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ilagyigabor/Downloads/"/>
    </mc:Choice>
  </mc:AlternateContent>
  <xr:revisionPtr revIDLastSave="87" documentId="13_ncr:1_{6695C838-EE68-B64B-AD6B-AB6F579CCD92}" xr6:coauthVersionLast="47" xr6:coauthVersionMax="47" xr10:uidLastSave="{0B7F6784-13D2-437F-AA39-023E33F4AE37}"/>
  <bookViews>
    <workbookView xWindow="0" yWindow="760" windowWidth="29040" windowHeight="15840" xr2:uid="{5D759C8D-57FB-4EA6-AB0D-D7E5CE4E8A40}"/>
  </bookViews>
  <sheets>
    <sheet name="Readme" sheetId="2" r:id="rId1"/>
    <sheet name="Motif definitions" sheetId="1" r:id="rId2"/>
    <sheet name="Unique motifs" sheetId="3" r:id="rId3"/>
    <sheet name="Partial motifs" sheetId="4" r:id="rId4"/>
  </sheets>
  <definedNames>
    <definedName name="_xlnm._FilterDatabase" localSheetId="1" hidden="1">'Motif definitions'!$A$1:$B$4051</definedName>
    <definedName name="_xlnm._FilterDatabase" localSheetId="3" hidden="1">'Partial motifs'!$A$1:$BB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2" l="1"/>
  <c r="H20" i="2" s="1"/>
  <c r="B21" i="2" l="1"/>
</calcChain>
</file>

<file path=xl/sharedStrings.xml><?xml version="1.0" encoding="utf-8"?>
<sst xmlns="http://schemas.openxmlformats.org/spreadsheetml/2006/main" count="20618" uniqueCount="813">
  <si>
    <t>The 3 nodes:</t>
  </si>
  <si>
    <t>"A", "B", "C"</t>
  </si>
  <si>
    <t>Polarity code</t>
  </si>
  <si>
    <t>Polarity of synapse</t>
  </si>
  <si>
    <t>Motif name coding</t>
  </si>
  <si>
    <t>Meaning</t>
  </si>
  <si>
    <t>1st digit</t>
  </si>
  <si>
    <t>AB edge</t>
  </si>
  <si>
    <t>"1"</t>
  </si>
  <si>
    <t>No connection</t>
  </si>
  <si>
    <t>Letters</t>
  </si>
  <si>
    <t>Cluster of motif</t>
  </si>
  <si>
    <t>2nd digit</t>
  </si>
  <si>
    <t>BA edge</t>
  </si>
  <si>
    <t>"2"</t>
  </si>
  <si>
    <t>Excitatory synapse</t>
  </si>
  <si>
    <t>Numbers</t>
  </si>
  <si>
    <t>Coloring subtype of the cluster</t>
  </si>
  <si>
    <t>3rd digit</t>
  </si>
  <si>
    <t>BC edge</t>
  </si>
  <si>
    <t>"3"</t>
  </si>
  <si>
    <t>Inhibitory synapse</t>
  </si>
  <si>
    <t>4th digit</t>
  </si>
  <si>
    <t>CB edge</t>
  </si>
  <si>
    <t>"4"</t>
  </si>
  <si>
    <t>Unknown polarity</t>
  </si>
  <si>
    <t>5th digit</t>
  </si>
  <si>
    <t>CA edge</t>
  </si>
  <si>
    <t>6th digit</t>
  </si>
  <si>
    <t>AC edge</t>
  </si>
  <si>
    <t>Example:</t>
  </si>
  <si>
    <t>B006</t>
  </si>
  <si>
    <t>Mortif identifier</t>
  </si>
  <si>
    <t>Digit position</t>
  </si>
  <si>
    <t>Motif code</t>
  </si>
  <si>
    <t>Letter</t>
  </si>
  <si>
    <t>B</t>
  </si>
  <si>
    <t>Cluster "B"</t>
  </si>
  <si>
    <t>Identified motif</t>
  </si>
  <si>
    <t xml:space="preserve"> </t>
  </si>
  <si>
    <t>Number</t>
  </si>
  <si>
    <t>6th possible coloring of Cluster "B"</t>
  </si>
  <si>
    <t>Edgecode</t>
  </si>
  <si>
    <t>Motif</t>
  </si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5</t>
  </si>
  <si>
    <t>A086</t>
  </si>
  <si>
    <t>A087</t>
  </si>
  <si>
    <t>A088</t>
  </si>
  <si>
    <t>A089</t>
  </si>
  <si>
    <t>A090</t>
  </si>
  <si>
    <t>A091</t>
  </si>
  <si>
    <t>A092</t>
  </si>
  <si>
    <t>A093</t>
  </si>
  <si>
    <t>A094</t>
  </si>
  <si>
    <t>A095</t>
  </si>
  <si>
    <t>A096</t>
  </si>
  <si>
    <t>A097</t>
  </si>
  <si>
    <t>A098</t>
  </si>
  <si>
    <t>A0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B001</t>
  </si>
  <si>
    <t>B002</t>
  </si>
  <si>
    <t>B003</t>
  </si>
  <si>
    <t>B004</t>
  </si>
  <si>
    <t>B005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6</t>
  </si>
  <si>
    <t>C037</t>
  </si>
  <si>
    <t>C038</t>
  </si>
  <si>
    <t>C039</t>
  </si>
  <si>
    <t>C040</t>
  </si>
  <si>
    <t>C041</t>
  </si>
  <si>
    <t>C042</t>
  </si>
  <si>
    <t>C043</t>
  </si>
  <si>
    <t>C044</t>
  </si>
  <si>
    <t>C045</t>
  </si>
  <si>
    <t>C046</t>
  </si>
  <si>
    <t>C047</t>
  </si>
  <si>
    <t>C048</t>
  </si>
  <si>
    <t>C049</t>
  </si>
  <si>
    <t>C050</t>
  </si>
  <si>
    <t>C051</t>
  </si>
  <si>
    <t>C052</t>
  </si>
  <si>
    <t>C053</t>
  </si>
  <si>
    <t>C054</t>
  </si>
  <si>
    <t>C055</t>
  </si>
  <si>
    <t>C056</t>
  </si>
  <si>
    <t>C057</t>
  </si>
  <si>
    <t>C058</t>
  </si>
  <si>
    <t>C059</t>
  </si>
  <si>
    <t>C060</t>
  </si>
  <si>
    <t>C061</t>
  </si>
  <si>
    <t>C062</t>
  </si>
  <si>
    <t>C063</t>
  </si>
  <si>
    <t>C064</t>
  </si>
  <si>
    <t>C065</t>
  </si>
  <si>
    <t>C066</t>
  </si>
  <si>
    <t>C067</t>
  </si>
  <si>
    <t>C068</t>
  </si>
  <si>
    <t>C069</t>
  </si>
  <si>
    <t>C070</t>
  </si>
  <si>
    <t>C071</t>
  </si>
  <si>
    <t>C072</t>
  </si>
  <si>
    <t>C073</t>
  </si>
  <si>
    <t>C074</t>
  </si>
  <si>
    <t>C075</t>
  </si>
  <si>
    <t>C076</t>
  </si>
  <si>
    <t>C077</t>
  </si>
  <si>
    <t>C078</t>
  </si>
  <si>
    <t>C079</t>
  </si>
  <si>
    <t>C080</t>
  </si>
  <si>
    <t>C081</t>
  </si>
  <si>
    <t>D001</t>
  </si>
  <si>
    <t>D00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E001</t>
  </si>
  <si>
    <t>E002</t>
  </si>
  <si>
    <t>E003</t>
  </si>
  <si>
    <t>E004</t>
  </si>
  <si>
    <t>E005</t>
  </si>
  <si>
    <t>E006</t>
  </si>
  <si>
    <t>E007</t>
  </si>
  <si>
    <t>E008</t>
  </si>
  <si>
    <t>E009</t>
  </si>
  <si>
    <t>E010</t>
  </si>
  <si>
    <t>E011</t>
  </si>
  <si>
    <t>E012</t>
  </si>
  <si>
    <t>E013</t>
  </si>
  <si>
    <t>E014</t>
  </si>
  <si>
    <t>E015</t>
  </si>
  <si>
    <t>E016</t>
  </si>
  <si>
    <t>E017</t>
  </si>
  <si>
    <t>E018</t>
  </si>
  <si>
    <t>E019</t>
  </si>
  <si>
    <t>E020</t>
  </si>
  <si>
    <t>E021</t>
  </si>
  <si>
    <t>E022</t>
  </si>
  <si>
    <t>E023</t>
  </si>
  <si>
    <t>E024</t>
  </si>
  <si>
    <t>E025</t>
  </si>
  <si>
    <t>E026</t>
  </si>
  <si>
    <t>E027</t>
  </si>
  <si>
    <t>E028</t>
  </si>
  <si>
    <t>E029</t>
  </si>
  <si>
    <t>E030</t>
  </si>
  <si>
    <t>E031</t>
  </si>
  <si>
    <t>E032</t>
  </si>
  <si>
    <t>E033</t>
  </si>
  <si>
    <t>E034</t>
  </si>
  <si>
    <t>E035</t>
  </si>
  <si>
    <t>E036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F001</t>
  </si>
  <si>
    <t>F002</t>
  </si>
  <si>
    <t>F003</t>
  </si>
  <si>
    <t>F004</t>
  </si>
  <si>
    <t>F005</t>
  </si>
  <si>
    <t>F006</t>
  </si>
  <si>
    <t>F007</t>
  </si>
  <si>
    <t>F008</t>
  </si>
  <si>
    <t>F009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G001</t>
  </si>
  <si>
    <t>G002</t>
  </si>
  <si>
    <t>G003</t>
  </si>
  <si>
    <t>G004</t>
  </si>
  <si>
    <t>G005</t>
  </si>
  <si>
    <t>G006</t>
  </si>
  <si>
    <t>G007</t>
  </si>
  <si>
    <t>G008</t>
  </si>
  <si>
    <t>G009</t>
  </si>
  <si>
    <t>G010</t>
  </si>
  <si>
    <t>G011</t>
  </si>
  <si>
    <t>G012</t>
  </si>
  <si>
    <t>G013</t>
  </si>
  <si>
    <t>G014</t>
  </si>
  <si>
    <t>G015</t>
  </si>
  <si>
    <t>G016</t>
  </si>
  <si>
    <t>G017</t>
  </si>
  <si>
    <t>G018</t>
  </si>
  <si>
    <t>G019</t>
  </si>
  <si>
    <t>G020</t>
  </si>
  <si>
    <t>G021</t>
  </si>
  <si>
    <t>G022</t>
  </si>
  <si>
    <t>G023</t>
  </si>
  <si>
    <t>G024</t>
  </si>
  <si>
    <t>G025</t>
  </si>
  <si>
    <t>G026</t>
  </si>
  <si>
    <t>G027</t>
  </si>
  <si>
    <t>G028</t>
  </si>
  <si>
    <t>G029</t>
  </si>
  <si>
    <t>G030</t>
  </si>
  <si>
    <t>G031</t>
  </si>
  <si>
    <t>G032</t>
  </si>
  <si>
    <t>G033</t>
  </si>
  <si>
    <t>G034</t>
  </si>
  <si>
    <t>G035</t>
  </si>
  <si>
    <t>G036</t>
  </si>
  <si>
    <t>G037</t>
  </si>
  <si>
    <t>G038</t>
  </si>
  <si>
    <t>G039</t>
  </si>
  <si>
    <t>G040</t>
  </si>
  <si>
    <t>G041</t>
  </si>
  <si>
    <t>G042</t>
  </si>
  <si>
    <t>G043</t>
  </si>
  <si>
    <t>G044</t>
  </si>
  <si>
    <t>G045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H030</t>
  </si>
  <si>
    <t>H031</t>
  </si>
  <si>
    <t>H032</t>
  </si>
  <si>
    <t>H033</t>
  </si>
  <si>
    <t>H034</t>
  </si>
  <si>
    <t>H035</t>
  </si>
  <si>
    <t>H036</t>
  </si>
  <si>
    <t>H037</t>
  </si>
  <si>
    <t>H038</t>
  </si>
  <si>
    <t>H039</t>
  </si>
  <si>
    <t>H040</t>
  </si>
  <si>
    <t>H041</t>
  </si>
  <si>
    <t>H042</t>
  </si>
  <si>
    <t>H043</t>
  </si>
  <si>
    <t>H044</t>
  </si>
  <si>
    <t>H045</t>
  </si>
  <si>
    <t>I001</t>
  </si>
  <si>
    <t>I002</t>
  </si>
  <si>
    <t>I003</t>
  </si>
  <si>
    <t>I004</t>
  </si>
  <si>
    <t>I005</t>
  </si>
  <si>
    <t>I006</t>
  </si>
  <si>
    <t>I007</t>
  </si>
  <si>
    <t>I008</t>
  </si>
  <si>
    <t>I009</t>
  </si>
  <si>
    <t>I010</t>
  </si>
  <si>
    <t>I011</t>
  </si>
  <si>
    <t>I012</t>
  </si>
  <si>
    <t>I013</t>
  </si>
  <si>
    <t>I014</t>
  </si>
  <si>
    <t>I015</t>
  </si>
  <si>
    <t>I016</t>
  </si>
  <si>
    <t>I017</t>
  </si>
  <si>
    <t>I018</t>
  </si>
  <si>
    <t>I019</t>
  </si>
  <si>
    <t>I020</t>
  </si>
  <si>
    <t>I021</t>
  </si>
  <si>
    <t>I022</t>
  </si>
  <si>
    <t>I023</t>
  </si>
  <si>
    <t>I024</t>
  </si>
  <si>
    <t>I025</t>
  </si>
  <si>
    <t>I026</t>
  </si>
  <si>
    <t>I027</t>
  </si>
  <si>
    <t>J001</t>
  </si>
  <si>
    <t>J002</t>
  </si>
  <si>
    <t>J003</t>
  </si>
  <si>
    <t>J004</t>
  </si>
  <si>
    <t>J005</t>
  </si>
  <si>
    <t>J006</t>
  </si>
  <si>
    <t>J007</t>
  </si>
  <si>
    <t>J008</t>
  </si>
  <si>
    <t>J009</t>
  </si>
  <si>
    <t>J010</t>
  </si>
  <si>
    <t>J011</t>
  </si>
  <si>
    <t>J012</t>
  </si>
  <si>
    <t>J013</t>
  </si>
  <si>
    <t>J014</t>
  </si>
  <si>
    <t>J015</t>
  </si>
  <si>
    <t>J016</t>
  </si>
  <si>
    <t>J017</t>
  </si>
  <si>
    <t>J018</t>
  </si>
  <si>
    <t>J019</t>
  </si>
  <si>
    <t>J020</t>
  </si>
  <si>
    <t>J021</t>
  </si>
  <si>
    <t>J022</t>
  </si>
  <si>
    <t>J023</t>
  </si>
  <si>
    <t>J024</t>
  </si>
  <si>
    <t>J025</t>
  </si>
  <si>
    <t>J026</t>
  </si>
  <si>
    <t>J027</t>
  </si>
  <si>
    <t>K001</t>
  </si>
  <si>
    <t>K002</t>
  </si>
  <si>
    <t>K003</t>
  </si>
  <si>
    <t>K004</t>
  </si>
  <si>
    <t>K005</t>
  </si>
  <si>
    <t>K006</t>
  </si>
  <si>
    <t>L001</t>
  </si>
  <si>
    <t>L002</t>
  </si>
  <si>
    <t>L003</t>
  </si>
  <si>
    <t>L004</t>
  </si>
  <si>
    <t>L005</t>
  </si>
  <si>
    <t>L006</t>
  </si>
  <si>
    <t>M001</t>
  </si>
  <si>
    <t>M002</t>
  </si>
  <si>
    <t>M003</t>
  </si>
  <si>
    <t>M004</t>
  </si>
  <si>
    <t>M005</t>
  </si>
  <si>
    <t>M006</t>
  </si>
  <si>
    <t>M007</t>
  </si>
  <si>
    <t>M008</t>
  </si>
  <si>
    <t>M009</t>
  </si>
  <si>
    <t>Motif name</t>
  </si>
  <si>
    <t xml:space="preserve">Edgecode 1 </t>
  </si>
  <si>
    <t>Edgecode 2</t>
  </si>
  <si>
    <t>Edgecode 3</t>
  </si>
  <si>
    <t>Edgecode 4</t>
  </si>
  <si>
    <t>Edgecode 5</t>
  </si>
  <si>
    <t>Edgecode 6</t>
  </si>
  <si>
    <t xml:space="preserve">Submotif 1 </t>
  </si>
  <si>
    <t>Submotif 2</t>
  </si>
  <si>
    <t>Submotif 3</t>
  </si>
  <si>
    <t>Submotif 4</t>
  </si>
  <si>
    <t xml:space="preserve">Submotif 5 </t>
  </si>
  <si>
    <t>Submotif 6</t>
  </si>
  <si>
    <t>Submotif 7</t>
  </si>
  <si>
    <t>Submotif 8</t>
  </si>
  <si>
    <t>Submotif 9</t>
  </si>
  <si>
    <t>Submotif 10</t>
  </si>
  <si>
    <t>Submotif 11</t>
  </si>
  <si>
    <t>Submotif 12</t>
  </si>
  <si>
    <t>Submotif 13</t>
  </si>
  <si>
    <t>Submotif 14</t>
  </si>
  <si>
    <t>Submotif 15</t>
  </si>
  <si>
    <t>Submotif 16</t>
  </si>
  <si>
    <t>Submotif 17</t>
  </si>
  <si>
    <t>Submotif 18</t>
  </si>
  <si>
    <t>Submotif 19</t>
  </si>
  <si>
    <t>Submotif 20</t>
  </si>
  <si>
    <t>Submotif 21</t>
  </si>
  <si>
    <t>Submotif 22</t>
  </si>
  <si>
    <t>Submotif 23</t>
  </si>
  <si>
    <t>Submotif 24</t>
  </si>
  <si>
    <t>Submotif 25</t>
  </si>
  <si>
    <t>Submotif 26</t>
  </si>
  <si>
    <t>Submotif 27</t>
  </si>
  <si>
    <t>Submotif 28</t>
  </si>
  <si>
    <t>Submotif 29</t>
  </si>
  <si>
    <t>Submotif 30</t>
  </si>
  <si>
    <t>Submotif 31</t>
  </si>
  <si>
    <t>Submotif 32</t>
  </si>
  <si>
    <t>Submotif 33</t>
  </si>
  <si>
    <t>Submotif 34</t>
  </si>
  <si>
    <t>Submotif 35</t>
  </si>
  <si>
    <t>Submotif 36</t>
  </si>
  <si>
    <t>Submotif 37</t>
  </si>
  <si>
    <t>Submotif 38</t>
  </si>
  <si>
    <t>Submotif 39</t>
  </si>
  <si>
    <t>Submotif 40</t>
  </si>
  <si>
    <t>Submotif 41</t>
  </si>
  <si>
    <t>Submotif 42</t>
  </si>
  <si>
    <t>Submotif 43</t>
  </si>
  <si>
    <t>Submotif 44</t>
  </si>
  <si>
    <t>Submotif 45</t>
  </si>
  <si>
    <t>Submotif 46</t>
  </si>
  <si>
    <t>Submotif 47</t>
  </si>
  <si>
    <t>Submotif 48</t>
  </si>
  <si>
    <t>Submotif 49</t>
  </si>
  <si>
    <t>Submotif 50</t>
  </si>
  <si>
    <t>Submotif 51</t>
  </si>
  <si>
    <t>Submotif 52</t>
  </si>
  <si>
    <t>Submotif 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238"/>
      <scheme val="minor"/>
    </font>
    <font>
      <sz val="12"/>
      <color rgb="FF000000"/>
      <name val="Aptos Narrow"/>
      <family val="2"/>
      <charset val="238"/>
    </font>
    <font>
      <sz val="11"/>
      <color rgb="FF0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3825</xdr:colOff>
      <xdr:row>11</xdr:row>
      <xdr:rowOff>88900</xdr:rowOff>
    </xdr:from>
    <xdr:to>
      <xdr:col>10</xdr:col>
      <xdr:colOff>454025</xdr:colOff>
      <xdr:row>13</xdr:row>
      <xdr:rowOff>381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B15761C4-0550-35D5-2903-878652DB6E27}"/>
            </a:ext>
          </a:extLst>
        </xdr:cNvPr>
        <xdr:cNvSpPr/>
      </xdr:nvSpPr>
      <xdr:spPr>
        <a:xfrm>
          <a:off x="7696200" y="2374900"/>
          <a:ext cx="330200" cy="3302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263525</xdr:colOff>
      <xdr:row>17</xdr:row>
      <xdr:rowOff>142875</xdr:rowOff>
    </xdr:from>
    <xdr:to>
      <xdr:col>12</xdr:col>
      <xdr:colOff>3175</xdr:colOff>
      <xdr:row>19</xdr:row>
      <xdr:rowOff>92075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EAE6BD55-474A-5144-AD07-CDF97163A244}"/>
            </a:ext>
            <a:ext uri="{147F2762-F138-4A5C-976F-8EAC2B608ADB}">
              <a16:predDERef xmlns:a16="http://schemas.microsoft.com/office/drawing/2014/main" pred="{B15761C4-0550-35D5-2903-878652DB6E27}"/>
            </a:ext>
          </a:extLst>
        </xdr:cNvPr>
        <xdr:cNvSpPr/>
      </xdr:nvSpPr>
      <xdr:spPr>
        <a:xfrm>
          <a:off x="8426450" y="3571875"/>
          <a:ext cx="330200" cy="3302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587375</xdr:colOff>
      <xdr:row>17</xdr:row>
      <xdr:rowOff>161925</xdr:rowOff>
    </xdr:from>
    <xdr:to>
      <xdr:col>9</xdr:col>
      <xdr:colOff>298450</xdr:colOff>
      <xdr:row>19</xdr:row>
      <xdr:rowOff>111125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600F8E5B-FB16-4647-9C16-B997FB914893}"/>
            </a:ext>
            <a:ext uri="{147F2762-F138-4A5C-976F-8EAC2B608ADB}">
              <a16:predDERef xmlns:a16="http://schemas.microsoft.com/office/drawing/2014/main" pred="{EAE6BD55-474A-5144-AD07-CDF97163A244}"/>
            </a:ext>
          </a:extLst>
        </xdr:cNvPr>
        <xdr:cNvSpPr/>
      </xdr:nvSpPr>
      <xdr:spPr>
        <a:xfrm>
          <a:off x="6978650" y="3590925"/>
          <a:ext cx="301625" cy="3302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171450</xdr:colOff>
      <xdr:row>13</xdr:row>
      <xdr:rowOff>28575</xdr:rowOff>
    </xdr:from>
    <xdr:to>
      <xdr:col>10</xdr:col>
      <xdr:colOff>0</xdr:colOff>
      <xdr:row>16</xdr:row>
      <xdr:rowOff>161925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EEBFD5CA-278B-77E6-9B2A-70D96B6A22B0}"/>
            </a:ext>
            <a:ext uri="{147F2762-F138-4A5C-976F-8EAC2B608ADB}">
              <a16:predDERef xmlns:a16="http://schemas.microsoft.com/office/drawing/2014/main" pred="{600F8E5B-FB16-4647-9C16-B997FB914893}"/>
            </a:ext>
          </a:extLst>
        </xdr:cNvPr>
        <xdr:cNvCxnSpPr>
          <a:cxnSpLocks/>
          <a:extLst>
            <a:ext uri="{5F17804C-33F3-41E3-A699-7DCFA2EF7971}">
              <a16:cxnDERefs xmlns:a16="http://schemas.microsoft.com/office/drawing/2014/main" st="{600F8E5B-FB16-4647-9C16-B997FB914893}" end="{B15761C4-0550-35D5-2903-878652DB6E27}"/>
            </a:ext>
          </a:extLst>
        </xdr:cNvCxnSpPr>
      </xdr:nvCxnSpPr>
      <xdr:spPr>
        <a:xfrm flipV="1">
          <a:off x="7153275" y="2695575"/>
          <a:ext cx="419100" cy="7048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76250</xdr:colOff>
      <xdr:row>18</xdr:row>
      <xdr:rowOff>133350</xdr:rowOff>
    </xdr:from>
    <xdr:to>
      <xdr:col>11</xdr:col>
      <xdr:colOff>123825</xdr:colOff>
      <xdr:row>18</xdr:row>
      <xdr:rowOff>142875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E6E2B608-004C-3E4F-A418-6D7A629A5F13}"/>
            </a:ext>
            <a:ext uri="{147F2762-F138-4A5C-976F-8EAC2B608ADB}">
              <a16:predDERef xmlns:a16="http://schemas.microsoft.com/office/drawing/2014/main" pred="{EEBFD5CA-278B-77E6-9B2A-70D96B6A22B0}"/>
            </a:ext>
          </a:extLst>
        </xdr:cNvPr>
        <xdr:cNvCxnSpPr>
          <a:cxnSpLocks/>
        </xdr:cNvCxnSpPr>
      </xdr:nvCxnSpPr>
      <xdr:spPr>
        <a:xfrm>
          <a:off x="7458075" y="3752850"/>
          <a:ext cx="828675" cy="952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04800</xdr:colOff>
      <xdr:row>13</xdr:row>
      <xdr:rowOff>95250</xdr:rowOff>
    </xdr:from>
    <xdr:to>
      <xdr:col>10</xdr:col>
      <xdr:colOff>95250</xdr:colOff>
      <xdr:row>17</xdr:row>
      <xdr:rowOff>0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278DA4BD-6579-7348-B86F-52565E7F5A18}"/>
            </a:ext>
            <a:ext uri="{147F2762-F138-4A5C-976F-8EAC2B608ADB}">
              <a16:predDERef xmlns:a16="http://schemas.microsoft.com/office/drawing/2014/main" pred="{E6E2B608-004C-3E4F-A418-6D7A629A5F13}"/>
            </a:ext>
          </a:extLst>
        </xdr:cNvPr>
        <xdr:cNvCxnSpPr>
          <a:cxnSpLocks/>
          <a:extLst>
            <a:ext uri="{5F17804C-33F3-41E3-A699-7DCFA2EF7971}">
              <a16:cxnDERefs xmlns:a16="http://schemas.microsoft.com/office/drawing/2014/main" st="{B15761C4-0550-35D5-2903-878652DB6E27}" end="{600F8E5B-FB16-4647-9C16-B997FB914893}"/>
            </a:ext>
          </a:extLst>
        </xdr:cNvCxnSpPr>
      </xdr:nvCxnSpPr>
      <xdr:spPr>
        <a:xfrm flipH="1">
          <a:off x="7286625" y="2762250"/>
          <a:ext cx="381000" cy="6667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47675</xdr:colOff>
      <xdr:row>13</xdr:row>
      <xdr:rowOff>123825</xdr:rowOff>
    </xdr:from>
    <xdr:to>
      <xdr:col>11</xdr:col>
      <xdr:colOff>200025</xdr:colOff>
      <xdr:row>17</xdr:row>
      <xdr:rowOff>28575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A839F434-B199-D54E-87E9-A9FF0E7A9D6A}"/>
            </a:ext>
            <a:ext uri="{147F2762-F138-4A5C-976F-8EAC2B608ADB}">
              <a16:predDERef xmlns:a16="http://schemas.microsoft.com/office/drawing/2014/main" pred="{278DA4BD-6579-7348-B86F-52565E7F5A18}"/>
            </a:ext>
          </a:extLst>
        </xdr:cNvPr>
        <xdr:cNvCxnSpPr>
          <a:cxnSpLocks/>
        </xdr:cNvCxnSpPr>
      </xdr:nvCxnSpPr>
      <xdr:spPr>
        <a:xfrm>
          <a:off x="8020050" y="2790825"/>
          <a:ext cx="342900" cy="6667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95300</xdr:colOff>
      <xdr:row>19</xdr:row>
      <xdr:rowOff>66675</xdr:rowOff>
    </xdr:from>
    <xdr:to>
      <xdr:col>11</xdr:col>
      <xdr:colOff>114300</xdr:colOff>
      <xdr:row>19</xdr:row>
      <xdr:rowOff>66675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65E7B400-E3ED-524B-BC89-1DEF1A6B3FC2}"/>
            </a:ext>
            <a:ext uri="{147F2762-F138-4A5C-976F-8EAC2B608ADB}">
              <a16:predDERef xmlns:a16="http://schemas.microsoft.com/office/drawing/2014/main" pred="{A839F434-B199-D54E-87E9-A9FF0E7A9D6A}"/>
            </a:ext>
          </a:extLst>
        </xdr:cNvPr>
        <xdr:cNvCxnSpPr>
          <a:cxnSpLocks/>
        </xdr:cNvCxnSpPr>
      </xdr:nvCxnSpPr>
      <xdr:spPr>
        <a:xfrm flipH="1" flipV="1">
          <a:off x="7477125" y="3876675"/>
          <a:ext cx="80010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42925</xdr:colOff>
      <xdr:row>13</xdr:row>
      <xdr:rowOff>66675</xdr:rowOff>
    </xdr:from>
    <xdr:to>
      <xdr:col>11</xdr:col>
      <xdr:colOff>323850</xdr:colOff>
      <xdr:row>16</xdr:row>
      <xdr:rowOff>123825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A17B7B4E-99EF-7F44-A9FD-8C464E1AE343}"/>
            </a:ext>
            <a:ext uri="{147F2762-F138-4A5C-976F-8EAC2B608ADB}">
              <a16:predDERef xmlns:a16="http://schemas.microsoft.com/office/drawing/2014/main" pred="{65E7B400-E3ED-524B-BC89-1DEF1A6B3FC2}"/>
            </a:ext>
          </a:extLst>
        </xdr:cNvPr>
        <xdr:cNvCxnSpPr>
          <a:cxnSpLocks/>
        </xdr:cNvCxnSpPr>
      </xdr:nvCxnSpPr>
      <xdr:spPr>
        <a:xfrm flipH="1" flipV="1">
          <a:off x="8115300" y="2733675"/>
          <a:ext cx="371475" cy="6286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7625</xdr:colOff>
      <xdr:row>13</xdr:row>
      <xdr:rowOff>95250</xdr:rowOff>
    </xdr:from>
    <xdr:to>
      <xdr:col>9</xdr:col>
      <xdr:colOff>285750</xdr:colOff>
      <xdr:row>15</xdr:row>
      <xdr:rowOff>9525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646A6E68-12AF-CC80-0089-2454E9688DB8}"/>
            </a:ext>
            <a:ext uri="{147F2762-F138-4A5C-976F-8EAC2B608ADB}">
              <a16:predDERef xmlns:a16="http://schemas.microsoft.com/office/drawing/2014/main" pred="{A17B7B4E-99EF-7F44-A9FD-8C464E1AE343}"/>
            </a:ext>
          </a:extLst>
        </xdr:cNvPr>
        <xdr:cNvSpPr txBox="1"/>
      </xdr:nvSpPr>
      <xdr:spPr>
        <a:xfrm>
          <a:off x="7029450" y="2762250"/>
          <a:ext cx="23812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</a:t>
          </a:r>
        </a:p>
      </xdr:txBody>
    </xdr:sp>
    <xdr:clientData/>
  </xdr:twoCellAnchor>
  <xdr:twoCellAnchor>
    <xdr:from>
      <xdr:col>9</xdr:col>
      <xdr:colOff>485777</xdr:colOff>
      <xdr:row>15</xdr:row>
      <xdr:rowOff>85823</xdr:rowOff>
    </xdr:from>
    <xdr:to>
      <xdr:col>10</xdr:col>
      <xdr:colOff>151123</xdr:colOff>
      <xdr:row>16</xdr:row>
      <xdr:rowOff>162592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FE41077D-5120-114A-A54B-E3119E6D9EDF}"/>
            </a:ext>
            <a:ext uri="{147F2762-F138-4A5C-976F-8EAC2B608ADB}">
              <a16:predDERef xmlns:a16="http://schemas.microsoft.com/office/drawing/2014/main" pred="{646A6E68-12AF-CC80-0089-2454E9688DB8}"/>
            </a:ext>
          </a:extLst>
        </xdr:cNvPr>
        <xdr:cNvSpPr txBox="1"/>
      </xdr:nvSpPr>
      <xdr:spPr>
        <a:xfrm>
          <a:off x="7467602" y="3133823"/>
          <a:ext cx="255896" cy="26726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2</a:t>
          </a:r>
        </a:p>
      </xdr:txBody>
    </xdr:sp>
    <xdr:clientData/>
  </xdr:twoCellAnchor>
  <xdr:twoCellAnchor>
    <xdr:from>
      <xdr:col>11</xdr:col>
      <xdr:colOff>333996</xdr:colOff>
      <xdr:row>13</xdr:row>
      <xdr:rowOff>143489</xdr:rowOff>
    </xdr:from>
    <xdr:to>
      <xdr:col>11</xdr:col>
      <xdr:colOff>589892</xdr:colOff>
      <xdr:row>15</xdr:row>
      <xdr:rowOff>29758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35FA8FB-BC5B-2A44-9D8F-B048B02F594A}"/>
            </a:ext>
            <a:ext uri="{147F2762-F138-4A5C-976F-8EAC2B608ADB}">
              <a16:predDERef xmlns:a16="http://schemas.microsoft.com/office/drawing/2014/main" pred="{FE41077D-5120-114A-A54B-E3119E6D9EDF}"/>
            </a:ext>
          </a:extLst>
        </xdr:cNvPr>
        <xdr:cNvSpPr txBox="1"/>
      </xdr:nvSpPr>
      <xdr:spPr>
        <a:xfrm>
          <a:off x="8496921" y="2810489"/>
          <a:ext cx="255896" cy="26726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4</a:t>
          </a:r>
        </a:p>
      </xdr:txBody>
    </xdr:sp>
    <xdr:clientData/>
  </xdr:twoCellAnchor>
  <xdr:twoCellAnchor>
    <xdr:from>
      <xdr:col>10</xdr:col>
      <xdr:colOff>153730</xdr:colOff>
      <xdr:row>20</xdr:row>
      <xdr:rowOff>21085</xdr:rowOff>
    </xdr:from>
    <xdr:to>
      <xdr:col>10</xdr:col>
      <xdr:colOff>409626</xdr:colOff>
      <xdr:row>21</xdr:row>
      <xdr:rowOff>96906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4D9D64ED-9344-8547-9005-39EEABAC3C33}"/>
            </a:ext>
            <a:ext uri="{147F2762-F138-4A5C-976F-8EAC2B608ADB}">
              <a16:predDERef xmlns:a16="http://schemas.microsoft.com/office/drawing/2014/main" pred="{335FA8FB-BC5B-2A44-9D8F-B048B02F594A}"/>
            </a:ext>
          </a:extLst>
        </xdr:cNvPr>
        <xdr:cNvSpPr txBox="1"/>
      </xdr:nvSpPr>
      <xdr:spPr>
        <a:xfrm>
          <a:off x="7726105" y="4021585"/>
          <a:ext cx="255896" cy="26632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5</a:t>
          </a:r>
        </a:p>
      </xdr:txBody>
    </xdr:sp>
    <xdr:clientData/>
  </xdr:twoCellAnchor>
  <xdr:twoCellAnchor>
    <xdr:from>
      <xdr:col>10</xdr:col>
      <xdr:colOff>342900</xdr:colOff>
      <xdr:row>15</xdr:row>
      <xdr:rowOff>19050</xdr:rowOff>
    </xdr:from>
    <xdr:to>
      <xdr:col>11</xdr:col>
      <xdr:colOff>0</xdr:colOff>
      <xdr:row>16</xdr:row>
      <xdr:rowOff>9525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4A95DF90-0A69-524C-8B83-8BFC92D05A6C}"/>
            </a:ext>
            <a:ext uri="{147F2762-F138-4A5C-976F-8EAC2B608ADB}">
              <a16:predDERef xmlns:a16="http://schemas.microsoft.com/office/drawing/2014/main" pred="{4D9D64ED-9344-8547-9005-39EEABAC3C33}"/>
            </a:ext>
          </a:extLst>
        </xdr:cNvPr>
        <xdr:cNvSpPr txBox="1"/>
      </xdr:nvSpPr>
      <xdr:spPr>
        <a:xfrm>
          <a:off x="7915275" y="3067050"/>
          <a:ext cx="24765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3</a:t>
          </a:r>
        </a:p>
      </xdr:txBody>
    </xdr:sp>
    <xdr:clientData/>
  </xdr:twoCellAnchor>
  <xdr:twoCellAnchor>
    <xdr:from>
      <xdr:col>10</xdr:col>
      <xdr:colOff>164124</xdr:colOff>
      <xdr:row>17</xdr:row>
      <xdr:rowOff>22070</xdr:rowOff>
    </xdr:from>
    <xdr:to>
      <xdr:col>10</xdr:col>
      <xdr:colOff>420020</xdr:colOff>
      <xdr:row>18</xdr:row>
      <xdr:rowOff>106051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AC28A706-D43C-514B-8803-FCC2634D32E8}"/>
            </a:ext>
            <a:ext uri="{147F2762-F138-4A5C-976F-8EAC2B608ADB}">
              <a16:predDERef xmlns:a16="http://schemas.microsoft.com/office/drawing/2014/main" pred="{4A95DF90-0A69-524C-8B83-8BFC92D05A6C}"/>
            </a:ext>
          </a:extLst>
        </xdr:cNvPr>
        <xdr:cNvSpPr txBox="1"/>
      </xdr:nvSpPr>
      <xdr:spPr>
        <a:xfrm>
          <a:off x="7736499" y="3451070"/>
          <a:ext cx="255896" cy="2744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6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58A20-76CF-480B-8D83-A422BF92CB46}">
  <dimension ref="A1:N21"/>
  <sheetViews>
    <sheetView tabSelected="1" zoomScale="134" workbookViewId="0"/>
  </sheetViews>
  <sheetFormatPr defaultColWidth="8.85546875" defaultRowHeight="15"/>
  <cols>
    <col min="1" max="1" width="12.140625" bestFit="1" customWidth="1"/>
    <col min="5" max="5" width="12.42578125" bestFit="1" customWidth="1"/>
    <col min="6" max="6" width="18" bestFit="1" customWidth="1"/>
    <col min="7" max="7" width="15.5703125" bestFit="1" customWidth="1"/>
    <col min="8" max="8" width="17.85546875" bestFit="1" customWidth="1"/>
  </cols>
  <sheetData>
    <row r="1" spans="1:9">
      <c r="A1" t="s">
        <v>0</v>
      </c>
      <c r="B1" t="s">
        <v>1</v>
      </c>
      <c r="E1" t="s">
        <v>2</v>
      </c>
      <c r="F1" t="s">
        <v>3</v>
      </c>
      <c r="H1" t="s">
        <v>4</v>
      </c>
      <c r="I1" t="s">
        <v>5</v>
      </c>
    </row>
    <row r="2" spans="1:9">
      <c r="A2" t="s">
        <v>6</v>
      </c>
      <c r="B2" t="s">
        <v>7</v>
      </c>
      <c r="E2" t="s">
        <v>8</v>
      </c>
      <c r="F2" t="s">
        <v>9</v>
      </c>
      <c r="H2" t="s">
        <v>10</v>
      </c>
      <c r="I2" t="s">
        <v>11</v>
      </c>
    </row>
    <row r="3" spans="1:9">
      <c r="A3" t="s">
        <v>12</v>
      </c>
      <c r="B3" t="s">
        <v>13</v>
      </c>
      <c r="E3" t="s">
        <v>14</v>
      </c>
      <c r="F3" t="s">
        <v>15</v>
      </c>
      <c r="H3" t="s">
        <v>16</v>
      </c>
      <c r="I3" t="s">
        <v>17</v>
      </c>
    </row>
    <row r="4" spans="1:9">
      <c r="A4" t="s">
        <v>18</v>
      </c>
      <c r="B4" t="s">
        <v>19</v>
      </c>
      <c r="E4" t="s">
        <v>20</v>
      </c>
      <c r="F4" t="s">
        <v>21</v>
      </c>
    </row>
    <row r="5" spans="1:9">
      <c r="A5" t="s">
        <v>22</v>
      </c>
      <c r="B5" t="s">
        <v>23</v>
      </c>
      <c r="E5" t="s">
        <v>24</v>
      </c>
      <c r="F5" t="s">
        <v>25</v>
      </c>
    </row>
    <row r="6" spans="1:9">
      <c r="A6" t="s">
        <v>26</v>
      </c>
      <c r="B6" t="s">
        <v>27</v>
      </c>
    </row>
    <row r="7" spans="1:9">
      <c r="A7" t="s">
        <v>28</v>
      </c>
      <c r="B7" t="s">
        <v>29</v>
      </c>
    </row>
    <row r="11" spans="1:9">
      <c r="A11" t="s">
        <v>30</v>
      </c>
      <c r="B11" s="1">
        <v>122333</v>
      </c>
      <c r="C11" t="s">
        <v>31</v>
      </c>
      <c r="G11" t="s">
        <v>32</v>
      </c>
    </row>
    <row r="12" spans="1:9">
      <c r="G12" s="4" t="s">
        <v>33</v>
      </c>
      <c r="H12" s="5" t="s">
        <v>2</v>
      </c>
    </row>
    <row r="13" spans="1:9">
      <c r="A13" t="s">
        <v>6</v>
      </c>
      <c r="B13" t="s">
        <v>7</v>
      </c>
      <c r="C13">
        <v>1</v>
      </c>
      <c r="D13" t="s">
        <v>9</v>
      </c>
      <c r="G13" s="4">
        <v>1</v>
      </c>
      <c r="H13" s="5">
        <v>2</v>
      </c>
    </row>
    <row r="14" spans="1:9">
      <c r="A14" t="s">
        <v>12</v>
      </c>
      <c r="B14" t="s">
        <v>13</v>
      </c>
      <c r="C14">
        <v>2</v>
      </c>
      <c r="D14" t="s">
        <v>15</v>
      </c>
      <c r="G14" s="4">
        <v>2</v>
      </c>
      <c r="H14" s="5">
        <v>3</v>
      </c>
    </row>
    <row r="15" spans="1:9">
      <c r="A15" t="s">
        <v>18</v>
      </c>
      <c r="B15" t="s">
        <v>19</v>
      </c>
      <c r="C15">
        <v>2</v>
      </c>
      <c r="D15" t="s">
        <v>15</v>
      </c>
      <c r="G15" s="4">
        <v>3</v>
      </c>
      <c r="H15" s="5">
        <v>2</v>
      </c>
    </row>
    <row r="16" spans="1:9">
      <c r="A16" t="s">
        <v>22</v>
      </c>
      <c r="B16" t="s">
        <v>23</v>
      </c>
      <c r="C16">
        <v>3</v>
      </c>
      <c r="D16" t="s">
        <v>21</v>
      </c>
      <c r="G16" s="4">
        <v>4</v>
      </c>
      <c r="H16" s="5">
        <v>2</v>
      </c>
    </row>
    <row r="17" spans="1:14">
      <c r="A17" t="s">
        <v>26</v>
      </c>
      <c r="B17" t="s">
        <v>27</v>
      </c>
      <c r="C17">
        <v>3</v>
      </c>
      <c r="D17" t="s">
        <v>21</v>
      </c>
      <c r="G17" s="4">
        <v>5</v>
      </c>
      <c r="H17" s="5">
        <v>3</v>
      </c>
    </row>
    <row r="18" spans="1:14">
      <c r="A18" t="s">
        <v>28</v>
      </c>
      <c r="B18" t="s">
        <v>29</v>
      </c>
      <c r="C18">
        <v>3</v>
      </c>
      <c r="D18" t="s">
        <v>21</v>
      </c>
      <c r="G18" s="4">
        <v>6</v>
      </c>
      <c r="H18" s="5">
        <v>1</v>
      </c>
    </row>
    <row r="19" spans="1:14">
      <c r="G19" s="3" t="s">
        <v>34</v>
      </c>
      <c r="H19" s="3" t="str">
        <f>_xlfn.CONCAT(H13,H14,H15,H16,H17,H18)</f>
        <v>232231</v>
      </c>
    </row>
    <row r="20" spans="1:14">
      <c r="A20" t="s">
        <v>35</v>
      </c>
      <c r="B20" t="s">
        <v>36</v>
      </c>
      <c r="C20" t="s">
        <v>37</v>
      </c>
      <c r="G20" t="s">
        <v>38</v>
      </c>
      <c r="H20" t="str">
        <f>VLOOKUP(VALUE(H19),'Motif definitions'!A2:B4051,2,FALSE)</f>
        <v>B026</v>
      </c>
      <c r="N20" t="s">
        <v>39</v>
      </c>
    </row>
    <row r="21" spans="1:14">
      <c r="A21" t="s">
        <v>40</v>
      </c>
      <c r="B21" t="str">
        <f>"006"</f>
        <v>006</v>
      </c>
      <c r="C21" t="s">
        <v>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78C7A-6D55-466F-BB7C-E6F5962CE369}">
  <dimension ref="A1:B4051"/>
  <sheetViews>
    <sheetView zoomScale="170" workbookViewId="0">
      <selection activeCell="E14" sqref="E14"/>
    </sheetView>
  </sheetViews>
  <sheetFormatPr defaultColWidth="8.85546875" defaultRowHeight="15"/>
  <cols>
    <col min="1" max="1" width="12.7109375" customWidth="1"/>
  </cols>
  <sheetData>
    <row r="1" spans="1:2">
      <c r="A1" t="s">
        <v>42</v>
      </c>
      <c r="B1" t="s">
        <v>43</v>
      </c>
    </row>
    <row r="2" spans="1:2">
      <c r="A2" s="1">
        <v>222222</v>
      </c>
      <c r="B2" t="s">
        <v>44</v>
      </c>
    </row>
    <row r="3" spans="1:2">
      <c r="A3" s="1">
        <v>222233</v>
      </c>
      <c r="B3" t="s">
        <v>45</v>
      </c>
    </row>
    <row r="4" spans="1:2">
      <c r="A4" s="1">
        <v>223322</v>
      </c>
      <c r="B4" t="s">
        <v>45</v>
      </c>
    </row>
    <row r="5" spans="1:2">
      <c r="A5" s="1">
        <v>332222</v>
      </c>
      <c r="B5" t="s">
        <v>45</v>
      </c>
    </row>
    <row r="6" spans="1:2">
      <c r="A6" s="1">
        <v>223333</v>
      </c>
      <c r="B6" t="s">
        <v>46</v>
      </c>
    </row>
    <row r="7" spans="1:2">
      <c r="A7" s="1">
        <v>332233</v>
      </c>
      <c r="B7" t="s">
        <v>46</v>
      </c>
    </row>
    <row r="8" spans="1:2">
      <c r="A8" s="1">
        <v>333322</v>
      </c>
      <c r="B8" t="s">
        <v>46</v>
      </c>
    </row>
    <row r="9" spans="1:2">
      <c r="A9" s="1">
        <v>333333</v>
      </c>
      <c r="B9" t="s">
        <v>47</v>
      </c>
    </row>
    <row r="10" spans="1:2">
      <c r="A10" s="1">
        <v>222223</v>
      </c>
      <c r="B10" t="s">
        <v>48</v>
      </c>
    </row>
    <row r="11" spans="1:2">
      <c r="A11" s="1">
        <v>222232</v>
      </c>
      <c r="B11" t="s">
        <v>48</v>
      </c>
    </row>
    <row r="12" spans="1:2">
      <c r="A12" s="1">
        <v>222322</v>
      </c>
      <c r="B12" t="s">
        <v>48</v>
      </c>
    </row>
    <row r="13" spans="1:2">
      <c r="A13" s="1">
        <v>223222</v>
      </c>
      <c r="B13" t="s">
        <v>48</v>
      </c>
    </row>
    <row r="14" spans="1:2">
      <c r="A14" s="1">
        <v>232222</v>
      </c>
      <c r="B14" t="s">
        <v>48</v>
      </c>
    </row>
    <row r="15" spans="1:2">
      <c r="A15" s="1">
        <v>322222</v>
      </c>
      <c r="B15" t="s">
        <v>48</v>
      </c>
    </row>
    <row r="16" spans="1:2">
      <c r="A16" s="1">
        <v>223233</v>
      </c>
      <c r="B16" t="s">
        <v>49</v>
      </c>
    </row>
    <row r="17" spans="1:2">
      <c r="A17" s="1">
        <v>223323</v>
      </c>
      <c r="B17" t="s">
        <v>49</v>
      </c>
    </row>
    <row r="18" spans="1:2">
      <c r="A18" s="1">
        <v>232233</v>
      </c>
      <c r="B18" t="s">
        <v>49</v>
      </c>
    </row>
    <row r="19" spans="1:2">
      <c r="A19" s="1">
        <v>323322</v>
      </c>
      <c r="B19" t="s">
        <v>49</v>
      </c>
    </row>
    <row r="20" spans="1:2">
      <c r="A20" s="1">
        <v>332232</v>
      </c>
      <c r="B20" t="s">
        <v>49</v>
      </c>
    </row>
    <row r="21" spans="1:2">
      <c r="A21" s="1">
        <v>332322</v>
      </c>
      <c r="B21" t="s">
        <v>49</v>
      </c>
    </row>
    <row r="22" spans="1:2">
      <c r="A22" s="1">
        <v>222333</v>
      </c>
      <c r="B22" t="s">
        <v>50</v>
      </c>
    </row>
    <row r="23" spans="1:2">
      <c r="A23" s="1">
        <v>223332</v>
      </c>
      <c r="B23" t="s">
        <v>50</v>
      </c>
    </row>
    <row r="24" spans="1:2">
      <c r="A24" s="1">
        <v>233322</v>
      </c>
      <c r="B24" t="s">
        <v>50</v>
      </c>
    </row>
    <row r="25" spans="1:2">
      <c r="A25" s="1">
        <v>322233</v>
      </c>
      <c r="B25" t="s">
        <v>50</v>
      </c>
    </row>
    <row r="26" spans="1:2">
      <c r="A26" s="1">
        <v>332223</v>
      </c>
      <c r="B26" t="s">
        <v>50</v>
      </c>
    </row>
    <row r="27" spans="1:2">
      <c r="A27" s="1">
        <v>333222</v>
      </c>
      <c r="B27" t="s">
        <v>50</v>
      </c>
    </row>
    <row r="28" spans="1:2">
      <c r="A28" s="1">
        <v>233333</v>
      </c>
      <c r="B28" t="s">
        <v>51</v>
      </c>
    </row>
    <row r="29" spans="1:2">
      <c r="A29" s="1">
        <v>323333</v>
      </c>
      <c r="B29" t="s">
        <v>51</v>
      </c>
    </row>
    <row r="30" spans="1:2">
      <c r="A30" s="1">
        <v>332333</v>
      </c>
      <c r="B30" t="s">
        <v>51</v>
      </c>
    </row>
    <row r="31" spans="1:2">
      <c r="A31" s="1">
        <v>333233</v>
      </c>
      <c r="B31" t="s">
        <v>51</v>
      </c>
    </row>
    <row r="32" spans="1:2">
      <c r="A32" s="1">
        <v>333323</v>
      </c>
      <c r="B32" t="s">
        <v>51</v>
      </c>
    </row>
    <row r="33" spans="1:2">
      <c r="A33" s="1">
        <v>333332</v>
      </c>
      <c r="B33" t="s">
        <v>51</v>
      </c>
    </row>
    <row r="34" spans="1:2">
      <c r="A34" s="1">
        <v>222332</v>
      </c>
      <c r="B34" t="s">
        <v>52</v>
      </c>
    </row>
    <row r="35" spans="1:2">
      <c r="A35" s="1">
        <v>233222</v>
      </c>
      <c r="B35" t="s">
        <v>52</v>
      </c>
    </row>
    <row r="36" spans="1:2">
      <c r="A36" s="1">
        <v>322223</v>
      </c>
      <c r="B36" t="s">
        <v>52</v>
      </c>
    </row>
    <row r="37" spans="1:2">
      <c r="A37" s="1">
        <v>233233</v>
      </c>
      <c r="B37" t="s">
        <v>53</v>
      </c>
    </row>
    <row r="38" spans="1:2">
      <c r="A38" s="1">
        <v>323323</v>
      </c>
      <c r="B38" t="s">
        <v>53</v>
      </c>
    </row>
    <row r="39" spans="1:2">
      <c r="A39" s="1">
        <v>332332</v>
      </c>
      <c r="B39" t="s">
        <v>53</v>
      </c>
    </row>
    <row r="40" spans="1:2">
      <c r="A40" s="1">
        <v>223223</v>
      </c>
      <c r="B40" t="s">
        <v>54</v>
      </c>
    </row>
    <row r="41" spans="1:2">
      <c r="A41" s="1">
        <v>232232</v>
      </c>
      <c r="B41" t="s">
        <v>54</v>
      </c>
    </row>
    <row r="42" spans="1:2">
      <c r="A42" s="1">
        <v>322322</v>
      </c>
      <c r="B42" t="s">
        <v>54</v>
      </c>
    </row>
    <row r="43" spans="1:2">
      <c r="A43" s="1">
        <v>233332</v>
      </c>
      <c r="B43" t="s">
        <v>55</v>
      </c>
    </row>
    <row r="44" spans="1:2">
      <c r="A44" s="1">
        <v>322333</v>
      </c>
      <c r="B44" t="s">
        <v>55</v>
      </c>
    </row>
    <row r="45" spans="1:2">
      <c r="A45" s="1">
        <v>333223</v>
      </c>
      <c r="B45" t="s">
        <v>55</v>
      </c>
    </row>
    <row r="46" spans="1:2">
      <c r="A46" s="1">
        <v>222323</v>
      </c>
      <c r="B46" t="s">
        <v>56</v>
      </c>
    </row>
    <row r="47" spans="1:2">
      <c r="A47" s="1">
        <v>223232</v>
      </c>
      <c r="B47" t="s">
        <v>56</v>
      </c>
    </row>
    <row r="48" spans="1:2">
      <c r="A48" s="1">
        <v>232223</v>
      </c>
      <c r="B48" t="s">
        <v>56</v>
      </c>
    </row>
    <row r="49" spans="1:2">
      <c r="A49" s="1">
        <v>232322</v>
      </c>
      <c r="B49" t="s">
        <v>56</v>
      </c>
    </row>
    <row r="50" spans="1:2">
      <c r="A50" s="1">
        <v>322232</v>
      </c>
      <c r="B50" t="s">
        <v>56</v>
      </c>
    </row>
    <row r="51" spans="1:2">
      <c r="A51" s="1">
        <v>323222</v>
      </c>
      <c r="B51" t="s">
        <v>56</v>
      </c>
    </row>
    <row r="52" spans="1:2">
      <c r="A52" s="1">
        <v>232333</v>
      </c>
      <c r="B52" t="s">
        <v>57</v>
      </c>
    </row>
    <row r="53" spans="1:2">
      <c r="A53" s="1">
        <v>233323</v>
      </c>
      <c r="B53" t="s">
        <v>57</v>
      </c>
    </row>
    <row r="54" spans="1:2">
      <c r="A54" s="1">
        <v>323233</v>
      </c>
      <c r="B54" t="s">
        <v>57</v>
      </c>
    </row>
    <row r="55" spans="1:2">
      <c r="A55" s="1">
        <v>323332</v>
      </c>
      <c r="B55" t="s">
        <v>57</v>
      </c>
    </row>
    <row r="56" spans="1:2">
      <c r="A56" s="1">
        <v>332323</v>
      </c>
      <c r="B56" t="s">
        <v>57</v>
      </c>
    </row>
    <row r="57" spans="1:2">
      <c r="A57" s="1">
        <v>333232</v>
      </c>
      <c r="B57" t="s">
        <v>57</v>
      </c>
    </row>
    <row r="58" spans="1:2">
      <c r="A58" s="1">
        <v>232332</v>
      </c>
      <c r="B58" t="s">
        <v>58</v>
      </c>
    </row>
    <row r="59" spans="1:2">
      <c r="A59" s="1">
        <v>233223</v>
      </c>
      <c r="B59" t="s">
        <v>58</v>
      </c>
    </row>
    <row r="60" spans="1:2">
      <c r="A60" s="1">
        <v>233232</v>
      </c>
      <c r="B60" t="s">
        <v>58</v>
      </c>
    </row>
    <row r="61" spans="1:2">
      <c r="A61" s="1">
        <v>322323</v>
      </c>
      <c r="B61" t="s">
        <v>58</v>
      </c>
    </row>
    <row r="62" spans="1:2">
      <c r="A62" s="1">
        <v>322332</v>
      </c>
      <c r="B62" t="s">
        <v>58</v>
      </c>
    </row>
    <row r="63" spans="1:2">
      <c r="A63" s="1">
        <v>323223</v>
      </c>
      <c r="B63" t="s">
        <v>58</v>
      </c>
    </row>
    <row r="64" spans="1:2">
      <c r="A64" s="1">
        <v>232323</v>
      </c>
      <c r="B64" t="s">
        <v>59</v>
      </c>
    </row>
    <row r="65" spans="1:2">
      <c r="A65" s="1">
        <v>323232</v>
      </c>
      <c r="B65" t="s">
        <v>59</v>
      </c>
    </row>
    <row r="66" spans="1:2">
      <c r="A66" s="1">
        <v>222224</v>
      </c>
      <c r="B66" t="s">
        <v>60</v>
      </c>
    </row>
    <row r="67" spans="1:2">
      <c r="A67" s="1">
        <v>222242</v>
      </c>
      <c r="B67" t="s">
        <v>60</v>
      </c>
    </row>
    <row r="68" spans="1:2">
      <c r="A68" s="1">
        <v>222422</v>
      </c>
      <c r="B68" t="s">
        <v>60</v>
      </c>
    </row>
    <row r="69" spans="1:2">
      <c r="A69" s="1">
        <v>224222</v>
      </c>
      <c r="B69" t="s">
        <v>60</v>
      </c>
    </row>
    <row r="70" spans="1:2">
      <c r="A70" s="1">
        <v>242222</v>
      </c>
      <c r="B70" t="s">
        <v>60</v>
      </c>
    </row>
    <row r="71" spans="1:2">
      <c r="A71" s="1">
        <v>422222</v>
      </c>
      <c r="B71" t="s">
        <v>60</v>
      </c>
    </row>
    <row r="72" spans="1:2">
      <c r="A72" s="1">
        <v>222234</v>
      </c>
      <c r="B72" t="s">
        <v>61</v>
      </c>
    </row>
    <row r="73" spans="1:2">
      <c r="A73" s="1">
        <v>222243</v>
      </c>
      <c r="B73" t="s">
        <v>61</v>
      </c>
    </row>
    <row r="74" spans="1:2">
      <c r="A74" s="1">
        <v>223422</v>
      </c>
      <c r="B74" t="s">
        <v>61</v>
      </c>
    </row>
    <row r="75" spans="1:2">
      <c r="A75" s="1">
        <v>224322</v>
      </c>
      <c r="B75" t="s">
        <v>61</v>
      </c>
    </row>
    <row r="76" spans="1:2">
      <c r="A76" s="1">
        <v>342222</v>
      </c>
      <c r="B76" t="s">
        <v>61</v>
      </c>
    </row>
    <row r="77" spans="1:2">
      <c r="A77" s="1">
        <v>432222</v>
      </c>
      <c r="B77" t="s">
        <v>61</v>
      </c>
    </row>
    <row r="78" spans="1:2">
      <c r="A78" s="1">
        <v>222244</v>
      </c>
      <c r="B78" t="s">
        <v>62</v>
      </c>
    </row>
    <row r="79" spans="1:2">
      <c r="A79" s="1">
        <v>224422</v>
      </c>
      <c r="B79" t="s">
        <v>62</v>
      </c>
    </row>
    <row r="80" spans="1:2">
      <c r="A80" s="1">
        <v>442222</v>
      </c>
      <c r="B80" t="s">
        <v>62</v>
      </c>
    </row>
    <row r="81" spans="1:2">
      <c r="A81" s="1">
        <v>222324</v>
      </c>
      <c r="B81" t="s">
        <v>63</v>
      </c>
    </row>
    <row r="82" spans="1:2">
      <c r="A82" s="1">
        <v>224232</v>
      </c>
      <c r="B82" t="s">
        <v>63</v>
      </c>
    </row>
    <row r="83" spans="1:2">
      <c r="A83" s="1">
        <v>232422</v>
      </c>
      <c r="B83" t="s">
        <v>63</v>
      </c>
    </row>
    <row r="84" spans="1:2">
      <c r="A84" s="1">
        <v>242223</v>
      </c>
      <c r="B84" t="s">
        <v>63</v>
      </c>
    </row>
    <row r="85" spans="1:2">
      <c r="A85" s="1">
        <v>322242</v>
      </c>
      <c r="B85" t="s">
        <v>63</v>
      </c>
    </row>
    <row r="86" spans="1:2">
      <c r="A86" s="1">
        <v>423222</v>
      </c>
      <c r="B86" t="s">
        <v>63</v>
      </c>
    </row>
    <row r="87" spans="1:2">
      <c r="A87" s="1">
        <v>222334</v>
      </c>
      <c r="B87" t="s">
        <v>64</v>
      </c>
    </row>
    <row r="88" spans="1:2">
      <c r="A88" s="1">
        <v>224332</v>
      </c>
      <c r="B88" t="s">
        <v>64</v>
      </c>
    </row>
    <row r="89" spans="1:2">
      <c r="A89" s="1">
        <v>233422</v>
      </c>
      <c r="B89" t="s">
        <v>64</v>
      </c>
    </row>
    <row r="90" spans="1:2">
      <c r="A90" s="1">
        <v>322243</v>
      </c>
      <c r="B90" t="s">
        <v>64</v>
      </c>
    </row>
    <row r="91" spans="1:2">
      <c r="A91" s="1">
        <v>342223</v>
      </c>
      <c r="B91" t="s">
        <v>64</v>
      </c>
    </row>
    <row r="92" spans="1:2">
      <c r="A92" s="1">
        <v>433222</v>
      </c>
      <c r="B92" t="s">
        <v>64</v>
      </c>
    </row>
    <row r="93" spans="1:2">
      <c r="A93" s="1">
        <v>222342</v>
      </c>
      <c r="B93" t="s">
        <v>65</v>
      </c>
    </row>
    <row r="94" spans="1:2">
      <c r="A94" s="1">
        <v>222432</v>
      </c>
      <c r="B94" t="s">
        <v>65</v>
      </c>
    </row>
    <row r="95" spans="1:2">
      <c r="A95" s="1">
        <v>234222</v>
      </c>
      <c r="B95" t="s">
        <v>65</v>
      </c>
    </row>
    <row r="96" spans="1:2">
      <c r="A96" s="1">
        <v>243222</v>
      </c>
      <c r="B96" t="s">
        <v>65</v>
      </c>
    </row>
    <row r="97" spans="1:2">
      <c r="A97" s="1">
        <v>322224</v>
      </c>
      <c r="B97" t="s">
        <v>65</v>
      </c>
    </row>
    <row r="98" spans="1:2">
      <c r="A98" s="1">
        <v>422223</v>
      </c>
      <c r="B98" t="s">
        <v>65</v>
      </c>
    </row>
    <row r="99" spans="1:2">
      <c r="A99" s="1">
        <v>222343</v>
      </c>
      <c r="B99" t="s">
        <v>66</v>
      </c>
    </row>
    <row r="100" spans="1:2">
      <c r="A100" s="1">
        <v>223432</v>
      </c>
      <c r="B100" t="s">
        <v>66</v>
      </c>
    </row>
    <row r="101" spans="1:2">
      <c r="A101" s="1">
        <v>234322</v>
      </c>
      <c r="B101" t="s">
        <v>66</v>
      </c>
    </row>
    <row r="102" spans="1:2">
      <c r="A102" s="1">
        <v>322234</v>
      </c>
      <c r="B102" t="s">
        <v>66</v>
      </c>
    </row>
    <row r="103" spans="1:2">
      <c r="A103" s="1">
        <v>343222</v>
      </c>
      <c r="B103" t="s">
        <v>66</v>
      </c>
    </row>
    <row r="104" spans="1:2">
      <c r="A104" s="1">
        <v>432223</v>
      </c>
      <c r="B104" t="s">
        <v>66</v>
      </c>
    </row>
    <row r="105" spans="1:2">
      <c r="A105" s="1">
        <v>222344</v>
      </c>
      <c r="B105" t="s">
        <v>67</v>
      </c>
    </row>
    <row r="106" spans="1:2">
      <c r="A106" s="1">
        <v>224432</v>
      </c>
      <c r="B106" t="s">
        <v>67</v>
      </c>
    </row>
    <row r="107" spans="1:2">
      <c r="A107" s="1">
        <v>234422</v>
      </c>
      <c r="B107" t="s">
        <v>67</v>
      </c>
    </row>
    <row r="108" spans="1:2">
      <c r="A108" s="1">
        <v>322244</v>
      </c>
      <c r="B108" t="s">
        <v>67</v>
      </c>
    </row>
    <row r="109" spans="1:2">
      <c r="A109" s="1">
        <v>442223</v>
      </c>
      <c r="B109" t="s">
        <v>67</v>
      </c>
    </row>
    <row r="110" spans="1:2">
      <c r="A110" s="1">
        <v>443222</v>
      </c>
      <c r="B110" t="s">
        <v>67</v>
      </c>
    </row>
    <row r="111" spans="1:2">
      <c r="A111" s="1">
        <v>222423</v>
      </c>
      <c r="B111" t="s">
        <v>68</v>
      </c>
    </row>
    <row r="112" spans="1:2">
      <c r="A112" s="1">
        <v>223242</v>
      </c>
      <c r="B112" t="s">
        <v>68</v>
      </c>
    </row>
    <row r="113" spans="1:2">
      <c r="A113" s="1">
        <v>232224</v>
      </c>
      <c r="B113" t="s">
        <v>68</v>
      </c>
    </row>
    <row r="114" spans="1:2">
      <c r="A114" s="1">
        <v>242322</v>
      </c>
      <c r="B114" t="s">
        <v>68</v>
      </c>
    </row>
    <row r="115" spans="1:2">
      <c r="A115" s="1">
        <v>324222</v>
      </c>
      <c r="B115" t="s">
        <v>68</v>
      </c>
    </row>
    <row r="116" spans="1:2">
      <c r="A116" s="1">
        <v>422232</v>
      </c>
      <c r="B116" t="s">
        <v>68</v>
      </c>
    </row>
    <row r="117" spans="1:2">
      <c r="A117" s="1">
        <v>222424</v>
      </c>
      <c r="B117" t="s">
        <v>69</v>
      </c>
    </row>
    <row r="118" spans="1:2">
      <c r="A118" s="1">
        <v>224242</v>
      </c>
      <c r="B118" t="s">
        <v>69</v>
      </c>
    </row>
    <row r="119" spans="1:2">
      <c r="A119" s="1">
        <v>242224</v>
      </c>
      <c r="B119" t="s">
        <v>69</v>
      </c>
    </row>
    <row r="120" spans="1:2">
      <c r="A120" s="1">
        <v>242422</v>
      </c>
      <c r="B120" t="s">
        <v>69</v>
      </c>
    </row>
    <row r="121" spans="1:2">
      <c r="A121" s="1">
        <v>422242</v>
      </c>
      <c r="B121" t="s">
        <v>69</v>
      </c>
    </row>
    <row r="122" spans="1:2">
      <c r="A122" s="1">
        <v>424222</v>
      </c>
      <c r="B122" t="s">
        <v>69</v>
      </c>
    </row>
    <row r="123" spans="1:2">
      <c r="A123" s="1">
        <v>222433</v>
      </c>
      <c r="B123" t="s">
        <v>70</v>
      </c>
    </row>
    <row r="124" spans="1:2">
      <c r="A124" s="1">
        <v>223342</v>
      </c>
      <c r="B124" t="s">
        <v>70</v>
      </c>
    </row>
    <row r="125" spans="1:2">
      <c r="A125" s="1">
        <v>243322</v>
      </c>
      <c r="B125" t="s">
        <v>70</v>
      </c>
    </row>
    <row r="126" spans="1:2">
      <c r="A126" s="1">
        <v>332224</v>
      </c>
      <c r="B126" t="s">
        <v>70</v>
      </c>
    </row>
    <row r="127" spans="1:2">
      <c r="A127" s="1">
        <v>334222</v>
      </c>
      <c r="B127" t="s">
        <v>70</v>
      </c>
    </row>
    <row r="128" spans="1:2">
      <c r="A128" s="1">
        <v>422233</v>
      </c>
      <c r="B128" t="s">
        <v>70</v>
      </c>
    </row>
    <row r="129" spans="1:2">
      <c r="A129" s="1">
        <v>222434</v>
      </c>
      <c r="B129" t="s">
        <v>71</v>
      </c>
    </row>
    <row r="130" spans="1:2">
      <c r="A130" s="1">
        <v>224342</v>
      </c>
      <c r="B130" t="s">
        <v>71</v>
      </c>
    </row>
    <row r="131" spans="1:2">
      <c r="A131" s="1">
        <v>243422</v>
      </c>
      <c r="B131" t="s">
        <v>71</v>
      </c>
    </row>
    <row r="132" spans="1:2">
      <c r="A132" s="1">
        <v>342224</v>
      </c>
      <c r="B132" t="s">
        <v>71</v>
      </c>
    </row>
    <row r="133" spans="1:2">
      <c r="A133" s="1">
        <v>422243</v>
      </c>
      <c r="B133" t="s">
        <v>71</v>
      </c>
    </row>
    <row r="134" spans="1:2">
      <c r="A134" s="1">
        <v>434222</v>
      </c>
      <c r="B134" t="s">
        <v>71</v>
      </c>
    </row>
    <row r="135" spans="1:2">
      <c r="A135" s="1">
        <v>222442</v>
      </c>
      <c r="B135" t="s">
        <v>72</v>
      </c>
    </row>
    <row r="136" spans="1:2">
      <c r="A136" s="1">
        <v>244222</v>
      </c>
      <c r="B136" t="s">
        <v>72</v>
      </c>
    </row>
    <row r="137" spans="1:2">
      <c r="A137" s="1">
        <v>422224</v>
      </c>
      <c r="B137" t="s">
        <v>72</v>
      </c>
    </row>
    <row r="138" spans="1:2">
      <c r="A138" s="1">
        <v>222443</v>
      </c>
      <c r="B138" t="s">
        <v>73</v>
      </c>
    </row>
    <row r="139" spans="1:2">
      <c r="A139" s="1">
        <v>223442</v>
      </c>
      <c r="B139" t="s">
        <v>73</v>
      </c>
    </row>
    <row r="140" spans="1:2">
      <c r="A140" s="1">
        <v>244322</v>
      </c>
      <c r="B140" t="s">
        <v>73</v>
      </c>
    </row>
    <row r="141" spans="1:2">
      <c r="A141" s="1">
        <v>344222</v>
      </c>
      <c r="B141" t="s">
        <v>73</v>
      </c>
    </row>
    <row r="142" spans="1:2">
      <c r="A142" s="1">
        <v>422234</v>
      </c>
      <c r="B142" t="s">
        <v>73</v>
      </c>
    </row>
    <row r="143" spans="1:2">
      <c r="A143" s="1">
        <v>432224</v>
      </c>
      <c r="B143" t="s">
        <v>73</v>
      </c>
    </row>
    <row r="144" spans="1:2">
      <c r="A144" s="1">
        <v>222444</v>
      </c>
      <c r="B144" t="s">
        <v>74</v>
      </c>
    </row>
    <row r="145" spans="1:2">
      <c r="A145" s="1">
        <v>224442</v>
      </c>
      <c r="B145" t="s">
        <v>74</v>
      </c>
    </row>
    <row r="146" spans="1:2">
      <c r="A146" s="1">
        <v>244422</v>
      </c>
      <c r="B146" t="s">
        <v>74</v>
      </c>
    </row>
    <row r="147" spans="1:2">
      <c r="A147" s="1">
        <v>422244</v>
      </c>
      <c r="B147" t="s">
        <v>74</v>
      </c>
    </row>
    <row r="148" spans="1:2">
      <c r="A148" s="1">
        <v>442224</v>
      </c>
      <c r="B148" t="s">
        <v>74</v>
      </c>
    </row>
    <row r="149" spans="1:2">
      <c r="A149" s="1">
        <v>444222</v>
      </c>
      <c r="B149" t="s">
        <v>74</v>
      </c>
    </row>
    <row r="150" spans="1:2">
      <c r="A150" s="1">
        <v>223224</v>
      </c>
      <c r="B150" t="s">
        <v>75</v>
      </c>
    </row>
    <row r="151" spans="1:2">
      <c r="A151" s="1">
        <v>224223</v>
      </c>
      <c r="B151" t="s">
        <v>75</v>
      </c>
    </row>
    <row r="152" spans="1:2">
      <c r="A152" s="1">
        <v>232242</v>
      </c>
      <c r="B152" t="s">
        <v>75</v>
      </c>
    </row>
    <row r="153" spans="1:2">
      <c r="A153" s="1">
        <v>242232</v>
      </c>
      <c r="B153" t="s">
        <v>75</v>
      </c>
    </row>
    <row r="154" spans="1:2">
      <c r="A154" s="1">
        <v>322422</v>
      </c>
      <c r="B154" t="s">
        <v>75</v>
      </c>
    </row>
    <row r="155" spans="1:2">
      <c r="A155" s="1">
        <v>422322</v>
      </c>
      <c r="B155" t="s">
        <v>75</v>
      </c>
    </row>
    <row r="156" spans="1:2">
      <c r="A156" s="1">
        <v>223234</v>
      </c>
      <c r="B156" t="s">
        <v>76</v>
      </c>
    </row>
    <row r="157" spans="1:2">
      <c r="A157" s="1">
        <v>224323</v>
      </c>
      <c r="B157" t="s">
        <v>76</v>
      </c>
    </row>
    <row r="158" spans="1:2">
      <c r="A158" s="1">
        <v>232243</v>
      </c>
      <c r="B158" t="s">
        <v>76</v>
      </c>
    </row>
    <row r="159" spans="1:2">
      <c r="A159" s="1">
        <v>323422</v>
      </c>
      <c r="B159" t="s">
        <v>76</v>
      </c>
    </row>
    <row r="160" spans="1:2">
      <c r="A160" s="1">
        <v>342232</v>
      </c>
      <c r="B160" t="s">
        <v>76</v>
      </c>
    </row>
    <row r="161" spans="1:2">
      <c r="A161" s="1">
        <v>432322</v>
      </c>
      <c r="B161" t="s">
        <v>76</v>
      </c>
    </row>
    <row r="162" spans="1:2">
      <c r="A162" s="1">
        <v>223243</v>
      </c>
      <c r="B162" t="s">
        <v>77</v>
      </c>
    </row>
    <row r="163" spans="1:2">
      <c r="A163" s="1">
        <v>223423</v>
      </c>
      <c r="B163" t="s">
        <v>77</v>
      </c>
    </row>
    <row r="164" spans="1:2">
      <c r="A164" s="1">
        <v>232234</v>
      </c>
      <c r="B164" t="s">
        <v>77</v>
      </c>
    </row>
    <row r="165" spans="1:2">
      <c r="A165" s="1">
        <v>324322</v>
      </c>
      <c r="B165" t="s">
        <v>77</v>
      </c>
    </row>
    <row r="166" spans="1:2">
      <c r="A166" s="1">
        <v>342322</v>
      </c>
      <c r="B166" t="s">
        <v>77</v>
      </c>
    </row>
    <row r="167" spans="1:2">
      <c r="A167" s="1">
        <v>432232</v>
      </c>
      <c r="B167" t="s">
        <v>77</v>
      </c>
    </row>
    <row r="168" spans="1:2">
      <c r="A168" s="1">
        <v>223244</v>
      </c>
      <c r="B168" t="s">
        <v>78</v>
      </c>
    </row>
    <row r="169" spans="1:2">
      <c r="A169" s="1">
        <v>224423</v>
      </c>
      <c r="B169" t="s">
        <v>78</v>
      </c>
    </row>
    <row r="170" spans="1:2">
      <c r="A170" s="1">
        <v>232244</v>
      </c>
      <c r="B170" t="s">
        <v>78</v>
      </c>
    </row>
    <row r="171" spans="1:2">
      <c r="A171" s="1">
        <v>324422</v>
      </c>
      <c r="B171" t="s">
        <v>78</v>
      </c>
    </row>
    <row r="172" spans="1:2">
      <c r="A172" s="1">
        <v>442232</v>
      </c>
      <c r="B172" t="s">
        <v>78</v>
      </c>
    </row>
    <row r="173" spans="1:2">
      <c r="A173" s="1">
        <v>442322</v>
      </c>
      <c r="B173" t="s">
        <v>78</v>
      </c>
    </row>
    <row r="174" spans="1:2">
      <c r="A174" s="1">
        <v>223324</v>
      </c>
      <c r="B174" t="s">
        <v>79</v>
      </c>
    </row>
    <row r="175" spans="1:2">
      <c r="A175" s="1">
        <v>224233</v>
      </c>
      <c r="B175" t="s">
        <v>79</v>
      </c>
    </row>
    <row r="176" spans="1:2">
      <c r="A176" s="1">
        <v>242233</v>
      </c>
      <c r="B176" t="s">
        <v>79</v>
      </c>
    </row>
    <row r="177" spans="1:2">
      <c r="A177" s="1">
        <v>332242</v>
      </c>
      <c r="B177" t="s">
        <v>79</v>
      </c>
    </row>
    <row r="178" spans="1:2">
      <c r="A178" s="1">
        <v>332422</v>
      </c>
      <c r="B178" t="s">
        <v>79</v>
      </c>
    </row>
    <row r="179" spans="1:2">
      <c r="A179" s="1">
        <v>423322</v>
      </c>
      <c r="B179" t="s">
        <v>79</v>
      </c>
    </row>
    <row r="180" spans="1:2">
      <c r="A180" s="1">
        <v>223334</v>
      </c>
      <c r="B180" t="s">
        <v>80</v>
      </c>
    </row>
    <row r="181" spans="1:2">
      <c r="A181" s="1">
        <v>224333</v>
      </c>
      <c r="B181" t="s">
        <v>80</v>
      </c>
    </row>
    <row r="182" spans="1:2">
      <c r="A182" s="1">
        <v>332243</v>
      </c>
      <c r="B182" t="s">
        <v>80</v>
      </c>
    </row>
    <row r="183" spans="1:2">
      <c r="A183" s="1">
        <v>333422</v>
      </c>
      <c r="B183" t="s">
        <v>80</v>
      </c>
    </row>
    <row r="184" spans="1:2">
      <c r="A184" s="1">
        <v>342233</v>
      </c>
      <c r="B184" t="s">
        <v>80</v>
      </c>
    </row>
    <row r="185" spans="1:2">
      <c r="A185" s="1">
        <v>433322</v>
      </c>
      <c r="B185" t="s">
        <v>80</v>
      </c>
    </row>
    <row r="186" spans="1:2">
      <c r="A186" s="1">
        <v>223343</v>
      </c>
      <c r="B186" t="s">
        <v>81</v>
      </c>
    </row>
    <row r="187" spans="1:2">
      <c r="A187" s="1">
        <v>223433</v>
      </c>
      <c r="B187" t="s">
        <v>81</v>
      </c>
    </row>
    <row r="188" spans="1:2">
      <c r="A188" s="1">
        <v>332234</v>
      </c>
      <c r="B188" t="s">
        <v>81</v>
      </c>
    </row>
    <row r="189" spans="1:2">
      <c r="A189" s="1">
        <v>334322</v>
      </c>
      <c r="B189" t="s">
        <v>81</v>
      </c>
    </row>
    <row r="190" spans="1:2">
      <c r="A190" s="1">
        <v>343322</v>
      </c>
      <c r="B190" t="s">
        <v>81</v>
      </c>
    </row>
    <row r="191" spans="1:2">
      <c r="A191" s="1">
        <v>432233</v>
      </c>
      <c r="B191" t="s">
        <v>81</v>
      </c>
    </row>
    <row r="192" spans="1:2">
      <c r="A192" s="1">
        <v>223344</v>
      </c>
      <c r="B192" t="s">
        <v>82</v>
      </c>
    </row>
    <row r="193" spans="1:2">
      <c r="A193" s="1">
        <v>224433</v>
      </c>
      <c r="B193" t="s">
        <v>82</v>
      </c>
    </row>
    <row r="194" spans="1:2">
      <c r="A194" s="1">
        <v>332244</v>
      </c>
      <c r="B194" t="s">
        <v>82</v>
      </c>
    </row>
    <row r="195" spans="1:2">
      <c r="A195" s="1">
        <v>334422</v>
      </c>
      <c r="B195" t="s">
        <v>82</v>
      </c>
    </row>
    <row r="196" spans="1:2">
      <c r="A196" s="1">
        <v>442233</v>
      </c>
      <c r="B196" t="s">
        <v>82</v>
      </c>
    </row>
    <row r="197" spans="1:2">
      <c r="A197" s="1">
        <v>443322</v>
      </c>
      <c r="B197" t="s">
        <v>82</v>
      </c>
    </row>
    <row r="198" spans="1:2">
      <c r="A198" s="1">
        <v>223424</v>
      </c>
      <c r="B198" t="s">
        <v>83</v>
      </c>
    </row>
    <row r="199" spans="1:2">
      <c r="A199" s="1">
        <v>224243</v>
      </c>
      <c r="B199" t="s">
        <v>83</v>
      </c>
    </row>
    <row r="200" spans="1:2">
      <c r="A200" s="1">
        <v>242234</v>
      </c>
      <c r="B200" t="s">
        <v>83</v>
      </c>
    </row>
    <row r="201" spans="1:2">
      <c r="A201" s="1">
        <v>342422</v>
      </c>
      <c r="B201" t="s">
        <v>83</v>
      </c>
    </row>
    <row r="202" spans="1:2">
      <c r="A202" s="1">
        <v>424322</v>
      </c>
      <c r="B202" t="s">
        <v>83</v>
      </c>
    </row>
    <row r="203" spans="1:2">
      <c r="A203" s="1">
        <v>432242</v>
      </c>
      <c r="B203" t="s">
        <v>83</v>
      </c>
    </row>
    <row r="204" spans="1:2">
      <c r="A204" s="1">
        <v>223434</v>
      </c>
      <c r="B204" t="s">
        <v>84</v>
      </c>
    </row>
    <row r="205" spans="1:2">
      <c r="A205" s="1">
        <v>224343</v>
      </c>
      <c r="B205" t="s">
        <v>84</v>
      </c>
    </row>
    <row r="206" spans="1:2">
      <c r="A206" s="1">
        <v>342234</v>
      </c>
      <c r="B206" t="s">
        <v>84</v>
      </c>
    </row>
    <row r="207" spans="1:2">
      <c r="A207" s="1">
        <v>343422</v>
      </c>
      <c r="B207" t="s">
        <v>84</v>
      </c>
    </row>
    <row r="208" spans="1:2">
      <c r="A208" s="1">
        <v>432243</v>
      </c>
      <c r="B208" t="s">
        <v>84</v>
      </c>
    </row>
    <row r="209" spans="1:2">
      <c r="A209" s="1">
        <v>434322</v>
      </c>
      <c r="B209" t="s">
        <v>84</v>
      </c>
    </row>
    <row r="210" spans="1:2">
      <c r="A210" s="1">
        <v>223443</v>
      </c>
      <c r="B210" t="s">
        <v>85</v>
      </c>
    </row>
    <row r="211" spans="1:2">
      <c r="A211" s="1">
        <v>344322</v>
      </c>
      <c r="B211" t="s">
        <v>85</v>
      </c>
    </row>
    <row r="212" spans="1:2">
      <c r="A212" s="1">
        <v>432234</v>
      </c>
      <c r="B212" t="s">
        <v>85</v>
      </c>
    </row>
    <row r="213" spans="1:2">
      <c r="A213" s="1">
        <v>223444</v>
      </c>
      <c r="B213" t="s">
        <v>86</v>
      </c>
    </row>
    <row r="214" spans="1:2">
      <c r="A214" s="1">
        <v>224443</v>
      </c>
      <c r="B214" t="s">
        <v>86</v>
      </c>
    </row>
    <row r="215" spans="1:2">
      <c r="A215" s="1">
        <v>344422</v>
      </c>
      <c r="B215" t="s">
        <v>86</v>
      </c>
    </row>
    <row r="216" spans="1:2">
      <c r="A216" s="1">
        <v>432244</v>
      </c>
      <c r="B216" t="s">
        <v>86</v>
      </c>
    </row>
    <row r="217" spans="1:2">
      <c r="A217" s="1">
        <v>442234</v>
      </c>
      <c r="B217" t="s">
        <v>86</v>
      </c>
    </row>
    <row r="218" spans="1:2">
      <c r="A218" s="1">
        <v>444322</v>
      </c>
      <c r="B218" t="s">
        <v>86</v>
      </c>
    </row>
    <row r="219" spans="1:2">
      <c r="A219" s="1">
        <v>224224</v>
      </c>
      <c r="B219" t="s">
        <v>87</v>
      </c>
    </row>
    <row r="220" spans="1:2">
      <c r="A220" s="1">
        <v>242242</v>
      </c>
      <c r="B220" t="s">
        <v>87</v>
      </c>
    </row>
    <row r="221" spans="1:2">
      <c r="A221" s="1">
        <v>422422</v>
      </c>
      <c r="B221" t="s">
        <v>87</v>
      </c>
    </row>
    <row r="222" spans="1:2">
      <c r="A222" s="1">
        <v>224234</v>
      </c>
      <c r="B222" t="s">
        <v>88</v>
      </c>
    </row>
    <row r="223" spans="1:2">
      <c r="A223" s="1">
        <v>224324</v>
      </c>
      <c r="B223" t="s">
        <v>88</v>
      </c>
    </row>
    <row r="224" spans="1:2">
      <c r="A224" s="1">
        <v>242243</v>
      </c>
      <c r="B224" t="s">
        <v>88</v>
      </c>
    </row>
    <row r="225" spans="1:2">
      <c r="A225" s="1">
        <v>342242</v>
      </c>
      <c r="B225" t="s">
        <v>88</v>
      </c>
    </row>
    <row r="226" spans="1:2">
      <c r="A226" s="1">
        <v>423422</v>
      </c>
      <c r="B226" t="s">
        <v>88</v>
      </c>
    </row>
    <row r="227" spans="1:2">
      <c r="A227" s="1">
        <v>432422</v>
      </c>
      <c r="B227" t="s">
        <v>88</v>
      </c>
    </row>
    <row r="228" spans="1:2">
      <c r="A228" s="1">
        <v>224244</v>
      </c>
      <c r="B228" t="s">
        <v>89</v>
      </c>
    </row>
    <row r="229" spans="1:2">
      <c r="A229" s="1">
        <v>224424</v>
      </c>
      <c r="B229" t="s">
        <v>89</v>
      </c>
    </row>
    <row r="230" spans="1:2">
      <c r="A230" s="1">
        <v>242244</v>
      </c>
      <c r="B230" t="s">
        <v>89</v>
      </c>
    </row>
    <row r="231" spans="1:2">
      <c r="A231" s="1">
        <v>424422</v>
      </c>
      <c r="B231" t="s">
        <v>89</v>
      </c>
    </row>
    <row r="232" spans="1:2">
      <c r="A232" s="1">
        <v>442242</v>
      </c>
      <c r="B232" t="s">
        <v>89</v>
      </c>
    </row>
    <row r="233" spans="1:2">
      <c r="A233" s="1">
        <v>442422</v>
      </c>
      <c r="B233" t="s">
        <v>89</v>
      </c>
    </row>
    <row r="234" spans="1:2">
      <c r="A234" s="1">
        <v>224334</v>
      </c>
      <c r="B234" t="s">
        <v>90</v>
      </c>
    </row>
    <row r="235" spans="1:2">
      <c r="A235" s="1">
        <v>342243</v>
      </c>
      <c r="B235" t="s">
        <v>90</v>
      </c>
    </row>
    <row r="236" spans="1:2">
      <c r="A236" s="1">
        <v>433422</v>
      </c>
      <c r="B236" t="s">
        <v>90</v>
      </c>
    </row>
    <row r="237" spans="1:2">
      <c r="A237" s="1">
        <v>224344</v>
      </c>
      <c r="B237" t="s">
        <v>91</v>
      </c>
    </row>
    <row r="238" spans="1:2">
      <c r="A238" s="1">
        <v>224434</v>
      </c>
      <c r="B238" t="s">
        <v>91</v>
      </c>
    </row>
    <row r="239" spans="1:2">
      <c r="A239" s="1">
        <v>342244</v>
      </c>
      <c r="B239" t="s">
        <v>91</v>
      </c>
    </row>
    <row r="240" spans="1:2">
      <c r="A240" s="1">
        <v>434422</v>
      </c>
      <c r="B240" t="s">
        <v>91</v>
      </c>
    </row>
    <row r="241" spans="1:2">
      <c r="A241" s="1">
        <v>442243</v>
      </c>
      <c r="B241" t="s">
        <v>91</v>
      </c>
    </row>
    <row r="242" spans="1:2">
      <c r="A242" s="1">
        <v>443422</v>
      </c>
      <c r="B242" t="s">
        <v>91</v>
      </c>
    </row>
    <row r="243" spans="1:2">
      <c r="A243" s="1">
        <v>224444</v>
      </c>
      <c r="B243" t="s">
        <v>92</v>
      </c>
    </row>
    <row r="244" spans="1:2">
      <c r="A244" s="1">
        <v>442244</v>
      </c>
      <c r="B244" t="s">
        <v>92</v>
      </c>
    </row>
    <row r="245" spans="1:2">
      <c r="A245" s="1">
        <v>444422</v>
      </c>
      <c r="B245" t="s">
        <v>92</v>
      </c>
    </row>
    <row r="246" spans="1:2">
      <c r="A246" s="1">
        <v>232324</v>
      </c>
      <c r="B246" t="s">
        <v>93</v>
      </c>
    </row>
    <row r="247" spans="1:2">
      <c r="A247" s="1">
        <v>232423</v>
      </c>
      <c r="B247" t="s">
        <v>93</v>
      </c>
    </row>
    <row r="248" spans="1:2">
      <c r="A248" s="1">
        <v>242323</v>
      </c>
      <c r="B248" t="s">
        <v>93</v>
      </c>
    </row>
    <row r="249" spans="1:2">
      <c r="A249" s="1">
        <v>323242</v>
      </c>
      <c r="B249" t="s">
        <v>93</v>
      </c>
    </row>
    <row r="250" spans="1:2">
      <c r="A250" s="1">
        <v>324232</v>
      </c>
      <c r="B250" t="s">
        <v>93</v>
      </c>
    </row>
    <row r="251" spans="1:2">
      <c r="A251" s="1">
        <v>423232</v>
      </c>
      <c r="B251" t="s">
        <v>93</v>
      </c>
    </row>
    <row r="252" spans="1:2">
      <c r="A252" s="1">
        <v>232334</v>
      </c>
      <c r="B252" t="s">
        <v>94</v>
      </c>
    </row>
    <row r="253" spans="1:2">
      <c r="A253" s="1">
        <v>233423</v>
      </c>
      <c r="B253" t="s">
        <v>94</v>
      </c>
    </row>
    <row r="254" spans="1:2">
      <c r="A254" s="1">
        <v>323243</v>
      </c>
      <c r="B254" t="s">
        <v>94</v>
      </c>
    </row>
    <row r="255" spans="1:2">
      <c r="A255" s="1">
        <v>324332</v>
      </c>
      <c r="B255" t="s">
        <v>94</v>
      </c>
    </row>
    <row r="256" spans="1:2">
      <c r="A256" s="1">
        <v>342323</v>
      </c>
      <c r="B256" t="s">
        <v>94</v>
      </c>
    </row>
    <row r="257" spans="1:2">
      <c r="A257" s="1">
        <v>433232</v>
      </c>
      <c r="B257" t="s">
        <v>94</v>
      </c>
    </row>
    <row r="258" spans="1:2">
      <c r="A258" s="1">
        <v>232342</v>
      </c>
      <c r="B258" t="s">
        <v>95</v>
      </c>
    </row>
    <row r="259" spans="1:2">
      <c r="A259" s="1">
        <v>234223</v>
      </c>
      <c r="B259" t="s">
        <v>95</v>
      </c>
    </row>
    <row r="260" spans="1:2">
      <c r="A260" s="1">
        <v>243232</v>
      </c>
      <c r="B260" t="s">
        <v>95</v>
      </c>
    </row>
    <row r="261" spans="1:2">
      <c r="A261" s="1">
        <v>322432</v>
      </c>
      <c r="B261" t="s">
        <v>95</v>
      </c>
    </row>
    <row r="262" spans="1:2">
      <c r="A262" s="1">
        <v>323224</v>
      </c>
      <c r="B262" t="s">
        <v>95</v>
      </c>
    </row>
    <row r="263" spans="1:2">
      <c r="A263" s="1">
        <v>422323</v>
      </c>
      <c r="B263" t="s">
        <v>95</v>
      </c>
    </row>
    <row r="264" spans="1:2">
      <c r="A264" s="1">
        <v>232343</v>
      </c>
      <c r="B264" t="s">
        <v>96</v>
      </c>
    </row>
    <row r="265" spans="1:2">
      <c r="A265" s="1">
        <v>234323</v>
      </c>
      <c r="B265" t="s">
        <v>96</v>
      </c>
    </row>
    <row r="266" spans="1:2">
      <c r="A266" s="1">
        <v>323234</v>
      </c>
      <c r="B266" t="s">
        <v>96</v>
      </c>
    </row>
    <row r="267" spans="1:2">
      <c r="A267" s="1">
        <v>323432</v>
      </c>
      <c r="B267" t="s">
        <v>96</v>
      </c>
    </row>
    <row r="268" spans="1:2">
      <c r="A268" s="1">
        <v>343232</v>
      </c>
      <c r="B268" t="s">
        <v>96</v>
      </c>
    </row>
    <row r="269" spans="1:2">
      <c r="A269" s="1">
        <v>432323</v>
      </c>
      <c r="B269" t="s">
        <v>96</v>
      </c>
    </row>
    <row r="270" spans="1:2">
      <c r="A270" s="1">
        <v>232344</v>
      </c>
      <c r="B270" t="s">
        <v>97</v>
      </c>
    </row>
    <row r="271" spans="1:2">
      <c r="A271" s="1">
        <v>234423</v>
      </c>
      <c r="B271" t="s">
        <v>97</v>
      </c>
    </row>
    <row r="272" spans="1:2">
      <c r="A272" s="1">
        <v>323244</v>
      </c>
      <c r="B272" t="s">
        <v>97</v>
      </c>
    </row>
    <row r="273" spans="1:2">
      <c r="A273" s="1">
        <v>324432</v>
      </c>
      <c r="B273" t="s">
        <v>97</v>
      </c>
    </row>
    <row r="274" spans="1:2">
      <c r="A274" s="1">
        <v>442323</v>
      </c>
      <c r="B274" t="s">
        <v>97</v>
      </c>
    </row>
    <row r="275" spans="1:2">
      <c r="A275" s="1">
        <v>443232</v>
      </c>
      <c r="B275" t="s">
        <v>97</v>
      </c>
    </row>
    <row r="276" spans="1:2">
      <c r="A276" s="1">
        <v>232424</v>
      </c>
      <c r="B276" t="s">
        <v>98</v>
      </c>
    </row>
    <row r="277" spans="1:2">
      <c r="A277" s="1">
        <v>242324</v>
      </c>
      <c r="B277" t="s">
        <v>98</v>
      </c>
    </row>
    <row r="278" spans="1:2">
      <c r="A278" s="1">
        <v>242423</v>
      </c>
      <c r="B278" t="s">
        <v>98</v>
      </c>
    </row>
    <row r="279" spans="1:2">
      <c r="A279" s="1">
        <v>324242</v>
      </c>
      <c r="B279" t="s">
        <v>98</v>
      </c>
    </row>
    <row r="280" spans="1:2">
      <c r="A280" s="1">
        <v>423242</v>
      </c>
      <c r="B280" t="s">
        <v>98</v>
      </c>
    </row>
    <row r="281" spans="1:2">
      <c r="A281" s="1">
        <v>424232</v>
      </c>
      <c r="B281" t="s">
        <v>98</v>
      </c>
    </row>
    <row r="282" spans="1:2">
      <c r="A282" s="1">
        <v>232432</v>
      </c>
      <c r="B282" t="s">
        <v>99</v>
      </c>
    </row>
    <row r="283" spans="1:2">
      <c r="A283" s="1">
        <v>234232</v>
      </c>
      <c r="B283" t="s">
        <v>99</v>
      </c>
    </row>
    <row r="284" spans="1:2">
      <c r="A284" s="1">
        <v>243223</v>
      </c>
      <c r="B284" t="s">
        <v>99</v>
      </c>
    </row>
    <row r="285" spans="1:2">
      <c r="A285" s="1">
        <v>322324</v>
      </c>
      <c r="B285" t="s">
        <v>99</v>
      </c>
    </row>
    <row r="286" spans="1:2">
      <c r="A286" s="1">
        <v>322342</v>
      </c>
      <c r="B286" t="s">
        <v>99</v>
      </c>
    </row>
    <row r="287" spans="1:2">
      <c r="A287" s="1">
        <v>423223</v>
      </c>
      <c r="B287" t="s">
        <v>99</v>
      </c>
    </row>
    <row r="288" spans="1:2">
      <c r="A288" s="1">
        <v>232433</v>
      </c>
      <c r="B288" t="s">
        <v>100</v>
      </c>
    </row>
    <row r="289" spans="1:2">
      <c r="A289" s="1">
        <v>243323</v>
      </c>
      <c r="B289" t="s">
        <v>100</v>
      </c>
    </row>
    <row r="290" spans="1:2">
      <c r="A290" s="1">
        <v>323342</v>
      </c>
      <c r="B290" t="s">
        <v>100</v>
      </c>
    </row>
    <row r="291" spans="1:2">
      <c r="A291" s="1">
        <v>332324</v>
      </c>
      <c r="B291" t="s">
        <v>100</v>
      </c>
    </row>
    <row r="292" spans="1:2">
      <c r="A292" s="1">
        <v>334232</v>
      </c>
      <c r="B292" t="s">
        <v>100</v>
      </c>
    </row>
    <row r="293" spans="1:2">
      <c r="A293" s="1">
        <v>423233</v>
      </c>
      <c r="B293" t="s">
        <v>100</v>
      </c>
    </row>
    <row r="294" spans="1:2">
      <c r="A294" s="1">
        <v>232434</v>
      </c>
      <c r="B294" t="s">
        <v>101</v>
      </c>
    </row>
    <row r="295" spans="1:2">
      <c r="A295" s="1">
        <v>243423</v>
      </c>
      <c r="B295" t="s">
        <v>101</v>
      </c>
    </row>
    <row r="296" spans="1:2">
      <c r="A296" s="1">
        <v>324342</v>
      </c>
      <c r="B296" t="s">
        <v>101</v>
      </c>
    </row>
    <row r="297" spans="1:2">
      <c r="A297" s="1">
        <v>342324</v>
      </c>
      <c r="B297" t="s">
        <v>101</v>
      </c>
    </row>
    <row r="298" spans="1:2">
      <c r="A298" s="1">
        <v>423243</v>
      </c>
      <c r="B298" t="s">
        <v>101</v>
      </c>
    </row>
    <row r="299" spans="1:2">
      <c r="A299" s="1">
        <v>434232</v>
      </c>
      <c r="B299" t="s">
        <v>101</v>
      </c>
    </row>
    <row r="300" spans="1:2">
      <c r="A300" s="1">
        <v>232442</v>
      </c>
      <c r="B300" t="s">
        <v>102</v>
      </c>
    </row>
    <row r="301" spans="1:2">
      <c r="A301" s="1">
        <v>244223</v>
      </c>
      <c r="B301" t="s">
        <v>102</v>
      </c>
    </row>
    <row r="302" spans="1:2">
      <c r="A302" s="1">
        <v>244232</v>
      </c>
      <c r="B302" t="s">
        <v>102</v>
      </c>
    </row>
    <row r="303" spans="1:2">
      <c r="A303" s="1">
        <v>322442</v>
      </c>
      <c r="B303" t="s">
        <v>102</v>
      </c>
    </row>
    <row r="304" spans="1:2">
      <c r="A304" s="1">
        <v>422324</v>
      </c>
      <c r="B304" t="s">
        <v>102</v>
      </c>
    </row>
    <row r="305" spans="1:2">
      <c r="A305" s="1">
        <v>423224</v>
      </c>
      <c r="B305" t="s">
        <v>102</v>
      </c>
    </row>
    <row r="306" spans="1:2">
      <c r="A306" s="1">
        <v>232443</v>
      </c>
      <c r="B306" t="s">
        <v>103</v>
      </c>
    </row>
    <row r="307" spans="1:2">
      <c r="A307" s="1">
        <v>244323</v>
      </c>
      <c r="B307" t="s">
        <v>103</v>
      </c>
    </row>
    <row r="308" spans="1:2">
      <c r="A308" s="1">
        <v>323442</v>
      </c>
      <c r="B308" t="s">
        <v>103</v>
      </c>
    </row>
    <row r="309" spans="1:2">
      <c r="A309" s="1">
        <v>344232</v>
      </c>
      <c r="B309" t="s">
        <v>103</v>
      </c>
    </row>
    <row r="310" spans="1:2">
      <c r="A310" s="1">
        <v>423234</v>
      </c>
      <c r="B310" t="s">
        <v>103</v>
      </c>
    </row>
    <row r="311" spans="1:2">
      <c r="A311" s="1">
        <v>432324</v>
      </c>
      <c r="B311" t="s">
        <v>103</v>
      </c>
    </row>
    <row r="312" spans="1:2">
      <c r="A312" s="1">
        <v>232444</v>
      </c>
      <c r="B312" t="s">
        <v>104</v>
      </c>
    </row>
    <row r="313" spans="1:2">
      <c r="A313" s="1">
        <v>244423</v>
      </c>
      <c r="B313" t="s">
        <v>104</v>
      </c>
    </row>
    <row r="314" spans="1:2">
      <c r="A314" s="1">
        <v>324442</v>
      </c>
      <c r="B314" t="s">
        <v>104</v>
      </c>
    </row>
    <row r="315" spans="1:2">
      <c r="A315" s="1">
        <v>423244</v>
      </c>
      <c r="B315" t="s">
        <v>104</v>
      </c>
    </row>
    <row r="316" spans="1:2">
      <c r="A316" s="1">
        <v>442324</v>
      </c>
      <c r="B316" t="s">
        <v>104</v>
      </c>
    </row>
    <row r="317" spans="1:2">
      <c r="A317" s="1">
        <v>444232</v>
      </c>
      <c r="B317" t="s">
        <v>104</v>
      </c>
    </row>
    <row r="318" spans="1:2">
      <c r="A318" s="1">
        <v>233224</v>
      </c>
      <c r="B318" t="s">
        <v>105</v>
      </c>
    </row>
    <row r="319" spans="1:2">
      <c r="A319" s="1">
        <v>233242</v>
      </c>
      <c r="B319" t="s">
        <v>105</v>
      </c>
    </row>
    <row r="320" spans="1:2">
      <c r="A320" s="1">
        <v>242332</v>
      </c>
      <c r="B320" t="s">
        <v>105</v>
      </c>
    </row>
    <row r="321" spans="1:2">
      <c r="A321" s="1">
        <v>322423</v>
      </c>
      <c r="B321" t="s">
        <v>105</v>
      </c>
    </row>
    <row r="322" spans="1:2">
      <c r="A322" s="1">
        <v>324223</v>
      </c>
      <c r="B322" t="s">
        <v>105</v>
      </c>
    </row>
    <row r="323" spans="1:2">
      <c r="A323" s="1">
        <v>422332</v>
      </c>
      <c r="B323" t="s">
        <v>105</v>
      </c>
    </row>
    <row r="324" spans="1:2">
      <c r="A324" s="1">
        <v>233234</v>
      </c>
      <c r="B324" t="s">
        <v>106</v>
      </c>
    </row>
    <row r="325" spans="1:2">
      <c r="A325" s="1">
        <v>233243</v>
      </c>
      <c r="B325" t="s">
        <v>106</v>
      </c>
    </row>
    <row r="326" spans="1:2">
      <c r="A326" s="1">
        <v>323423</v>
      </c>
      <c r="B326" t="s">
        <v>106</v>
      </c>
    </row>
    <row r="327" spans="1:2">
      <c r="A327" s="1">
        <v>324323</v>
      </c>
      <c r="B327" t="s">
        <v>106</v>
      </c>
    </row>
    <row r="328" spans="1:2">
      <c r="A328" s="1">
        <v>342332</v>
      </c>
      <c r="B328" t="s">
        <v>106</v>
      </c>
    </row>
    <row r="329" spans="1:2">
      <c r="A329" s="1">
        <v>432332</v>
      </c>
      <c r="B329" t="s">
        <v>106</v>
      </c>
    </row>
    <row r="330" spans="1:2">
      <c r="A330" s="1">
        <v>233244</v>
      </c>
      <c r="B330" t="s">
        <v>107</v>
      </c>
    </row>
    <row r="331" spans="1:2">
      <c r="A331" s="1">
        <v>324423</v>
      </c>
      <c r="B331" t="s">
        <v>107</v>
      </c>
    </row>
    <row r="332" spans="1:2">
      <c r="A332" s="1">
        <v>442332</v>
      </c>
      <c r="B332" t="s">
        <v>107</v>
      </c>
    </row>
    <row r="333" spans="1:2">
      <c r="A333" s="1">
        <v>233324</v>
      </c>
      <c r="B333" t="s">
        <v>108</v>
      </c>
    </row>
    <row r="334" spans="1:2">
      <c r="A334" s="1">
        <v>242333</v>
      </c>
      <c r="B334" t="s">
        <v>108</v>
      </c>
    </row>
    <row r="335" spans="1:2">
      <c r="A335" s="1">
        <v>324233</v>
      </c>
      <c r="B335" t="s">
        <v>108</v>
      </c>
    </row>
    <row r="336" spans="1:2">
      <c r="A336" s="1">
        <v>332423</v>
      </c>
      <c r="B336" t="s">
        <v>108</v>
      </c>
    </row>
    <row r="337" spans="1:2">
      <c r="A337" s="1">
        <v>333242</v>
      </c>
      <c r="B337" t="s">
        <v>108</v>
      </c>
    </row>
    <row r="338" spans="1:2">
      <c r="A338" s="1">
        <v>423332</v>
      </c>
      <c r="B338" t="s">
        <v>108</v>
      </c>
    </row>
    <row r="339" spans="1:2">
      <c r="A339" s="1">
        <v>233334</v>
      </c>
      <c r="B339" t="s">
        <v>109</v>
      </c>
    </row>
    <row r="340" spans="1:2">
      <c r="A340" s="1">
        <v>324333</v>
      </c>
      <c r="B340" t="s">
        <v>109</v>
      </c>
    </row>
    <row r="341" spans="1:2">
      <c r="A341" s="1">
        <v>333243</v>
      </c>
      <c r="B341" t="s">
        <v>109</v>
      </c>
    </row>
    <row r="342" spans="1:2">
      <c r="A342" s="1">
        <v>333423</v>
      </c>
      <c r="B342" t="s">
        <v>109</v>
      </c>
    </row>
    <row r="343" spans="1:2">
      <c r="A343" s="1">
        <v>342333</v>
      </c>
      <c r="B343" t="s">
        <v>109</v>
      </c>
    </row>
    <row r="344" spans="1:2">
      <c r="A344" s="1">
        <v>433332</v>
      </c>
      <c r="B344" t="s">
        <v>109</v>
      </c>
    </row>
    <row r="345" spans="1:2">
      <c r="A345" s="1">
        <v>233342</v>
      </c>
      <c r="B345" t="s">
        <v>110</v>
      </c>
    </row>
    <row r="346" spans="1:2">
      <c r="A346" s="1">
        <v>243332</v>
      </c>
      <c r="B346" t="s">
        <v>110</v>
      </c>
    </row>
    <row r="347" spans="1:2">
      <c r="A347" s="1">
        <v>322433</v>
      </c>
      <c r="B347" t="s">
        <v>110</v>
      </c>
    </row>
    <row r="348" spans="1:2">
      <c r="A348" s="1">
        <v>333224</v>
      </c>
      <c r="B348" t="s">
        <v>110</v>
      </c>
    </row>
    <row r="349" spans="1:2">
      <c r="A349" s="1">
        <v>334223</v>
      </c>
      <c r="B349" t="s">
        <v>110</v>
      </c>
    </row>
    <row r="350" spans="1:2">
      <c r="A350" s="1">
        <v>422333</v>
      </c>
      <c r="B350" t="s">
        <v>110</v>
      </c>
    </row>
    <row r="351" spans="1:2">
      <c r="A351" s="1">
        <v>233343</v>
      </c>
      <c r="B351" t="s">
        <v>111</v>
      </c>
    </row>
    <row r="352" spans="1:2">
      <c r="A352" s="1">
        <v>323433</v>
      </c>
      <c r="B352" t="s">
        <v>111</v>
      </c>
    </row>
    <row r="353" spans="1:2">
      <c r="A353" s="1">
        <v>333234</v>
      </c>
      <c r="B353" t="s">
        <v>111</v>
      </c>
    </row>
    <row r="354" spans="1:2">
      <c r="A354" s="1">
        <v>334323</v>
      </c>
      <c r="B354" t="s">
        <v>111</v>
      </c>
    </row>
    <row r="355" spans="1:2">
      <c r="A355" s="1">
        <v>343332</v>
      </c>
      <c r="B355" t="s">
        <v>111</v>
      </c>
    </row>
    <row r="356" spans="1:2">
      <c r="A356" s="1">
        <v>432333</v>
      </c>
      <c r="B356" t="s">
        <v>111</v>
      </c>
    </row>
    <row r="357" spans="1:2">
      <c r="A357" s="1">
        <v>233344</v>
      </c>
      <c r="B357" t="s">
        <v>112</v>
      </c>
    </row>
    <row r="358" spans="1:2">
      <c r="A358" s="1">
        <v>324433</v>
      </c>
      <c r="B358" t="s">
        <v>112</v>
      </c>
    </row>
    <row r="359" spans="1:2">
      <c r="A359" s="1">
        <v>333244</v>
      </c>
      <c r="B359" t="s">
        <v>112</v>
      </c>
    </row>
    <row r="360" spans="1:2">
      <c r="A360" s="1">
        <v>334423</v>
      </c>
      <c r="B360" t="s">
        <v>112</v>
      </c>
    </row>
    <row r="361" spans="1:2">
      <c r="A361" s="1">
        <v>442333</v>
      </c>
      <c r="B361" t="s">
        <v>112</v>
      </c>
    </row>
    <row r="362" spans="1:2">
      <c r="A362" s="1">
        <v>443332</v>
      </c>
      <c r="B362" t="s">
        <v>112</v>
      </c>
    </row>
    <row r="363" spans="1:2">
      <c r="A363" s="1">
        <v>233424</v>
      </c>
      <c r="B363" t="s">
        <v>113</v>
      </c>
    </row>
    <row r="364" spans="1:2">
      <c r="A364" s="1">
        <v>242334</v>
      </c>
      <c r="B364" t="s">
        <v>113</v>
      </c>
    </row>
    <row r="365" spans="1:2">
      <c r="A365" s="1">
        <v>324243</v>
      </c>
      <c r="B365" t="s">
        <v>113</v>
      </c>
    </row>
    <row r="366" spans="1:2">
      <c r="A366" s="1">
        <v>342423</v>
      </c>
      <c r="B366" t="s">
        <v>113</v>
      </c>
    </row>
    <row r="367" spans="1:2">
      <c r="A367" s="1">
        <v>424332</v>
      </c>
      <c r="B367" t="s">
        <v>113</v>
      </c>
    </row>
    <row r="368" spans="1:2">
      <c r="A368" s="1">
        <v>433242</v>
      </c>
      <c r="B368" t="s">
        <v>113</v>
      </c>
    </row>
    <row r="369" spans="1:2">
      <c r="A369" s="1">
        <v>233432</v>
      </c>
      <c r="B369" t="s">
        <v>114</v>
      </c>
    </row>
    <row r="370" spans="1:2">
      <c r="A370" s="1">
        <v>234332</v>
      </c>
      <c r="B370" t="s">
        <v>114</v>
      </c>
    </row>
    <row r="371" spans="1:2">
      <c r="A371" s="1">
        <v>322334</v>
      </c>
      <c r="B371" t="s">
        <v>114</v>
      </c>
    </row>
    <row r="372" spans="1:2">
      <c r="A372" s="1">
        <v>322343</v>
      </c>
      <c r="B372" t="s">
        <v>114</v>
      </c>
    </row>
    <row r="373" spans="1:2">
      <c r="A373" s="1">
        <v>343223</v>
      </c>
      <c r="B373" t="s">
        <v>114</v>
      </c>
    </row>
    <row r="374" spans="1:2">
      <c r="A374" s="1">
        <v>433223</v>
      </c>
      <c r="B374" t="s">
        <v>114</v>
      </c>
    </row>
    <row r="375" spans="1:2">
      <c r="A375" s="1">
        <v>233433</v>
      </c>
      <c r="B375" t="s">
        <v>115</v>
      </c>
    </row>
    <row r="376" spans="1:2">
      <c r="A376" s="1">
        <v>323343</v>
      </c>
      <c r="B376" t="s">
        <v>115</v>
      </c>
    </row>
    <row r="377" spans="1:2">
      <c r="A377" s="1">
        <v>332334</v>
      </c>
      <c r="B377" t="s">
        <v>115</v>
      </c>
    </row>
    <row r="378" spans="1:2">
      <c r="A378" s="1">
        <v>334332</v>
      </c>
      <c r="B378" t="s">
        <v>115</v>
      </c>
    </row>
    <row r="379" spans="1:2">
      <c r="A379" s="1">
        <v>343323</v>
      </c>
      <c r="B379" t="s">
        <v>115</v>
      </c>
    </row>
    <row r="380" spans="1:2">
      <c r="A380" s="1">
        <v>433233</v>
      </c>
      <c r="B380" t="s">
        <v>115</v>
      </c>
    </row>
    <row r="381" spans="1:2">
      <c r="A381" s="1">
        <v>233434</v>
      </c>
      <c r="B381" t="s">
        <v>116</v>
      </c>
    </row>
    <row r="382" spans="1:2">
      <c r="A382" s="1">
        <v>324343</v>
      </c>
      <c r="B382" t="s">
        <v>116</v>
      </c>
    </row>
    <row r="383" spans="1:2">
      <c r="A383" s="1">
        <v>342334</v>
      </c>
      <c r="B383" t="s">
        <v>116</v>
      </c>
    </row>
    <row r="384" spans="1:2">
      <c r="A384" s="1">
        <v>343423</v>
      </c>
      <c r="B384" t="s">
        <v>116</v>
      </c>
    </row>
    <row r="385" spans="1:2">
      <c r="A385" s="1">
        <v>433243</v>
      </c>
      <c r="B385" t="s">
        <v>116</v>
      </c>
    </row>
    <row r="386" spans="1:2">
      <c r="A386" s="1">
        <v>434332</v>
      </c>
      <c r="B386" t="s">
        <v>116</v>
      </c>
    </row>
    <row r="387" spans="1:2">
      <c r="A387" s="1">
        <v>233442</v>
      </c>
      <c r="B387" t="s">
        <v>117</v>
      </c>
    </row>
    <row r="388" spans="1:2">
      <c r="A388" s="1">
        <v>244332</v>
      </c>
      <c r="B388" t="s">
        <v>117</v>
      </c>
    </row>
    <row r="389" spans="1:2">
      <c r="A389" s="1">
        <v>322443</v>
      </c>
      <c r="B389" t="s">
        <v>117</v>
      </c>
    </row>
    <row r="390" spans="1:2">
      <c r="A390" s="1">
        <v>344223</v>
      </c>
      <c r="B390" t="s">
        <v>117</v>
      </c>
    </row>
    <row r="391" spans="1:2">
      <c r="A391" s="1">
        <v>422334</v>
      </c>
      <c r="B391" t="s">
        <v>117</v>
      </c>
    </row>
    <row r="392" spans="1:2">
      <c r="A392" s="1">
        <v>433224</v>
      </c>
      <c r="B392" t="s">
        <v>117</v>
      </c>
    </row>
    <row r="393" spans="1:2">
      <c r="A393" s="1">
        <v>233443</v>
      </c>
      <c r="B393" t="s">
        <v>118</v>
      </c>
    </row>
    <row r="394" spans="1:2">
      <c r="A394" s="1">
        <v>323443</v>
      </c>
      <c r="B394" t="s">
        <v>118</v>
      </c>
    </row>
    <row r="395" spans="1:2">
      <c r="A395" s="1">
        <v>344323</v>
      </c>
      <c r="B395" t="s">
        <v>118</v>
      </c>
    </row>
    <row r="396" spans="1:2">
      <c r="A396" s="1">
        <v>344332</v>
      </c>
      <c r="B396" t="s">
        <v>118</v>
      </c>
    </row>
    <row r="397" spans="1:2">
      <c r="A397" s="1">
        <v>432334</v>
      </c>
      <c r="B397" t="s">
        <v>118</v>
      </c>
    </row>
    <row r="398" spans="1:2">
      <c r="A398" s="1">
        <v>433234</v>
      </c>
      <c r="B398" t="s">
        <v>118</v>
      </c>
    </row>
    <row r="399" spans="1:2">
      <c r="A399" s="1">
        <v>233444</v>
      </c>
      <c r="B399" t="s">
        <v>119</v>
      </c>
    </row>
    <row r="400" spans="1:2">
      <c r="A400" s="1">
        <v>324443</v>
      </c>
      <c r="B400" t="s">
        <v>119</v>
      </c>
    </row>
    <row r="401" spans="1:2">
      <c r="A401" s="1">
        <v>344423</v>
      </c>
      <c r="B401" t="s">
        <v>119</v>
      </c>
    </row>
    <row r="402" spans="1:2">
      <c r="A402" s="1">
        <v>433244</v>
      </c>
      <c r="B402" t="s">
        <v>119</v>
      </c>
    </row>
    <row r="403" spans="1:2">
      <c r="A403" s="1">
        <v>442334</v>
      </c>
      <c r="B403" t="s">
        <v>119</v>
      </c>
    </row>
    <row r="404" spans="1:2">
      <c r="A404" s="1">
        <v>444332</v>
      </c>
      <c r="B404" t="s">
        <v>119</v>
      </c>
    </row>
    <row r="405" spans="1:2">
      <c r="A405" s="1">
        <v>234224</v>
      </c>
      <c r="B405" t="s">
        <v>120</v>
      </c>
    </row>
    <row r="406" spans="1:2">
      <c r="A406" s="1">
        <v>242342</v>
      </c>
      <c r="B406" t="s">
        <v>120</v>
      </c>
    </row>
    <row r="407" spans="1:2">
      <c r="A407" s="1">
        <v>243242</v>
      </c>
      <c r="B407" t="s">
        <v>120</v>
      </c>
    </row>
    <row r="408" spans="1:2">
      <c r="A408" s="1">
        <v>324224</v>
      </c>
      <c r="B408" t="s">
        <v>120</v>
      </c>
    </row>
    <row r="409" spans="1:2">
      <c r="A409" s="1">
        <v>422423</v>
      </c>
      <c r="B409" t="s">
        <v>120</v>
      </c>
    </row>
    <row r="410" spans="1:2">
      <c r="A410" s="1">
        <v>422432</v>
      </c>
      <c r="B410" t="s">
        <v>120</v>
      </c>
    </row>
    <row r="411" spans="1:2">
      <c r="A411" s="1">
        <v>234233</v>
      </c>
      <c r="B411" t="s">
        <v>121</v>
      </c>
    </row>
    <row r="412" spans="1:2">
      <c r="A412" s="1">
        <v>243233</v>
      </c>
      <c r="B412" t="s">
        <v>121</v>
      </c>
    </row>
    <row r="413" spans="1:2">
      <c r="A413" s="1">
        <v>323324</v>
      </c>
      <c r="B413" t="s">
        <v>121</v>
      </c>
    </row>
    <row r="414" spans="1:2">
      <c r="A414" s="1">
        <v>332342</v>
      </c>
      <c r="B414" t="s">
        <v>121</v>
      </c>
    </row>
    <row r="415" spans="1:2">
      <c r="A415" s="1">
        <v>332432</v>
      </c>
      <c r="B415" t="s">
        <v>121</v>
      </c>
    </row>
    <row r="416" spans="1:2">
      <c r="A416" s="1">
        <v>423323</v>
      </c>
      <c r="B416" t="s">
        <v>121</v>
      </c>
    </row>
    <row r="417" spans="1:2">
      <c r="A417" s="1">
        <v>234234</v>
      </c>
      <c r="B417" t="s">
        <v>122</v>
      </c>
    </row>
    <row r="418" spans="1:2">
      <c r="A418" s="1">
        <v>243243</v>
      </c>
      <c r="B418" t="s">
        <v>122</v>
      </c>
    </row>
    <row r="419" spans="1:2">
      <c r="A419" s="1">
        <v>324324</v>
      </c>
      <c r="B419" t="s">
        <v>122</v>
      </c>
    </row>
    <row r="420" spans="1:2">
      <c r="A420" s="1">
        <v>342342</v>
      </c>
      <c r="B420" t="s">
        <v>122</v>
      </c>
    </row>
    <row r="421" spans="1:2">
      <c r="A421" s="1">
        <v>423423</v>
      </c>
      <c r="B421" t="s">
        <v>122</v>
      </c>
    </row>
    <row r="422" spans="1:2">
      <c r="A422" s="1">
        <v>432432</v>
      </c>
      <c r="B422" t="s">
        <v>122</v>
      </c>
    </row>
    <row r="423" spans="1:2">
      <c r="A423" s="1">
        <v>234242</v>
      </c>
      <c r="B423" t="s">
        <v>123</v>
      </c>
    </row>
    <row r="424" spans="1:2">
      <c r="A424" s="1">
        <v>242432</v>
      </c>
      <c r="B424" t="s">
        <v>123</v>
      </c>
    </row>
    <row r="425" spans="1:2">
      <c r="A425" s="1">
        <v>243224</v>
      </c>
      <c r="B425" t="s">
        <v>123</v>
      </c>
    </row>
    <row r="426" spans="1:2">
      <c r="A426" s="1">
        <v>322424</v>
      </c>
      <c r="B426" t="s">
        <v>123</v>
      </c>
    </row>
    <row r="427" spans="1:2">
      <c r="A427" s="1">
        <v>422342</v>
      </c>
      <c r="B427" t="s">
        <v>123</v>
      </c>
    </row>
    <row r="428" spans="1:2">
      <c r="A428" s="1">
        <v>424223</v>
      </c>
      <c r="B428" t="s">
        <v>123</v>
      </c>
    </row>
    <row r="429" spans="1:2">
      <c r="A429" s="1">
        <v>234243</v>
      </c>
      <c r="B429" t="s">
        <v>124</v>
      </c>
    </row>
    <row r="430" spans="1:2">
      <c r="A430" s="1">
        <v>243234</v>
      </c>
      <c r="B430" t="s">
        <v>124</v>
      </c>
    </row>
    <row r="431" spans="1:2">
      <c r="A431" s="1">
        <v>323424</v>
      </c>
      <c r="B431" t="s">
        <v>124</v>
      </c>
    </row>
    <row r="432" spans="1:2">
      <c r="A432" s="1">
        <v>342432</v>
      </c>
      <c r="B432" t="s">
        <v>124</v>
      </c>
    </row>
    <row r="433" spans="1:2">
      <c r="A433" s="1">
        <v>424323</v>
      </c>
      <c r="B433" t="s">
        <v>124</v>
      </c>
    </row>
    <row r="434" spans="1:2">
      <c r="A434" s="1">
        <v>432342</v>
      </c>
      <c r="B434" t="s">
        <v>124</v>
      </c>
    </row>
    <row r="435" spans="1:2">
      <c r="A435" s="1">
        <v>234244</v>
      </c>
      <c r="B435" t="s">
        <v>125</v>
      </c>
    </row>
    <row r="436" spans="1:2">
      <c r="A436" s="1">
        <v>243244</v>
      </c>
      <c r="B436" t="s">
        <v>125</v>
      </c>
    </row>
    <row r="437" spans="1:2">
      <c r="A437" s="1">
        <v>324424</v>
      </c>
      <c r="B437" t="s">
        <v>125</v>
      </c>
    </row>
    <row r="438" spans="1:2">
      <c r="A438" s="1">
        <v>424423</v>
      </c>
      <c r="B438" t="s">
        <v>125</v>
      </c>
    </row>
    <row r="439" spans="1:2">
      <c r="A439" s="1">
        <v>442342</v>
      </c>
      <c r="B439" t="s">
        <v>125</v>
      </c>
    </row>
    <row r="440" spans="1:2">
      <c r="A440" s="1">
        <v>442432</v>
      </c>
      <c r="B440" t="s">
        <v>125</v>
      </c>
    </row>
    <row r="441" spans="1:2">
      <c r="A441" s="1">
        <v>234324</v>
      </c>
      <c r="B441" t="s">
        <v>126</v>
      </c>
    </row>
    <row r="442" spans="1:2">
      <c r="A442" s="1">
        <v>242343</v>
      </c>
      <c r="B442" t="s">
        <v>126</v>
      </c>
    </row>
    <row r="443" spans="1:2">
      <c r="A443" s="1">
        <v>324234</v>
      </c>
      <c r="B443" t="s">
        <v>126</v>
      </c>
    </row>
    <row r="444" spans="1:2">
      <c r="A444" s="1">
        <v>343242</v>
      </c>
      <c r="B444" t="s">
        <v>126</v>
      </c>
    </row>
    <row r="445" spans="1:2">
      <c r="A445" s="1">
        <v>423432</v>
      </c>
      <c r="B445" t="s">
        <v>126</v>
      </c>
    </row>
    <row r="446" spans="1:2">
      <c r="A446" s="1">
        <v>432423</v>
      </c>
      <c r="B446" t="s">
        <v>126</v>
      </c>
    </row>
    <row r="447" spans="1:2">
      <c r="A447" s="1">
        <v>234333</v>
      </c>
      <c r="B447" t="s">
        <v>127</v>
      </c>
    </row>
    <row r="448" spans="1:2">
      <c r="A448" s="1">
        <v>323334</v>
      </c>
      <c r="B448" t="s">
        <v>127</v>
      </c>
    </row>
    <row r="449" spans="1:2">
      <c r="A449" s="1">
        <v>332343</v>
      </c>
      <c r="B449" t="s">
        <v>127</v>
      </c>
    </row>
    <row r="450" spans="1:2">
      <c r="A450" s="1">
        <v>333432</v>
      </c>
      <c r="B450" t="s">
        <v>127</v>
      </c>
    </row>
    <row r="451" spans="1:2">
      <c r="A451" s="1">
        <v>343233</v>
      </c>
      <c r="B451" t="s">
        <v>127</v>
      </c>
    </row>
    <row r="452" spans="1:2">
      <c r="A452" s="1">
        <v>433323</v>
      </c>
      <c r="B452" t="s">
        <v>127</v>
      </c>
    </row>
    <row r="453" spans="1:2">
      <c r="A453" s="1">
        <v>234334</v>
      </c>
      <c r="B453" t="s">
        <v>128</v>
      </c>
    </row>
    <row r="454" spans="1:2">
      <c r="A454" s="1">
        <v>324334</v>
      </c>
      <c r="B454" t="s">
        <v>128</v>
      </c>
    </row>
    <row r="455" spans="1:2">
      <c r="A455" s="1">
        <v>342343</v>
      </c>
      <c r="B455" t="s">
        <v>128</v>
      </c>
    </row>
    <row r="456" spans="1:2">
      <c r="A456" s="1">
        <v>343243</v>
      </c>
      <c r="B456" t="s">
        <v>128</v>
      </c>
    </row>
    <row r="457" spans="1:2">
      <c r="A457" s="1">
        <v>433423</v>
      </c>
      <c r="B457" t="s">
        <v>128</v>
      </c>
    </row>
    <row r="458" spans="1:2">
      <c r="A458" s="1">
        <v>433432</v>
      </c>
      <c r="B458" t="s">
        <v>128</v>
      </c>
    </row>
    <row r="459" spans="1:2">
      <c r="A459" s="1">
        <v>234342</v>
      </c>
      <c r="B459" t="s">
        <v>129</v>
      </c>
    </row>
    <row r="460" spans="1:2">
      <c r="A460" s="1">
        <v>243432</v>
      </c>
      <c r="B460" t="s">
        <v>129</v>
      </c>
    </row>
    <row r="461" spans="1:2">
      <c r="A461" s="1">
        <v>322434</v>
      </c>
      <c r="B461" t="s">
        <v>129</v>
      </c>
    </row>
    <row r="462" spans="1:2">
      <c r="A462" s="1">
        <v>343224</v>
      </c>
      <c r="B462" t="s">
        <v>129</v>
      </c>
    </row>
    <row r="463" spans="1:2">
      <c r="A463" s="1">
        <v>422343</v>
      </c>
      <c r="B463" t="s">
        <v>129</v>
      </c>
    </row>
    <row r="464" spans="1:2">
      <c r="A464" s="1">
        <v>434223</v>
      </c>
      <c r="B464" t="s">
        <v>129</v>
      </c>
    </row>
    <row r="465" spans="1:2">
      <c r="A465" s="1">
        <v>234343</v>
      </c>
      <c r="B465" t="s">
        <v>130</v>
      </c>
    </row>
    <row r="466" spans="1:2">
      <c r="A466" s="1">
        <v>323434</v>
      </c>
      <c r="B466" t="s">
        <v>130</v>
      </c>
    </row>
    <row r="467" spans="1:2">
      <c r="A467" s="1">
        <v>343234</v>
      </c>
      <c r="B467" t="s">
        <v>130</v>
      </c>
    </row>
    <row r="468" spans="1:2">
      <c r="A468" s="1">
        <v>343432</v>
      </c>
      <c r="B468" t="s">
        <v>130</v>
      </c>
    </row>
    <row r="469" spans="1:2">
      <c r="A469" s="1">
        <v>432343</v>
      </c>
      <c r="B469" t="s">
        <v>130</v>
      </c>
    </row>
    <row r="470" spans="1:2">
      <c r="A470" s="1">
        <v>434323</v>
      </c>
      <c r="B470" t="s">
        <v>130</v>
      </c>
    </row>
    <row r="471" spans="1:2">
      <c r="A471" s="1">
        <v>234344</v>
      </c>
      <c r="B471" t="s">
        <v>131</v>
      </c>
    </row>
    <row r="472" spans="1:2">
      <c r="A472" s="1">
        <v>324434</v>
      </c>
      <c r="B472" t="s">
        <v>131</v>
      </c>
    </row>
    <row r="473" spans="1:2">
      <c r="A473" s="1">
        <v>343244</v>
      </c>
      <c r="B473" t="s">
        <v>131</v>
      </c>
    </row>
    <row r="474" spans="1:2">
      <c r="A474" s="1">
        <v>434423</v>
      </c>
      <c r="B474" t="s">
        <v>131</v>
      </c>
    </row>
    <row r="475" spans="1:2">
      <c r="A475" s="1">
        <v>442343</v>
      </c>
      <c r="B475" t="s">
        <v>131</v>
      </c>
    </row>
    <row r="476" spans="1:2">
      <c r="A476" s="1">
        <v>443432</v>
      </c>
      <c r="B476" t="s">
        <v>131</v>
      </c>
    </row>
    <row r="477" spans="1:2">
      <c r="A477" s="1">
        <v>234424</v>
      </c>
      <c r="B477" t="s">
        <v>132</v>
      </c>
    </row>
    <row r="478" spans="1:2">
      <c r="A478" s="1">
        <v>242344</v>
      </c>
      <c r="B478" t="s">
        <v>132</v>
      </c>
    </row>
    <row r="479" spans="1:2">
      <c r="A479" s="1">
        <v>324244</v>
      </c>
      <c r="B479" t="s">
        <v>132</v>
      </c>
    </row>
    <row r="480" spans="1:2">
      <c r="A480" s="1">
        <v>424432</v>
      </c>
      <c r="B480" t="s">
        <v>132</v>
      </c>
    </row>
    <row r="481" spans="1:2">
      <c r="A481" s="1">
        <v>442423</v>
      </c>
      <c r="B481" t="s">
        <v>132</v>
      </c>
    </row>
    <row r="482" spans="1:2">
      <c r="A482" s="1">
        <v>443242</v>
      </c>
      <c r="B482" t="s">
        <v>132</v>
      </c>
    </row>
    <row r="483" spans="1:2">
      <c r="A483" s="1">
        <v>234432</v>
      </c>
      <c r="B483" t="s">
        <v>133</v>
      </c>
    </row>
    <row r="484" spans="1:2">
      <c r="A484" s="1">
        <v>322344</v>
      </c>
      <c r="B484" t="s">
        <v>133</v>
      </c>
    </row>
    <row r="485" spans="1:2">
      <c r="A485" s="1">
        <v>443223</v>
      </c>
      <c r="B485" t="s">
        <v>133</v>
      </c>
    </row>
    <row r="486" spans="1:2">
      <c r="A486" s="1">
        <v>234433</v>
      </c>
      <c r="B486" t="s">
        <v>134</v>
      </c>
    </row>
    <row r="487" spans="1:2">
      <c r="A487" s="1">
        <v>323344</v>
      </c>
      <c r="B487" t="s">
        <v>134</v>
      </c>
    </row>
    <row r="488" spans="1:2">
      <c r="A488" s="1">
        <v>332344</v>
      </c>
      <c r="B488" t="s">
        <v>134</v>
      </c>
    </row>
    <row r="489" spans="1:2">
      <c r="A489" s="1">
        <v>334432</v>
      </c>
      <c r="B489" t="s">
        <v>134</v>
      </c>
    </row>
    <row r="490" spans="1:2">
      <c r="A490" s="1">
        <v>443233</v>
      </c>
      <c r="B490" t="s">
        <v>134</v>
      </c>
    </row>
    <row r="491" spans="1:2">
      <c r="A491" s="1">
        <v>443323</v>
      </c>
      <c r="B491" t="s">
        <v>134</v>
      </c>
    </row>
    <row r="492" spans="1:2">
      <c r="A492" s="1">
        <v>234434</v>
      </c>
      <c r="B492" t="s">
        <v>135</v>
      </c>
    </row>
    <row r="493" spans="1:2">
      <c r="A493" s="1">
        <v>324344</v>
      </c>
      <c r="B493" t="s">
        <v>135</v>
      </c>
    </row>
    <row r="494" spans="1:2">
      <c r="A494" s="1">
        <v>342344</v>
      </c>
      <c r="B494" t="s">
        <v>135</v>
      </c>
    </row>
    <row r="495" spans="1:2">
      <c r="A495" s="1">
        <v>434432</v>
      </c>
      <c r="B495" t="s">
        <v>135</v>
      </c>
    </row>
    <row r="496" spans="1:2">
      <c r="A496" s="1">
        <v>443243</v>
      </c>
      <c r="B496" t="s">
        <v>135</v>
      </c>
    </row>
    <row r="497" spans="1:2">
      <c r="A497" s="1">
        <v>443423</v>
      </c>
      <c r="B497" t="s">
        <v>135</v>
      </c>
    </row>
    <row r="498" spans="1:2">
      <c r="A498" s="1">
        <v>234442</v>
      </c>
      <c r="B498" t="s">
        <v>136</v>
      </c>
    </row>
    <row r="499" spans="1:2">
      <c r="A499" s="1">
        <v>244432</v>
      </c>
      <c r="B499" t="s">
        <v>136</v>
      </c>
    </row>
    <row r="500" spans="1:2">
      <c r="A500" s="1">
        <v>322444</v>
      </c>
      <c r="B500" t="s">
        <v>136</v>
      </c>
    </row>
    <row r="501" spans="1:2">
      <c r="A501" s="1">
        <v>422344</v>
      </c>
      <c r="B501" t="s">
        <v>136</v>
      </c>
    </row>
    <row r="502" spans="1:2">
      <c r="A502" s="1">
        <v>443224</v>
      </c>
      <c r="B502" t="s">
        <v>136</v>
      </c>
    </row>
    <row r="503" spans="1:2">
      <c r="A503" s="1">
        <v>444223</v>
      </c>
      <c r="B503" t="s">
        <v>136</v>
      </c>
    </row>
    <row r="504" spans="1:2">
      <c r="A504" s="1">
        <v>234443</v>
      </c>
      <c r="B504" t="s">
        <v>137</v>
      </c>
    </row>
    <row r="505" spans="1:2">
      <c r="A505" s="1">
        <v>323444</v>
      </c>
      <c r="B505" t="s">
        <v>137</v>
      </c>
    </row>
    <row r="506" spans="1:2">
      <c r="A506" s="1">
        <v>344432</v>
      </c>
      <c r="B506" t="s">
        <v>137</v>
      </c>
    </row>
    <row r="507" spans="1:2">
      <c r="A507" s="1">
        <v>432344</v>
      </c>
      <c r="B507" t="s">
        <v>137</v>
      </c>
    </row>
    <row r="508" spans="1:2">
      <c r="A508" s="1">
        <v>443234</v>
      </c>
      <c r="B508" t="s">
        <v>137</v>
      </c>
    </row>
    <row r="509" spans="1:2">
      <c r="A509" s="1">
        <v>444323</v>
      </c>
      <c r="B509" t="s">
        <v>137</v>
      </c>
    </row>
    <row r="510" spans="1:2">
      <c r="A510" s="1">
        <v>234444</v>
      </c>
      <c r="B510" t="s">
        <v>138</v>
      </c>
    </row>
    <row r="511" spans="1:2">
      <c r="A511" s="1">
        <v>324444</v>
      </c>
      <c r="B511" t="s">
        <v>138</v>
      </c>
    </row>
    <row r="512" spans="1:2">
      <c r="A512" s="1">
        <v>442344</v>
      </c>
      <c r="B512" t="s">
        <v>138</v>
      </c>
    </row>
    <row r="513" spans="1:2">
      <c r="A513" s="1">
        <v>443244</v>
      </c>
      <c r="B513" t="s">
        <v>138</v>
      </c>
    </row>
    <row r="514" spans="1:2">
      <c r="A514" s="1">
        <v>444423</v>
      </c>
      <c r="B514" t="s">
        <v>138</v>
      </c>
    </row>
    <row r="515" spans="1:2">
      <c r="A515" s="1">
        <v>444432</v>
      </c>
      <c r="B515" t="s">
        <v>138</v>
      </c>
    </row>
    <row r="516" spans="1:2">
      <c r="A516" s="1">
        <v>242424</v>
      </c>
      <c r="B516" t="s">
        <v>139</v>
      </c>
    </row>
    <row r="517" spans="1:2">
      <c r="A517" s="1">
        <v>424242</v>
      </c>
      <c r="B517" t="s">
        <v>139</v>
      </c>
    </row>
    <row r="518" spans="1:2">
      <c r="A518" s="1">
        <v>242433</v>
      </c>
      <c r="B518" t="s">
        <v>140</v>
      </c>
    </row>
    <row r="519" spans="1:2">
      <c r="A519" s="1">
        <v>243324</v>
      </c>
      <c r="B519" t="s">
        <v>140</v>
      </c>
    </row>
    <row r="520" spans="1:2">
      <c r="A520" s="1">
        <v>332424</v>
      </c>
      <c r="B520" t="s">
        <v>140</v>
      </c>
    </row>
    <row r="521" spans="1:2">
      <c r="A521" s="1">
        <v>334242</v>
      </c>
      <c r="B521" t="s">
        <v>140</v>
      </c>
    </row>
    <row r="522" spans="1:2">
      <c r="A522" s="1">
        <v>423342</v>
      </c>
      <c r="B522" t="s">
        <v>140</v>
      </c>
    </row>
    <row r="523" spans="1:2">
      <c r="A523" s="1">
        <v>424233</v>
      </c>
      <c r="B523" t="s">
        <v>140</v>
      </c>
    </row>
    <row r="524" spans="1:2">
      <c r="A524" s="1">
        <v>242434</v>
      </c>
      <c r="B524" t="s">
        <v>141</v>
      </c>
    </row>
    <row r="525" spans="1:2">
      <c r="A525" s="1">
        <v>243424</v>
      </c>
      <c r="B525" t="s">
        <v>141</v>
      </c>
    </row>
    <row r="526" spans="1:2">
      <c r="A526" s="1">
        <v>342424</v>
      </c>
      <c r="B526" t="s">
        <v>141</v>
      </c>
    </row>
    <row r="527" spans="1:2">
      <c r="A527" s="1">
        <v>424243</v>
      </c>
      <c r="B527" t="s">
        <v>141</v>
      </c>
    </row>
    <row r="528" spans="1:2">
      <c r="A528" s="1">
        <v>424342</v>
      </c>
      <c r="B528" t="s">
        <v>141</v>
      </c>
    </row>
    <row r="529" spans="1:2">
      <c r="A529" s="1">
        <v>434242</v>
      </c>
      <c r="B529" t="s">
        <v>141</v>
      </c>
    </row>
    <row r="530" spans="1:2">
      <c r="A530" s="1">
        <v>242442</v>
      </c>
      <c r="B530" t="s">
        <v>142</v>
      </c>
    </row>
    <row r="531" spans="1:2">
      <c r="A531" s="1">
        <v>244224</v>
      </c>
      <c r="B531" t="s">
        <v>142</v>
      </c>
    </row>
    <row r="532" spans="1:2">
      <c r="A532" s="1">
        <v>244242</v>
      </c>
      <c r="B532" t="s">
        <v>142</v>
      </c>
    </row>
    <row r="533" spans="1:2">
      <c r="A533" s="1">
        <v>422424</v>
      </c>
      <c r="B533" t="s">
        <v>142</v>
      </c>
    </row>
    <row r="534" spans="1:2">
      <c r="A534" s="1">
        <v>422442</v>
      </c>
      <c r="B534" t="s">
        <v>142</v>
      </c>
    </row>
    <row r="535" spans="1:2">
      <c r="A535" s="1">
        <v>424224</v>
      </c>
      <c r="B535" t="s">
        <v>142</v>
      </c>
    </row>
    <row r="536" spans="1:2">
      <c r="A536" s="1">
        <v>242443</v>
      </c>
      <c r="B536" t="s">
        <v>143</v>
      </c>
    </row>
    <row r="537" spans="1:2">
      <c r="A537" s="1">
        <v>244324</v>
      </c>
      <c r="B537" t="s">
        <v>143</v>
      </c>
    </row>
    <row r="538" spans="1:2">
      <c r="A538" s="1">
        <v>344242</v>
      </c>
      <c r="B538" t="s">
        <v>143</v>
      </c>
    </row>
    <row r="539" spans="1:2">
      <c r="A539" s="1">
        <v>423442</v>
      </c>
      <c r="B539" t="s">
        <v>143</v>
      </c>
    </row>
    <row r="540" spans="1:2">
      <c r="A540" s="1">
        <v>424234</v>
      </c>
      <c r="B540" t="s">
        <v>143</v>
      </c>
    </row>
    <row r="541" spans="1:2">
      <c r="A541" s="1">
        <v>432424</v>
      </c>
      <c r="B541" t="s">
        <v>143</v>
      </c>
    </row>
    <row r="542" spans="1:2">
      <c r="A542" s="1">
        <v>242444</v>
      </c>
      <c r="B542" t="s">
        <v>144</v>
      </c>
    </row>
    <row r="543" spans="1:2">
      <c r="A543" s="1">
        <v>244424</v>
      </c>
      <c r="B543" t="s">
        <v>144</v>
      </c>
    </row>
    <row r="544" spans="1:2">
      <c r="A544" s="1">
        <v>424244</v>
      </c>
      <c r="B544" t="s">
        <v>144</v>
      </c>
    </row>
    <row r="545" spans="1:2">
      <c r="A545" s="1">
        <v>424442</v>
      </c>
      <c r="B545" t="s">
        <v>144</v>
      </c>
    </row>
    <row r="546" spans="1:2">
      <c r="A546" s="1">
        <v>442424</v>
      </c>
      <c r="B546" t="s">
        <v>144</v>
      </c>
    </row>
    <row r="547" spans="1:2">
      <c r="A547" s="1">
        <v>444242</v>
      </c>
      <c r="B547" t="s">
        <v>144</v>
      </c>
    </row>
    <row r="548" spans="1:2">
      <c r="A548" s="1">
        <v>243333</v>
      </c>
      <c r="B548" t="s">
        <v>145</v>
      </c>
    </row>
    <row r="549" spans="1:2">
      <c r="A549" s="1">
        <v>332433</v>
      </c>
      <c r="B549" t="s">
        <v>145</v>
      </c>
    </row>
    <row r="550" spans="1:2">
      <c r="A550" s="1">
        <v>333324</v>
      </c>
      <c r="B550" t="s">
        <v>145</v>
      </c>
    </row>
    <row r="551" spans="1:2">
      <c r="A551" s="1">
        <v>333342</v>
      </c>
      <c r="B551" t="s">
        <v>145</v>
      </c>
    </row>
    <row r="552" spans="1:2">
      <c r="A552" s="1">
        <v>334233</v>
      </c>
      <c r="B552" t="s">
        <v>145</v>
      </c>
    </row>
    <row r="553" spans="1:2">
      <c r="A553" s="1">
        <v>423333</v>
      </c>
      <c r="B553" t="s">
        <v>145</v>
      </c>
    </row>
    <row r="554" spans="1:2">
      <c r="A554" s="1">
        <v>243334</v>
      </c>
      <c r="B554" t="s">
        <v>146</v>
      </c>
    </row>
    <row r="555" spans="1:2">
      <c r="A555" s="1">
        <v>333424</v>
      </c>
      <c r="B555" t="s">
        <v>146</v>
      </c>
    </row>
    <row r="556" spans="1:2">
      <c r="A556" s="1">
        <v>334243</v>
      </c>
      <c r="B556" t="s">
        <v>146</v>
      </c>
    </row>
    <row r="557" spans="1:2">
      <c r="A557" s="1">
        <v>342433</v>
      </c>
      <c r="B557" t="s">
        <v>146</v>
      </c>
    </row>
    <row r="558" spans="1:2">
      <c r="A558" s="1">
        <v>424333</v>
      </c>
      <c r="B558" t="s">
        <v>146</v>
      </c>
    </row>
    <row r="559" spans="1:2">
      <c r="A559" s="1">
        <v>433342</v>
      </c>
      <c r="B559" t="s">
        <v>146</v>
      </c>
    </row>
    <row r="560" spans="1:2">
      <c r="A560" s="1">
        <v>243342</v>
      </c>
      <c r="B560" t="s">
        <v>147</v>
      </c>
    </row>
    <row r="561" spans="1:2">
      <c r="A561" s="1">
        <v>334224</v>
      </c>
      <c r="B561" t="s">
        <v>147</v>
      </c>
    </row>
    <row r="562" spans="1:2">
      <c r="A562" s="1">
        <v>422433</v>
      </c>
      <c r="B562" t="s">
        <v>147</v>
      </c>
    </row>
    <row r="563" spans="1:2">
      <c r="A563" s="1">
        <v>243343</v>
      </c>
      <c r="B563" t="s">
        <v>148</v>
      </c>
    </row>
    <row r="564" spans="1:2">
      <c r="A564" s="1">
        <v>334234</v>
      </c>
      <c r="B564" t="s">
        <v>148</v>
      </c>
    </row>
    <row r="565" spans="1:2">
      <c r="A565" s="1">
        <v>334324</v>
      </c>
      <c r="B565" t="s">
        <v>148</v>
      </c>
    </row>
    <row r="566" spans="1:2">
      <c r="A566" s="1">
        <v>343342</v>
      </c>
      <c r="B566" t="s">
        <v>148</v>
      </c>
    </row>
    <row r="567" spans="1:2">
      <c r="A567" s="1">
        <v>423433</v>
      </c>
      <c r="B567" t="s">
        <v>148</v>
      </c>
    </row>
    <row r="568" spans="1:2">
      <c r="A568" s="1">
        <v>432433</v>
      </c>
      <c r="B568" t="s">
        <v>148</v>
      </c>
    </row>
    <row r="569" spans="1:2">
      <c r="A569" s="1">
        <v>243344</v>
      </c>
      <c r="B569" t="s">
        <v>149</v>
      </c>
    </row>
    <row r="570" spans="1:2">
      <c r="A570" s="1">
        <v>334244</v>
      </c>
      <c r="B570" t="s">
        <v>149</v>
      </c>
    </row>
    <row r="571" spans="1:2">
      <c r="A571" s="1">
        <v>334424</v>
      </c>
      <c r="B571" t="s">
        <v>149</v>
      </c>
    </row>
    <row r="572" spans="1:2">
      <c r="A572" s="1">
        <v>424433</v>
      </c>
      <c r="B572" t="s">
        <v>149</v>
      </c>
    </row>
    <row r="573" spans="1:2">
      <c r="A573" s="1">
        <v>442433</v>
      </c>
      <c r="B573" t="s">
        <v>149</v>
      </c>
    </row>
    <row r="574" spans="1:2">
      <c r="A574" s="1">
        <v>443342</v>
      </c>
      <c r="B574" t="s">
        <v>149</v>
      </c>
    </row>
    <row r="575" spans="1:2">
      <c r="A575" s="1">
        <v>243433</v>
      </c>
      <c r="B575" t="s">
        <v>150</v>
      </c>
    </row>
    <row r="576" spans="1:2">
      <c r="A576" s="1">
        <v>332434</v>
      </c>
      <c r="B576" t="s">
        <v>150</v>
      </c>
    </row>
    <row r="577" spans="1:2">
      <c r="A577" s="1">
        <v>334342</v>
      </c>
      <c r="B577" t="s">
        <v>150</v>
      </c>
    </row>
    <row r="578" spans="1:2">
      <c r="A578" s="1">
        <v>343324</v>
      </c>
      <c r="B578" t="s">
        <v>150</v>
      </c>
    </row>
    <row r="579" spans="1:2">
      <c r="A579" s="1">
        <v>423343</v>
      </c>
      <c r="B579" t="s">
        <v>150</v>
      </c>
    </row>
    <row r="580" spans="1:2">
      <c r="A580" s="1">
        <v>434233</v>
      </c>
      <c r="B580" t="s">
        <v>150</v>
      </c>
    </row>
    <row r="581" spans="1:2">
      <c r="A581" s="1">
        <v>243434</v>
      </c>
      <c r="B581" t="s">
        <v>151</v>
      </c>
    </row>
    <row r="582" spans="1:2">
      <c r="A582" s="1">
        <v>342434</v>
      </c>
      <c r="B582" t="s">
        <v>151</v>
      </c>
    </row>
    <row r="583" spans="1:2">
      <c r="A583" s="1">
        <v>343424</v>
      </c>
      <c r="B583" t="s">
        <v>151</v>
      </c>
    </row>
    <row r="584" spans="1:2">
      <c r="A584" s="1">
        <v>424343</v>
      </c>
      <c r="B584" t="s">
        <v>151</v>
      </c>
    </row>
    <row r="585" spans="1:2">
      <c r="A585" s="1">
        <v>434243</v>
      </c>
      <c r="B585" t="s">
        <v>151</v>
      </c>
    </row>
    <row r="586" spans="1:2">
      <c r="A586" s="1">
        <v>434342</v>
      </c>
      <c r="B586" t="s">
        <v>151</v>
      </c>
    </row>
    <row r="587" spans="1:2">
      <c r="A587" s="1">
        <v>243442</v>
      </c>
      <c r="B587" t="s">
        <v>152</v>
      </c>
    </row>
    <row r="588" spans="1:2">
      <c r="A588" s="1">
        <v>244342</v>
      </c>
      <c r="B588" t="s">
        <v>152</v>
      </c>
    </row>
    <row r="589" spans="1:2">
      <c r="A589" s="1">
        <v>344224</v>
      </c>
      <c r="B589" t="s">
        <v>152</v>
      </c>
    </row>
    <row r="590" spans="1:2">
      <c r="A590" s="1">
        <v>422434</v>
      </c>
      <c r="B590" t="s">
        <v>152</v>
      </c>
    </row>
    <row r="591" spans="1:2">
      <c r="A591" s="1">
        <v>422443</v>
      </c>
      <c r="B591" t="s">
        <v>152</v>
      </c>
    </row>
    <row r="592" spans="1:2">
      <c r="A592" s="1">
        <v>434224</v>
      </c>
      <c r="B592" t="s">
        <v>152</v>
      </c>
    </row>
    <row r="593" spans="1:2">
      <c r="A593" s="1">
        <v>243443</v>
      </c>
      <c r="B593" t="s">
        <v>153</v>
      </c>
    </row>
    <row r="594" spans="1:2">
      <c r="A594" s="1">
        <v>344324</v>
      </c>
      <c r="B594" t="s">
        <v>153</v>
      </c>
    </row>
    <row r="595" spans="1:2">
      <c r="A595" s="1">
        <v>344342</v>
      </c>
      <c r="B595" t="s">
        <v>153</v>
      </c>
    </row>
    <row r="596" spans="1:2">
      <c r="A596" s="1">
        <v>423443</v>
      </c>
      <c r="B596" t="s">
        <v>153</v>
      </c>
    </row>
    <row r="597" spans="1:2">
      <c r="A597" s="1">
        <v>432434</v>
      </c>
      <c r="B597" t="s">
        <v>153</v>
      </c>
    </row>
    <row r="598" spans="1:2">
      <c r="A598" s="1">
        <v>434234</v>
      </c>
      <c r="B598" t="s">
        <v>153</v>
      </c>
    </row>
    <row r="599" spans="1:2">
      <c r="A599" s="1">
        <v>243444</v>
      </c>
      <c r="B599" t="s">
        <v>154</v>
      </c>
    </row>
    <row r="600" spans="1:2">
      <c r="A600" s="1">
        <v>344424</v>
      </c>
      <c r="B600" t="s">
        <v>154</v>
      </c>
    </row>
    <row r="601" spans="1:2">
      <c r="A601" s="1">
        <v>424443</v>
      </c>
      <c r="B601" t="s">
        <v>154</v>
      </c>
    </row>
    <row r="602" spans="1:2">
      <c r="A602" s="1">
        <v>434244</v>
      </c>
      <c r="B602" t="s">
        <v>154</v>
      </c>
    </row>
    <row r="603" spans="1:2">
      <c r="A603" s="1">
        <v>442434</v>
      </c>
      <c r="B603" t="s">
        <v>154</v>
      </c>
    </row>
    <row r="604" spans="1:2">
      <c r="A604" s="1">
        <v>444342</v>
      </c>
      <c r="B604" t="s">
        <v>154</v>
      </c>
    </row>
    <row r="605" spans="1:2">
      <c r="A605" s="1">
        <v>244233</v>
      </c>
      <c r="B605" t="s">
        <v>155</v>
      </c>
    </row>
    <row r="606" spans="1:2">
      <c r="A606" s="1">
        <v>332442</v>
      </c>
      <c r="B606" t="s">
        <v>155</v>
      </c>
    </row>
    <row r="607" spans="1:2">
      <c r="A607" s="1">
        <v>423324</v>
      </c>
      <c r="B607" t="s">
        <v>155</v>
      </c>
    </row>
    <row r="608" spans="1:2">
      <c r="A608" s="1">
        <v>244234</v>
      </c>
      <c r="B608" t="s">
        <v>156</v>
      </c>
    </row>
    <row r="609" spans="1:2">
      <c r="A609" s="1">
        <v>244243</v>
      </c>
      <c r="B609" t="s">
        <v>156</v>
      </c>
    </row>
    <row r="610" spans="1:2">
      <c r="A610" s="1">
        <v>342442</v>
      </c>
      <c r="B610" t="s">
        <v>156</v>
      </c>
    </row>
    <row r="611" spans="1:2">
      <c r="A611" s="1">
        <v>423424</v>
      </c>
      <c r="B611" t="s">
        <v>156</v>
      </c>
    </row>
    <row r="612" spans="1:2">
      <c r="A612" s="1">
        <v>424324</v>
      </c>
      <c r="B612" t="s">
        <v>156</v>
      </c>
    </row>
    <row r="613" spans="1:2">
      <c r="A613" s="1">
        <v>432442</v>
      </c>
      <c r="B613" t="s">
        <v>156</v>
      </c>
    </row>
    <row r="614" spans="1:2">
      <c r="A614" s="1">
        <v>244244</v>
      </c>
      <c r="B614" t="s">
        <v>157</v>
      </c>
    </row>
    <row r="615" spans="1:2">
      <c r="A615" s="1">
        <v>424424</v>
      </c>
      <c r="B615" t="s">
        <v>157</v>
      </c>
    </row>
    <row r="616" spans="1:2">
      <c r="A616" s="1">
        <v>442442</v>
      </c>
      <c r="B616" t="s">
        <v>157</v>
      </c>
    </row>
    <row r="617" spans="1:2">
      <c r="A617" s="1">
        <v>244333</v>
      </c>
      <c r="B617" t="s">
        <v>158</v>
      </c>
    </row>
    <row r="618" spans="1:2">
      <c r="A618" s="1">
        <v>332443</v>
      </c>
      <c r="B618" t="s">
        <v>158</v>
      </c>
    </row>
    <row r="619" spans="1:2">
      <c r="A619" s="1">
        <v>333442</v>
      </c>
      <c r="B619" t="s">
        <v>158</v>
      </c>
    </row>
    <row r="620" spans="1:2">
      <c r="A620" s="1">
        <v>344233</v>
      </c>
      <c r="B620" t="s">
        <v>158</v>
      </c>
    </row>
    <row r="621" spans="1:2">
      <c r="A621" s="1">
        <v>423334</v>
      </c>
      <c r="B621" t="s">
        <v>158</v>
      </c>
    </row>
    <row r="622" spans="1:2">
      <c r="A622" s="1">
        <v>433324</v>
      </c>
      <c r="B622" t="s">
        <v>158</v>
      </c>
    </row>
    <row r="623" spans="1:2">
      <c r="A623" s="1">
        <v>244334</v>
      </c>
      <c r="B623" t="s">
        <v>159</v>
      </c>
    </row>
    <row r="624" spans="1:2">
      <c r="A624" s="1">
        <v>342443</v>
      </c>
      <c r="B624" t="s">
        <v>159</v>
      </c>
    </row>
    <row r="625" spans="1:2">
      <c r="A625" s="1">
        <v>344243</v>
      </c>
      <c r="B625" t="s">
        <v>159</v>
      </c>
    </row>
    <row r="626" spans="1:2">
      <c r="A626" s="1">
        <v>424334</v>
      </c>
      <c r="B626" t="s">
        <v>159</v>
      </c>
    </row>
    <row r="627" spans="1:2">
      <c r="A627" s="1">
        <v>433424</v>
      </c>
      <c r="B627" t="s">
        <v>159</v>
      </c>
    </row>
    <row r="628" spans="1:2">
      <c r="A628" s="1">
        <v>433442</v>
      </c>
      <c r="B628" t="s">
        <v>159</v>
      </c>
    </row>
    <row r="629" spans="1:2">
      <c r="A629" s="1">
        <v>244343</v>
      </c>
      <c r="B629" t="s">
        <v>160</v>
      </c>
    </row>
    <row r="630" spans="1:2">
      <c r="A630" s="1">
        <v>343442</v>
      </c>
      <c r="B630" t="s">
        <v>160</v>
      </c>
    </row>
    <row r="631" spans="1:2">
      <c r="A631" s="1">
        <v>344234</v>
      </c>
      <c r="B631" t="s">
        <v>160</v>
      </c>
    </row>
    <row r="632" spans="1:2">
      <c r="A632" s="1">
        <v>423434</v>
      </c>
      <c r="B632" t="s">
        <v>160</v>
      </c>
    </row>
    <row r="633" spans="1:2">
      <c r="A633" s="1">
        <v>432443</v>
      </c>
      <c r="B633" t="s">
        <v>160</v>
      </c>
    </row>
    <row r="634" spans="1:2">
      <c r="A634" s="1">
        <v>434324</v>
      </c>
      <c r="B634" t="s">
        <v>160</v>
      </c>
    </row>
    <row r="635" spans="1:2">
      <c r="A635" s="1">
        <v>244344</v>
      </c>
      <c r="B635" t="s">
        <v>161</v>
      </c>
    </row>
    <row r="636" spans="1:2">
      <c r="A636" s="1">
        <v>344244</v>
      </c>
      <c r="B636" t="s">
        <v>161</v>
      </c>
    </row>
    <row r="637" spans="1:2">
      <c r="A637" s="1">
        <v>424434</v>
      </c>
      <c r="B637" t="s">
        <v>161</v>
      </c>
    </row>
    <row r="638" spans="1:2">
      <c r="A638" s="1">
        <v>434424</v>
      </c>
      <c r="B638" t="s">
        <v>161</v>
      </c>
    </row>
    <row r="639" spans="1:2">
      <c r="A639" s="1">
        <v>442443</v>
      </c>
      <c r="B639" t="s">
        <v>161</v>
      </c>
    </row>
    <row r="640" spans="1:2">
      <c r="A640" s="1">
        <v>443442</v>
      </c>
      <c r="B640" t="s">
        <v>161</v>
      </c>
    </row>
    <row r="641" spans="1:2">
      <c r="A641" s="1">
        <v>244433</v>
      </c>
      <c r="B641" t="s">
        <v>162</v>
      </c>
    </row>
    <row r="642" spans="1:2">
      <c r="A642" s="1">
        <v>332444</v>
      </c>
      <c r="B642" t="s">
        <v>162</v>
      </c>
    </row>
    <row r="643" spans="1:2">
      <c r="A643" s="1">
        <v>334442</v>
      </c>
      <c r="B643" t="s">
        <v>162</v>
      </c>
    </row>
    <row r="644" spans="1:2">
      <c r="A644" s="1">
        <v>423344</v>
      </c>
      <c r="B644" t="s">
        <v>162</v>
      </c>
    </row>
    <row r="645" spans="1:2">
      <c r="A645" s="1">
        <v>443324</v>
      </c>
      <c r="B645" t="s">
        <v>162</v>
      </c>
    </row>
    <row r="646" spans="1:2">
      <c r="A646" s="1">
        <v>444233</v>
      </c>
      <c r="B646" t="s">
        <v>162</v>
      </c>
    </row>
    <row r="647" spans="1:2">
      <c r="A647" s="1">
        <v>244434</v>
      </c>
      <c r="B647" t="s">
        <v>163</v>
      </c>
    </row>
    <row r="648" spans="1:2">
      <c r="A648" s="1">
        <v>342444</v>
      </c>
      <c r="B648" t="s">
        <v>163</v>
      </c>
    </row>
    <row r="649" spans="1:2">
      <c r="A649" s="1">
        <v>424344</v>
      </c>
      <c r="B649" t="s">
        <v>163</v>
      </c>
    </row>
    <row r="650" spans="1:2">
      <c r="A650" s="1">
        <v>434442</v>
      </c>
      <c r="B650" t="s">
        <v>163</v>
      </c>
    </row>
    <row r="651" spans="1:2">
      <c r="A651" s="1">
        <v>443424</v>
      </c>
      <c r="B651" t="s">
        <v>163</v>
      </c>
    </row>
    <row r="652" spans="1:2">
      <c r="A652" s="1">
        <v>444243</v>
      </c>
      <c r="B652" t="s">
        <v>163</v>
      </c>
    </row>
    <row r="653" spans="1:2">
      <c r="A653" s="1">
        <v>244442</v>
      </c>
      <c r="B653" t="s">
        <v>164</v>
      </c>
    </row>
    <row r="654" spans="1:2">
      <c r="A654" s="1">
        <v>422444</v>
      </c>
      <c r="B654" t="s">
        <v>164</v>
      </c>
    </row>
    <row r="655" spans="1:2">
      <c r="A655" s="1">
        <v>444224</v>
      </c>
      <c r="B655" t="s">
        <v>164</v>
      </c>
    </row>
    <row r="656" spans="1:2">
      <c r="A656" s="1">
        <v>244443</v>
      </c>
      <c r="B656" t="s">
        <v>165</v>
      </c>
    </row>
    <row r="657" spans="1:2">
      <c r="A657" s="1">
        <v>344442</v>
      </c>
      <c r="B657" t="s">
        <v>165</v>
      </c>
    </row>
    <row r="658" spans="1:2">
      <c r="A658" s="1">
        <v>423444</v>
      </c>
      <c r="B658" t="s">
        <v>165</v>
      </c>
    </row>
    <row r="659" spans="1:2">
      <c r="A659" s="1">
        <v>432444</v>
      </c>
      <c r="B659" t="s">
        <v>165</v>
      </c>
    </row>
    <row r="660" spans="1:2">
      <c r="A660" s="1">
        <v>444234</v>
      </c>
      <c r="B660" t="s">
        <v>165</v>
      </c>
    </row>
    <row r="661" spans="1:2">
      <c r="A661" s="1">
        <v>444324</v>
      </c>
      <c r="B661" t="s">
        <v>165</v>
      </c>
    </row>
    <row r="662" spans="1:2">
      <c r="A662" s="1">
        <v>244444</v>
      </c>
      <c r="B662" t="s">
        <v>166</v>
      </c>
    </row>
    <row r="663" spans="1:2">
      <c r="A663" s="1">
        <v>424444</v>
      </c>
      <c r="B663" t="s">
        <v>166</v>
      </c>
    </row>
    <row r="664" spans="1:2">
      <c r="A664" s="1">
        <v>442444</v>
      </c>
      <c r="B664" t="s">
        <v>166</v>
      </c>
    </row>
    <row r="665" spans="1:2">
      <c r="A665" s="1">
        <v>444244</v>
      </c>
      <c r="B665" t="s">
        <v>166</v>
      </c>
    </row>
    <row r="666" spans="1:2">
      <c r="A666" s="1">
        <v>444424</v>
      </c>
      <c r="B666" t="s">
        <v>166</v>
      </c>
    </row>
    <row r="667" spans="1:2">
      <c r="A667" s="1">
        <v>444442</v>
      </c>
      <c r="B667" t="s">
        <v>166</v>
      </c>
    </row>
    <row r="668" spans="1:2">
      <c r="A668" s="1">
        <v>333334</v>
      </c>
      <c r="B668" t="s">
        <v>167</v>
      </c>
    </row>
    <row r="669" spans="1:2">
      <c r="A669" s="1">
        <v>333343</v>
      </c>
      <c r="B669" t="s">
        <v>167</v>
      </c>
    </row>
    <row r="670" spans="1:2">
      <c r="A670" s="1">
        <v>333433</v>
      </c>
      <c r="B670" t="s">
        <v>167</v>
      </c>
    </row>
    <row r="671" spans="1:2">
      <c r="A671" s="1">
        <v>334333</v>
      </c>
      <c r="B671" t="s">
        <v>167</v>
      </c>
    </row>
    <row r="672" spans="1:2">
      <c r="A672" s="1">
        <v>343333</v>
      </c>
      <c r="B672" t="s">
        <v>167</v>
      </c>
    </row>
    <row r="673" spans="1:2">
      <c r="A673" s="1">
        <v>433333</v>
      </c>
      <c r="B673" t="s">
        <v>167</v>
      </c>
    </row>
    <row r="674" spans="1:2">
      <c r="A674" s="1">
        <v>333344</v>
      </c>
      <c r="B674" t="s">
        <v>168</v>
      </c>
    </row>
    <row r="675" spans="1:2">
      <c r="A675" s="1">
        <v>334433</v>
      </c>
      <c r="B675" t="s">
        <v>168</v>
      </c>
    </row>
    <row r="676" spans="1:2">
      <c r="A676" s="1">
        <v>443333</v>
      </c>
      <c r="B676" t="s">
        <v>168</v>
      </c>
    </row>
    <row r="677" spans="1:2">
      <c r="A677" s="1">
        <v>333434</v>
      </c>
      <c r="B677" t="s">
        <v>169</v>
      </c>
    </row>
    <row r="678" spans="1:2">
      <c r="A678" s="1">
        <v>334343</v>
      </c>
      <c r="B678" t="s">
        <v>169</v>
      </c>
    </row>
    <row r="679" spans="1:2">
      <c r="A679" s="1">
        <v>343334</v>
      </c>
      <c r="B679" t="s">
        <v>169</v>
      </c>
    </row>
    <row r="680" spans="1:2">
      <c r="A680" s="1">
        <v>343433</v>
      </c>
      <c r="B680" t="s">
        <v>169</v>
      </c>
    </row>
    <row r="681" spans="1:2">
      <c r="A681" s="1">
        <v>433343</v>
      </c>
      <c r="B681" t="s">
        <v>169</v>
      </c>
    </row>
    <row r="682" spans="1:2">
      <c r="A682" s="1">
        <v>434333</v>
      </c>
      <c r="B682" t="s">
        <v>169</v>
      </c>
    </row>
    <row r="683" spans="1:2">
      <c r="A683" s="1">
        <v>333443</v>
      </c>
      <c r="B683" t="s">
        <v>170</v>
      </c>
    </row>
    <row r="684" spans="1:2">
      <c r="A684" s="1">
        <v>344333</v>
      </c>
      <c r="B684" t="s">
        <v>170</v>
      </c>
    </row>
    <row r="685" spans="1:2">
      <c r="A685" s="1">
        <v>433334</v>
      </c>
      <c r="B685" t="s">
        <v>170</v>
      </c>
    </row>
    <row r="686" spans="1:2">
      <c r="A686" s="1">
        <v>333444</v>
      </c>
      <c r="B686" t="s">
        <v>171</v>
      </c>
    </row>
    <row r="687" spans="1:2">
      <c r="A687" s="1">
        <v>334443</v>
      </c>
      <c r="B687" t="s">
        <v>171</v>
      </c>
    </row>
    <row r="688" spans="1:2">
      <c r="A688" s="1">
        <v>344433</v>
      </c>
      <c r="B688" t="s">
        <v>171</v>
      </c>
    </row>
    <row r="689" spans="1:2">
      <c r="A689" s="1">
        <v>433344</v>
      </c>
      <c r="B689" t="s">
        <v>171</v>
      </c>
    </row>
    <row r="690" spans="1:2">
      <c r="A690" s="1">
        <v>443334</v>
      </c>
      <c r="B690" t="s">
        <v>171</v>
      </c>
    </row>
    <row r="691" spans="1:2">
      <c r="A691" s="1">
        <v>444333</v>
      </c>
      <c r="B691" t="s">
        <v>171</v>
      </c>
    </row>
    <row r="692" spans="1:2">
      <c r="A692" s="1">
        <v>334334</v>
      </c>
      <c r="B692" t="s">
        <v>172</v>
      </c>
    </row>
    <row r="693" spans="1:2">
      <c r="A693" s="1">
        <v>343343</v>
      </c>
      <c r="B693" t="s">
        <v>172</v>
      </c>
    </row>
    <row r="694" spans="1:2">
      <c r="A694" s="1">
        <v>433433</v>
      </c>
      <c r="B694" t="s">
        <v>172</v>
      </c>
    </row>
    <row r="695" spans="1:2">
      <c r="A695" s="1">
        <v>334344</v>
      </c>
      <c r="B695" t="s">
        <v>173</v>
      </c>
    </row>
    <row r="696" spans="1:2">
      <c r="A696" s="1">
        <v>334434</v>
      </c>
      <c r="B696" t="s">
        <v>173</v>
      </c>
    </row>
    <row r="697" spans="1:2">
      <c r="A697" s="1">
        <v>343344</v>
      </c>
      <c r="B697" t="s">
        <v>173</v>
      </c>
    </row>
    <row r="698" spans="1:2">
      <c r="A698" s="1">
        <v>434433</v>
      </c>
      <c r="B698" t="s">
        <v>173</v>
      </c>
    </row>
    <row r="699" spans="1:2">
      <c r="A699" s="1">
        <v>443343</v>
      </c>
      <c r="B699" t="s">
        <v>173</v>
      </c>
    </row>
    <row r="700" spans="1:2">
      <c r="A700" s="1">
        <v>443433</v>
      </c>
      <c r="B700" t="s">
        <v>173</v>
      </c>
    </row>
    <row r="701" spans="1:2">
      <c r="A701" s="1">
        <v>334444</v>
      </c>
      <c r="B701" t="s">
        <v>174</v>
      </c>
    </row>
    <row r="702" spans="1:2">
      <c r="A702" s="1">
        <v>443344</v>
      </c>
      <c r="B702" t="s">
        <v>174</v>
      </c>
    </row>
    <row r="703" spans="1:2">
      <c r="A703" s="1">
        <v>444433</v>
      </c>
      <c r="B703" t="s">
        <v>174</v>
      </c>
    </row>
    <row r="704" spans="1:2">
      <c r="A704" s="1">
        <v>343434</v>
      </c>
      <c r="B704" t="s">
        <v>175</v>
      </c>
    </row>
    <row r="705" spans="1:2">
      <c r="A705" s="1">
        <v>434343</v>
      </c>
      <c r="B705" t="s">
        <v>175</v>
      </c>
    </row>
    <row r="706" spans="1:2">
      <c r="A706" s="1">
        <v>343443</v>
      </c>
      <c r="B706" t="s">
        <v>176</v>
      </c>
    </row>
    <row r="707" spans="1:2">
      <c r="A707" s="1">
        <v>344334</v>
      </c>
      <c r="B707" t="s">
        <v>176</v>
      </c>
    </row>
    <row r="708" spans="1:2">
      <c r="A708" s="1">
        <v>344343</v>
      </c>
      <c r="B708" t="s">
        <v>176</v>
      </c>
    </row>
    <row r="709" spans="1:2">
      <c r="A709" s="1">
        <v>433434</v>
      </c>
      <c r="B709" t="s">
        <v>176</v>
      </c>
    </row>
    <row r="710" spans="1:2">
      <c r="A710" s="1">
        <v>433443</v>
      </c>
      <c r="B710" t="s">
        <v>176</v>
      </c>
    </row>
    <row r="711" spans="1:2">
      <c r="A711" s="1">
        <v>434334</v>
      </c>
      <c r="B711" t="s">
        <v>176</v>
      </c>
    </row>
    <row r="712" spans="1:2">
      <c r="A712" s="1">
        <v>343444</v>
      </c>
      <c r="B712" t="s">
        <v>177</v>
      </c>
    </row>
    <row r="713" spans="1:2">
      <c r="A713" s="1">
        <v>344434</v>
      </c>
      <c r="B713" t="s">
        <v>177</v>
      </c>
    </row>
    <row r="714" spans="1:2">
      <c r="A714" s="1">
        <v>434344</v>
      </c>
      <c r="B714" t="s">
        <v>177</v>
      </c>
    </row>
    <row r="715" spans="1:2">
      <c r="A715" s="1">
        <v>434443</v>
      </c>
      <c r="B715" t="s">
        <v>177</v>
      </c>
    </row>
    <row r="716" spans="1:2">
      <c r="A716" s="1">
        <v>443434</v>
      </c>
      <c r="B716" t="s">
        <v>177</v>
      </c>
    </row>
    <row r="717" spans="1:2">
      <c r="A717" s="1">
        <v>444343</v>
      </c>
      <c r="B717" t="s">
        <v>177</v>
      </c>
    </row>
    <row r="718" spans="1:2">
      <c r="A718" s="1">
        <v>344344</v>
      </c>
      <c r="B718" t="s">
        <v>178</v>
      </c>
    </row>
    <row r="719" spans="1:2">
      <c r="A719" s="1">
        <v>434434</v>
      </c>
      <c r="B719" t="s">
        <v>178</v>
      </c>
    </row>
    <row r="720" spans="1:2">
      <c r="A720" s="1">
        <v>443443</v>
      </c>
      <c r="B720" t="s">
        <v>178</v>
      </c>
    </row>
    <row r="721" spans="1:2">
      <c r="A721" s="1">
        <v>344443</v>
      </c>
      <c r="B721" t="s">
        <v>179</v>
      </c>
    </row>
    <row r="722" spans="1:2">
      <c r="A722" s="1">
        <v>433444</v>
      </c>
      <c r="B722" t="s">
        <v>179</v>
      </c>
    </row>
    <row r="723" spans="1:2">
      <c r="A723" s="1">
        <v>444334</v>
      </c>
      <c r="B723" t="s">
        <v>179</v>
      </c>
    </row>
    <row r="724" spans="1:2">
      <c r="A724" s="1">
        <v>344444</v>
      </c>
      <c r="B724" t="s">
        <v>180</v>
      </c>
    </row>
    <row r="725" spans="1:2">
      <c r="A725" s="1">
        <v>434444</v>
      </c>
      <c r="B725" t="s">
        <v>180</v>
      </c>
    </row>
    <row r="726" spans="1:2">
      <c r="A726" s="1">
        <v>443444</v>
      </c>
      <c r="B726" t="s">
        <v>180</v>
      </c>
    </row>
    <row r="727" spans="1:2">
      <c r="A727" s="1">
        <v>444344</v>
      </c>
      <c r="B727" t="s">
        <v>180</v>
      </c>
    </row>
    <row r="728" spans="1:2">
      <c r="A728" s="1">
        <v>444434</v>
      </c>
      <c r="B728" t="s">
        <v>180</v>
      </c>
    </row>
    <row r="729" spans="1:2">
      <c r="A729" s="1">
        <v>444443</v>
      </c>
      <c r="B729" t="s">
        <v>180</v>
      </c>
    </row>
    <row r="730" spans="1:2">
      <c r="A730" s="1">
        <v>444444</v>
      </c>
      <c r="B730" t="s">
        <v>181</v>
      </c>
    </row>
    <row r="731" spans="1:2">
      <c r="A731" s="1">
        <v>122222</v>
      </c>
      <c r="B731" t="s">
        <v>182</v>
      </c>
    </row>
    <row r="732" spans="1:2">
      <c r="A732" s="1">
        <v>212222</v>
      </c>
      <c r="B732" t="s">
        <v>182</v>
      </c>
    </row>
    <row r="733" spans="1:2">
      <c r="A733" s="1">
        <v>221222</v>
      </c>
      <c r="B733" t="s">
        <v>182</v>
      </c>
    </row>
    <row r="734" spans="1:2">
      <c r="A734" s="1">
        <v>222122</v>
      </c>
      <c r="B734" t="s">
        <v>182</v>
      </c>
    </row>
    <row r="735" spans="1:2">
      <c r="A735" s="1">
        <v>222212</v>
      </c>
      <c r="B735" t="s">
        <v>182</v>
      </c>
    </row>
    <row r="736" spans="1:2">
      <c r="A736" s="1">
        <v>222221</v>
      </c>
      <c r="B736" t="s">
        <v>182</v>
      </c>
    </row>
    <row r="737" spans="1:2">
      <c r="A737" s="1">
        <v>123322</v>
      </c>
      <c r="B737" t="s">
        <v>183</v>
      </c>
    </row>
    <row r="738" spans="1:2">
      <c r="A738" s="1">
        <v>212233</v>
      </c>
      <c r="B738" t="s">
        <v>183</v>
      </c>
    </row>
    <row r="739" spans="1:2">
      <c r="A739" s="1">
        <v>221233</v>
      </c>
      <c r="B739" t="s">
        <v>183</v>
      </c>
    </row>
    <row r="740" spans="1:2">
      <c r="A740" s="1">
        <v>223321</v>
      </c>
      <c r="B740" t="s">
        <v>183</v>
      </c>
    </row>
    <row r="741" spans="1:2">
      <c r="A741" s="1">
        <v>332122</v>
      </c>
      <c r="B741" t="s">
        <v>183</v>
      </c>
    </row>
    <row r="742" spans="1:2">
      <c r="A742" s="1">
        <v>332212</v>
      </c>
      <c r="B742" t="s">
        <v>183</v>
      </c>
    </row>
    <row r="743" spans="1:2">
      <c r="A743" s="1">
        <v>123333</v>
      </c>
      <c r="B743" t="s">
        <v>184</v>
      </c>
    </row>
    <row r="744" spans="1:2">
      <c r="A744" s="1">
        <v>213333</v>
      </c>
      <c r="B744" t="s">
        <v>184</v>
      </c>
    </row>
    <row r="745" spans="1:2">
      <c r="A745" s="1">
        <v>331233</v>
      </c>
      <c r="B745" t="s">
        <v>184</v>
      </c>
    </row>
    <row r="746" spans="1:2">
      <c r="A746" s="1">
        <v>332133</v>
      </c>
      <c r="B746" t="s">
        <v>184</v>
      </c>
    </row>
    <row r="747" spans="1:2">
      <c r="A747" s="1">
        <v>333312</v>
      </c>
      <c r="B747" t="s">
        <v>184</v>
      </c>
    </row>
    <row r="748" spans="1:2">
      <c r="A748" s="1">
        <v>333321</v>
      </c>
      <c r="B748" t="s">
        <v>184</v>
      </c>
    </row>
    <row r="749" spans="1:2">
      <c r="A749" s="1">
        <v>123222</v>
      </c>
      <c r="B749" t="s">
        <v>185</v>
      </c>
    </row>
    <row r="750" spans="1:2">
      <c r="A750" s="1">
        <v>212223</v>
      </c>
      <c r="B750" t="s">
        <v>185</v>
      </c>
    </row>
    <row r="751" spans="1:2">
      <c r="A751" s="1">
        <v>221232</v>
      </c>
      <c r="B751" t="s">
        <v>185</v>
      </c>
    </row>
    <row r="752" spans="1:2">
      <c r="A752" s="1">
        <v>222321</v>
      </c>
      <c r="B752" t="s">
        <v>185</v>
      </c>
    </row>
    <row r="753" spans="1:2">
      <c r="A753" s="1">
        <v>232122</v>
      </c>
      <c r="B753" t="s">
        <v>185</v>
      </c>
    </row>
    <row r="754" spans="1:2">
      <c r="A754" s="1">
        <v>322212</v>
      </c>
      <c r="B754" t="s">
        <v>185</v>
      </c>
    </row>
    <row r="755" spans="1:2">
      <c r="A755" s="1">
        <v>122322</v>
      </c>
      <c r="B755" t="s">
        <v>186</v>
      </c>
    </row>
    <row r="756" spans="1:2">
      <c r="A756" s="1">
        <v>212232</v>
      </c>
      <c r="B756" t="s">
        <v>186</v>
      </c>
    </row>
    <row r="757" spans="1:2">
      <c r="A757" s="1">
        <v>221223</v>
      </c>
      <c r="B757" t="s">
        <v>186</v>
      </c>
    </row>
    <row r="758" spans="1:2">
      <c r="A758" s="1">
        <v>223221</v>
      </c>
      <c r="B758" t="s">
        <v>186</v>
      </c>
    </row>
    <row r="759" spans="1:2">
      <c r="A759" s="1">
        <v>232212</v>
      </c>
      <c r="B759" t="s">
        <v>186</v>
      </c>
    </row>
    <row r="760" spans="1:2">
      <c r="A760" s="1">
        <v>322122</v>
      </c>
      <c r="B760" t="s">
        <v>186</v>
      </c>
    </row>
    <row r="761" spans="1:2">
      <c r="A761" s="1">
        <v>122333</v>
      </c>
      <c r="B761" t="s">
        <v>31</v>
      </c>
    </row>
    <row r="762" spans="1:2">
      <c r="A762" s="1">
        <v>213332</v>
      </c>
      <c r="B762" t="s">
        <v>31</v>
      </c>
    </row>
    <row r="763" spans="1:2">
      <c r="A763" s="1">
        <v>233312</v>
      </c>
      <c r="B763" t="s">
        <v>31</v>
      </c>
    </row>
    <row r="764" spans="1:2">
      <c r="A764" s="1">
        <v>322133</v>
      </c>
      <c r="B764" t="s">
        <v>31</v>
      </c>
    </row>
    <row r="765" spans="1:2">
      <c r="A765" s="1">
        <v>331223</v>
      </c>
      <c r="B765" t="s">
        <v>31</v>
      </c>
    </row>
    <row r="766" spans="1:2">
      <c r="A766" s="1">
        <v>333221</v>
      </c>
      <c r="B766" t="s">
        <v>31</v>
      </c>
    </row>
    <row r="767" spans="1:2">
      <c r="A767" s="1">
        <v>123233</v>
      </c>
      <c r="B767" t="s">
        <v>187</v>
      </c>
    </row>
    <row r="768" spans="1:2">
      <c r="A768" s="1">
        <v>213323</v>
      </c>
      <c r="B768" t="s">
        <v>187</v>
      </c>
    </row>
    <row r="769" spans="1:2">
      <c r="A769" s="1">
        <v>232133</v>
      </c>
      <c r="B769" t="s">
        <v>187</v>
      </c>
    </row>
    <row r="770" spans="1:2">
      <c r="A770" s="1">
        <v>323312</v>
      </c>
      <c r="B770" t="s">
        <v>187</v>
      </c>
    </row>
    <row r="771" spans="1:2">
      <c r="A771" s="1">
        <v>331232</v>
      </c>
      <c r="B771" t="s">
        <v>187</v>
      </c>
    </row>
    <row r="772" spans="1:2">
      <c r="A772" s="1">
        <v>332321</v>
      </c>
      <c r="B772" t="s">
        <v>187</v>
      </c>
    </row>
    <row r="773" spans="1:2">
      <c r="A773" s="1">
        <v>122332</v>
      </c>
      <c r="B773" t="s">
        <v>188</v>
      </c>
    </row>
    <row r="774" spans="1:2">
      <c r="A774" s="1">
        <v>212332</v>
      </c>
      <c r="B774" t="s">
        <v>188</v>
      </c>
    </row>
    <row r="775" spans="1:2">
      <c r="A775" s="1">
        <v>233212</v>
      </c>
      <c r="B775" t="s">
        <v>188</v>
      </c>
    </row>
    <row r="776" spans="1:2">
      <c r="A776" s="1">
        <v>233221</v>
      </c>
      <c r="B776" t="s">
        <v>188</v>
      </c>
    </row>
    <row r="777" spans="1:2">
      <c r="A777" s="1">
        <v>321223</v>
      </c>
      <c r="B777" t="s">
        <v>188</v>
      </c>
    </row>
    <row r="778" spans="1:2">
      <c r="A778" s="1">
        <v>322123</v>
      </c>
      <c r="B778" t="s">
        <v>188</v>
      </c>
    </row>
    <row r="779" spans="1:2">
      <c r="A779" s="1">
        <v>123232</v>
      </c>
      <c r="B779" t="s">
        <v>189</v>
      </c>
    </row>
    <row r="780" spans="1:2">
      <c r="A780" s="1">
        <v>212323</v>
      </c>
      <c r="B780" t="s">
        <v>189</v>
      </c>
    </row>
    <row r="781" spans="1:2">
      <c r="A781" s="1">
        <v>232123</v>
      </c>
      <c r="B781" t="s">
        <v>189</v>
      </c>
    </row>
    <row r="782" spans="1:2">
      <c r="A782" s="1">
        <v>232321</v>
      </c>
      <c r="B782" t="s">
        <v>189</v>
      </c>
    </row>
    <row r="783" spans="1:2">
      <c r="A783" s="1">
        <v>321232</v>
      </c>
      <c r="B783" t="s">
        <v>189</v>
      </c>
    </row>
    <row r="784" spans="1:2">
      <c r="A784" s="1">
        <v>323212</v>
      </c>
      <c r="B784" t="s">
        <v>189</v>
      </c>
    </row>
    <row r="785" spans="1:2">
      <c r="A785" s="1">
        <v>122232</v>
      </c>
      <c r="B785" t="s">
        <v>190</v>
      </c>
    </row>
    <row r="786" spans="1:2">
      <c r="A786" s="1">
        <v>212322</v>
      </c>
      <c r="B786" t="s">
        <v>190</v>
      </c>
    </row>
    <row r="787" spans="1:2">
      <c r="A787" s="1">
        <v>222123</v>
      </c>
      <c r="B787" t="s">
        <v>190</v>
      </c>
    </row>
    <row r="788" spans="1:2">
      <c r="A788" s="1">
        <v>223212</v>
      </c>
      <c r="B788" t="s">
        <v>190</v>
      </c>
    </row>
    <row r="789" spans="1:2">
      <c r="A789" s="1">
        <v>232221</v>
      </c>
      <c r="B789" t="s">
        <v>190</v>
      </c>
    </row>
    <row r="790" spans="1:2">
      <c r="A790" s="1">
        <v>321222</v>
      </c>
      <c r="B790" t="s">
        <v>190</v>
      </c>
    </row>
    <row r="791" spans="1:2">
      <c r="A791" s="1">
        <v>123332</v>
      </c>
      <c r="B791" t="s">
        <v>191</v>
      </c>
    </row>
    <row r="792" spans="1:2">
      <c r="A792" s="1">
        <v>212333</v>
      </c>
      <c r="B792" t="s">
        <v>191</v>
      </c>
    </row>
    <row r="793" spans="1:2">
      <c r="A793" s="1">
        <v>233321</v>
      </c>
      <c r="B793" t="s">
        <v>191</v>
      </c>
    </row>
    <row r="794" spans="1:2">
      <c r="A794" s="1">
        <v>321233</v>
      </c>
      <c r="B794" t="s">
        <v>191</v>
      </c>
    </row>
    <row r="795" spans="1:2">
      <c r="A795" s="1">
        <v>332123</v>
      </c>
      <c r="B795" t="s">
        <v>191</v>
      </c>
    </row>
    <row r="796" spans="1:2">
      <c r="A796" s="1">
        <v>333212</v>
      </c>
      <c r="B796" t="s">
        <v>191</v>
      </c>
    </row>
    <row r="797" spans="1:2">
      <c r="A797" s="1">
        <v>122233</v>
      </c>
      <c r="B797" t="s">
        <v>192</v>
      </c>
    </row>
    <row r="798" spans="1:2">
      <c r="A798" s="1">
        <v>213322</v>
      </c>
      <c r="B798" t="s">
        <v>192</v>
      </c>
    </row>
    <row r="799" spans="1:2">
      <c r="A799" s="1">
        <v>222133</v>
      </c>
      <c r="B799" t="s">
        <v>192</v>
      </c>
    </row>
    <row r="800" spans="1:2">
      <c r="A800" s="1">
        <v>223312</v>
      </c>
      <c r="B800" t="s">
        <v>192</v>
      </c>
    </row>
    <row r="801" spans="1:2">
      <c r="A801" s="1">
        <v>331222</v>
      </c>
      <c r="B801" t="s">
        <v>192</v>
      </c>
    </row>
    <row r="802" spans="1:2">
      <c r="A802" s="1">
        <v>332221</v>
      </c>
      <c r="B802" t="s">
        <v>192</v>
      </c>
    </row>
    <row r="803" spans="1:2">
      <c r="A803" s="1">
        <v>123223</v>
      </c>
      <c r="B803" t="s">
        <v>193</v>
      </c>
    </row>
    <row r="804" spans="1:2">
      <c r="A804" s="1">
        <v>213223</v>
      </c>
      <c r="B804" t="s">
        <v>193</v>
      </c>
    </row>
    <row r="805" spans="1:2">
      <c r="A805" s="1">
        <v>231232</v>
      </c>
      <c r="B805" t="s">
        <v>193</v>
      </c>
    </row>
    <row r="806" spans="1:2">
      <c r="A806" s="1">
        <v>232132</v>
      </c>
      <c r="B806" t="s">
        <v>193</v>
      </c>
    </row>
    <row r="807" spans="1:2">
      <c r="A807" s="1">
        <v>322312</v>
      </c>
      <c r="B807" t="s">
        <v>193</v>
      </c>
    </row>
    <row r="808" spans="1:2">
      <c r="A808" s="1">
        <v>322321</v>
      </c>
      <c r="B808" t="s">
        <v>193</v>
      </c>
    </row>
    <row r="809" spans="1:2">
      <c r="A809" s="1">
        <v>122223</v>
      </c>
      <c r="B809" t="s">
        <v>194</v>
      </c>
    </row>
    <row r="810" spans="1:2">
      <c r="A810" s="1">
        <v>213222</v>
      </c>
      <c r="B810" t="s">
        <v>194</v>
      </c>
    </row>
    <row r="811" spans="1:2">
      <c r="A811" s="1">
        <v>222132</v>
      </c>
      <c r="B811" t="s">
        <v>194</v>
      </c>
    </row>
    <row r="812" spans="1:2">
      <c r="A812" s="1">
        <v>222312</v>
      </c>
      <c r="B812" t="s">
        <v>194</v>
      </c>
    </row>
    <row r="813" spans="1:2">
      <c r="A813" s="1">
        <v>231222</v>
      </c>
      <c r="B813" t="s">
        <v>194</v>
      </c>
    </row>
    <row r="814" spans="1:2">
      <c r="A814" s="1">
        <v>322221</v>
      </c>
      <c r="B814" t="s">
        <v>194</v>
      </c>
    </row>
    <row r="815" spans="1:2">
      <c r="A815" s="1">
        <v>123323</v>
      </c>
      <c r="B815" t="s">
        <v>195</v>
      </c>
    </row>
    <row r="816" spans="1:2">
      <c r="A816" s="1">
        <v>213233</v>
      </c>
      <c r="B816" t="s">
        <v>195</v>
      </c>
    </row>
    <row r="817" spans="1:2">
      <c r="A817" s="1">
        <v>231233</v>
      </c>
      <c r="B817" t="s">
        <v>195</v>
      </c>
    </row>
    <row r="818" spans="1:2">
      <c r="A818" s="1">
        <v>323321</v>
      </c>
      <c r="B818" t="s">
        <v>195</v>
      </c>
    </row>
    <row r="819" spans="1:2">
      <c r="A819" s="1">
        <v>332132</v>
      </c>
      <c r="B819" t="s">
        <v>195</v>
      </c>
    </row>
    <row r="820" spans="1:2">
      <c r="A820" s="1">
        <v>332312</v>
      </c>
      <c r="B820" t="s">
        <v>195</v>
      </c>
    </row>
    <row r="821" spans="1:2">
      <c r="A821" s="1">
        <v>122323</v>
      </c>
      <c r="B821" t="s">
        <v>196</v>
      </c>
    </row>
    <row r="822" spans="1:2">
      <c r="A822" s="1">
        <v>213232</v>
      </c>
      <c r="B822" t="s">
        <v>196</v>
      </c>
    </row>
    <row r="823" spans="1:2">
      <c r="A823" s="1">
        <v>231223</v>
      </c>
      <c r="B823" t="s">
        <v>196</v>
      </c>
    </row>
    <row r="824" spans="1:2">
      <c r="A824" s="1">
        <v>232312</v>
      </c>
      <c r="B824" t="s">
        <v>196</v>
      </c>
    </row>
    <row r="825" spans="1:2">
      <c r="A825" s="1">
        <v>322132</v>
      </c>
      <c r="B825" t="s">
        <v>196</v>
      </c>
    </row>
    <row r="826" spans="1:2">
      <c r="A826" s="1">
        <v>323221</v>
      </c>
      <c r="B826" t="s">
        <v>196</v>
      </c>
    </row>
    <row r="827" spans="1:2">
      <c r="A827" s="1">
        <v>132222</v>
      </c>
      <c r="B827" t="s">
        <v>197</v>
      </c>
    </row>
    <row r="828" spans="1:2">
      <c r="A828" s="1">
        <v>221322</v>
      </c>
      <c r="B828" t="s">
        <v>197</v>
      </c>
    </row>
    <row r="829" spans="1:2">
      <c r="A829" s="1">
        <v>222213</v>
      </c>
      <c r="B829" t="s">
        <v>197</v>
      </c>
    </row>
    <row r="830" spans="1:2">
      <c r="A830" s="1">
        <v>222231</v>
      </c>
      <c r="B830" t="s">
        <v>197</v>
      </c>
    </row>
    <row r="831" spans="1:2">
      <c r="A831" s="1">
        <v>223122</v>
      </c>
      <c r="B831" t="s">
        <v>197</v>
      </c>
    </row>
    <row r="832" spans="1:2">
      <c r="A832" s="1">
        <v>312222</v>
      </c>
      <c r="B832" t="s">
        <v>197</v>
      </c>
    </row>
    <row r="833" spans="1:2">
      <c r="A833" s="1">
        <v>133322</v>
      </c>
      <c r="B833" t="s">
        <v>198</v>
      </c>
    </row>
    <row r="834" spans="1:2">
      <c r="A834" s="1">
        <v>221333</v>
      </c>
      <c r="B834" t="s">
        <v>198</v>
      </c>
    </row>
    <row r="835" spans="1:2">
      <c r="A835" s="1">
        <v>223331</v>
      </c>
      <c r="B835" t="s">
        <v>198</v>
      </c>
    </row>
    <row r="836" spans="1:2">
      <c r="A836" s="1">
        <v>312233</v>
      </c>
      <c r="B836" t="s">
        <v>198</v>
      </c>
    </row>
    <row r="837" spans="1:2">
      <c r="A837" s="1">
        <v>332213</v>
      </c>
      <c r="B837" t="s">
        <v>198</v>
      </c>
    </row>
    <row r="838" spans="1:2">
      <c r="A838" s="1">
        <v>333122</v>
      </c>
      <c r="B838" t="s">
        <v>198</v>
      </c>
    </row>
    <row r="839" spans="1:2">
      <c r="A839" s="1">
        <v>133333</v>
      </c>
      <c r="B839" t="s">
        <v>199</v>
      </c>
    </row>
    <row r="840" spans="1:2">
      <c r="A840" s="1">
        <v>313333</v>
      </c>
      <c r="B840" t="s">
        <v>199</v>
      </c>
    </row>
    <row r="841" spans="1:2">
      <c r="A841" s="1">
        <v>331333</v>
      </c>
      <c r="B841" t="s">
        <v>199</v>
      </c>
    </row>
    <row r="842" spans="1:2">
      <c r="A842" s="1">
        <v>333133</v>
      </c>
      <c r="B842" t="s">
        <v>199</v>
      </c>
    </row>
    <row r="843" spans="1:2">
      <c r="A843" s="1">
        <v>333313</v>
      </c>
      <c r="B843" t="s">
        <v>199</v>
      </c>
    </row>
    <row r="844" spans="1:2">
      <c r="A844" s="1">
        <v>333331</v>
      </c>
      <c r="B844" t="s">
        <v>199</v>
      </c>
    </row>
    <row r="845" spans="1:2">
      <c r="A845" s="1">
        <v>133222</v>
      </c>
      <c r="B845" t="s">
        <v>200</v>
      </c>
    </row>
    <row r="846" spans="1:2">
      <c r="A846" s="1">
        <v>221332</v>
      </c>
      <c r="B846" t="s">
        <v>200</v>
      </c>
    </row>
    <row r="847" spans="1:2">
      <c r="A847" s="1">
        <v>222331</v>
      </c>
      <c r="B847" t="s">
        <v>200</v>
      </c>
    </row>
    <row r="848" spans="1:2">
      <c r="A848" s="1">
        <v>233122</v>
      </c>
      <c r="B848" t="s">
        <v>200</v>
      </c>
    </row>
    <row r="849" spans="1:2">
      <c r="A849" s="1">
        <v>312223</v>
      </c>
      <c r="B849" t="s">
        <v>200</v>
      </c>
    </row>
    <row r="850" spans="1:2">
      <c r="A850" s="1">
        <v>322213</v>
      </c>
      <c r="B850" t="s">
        <v>200</v>
      </c>
    </row>
    <row r="851" spans="1:2">
      <c r="A851" s="1">
        <v>132322</v>
      </c>
      <c r="B851" t="s">
        <v>201</v>
      </c>
    </row>
    <row r="852" spans="1:2">
      <c r="A852" s="1">
        <v>221323</v>
      </c>
      <c r="B852" t="s">
        <v>201</v>
      </c>
    </row>
    <row r="853" spans="1:2">
      <c r="A853" s="1">
        <v>223231</v>
      </c>
      <c r="B853" t="s">
        <v>201</v>
      </c>
    </row>
    <row r="854" spans="1:2">
      <c r="A854" s="1">
        <v>232213</v>
      </c>
      <c r="B854" t="s">
        <v>201</v>
      </c>
    </row>
    <row r="855" spans="1:2">
      <c r="A855" s="1">
        <v>312232</v>
      </c>
      <c r="B855" t="s">
        <v>201</v>
      </c>
    </row>
    <row r="856" spans="1:2">
      <c r="A856" s="1">
        <v>323122</v>
      </c>
      <c r="B856" t="s">
        <v>201</v>
      </c>
    </row>
    <row r="857" spans="1:2">
      <c r="A857" s="1">
        <v>132333</v>
      </c>
      <c r="B857" t="s">
        <v>202</v>
      </c>
    </row>
    <row r="858" spans="1:2">
      <c r="A858" s="1">
        <v>233313</v>
      </c>
      <c r="B858" t="s">
        <v>202</v>
      </c>
    </row>
    <row r="859" spans="1:2">
      <c r="A859" s="1">
        <v>313332</v>
      </c>
      <c r="B859" t="s">
        <v>202</v>
      </c>
    </row>
    <row r="860" spans="1:2">
      <c r="A860" s="1">
        <v>323133</v>
      </c>
      <c r="B860" t="s">
        <v>202</v>
      </c>
    </row>
    <row r="861" spans="1:2">
      <c r="A861" s="1">
        <v>331323</v>
      </c>
      <c r="B861" t="s">
        <v>202</v>
      </c>
    </row>
    <row r="862" spans="1:2">
      <c r="A862" s="1">
        <v>333231</v>
      </c>
      <c r="B862" t="s">
        <v>202</v>
      </c>
    </row>
    <row r="863" spans="1:2">
      <c r="A863" s="1">
        <v>133233</v>
      </c>
      <c r="B863" t="s">
        <v>203</v>
      </c>
    </row>
    <row r="864" spans="1:2">
      <c r="A864" s="1">
        <v>233133</v>
      </c>
      <c r="B864" t="s">
        <v>203</v>
      </c>
    </row>
    <row r="865" spans="1:2">
      <c r="A865" s="1">
        <v>313323</v>
      </c>
      <c r="B865" t="s">
        <v>203</v>
      </c>
    </row>
    <row r="866" spans="1:2">
      <c r="A866" s="1">
        <v>323313</v>
      </c>
      <c r="B866" t="s">
        <v>203</v>
      </c>
    </row>
    <row r="867" spans="1:2">
      <c r="A867" s="1">
        <v>331332</v>
      </c>
      <c r="B867" t="s">
        <v>203</v>
      </c>
    </row>
    <row r="868" spans="1:2">
      <c r="A868" s="1">
        <v>332331</v>
      </c>
      <c r="B868" t="s">
        <v>203</v>
      </c>
    </row>
    <row r="869" spans="1:2">
      <c r="A869" s="1">
        <v>132332</v>
      </c>
      <c r="B869" t="s">
        <v>204</v>
      </c>
    </row>
    <row r="870" spans="1:2">
      <c r="A870" s="1">
        <v>233213</v>
      </c>
      <c r="B870" t="s">
        <v>204</v>
      </c>
    </row>
    <row r="871" spans="1:2">
      <c r="A871" s="1">
        <v>233231</v>
      </c>
      <c r="B871" t="s">
        <v>204</v>
      </c>
    </row>
    <row r="872" spans="1:2">
      <c r="A872" s="1">
        <v>312332</v>
      </c>
      <c r="B872" t="s">
        <v>204</v>
      </c>
    </row>
    <row r="873" spans="1:2">
      <c r="A873" s="1">
        <v>321323</v>
      </c>
      <c r="B873" t="s">
        <v>204</v>
      </c>
    </row>
    <row r="874" spans="1:2">
      <c r="A874" s="1">
        <v>323123</v>
      </c>
      <c r="B874" t="s">
        <v>204</v>
      </c>
    </row>
    <row r="875" spans="1:2">
      <c r="A875" s="1">
        <v>133232</v>
      </c>
      <c r="B875" t="s">
        <v>205</v>
      </c>
    </row>
    <row r="876" spans="1:2">
      <c r="A876" s="1">
        <v>232331</v>
      </c>
      <c r="B876" t="s">
        <v>205</v>
      </c>
    </row>
    <row r="877" spans="1:2">
      <c r="A877" s="1">
        <v>233123</v>
      </c>
      <c r="B877" t="s">
        <v>205</v>
      </c>
    </row>
    <row r="878" spans="1:2">
      <c r="A878" s="1">
        <v>312323</v>
      </c>
      <c r="B878" t="s">
        <v>205</v>
      </c>
    </row>
    <row r="879" spans="1:2">
      <c r="A879" s="1">
        <v>321332</v>
      </c>
      <c r="B879" t="s">
        <v>205</v>
      </c>
    </row>
    <row r="880" spans="1:2">
      <c r="A880" s="1">
        <v>323213</v>
      </c>
      <c r="B880" t="s">
        <v>205</v>
      </c>
    </row>
    <row r="881" spans="1:2">
      <c r="A881" s="1">
        <v>132232</v>
      </c>
      <c r="B881" t="s">
        <v>206</v>
      </c>
    </row>
    <row r="882" spans="1:2">
      <c r="A882" s="1">
        <v>223123</v>
      </c>
      <c r="B882" t="s">
        <v>206</v>
      </c>
    </row>
    <row r="883" spans="1:2">
      <c r="A883" s="1">
        <v>223213</v>
      </c>
      <c r="B883" t="s">
        <v>206</v>
      </c>
    </row>
    <row r="884" spans="1:2">
      <c r="A884" s="1">
        <v>232231</v>
      </c>
      <c r="B884" t="s">
        <v>206</v>
      </c>
    </row>
    <row r="885" spans="1:2">
      <c r="A885" s="1">
        <v>312322</v>
      </c>
      <c r="B885" t="s">
        <v>206</v>
      </c>
    </row>
    <row r="886" spans="1:2">
      <c r="A886" s="1">
        <v>321322</v>
      </c>
      <c r="B886" t="s">
        <v>206</v>
      </c>
    </row>
    <row r="887" spans="1:2">
      <c r="A887" s="1">
        <v>133332</v>
      </c>
      <c r="B887" t="s">
        <v>207</v>
      </c>
    </row>
    <row r="888" spans="1:2">
      <c r="A888" s="1">
        <v>233331</v>
      </c>
      <c r="B888" t="s">
        <v>207</v>
      </c>
    </row>
    <row r="889" spans="1:2">
      <c r="A889" s="1">
        <v>312333</v>
      </c>
      <c r="B889" t="s">
        <v>207</v>
      </c>
    </row>
    <row r="890" spans="1:2">
      <c r="A890" s="1">
        <v>321333</v>
      </c>
      <c r="B890" t="s">
        <v>207</v>
      </c>
    </row>
    <row r="891" spans="1:2">
      <c r="A891" s="1">
        <v>333123</v>
      </c>
      <c r="B891" t="s">
        <v>207</v>
      </c>
    </row>
    <row r="892" spans="1:2">
      <c r="A892" s="1">
        <v>333213</v>
      </c>
      <c r="B892" t="s">
        <v>207</v>
      </c>
    </row>
    <row r="893" spans="1:2">
      <c r="A893" s="1">
        <v>132233</v>
      </c>
      <c r="B893" t="s">
        <v>208</v>
      </c>
    </row>
    <row r="894" spans="1:2">
      <c r="A894" s="1">
        <v>223133</v>
      </c>
      <c r="B894" t="s">
        <v>208</v>
      </c>
    </row>
    <row r="895" spans="1:2">
      <c r="A895" s="1">
        <v>223313</v>
      </c>
      <c r="B895" t="s">
        <v>208</v>
      </c>
    </row>
    <row r="896" spans="1:2">
      <c r="A896" s="1">
        <v>313322</v>
      </c>
      <c r="B896" t="s">
        <v>208</v>
      </c>
    </row>
    <row r="897" spans="1:2">
      <c r="A897" s="1">
        <v>331322</v>
      </c>
      <c r="B897" t="s">
        <v>208</v>
      </c>
    </row>
    <row r="898" spans="1:2">
      <c r="A898" s="1">
        <v>332231</v>
      </c>
      <c r="B898" t="s">
        <v>208</v>
      </c>
    </row>
    <row r="899" spans="1:2">
      <c r="A899" s="1">
        <v>133223</v>
      </c>
      <c r="B899" t="s">
        <v>209</v>
      </c>
    </row>
    <row r="900" spans="1:2">
      <c r="A900" s="1">
        <v>231332</v>
      </c>
      <c r="B900" t="s">
        <v>209</v>
      </c>
    </row>
    <row r="901" spans="1:2">
      <c r="A901" s="1">
        <v>233132</v>
      </c>
      <c r="B901" t="s">
        <v>209</v>
      </c>
    </row>
    <row r="902" spans="1:2">
      <c r="A902" s="1">
        <v>313223</v>
      </c>
      <c r="B902" t="s">
        <v>209</v>
      </c>
    </row>
    <row r="903" spans="1:2">
      <c r="A903" s="1">
        <v>322313</v>
      </c>
      <c r="B903" t="s">
        <v>209</v>
      </c>
    </row>
    <row r="904" spans="1:2">
      <c r="A904" s="1">
        <v>322331</v>
      </c>
      <c r="B904" t="s">
        <v>209</v>
      </c>
    </row>
    <row r="905" spans="1:2">
      <c r="A905" s="1">
        <v>132223</v>
      </c>
      <c r="B905" t="s">
        <v>210</v>
      </c>
    </row>
    <row r="906" spans="1:2">
      <c r="A906" s="1">
        <v>222313</v>
      </c>
      <c r="B906" t="s">
        <v>210</v>
      </c>
    </row>
    <row r="907" spans="1:2">
      <c r="A907" s="1">
        <v>223132</v>
      </c>
      <c r="B907" t="s">
        <v>210</v>
      </c>
    </row>
    <row r="908" spans="1:2">
      <c r="A908" s="1">
        <v>231322</v>
      </c>
      <c r="B908" t="s">
        <v>210</v>
      </c>
    </row>
    <row r="909" spans="1:2">
      <c r="A909" s="1">
        <v>313222</v>
      </c>
      <c r="B909" t="s">
        <v>210</v>
      </c>
    </row>
    <row r="910" spans="1:2">
      <c r="A910" s="1">
        <v>322231</v>
      </c>
      <c r="B910" t="s">
        <v>210</v>
      </c>
    </row>
    <row r="911" spans="1:2">
      <c r="A911" s="1">
        <v>133323</v>
      </c>
      <c r="B911" t="s">
        <v>211</v>
      </c>
    </row>
    <row r="912" spans="1:2">
      <c r="A912" s="1">
        <v>231333</v>
      </c>
      <c r="B912" t="s">
        <v>211</v>
      </c>
    </row>
    <row r="913" spans="1:2">
      <c r="A913" s="1">
        <v>313233</v>
      </c>
      <c r="B913" t="s">
        <v>211</v>
      </c>
    </row>
    <row r="914" spans="1:2">
      <c r="A914" s="1">
        <v>323331</v>
      </c>
      <c r="B914" t="s">
        <v>211</v>
      </c>
    </row>
    <row r="915" spans="1:2">
      <c r="A915" s="1">
        <v>332313</v>
      </c>
      <c r="B915" t="s">
        <v>211</v>
      </c>
    </row>
    <row r="916" spans="1:2">
      <c r="A916" s="1">
        <v>333132</v>
      </c>
      <c r="B916" t="s">
        <v>211</v>
      </c>
    </row>
    <row r="917" spans="1:2">
      <c r="A917" s="1">
        <v>132323</v>
      </c>
      <c r="B917" t="s">
        <v>212</v>
      </c>
    </row>
    <row r="918" spans="1:2">
      <c r="A918" s="1">
        <v>231323</v>
      </c>
      <c r="B918" t="s">
        <v>212</v>
      </c>
    </row>
    <row r="919" spans="1:2">
      <c r="A919" s="1">
        <v>232313</v>
      </c>
      <c r="B919" t="s">
        <v>212</v>
      </c>
    </row>
    <row r="920" spans="1:2">
      <c r="A920" s="1">
        <v>313232</v>
      </c>
      <c r="B920" t="s">
        <v>212</v>
      </c>
    </row>
    <row r="921" spans="1:2">
      <c r="A921" s="1">
        <v>323132</v>
      </c>
      <c r="B921" t="s">
        <v>212</v>
      </c>
    </row>
    <row r="922" spans="1:2">
      <c r="A922" s="1">
        <v>323231</v>
      </c>
      <c r="B922" t="s">
        <v>212</v>
      </c>
    </row>
    <row r="923" spans="1:2">
      <c r="A923" s="1">
        <v>122224</v>
      </c>
      <c r="B923" t="s">
        <v>213</v>
      </c>
    </row>
    <row r="924" spans="1:2">
      <c r="A924" s="1">
        <v>214222</v>
      </c>
      <c r="B924" t="s">
        <v>213</v>
      </c>
    </row>
    <row r="925" spans="1:2">
      <c r="A925" s="1">
        <v>222142</v>
      </c>
      <c r="B925" t="s">
        <v>213</v>
      </c>
    </row>
    <row r="926" spans="1:2">
      <c r="A926" s="1">
        <v>222412</v>
      </c>
      <c r="B926" t="s">
        <v>213</v>
      </c>
    </row>
    <row r="927" spans="1:2">
      <c r="A927" s="1">
        <v>241222</v>
      </c>
      <c r="B927" t="s">
        <v>213</v>
      </c>
    </row>
    <row r="928" spans="1:2">
      <c r="A928" s="1">
        <v>422221</v>
      </c>
      <c r="B928" t="s">
        <v>213</v>
      </c>
    </row>
    <row r="929" spans="1:2">
      <c r="A929" s="1">
        <v>122234</v>
      </c>
      <c r="B929" t="s">
        <v>214</v>
      </c>
    </row>
    <row r="930" spans="1:2">
      <c r="A930" s="1">
        <v>214322</v>
      </c>
      <c r="B930" t="s">
        <v>214</v>
      </c>
    </row>
    <row r="931" spans="1:2">
      <c r="A931" s="1">
        <v>222143</v>
      </c>
      <c r="B931" t="s">
        <v>214</v>
      </c>
    </row>
    <row r="932" spans="1:2">
      <c r="A932" s="1">
        <v>223412</v>
      </c>
      <c r="B932" t="s">
        <v>214</v>
      </c>
    </row>
    <row r="933" spans="1:2">
      <c r="A933" s="1">
        <v>341222</v>
      </c>
      <c r="B933" t="s">
        <v>214</v>
      </c>
    </row>
    <row r="934" spans="1:2">
      <c r="A934" s="1">
        <v>432221</v>
      </c>
      <c r="B934" t="s">
        <v>214</v>
      </c>
    </row>
    <row r="935" spans="1:2">
      <c r="A935" s="1">
        <v>122242</v>
      </c>
      <c r="B935" t="s">
        <v>215</v>
      </c>
    </row>
    <row r="936" spans="1:2">
      <c r="A936" s="1">
        <v>212422</v>
      </c>
      <c r="B936" t="s">
        <v>215</v>
      </c>
    </row>
    <row r="937" spans="1:2">
      <c r="A937" s="1">
        <v>222124</v>
      </c>
      <c r="B937" t="s">
        <v>215</v>
      </c>
    </row>
    <row r="938" spans="1:2">
      <c r="A938" s="1">
        <v>224212</v>
      </c>
      <c r="B938" t="s">
        <v>215</v>
      </c>
    </row>
    <row r="939" spans="1:2">
      <c r="A939" s="1">
        <v>242221</v>
      </c>
      <c r="B939" t="s">
        <v>215</v>
      </c>
    </row>
    <row r="940" spans="1:2">
      <c r="A940" s="1">
        <v>421222</v>
      </c>
      <c r="B940" t="s">
        <v>215</v>
      </c>
    </row>
    <row r="941" spans="1:2">
      <c r="A941" s="1">
        <v>122243</v>
      </c>
      <c r="B941" t="s">
        <v>216</v>
      </c>
    </row>
    <row r="942" spans="1:2">
      <c r="A942" s="1">
        <v>213422</v>
      </c>
      <c r="B942" t="s">
        <v>216</v>
      </c>
    </row>
    <row r="943" spans="1:2">
      <c r="A943" s="1">
        <v>222134</v>
      </c>
      <c r="B943" t="s">
        <v>216</v>
      </c>
    </row>
    <row r="944" spans="1:2">
      <c r="A944" s="1">
        <v>224312</v>
      </c>
      <c r="B944" t="s">
        <v>216</v>
      </c>
    </row>
    <row r="945" spans="1:2">
      <c r="A945" s="1">
        <v>342221</v>
      </c>
      <c r="B945" t="s">
        <v>216</v>
      </c>
    </row>
    <row r="946" spans="1:2">
      <c r="A946" s="1">
        <v>431222</v>
      </c>
      <c r="B946" t="s">
        <v>216</v>
      </c>
    </row>
    <row r="947" spans="1:2">
      <c r="A947" s="1">
        <v>122244</v>
      </c>
      <c r="B947" t="s">
        <v>217</v>
      </c>
    </row>
    <row r="948" spans="1:2">
      <c r="A948" s="1">
        <v>214422</v>
      </c>
      <c r="B948" t="s">
        <v>217</v>
      </c>
    </row>
    <row r="949" spans="1:2">
      <c r="A949" s="1">
        <v>222144</v>
      </c>
      <c r="B949" t="s">
        <v>217</v>
      </c>
    </row>
    <row r="950" spans="1:2">
      <c r="A950" s="1">
        <v>224412</v>
      </c>
      <c r="B950" t="s">
        <v>217</v>
      </c>
    </row>
    <row r="951" spans="1:2">
      <c r="A951" s="1">
        <v>441222</v>
      </c>
      <c r="B951" t="s">
        <v>217</v>
      </c>
    </row>
    <row r="952" spans="1:2">
      <c r="A952" s="1">
        <v>442221</v>
      </c>
      <c r="B952" t="s">
        <v>217</v>
      </c>
    </row>
    <row r="953" spans="1:2">
      <c r="A953" s="1">
        <v>122324</v>
      </c>
      <c r="B953" t="s">
        <v>218</v>
      </c>
    </row>
    <row r="954" spans="1:2">
      <c r="A954" s="1">
        <v>214232</v>
      </c>
      <c r="B954" t="s">
        <v>218</v>
      </c>
    </row>
    <row r="955" spans="1:2">
      <c r="A955" s="1">
        <v>232412</v>
      </c>
      <c r="B955" t="s">
        <v>218</v>
      </c>
    </row>
    <row r="956" spans="1:2">
      <c r="A956" s="1">
        <v>241223</v>
      </c>
      <c r="B956" t="s">
        <v>218</v>
      </c>
    </row>
    <row r="957" spans="1:2">
      <c r="A957" s="1">
        <v>322142</v>
      </c>
      <c r="B957" t="s">
        <v>218</v>
      </c>
    </row>
    <row r="958" spans="1:2">
      <c r="A958" s="1">
        <v>423221</v>
      </c>
      <c r="B958" t="s">
        <v>218</v>
      </c>
    </row>
    <row r="959" spans="1:2">
      <c r="A959" s="1">
        <v>122334</v>
      </c>
      <c r="B959" t="s">
        <v>219</v>
      </c>
    </row>
    <row r="960" spans="1:2">
      <c r="A960" s="1">
        <v>214332</v>
      </c>
      <c r="B960" t="s">
        <v>219</v>
      </c>
    </row>
    <row r="961" spans="1:2">
      <c r="A961" s="1">
        <v>233412</v>
      </c>
      <c r="B961" t="s">
        <v>219</v>
      </c>
    </row>
    <row r="962" spans="1:2">
      <c r="A962" s="1">
        <v>322143</v>
      </c>
      <c r="B962" t="s">
        <v>219</v>
      </c>
    </row>
    <row r="963" spans="1:2">
      <c r="A963" s="1">
        <v>341223</v>
      </c>
      <c r="B963" t="s">
        <v>219</v>
      </c>
    </row>
    <row r="964" spans="1:2">
      <c r="A964" s="1">
        <v>433221</v>
      </c>
      <c r="B964" t="s">
        <v>219</v>
      </c>
    </row>
    <row r="965" spans="1:2">
      <c r="A965" s="1">
        <v>122342</v>
      </c>
      <c r="B965" t="s">
        <v>220</v>
      </c>
    </row>
    <row r="966" spans="1:2">
      <c r="A966" s="1">
        <v>212432</v>
      </c>
      <c r="B966" t="s">
        <v>220</v>
      </c>
    </row>
    <row r="967" spans="1:2">
      <c r="A967" s="1">
        <v>234212</v>
      </c>
      <c r="B967" t="s">
        <v>220</v>
      </c>
    </row>
    <row r="968" spans="1:2">
      <c r="A968" s="1">
        <v>243221</v>
      </c>
      <c r="B968" t="s">
        <v>220</v>
      </c>
    </row>
    <row r="969" spans="1:2">
      <c r="A969" s="1">
        <v>322124</v>
      </c>
      <c r="B969" t="s">
        <v>220</v>
      </c>
    </row>
    <row r="970" spans="1:2">
      <c r="A970" s="1">
        <v>421223</v>
      </c>
      <c r="B970" t="s">
        <v>220</v>
      </c>
    </row>
    <row r="971" spans="1:2">
      <c r="A971" s="1">
        <v>122343</v>
      </c>
      <c r="B971" t="s">
        <v>221</v>
      </c>
    </row>
    <row r="972" spans="1:2">
      <c r="A972" s="1">
        <v>213432</v>
      </c>
      <c r="B972" t="s">
        <v>221</v>
      </c>
    </row>
    <row r="973" spans="1:2">
      <c r="A973" s="1">
        <v>234312</v>
      </c>
      <c r="B973" t="s">
        <v>221</v>
      </c>
    </row>
    <row r="974" spans="1:2">
      <c r="A974" s="1">
        <v>322134</v>
      </c>
      <c r="B974" t="s">
        <v>221</v>
      </c>
    </row>
    <row r="975" spans="1:2">
      <c r="A975" s="1">
        <v>343221</v>
      </c>
      <c r="B975" t="s">
        <v>221</v>
      </c>
    </row>
    <row r="976" spans="1:2">
      <c r="A976" s="1">
        <v>431223</v>
      </c>
      <c r="B976" t="s">
        <v>221</v>
      </c>
    </row>
    <row r="977" spans="1:2">
      <c r="A977" s="1">
        <v>122344</v>
      </c>
      <c r="B977" t="s">
        <v>222</v>
      </c>
    </row>
    <row r="978" spans="1:2">
      <c r="A978" s="1">
        <v>214432</v>
      </c>
      <c r="B978" t="s">
        <v>222</v>
      </c>
    </row>
    <row r="979" spans="1:2">
      <c r="A979" s="1">
        <v>234412</v>
      </c>
      <c r="B979" t="s">
        <v>222</v>
      </c>
    </row>
    <row r="980" spans="1:2">
      <c r="A980" s="1">
        <v>322144</v>
      </c>
      <c r="B980" t="s">
        <v>222</v>
      </c>
    </row>
    <row r="981" spans="1:2">
      <c r="A981" s="1">
        <v>441223</v>
      </c>
      <c r="B981" t="s">
        <v>222</v>
      </c>
    </row>
    <row r="982" spans="1:2">
      <c r="A982" s="1">
        <v>443221</v>
      </c>
      <c r="B982" t="s">
        <v>222</v>
      </c>
    </row>
    <row r="983" spans="1:2">
      <c r="A983" s="1">
        <v>122422</v>
      </c>
      <c r="B983" t="s">
        <v>223</v>
      </c>
    </row>
    <row r="984" spans="1:2">
      <c r="A984" s="1">
        <v>212242</v>
      </c>
      <c r="B984" t="s">
        <v>223</v>
      </c>
    </row>
    <row r="985" spans="1:2">
      <c r="A985" s="1">
        <v>221224</v>
      </c>
      <c r="B985" t="s">
        <v>223</v>
      </c>
    </row>
    <row r="986" spans="1:2">
      <c r="A986" s="1">
        <v>224221</v>
      </c>
      <c r="B986" t="s">
        <v>223</v>
      </c>
    </row>
    <row r="987" spans="1:2">
      <c r="A987" s="1">
        <v>242212</v>
      </c>
      <c r="B987" t="s">
        <v>223</v>
      </c>
    </row>
    <row r="988" spans="1:2">
      <c r="A988" s="1">
        <v>422122</v>
      </c>
      <c r="B988" t="s">
        <v>223</v>
      </c>
    </row>
    <row r="989" spans="1:2">
      <c r="A989" s="1">
        <v>122423</v>
      </c>
      <c r="B989" t="s">
        <v>224</v>
      </c>
    </row>
    <row r="990" spans="1:2">
      <c r="A990" s="1">
        <v>213242</v>
      </c>
      <c r="B990" t="s">
        <v>224</v>
      </c>
    </row>
    <row r="991" spans="1:2">
      <c r="A991" s="1">
        <v>231224</v>
      </c>
      <c r="B991" t="s">
        <v>224</v>
      </c>
    </row>
    <row r="992" spans="1:2">
      <c r="A992" s="1">
        <v>242312</v>
      </c>
      <c r="B992" t="s">
        <v>224</v>
      </c>
    </row>
    <row r="993" spans="1:2">
      <c r="A993" s="1">
        <v>324221</v>
      </c>
      <c r="B993" t="s">
        <v>224</v>
      </c>
    </row>
    <row r="994" spans="1:2">
      <c r="A994" s="1">
        <v>422132</v>
      </c>
      <c r="B994" t="s">
        <v>224</v>
      </c>
    </row>
    <row r="995" spans="1:2">
      <c r="A995" s="1">
        <v>122424</v>
      </c>
      <c r="B995" t="s">
        <v>225</v>
      </c>
    </row>
    <row r="996" spans="1:2">
      <c r="A996" s="1">
        <v>214242</v>
      </c>
      <c r="B996" t="s">
        <v>225</v>
      </c>
    </row>
    <row r="997" spans="1:2">
      <c r="A997" s="1">
        <v>241224</v>
      </c>
      <c r="B997" t="s">
        <v>225</v>
      </c>
    </row>
    <row r="998" spans="1:2">
      <c r="A998" s="1">
        <v>242412</v>
      </c>
      <c r="B998" t="s">
        <v>225</v>
      </c>
    </row>
    <row r="999" spans="1:2">
      <c r="A999" s="1">
        <v>422142</v>
      </c>
      <c r="B999" t="s">
        <v>225</v>
      </c>
    </row>
    <row r="1000" spans="1:2">
      <c r="A1000" s="1">
        <v>424221</v>
      </c>
      <c r="B1000" t="s">
        <v>225</v>
      </c>
    </row>
    <row r="1001" spans="1:2">
      <c r="A1001" s="1">
        <v>122432</v>
      </c>
      <c r="B1001" t="s">
        <v>226</v>
      </c>
    </row>
    <row r="1002" spans="1:2">
      <c r="A1002" s="1">
        <v>212342</v>
      </c>
      <c r="B1002" t="s">
        <v>226</v>
      </c>
    </row>
    <row r="1003" spans="1:2">
      <c r="A1003" s="1">
        <v>234221</v>
      </c>
      <c r="B1003" t="s">
        <v>226</v>
      </c>
    </row>
    <row r="1004" spans="1:2">
      <c r="A1004" s="1">
        <v>243212</v>
      </c>
      <c r="B1004" t="s">
        <v>226</v>
      </c>
    </row>
    <row r="1005" spans="1:2">
      <c r="A1005" s="1">
        <v>321224</v>
      </c>
      <c r="B1005" t="s">
        <v>226</v>
      </c>
    </row>
    <row r="1006" spans="1:2">
      <c r="A1006" s="1">
        <v>422123</v>
      </c>
      <c r="B1006" t="s">
        <v>226</v>
      </c>
    </row>
    <row r="1007" spans="1:2">
      <c r="A1007" s="1">
        <v>122433</v>
      </c>
      <c r="B1007" t="s">
        <v>227</v>
      </c>
    </row>
    <row r="1008" spans="1:2">
      <c r="A1008" s="1">
        <v>213342</v>
      </c>
      <c r="B1008" t="s">
        <v>227</v>
      </c>
    </row>
    <row r="1009" spans="1:2">
      <c r="A1009" s="1">
        <v>243312</v>
      </c>
      <c r="B1009" t="s">
        <v>227</v>
      </c>
    </row>
    <row r="1010" spans="1:2">
      <c r="A1010" s="1">
        <v>331224</v>
      </c>
      <c r="B1010" t="s">
        <v>227</v>
      </c>
    </row>
    <row r="1011" spans="1:2">
      <c r="A1011" s="1">
        <v>334221</v>
      </c>
      <c r="B1011" t="s">
        <v>227</v>
      </c>
    </row>
    <row r="1012" spans="1:2">
      <c r="A1012" s="1">
        <v>422133</v>
      </c>
      <c r="B1012" t="s">
        <v>227</v>
      </c>
    </row>
    <row r="1013" spans="1:2">
      <c r="A1013" s="1">
        <v>122434</v>
      </c>
      <c r="B1013" t="s">
        <v>228</v>
      </c>
    </row>
    <row r="1014" spans="1:2">
      <c r="A1014" s="1">
        <v>214342</v>
      </c>
      <c r="B1014" t="s">
        <v>228</v>
      </c>
    </row>
    <row r="1015" spans="1:2">
      <c r="A1015" s="1">
        <v>243412</v>
      </c>
      <c r="B1015" t="s">
        <v>228</v>
      </c>
    </row>
    <row r="1016" spans="1:2">
      <c r="A1016" s="1">
        <v>341224</v>
      </c>
      <c r="B1016" t="s">
        <v>228</v>
      </c>
    </row>
    <row r="1017" spans="1:2">
      <c r="A1017" s="1">
        <v>422143</v>
      </c>
      <c r="B1017" t="s">
        <v>228</v>
      </c>
    </row>
    <row r="1018" spans="1:2">
      <c r="A1018" s="1">
        <v>434221</v>
      </c>
      <c r="B1018" t="s">
        <v>228</v>
      </c>
    </row>
    <row r="1019" spans="1:2">
      <c r="A1019" s="1">
        <v>122442</v>
      </c>
      <c r="B1019" t="s">
        <v>229</v>
      </c>
    </row>
    <row r="1020" spans="1:2">
      <c r="A1020" s="1">
        <v>212442</v>
      </c>
      <c r="B1020" t="s">
        <v>229</v>
      </c>
    </row>
    <row r="1021" spans="1:2">
      <c r="A1021" s="1">
        <v>244212</v>
      </c>
      <c r="B1021" t="s">
        <v>229</v>
      </c>
    </row>
    <row r="1022" spans="1:2">
      <c r="A1022" s="1">
        <v>244221</v>
      </c>
      <c r="B1022" t="s">
        <v>229</v>
      </c>
    </row>
    <row r="1023" spans="1:2">
      <c r="A1023" s="1">
        <v>421224</v>
      </c>
      <c r="B1023" t="s">
        <v>229</v>
      </c>
    </row>
    <row r="1024" spans="1:2">
      <c r="A1024" s="1">
        <v>422124</v>
      </c>
      <c r="B1024" t="s">
        <v>229</v>
      </c>
    </row>
    <row r="1025" spans="1:2">
      <c r="A1025" s="1">
        <v>122443</v>
      </c>
      <c r="B1025" t="s">
        <v>230</v>
      </c>
    </row>
    <row r="1026" spans="1:2">
      <c r="A1026" s="1">
        <v>213442</v>
      </c>
      <c r="B1026" t="s">
        <v>230</v>
      </c>
    </row>
    <row r="1027" spans="1:2">
      <c r="A1027" s="1">
        <v>244312</v>
      </c>
      <c r="B1027" t="s">
        <v>230</v>
      </c>
    </row>
    <row r="1028" spans="1:2">
      <c r="A1028" s="1">
        <v>344221</v>
      </c>
      <c r="B1028" t="s">
        <v>230</v>
      </c>
    </row>
    <row r="1029" spans="1:2">
      <c r="A1029" s="1">
        <v>422134</v>
      </c>
      <c r="B1029" t="s">
        <v>230</v>
      </c>
    </row>
    <row r="1030" spans="1:2">
      <c r="A1030" s="1">
        <v>431224</v>
      </c>
      <c r="B1030" t="s">
        <v>230</v>
      </c>
    </row>
    <row r="1031" spans="1:2">
      <c r="A1031" s="1">
        <v>122444</v>
      </c>
      <c r="B1031" t="s">
        <v>231</v>
      </c>
    </row>
    <row r="1032" spans="1:2">
      <c r="A1032" s="1">
        <v>214442</v>
      </c>
      <c r="B1032" t="s">
        <v>231</v>
      </c>
    </row>
    <row r="1033" spans="1:2">
      <c r="A1033" s="1">
        <v>244412</v>
      </c>
      <c r="B1033" t="s">
        <v>231</v>
      </c>
    </row>
    <row r="1034" spans="1:2">
      <c r="A1034" s="1">
        <v>422144</v>
      </c>
      <c r="B1034" t="s">
        <v>231</v>
      </c>
    </row>
    <row r="1035" spans="1:2">
      <c r="A1035" s="1">
        <v>441224</v>
      </c>
      <c r="B1035" t="s">
        <v>231</v>
      </c>
    </row>
    <row r="1036" spans="1:2">
      <c r="A1036" s="1">
        <v>444221</v>
      </c>
      <c r="B1036" t="s">
        <v>231</v>
      </c>
    </row>
    <row r="1037" spans="1:2">
      <c r="A1037" s="1">
        <v>123224</v>
      </c>
      <c r="B1037" t="s">
        <v>232</v>
      </c>
    </row>
    <row r="1038" spans="1:2">
      <c r="A1038" s="1">
        <v>214223</v>
      </c>
      <c r="B1038" t="s">
        <v>232</v>
      </c>
    </row>
    <row r="1039" spans="1:2">
      <c r="A1039" s="1">
        <v>232142</v>
      </c>
      <c r="B1039" t="s">
        <v>232</v>
      </c>
    </row>
    <row r="1040" spans="1:2">
      <c r="A1040" s="1">
        <v>241232</v>
      </c>
      <c r="B1040" t="s">
        <v>232</v>
      </c>
    </row>
    <row r="1041" spans="1:2">
      <c r="A1041" s="1">
        <v>322412</v>
      </c>
      <c r="B1041" t="s">
        <v>232</v>
      </c>
    </row>
    <row r="1042" spans="1:2">
      <c r="A1042" s="1">
        <v>422321</v>
      </c>
      <c r="B1042" t="s">
        <v>232</v>
      </c>
    </row>
    <row r="1043" spans="1:2">
      <c r="A1043" s="1">
        <v>123234</v>
      </c>
      <c r="B1043" t="s">
        <v>233</v>
      </c>
    </row>
    <row r="1044" spans="1:2">
      <c r="A1044" s="1">
        <v>214323</v>
      </c>
      <c r="B1044" t="s">
        <v>233</v>
      </c>
    </row>
    <row r="1045" spans="1:2">
      <c r="A1045" s="1">
        <v>232143</v>
      </c>
      <c r="B1045" t="s">
        <v>233</v>
      </c>
    </row>
    <row r="1046" spans="1:2">
      <c r="A1046" s="1">
        <v>323412</v>
      </c>
      <c r="B1046" t="s">
        <v>233</v>
      </c>
    </row>
    <row r="1047" spans="1:2">
      <c r="A1047" s="1">
        <v>341232</v>
      </c>
      <c r="B1047" t="s">
        <v>233</v>
      </c>
    </row>
    <row r="1048" spans="1:2">
      <c r="A1048" s="1">
        <v>432321</v>
      </c>
      <c r="B1048" t="s">
        <v>233</v>
      </c>
    </row>
    <row r="1049" spans="1:2">
      <c r="A1049" s="1">
        <v>123242</v>
      </c>
      <c r="B1049" t="s">
        <v>234</v>
      </c>
    </row>
    <row r="1050" spans="1:2">
      <c r="A1050" s="1">
        <v>212423</v>
      </c>
      <c r="B1050" t="s">
        <v>234</v>
      </c>
    </row>
    <row r="1051" spans="1:2">
      <c r="A1051" s="1">
        <v>232124</v>
      </c>
      <c r="B1051" t="s">
        <v>234</v>
      </c>
    </row>
    <row r="1052" spans="1:2">
      <c r="A1052" s="1">
        <v>242321</v>
      </c>
      <c r="B1052" t="s">
        <v>234</v>
      </c>
    </row>
    <row r="1053" spans="1:2">
      <c r="A1053" s="1">
        <v>324212</v>
      </c>
      <c r="B1053" t="s">
        <v>234</v>
      </c>
    </row>
    <row r="1054" spans="1:2">
      <c r="A1054" s="1">
        <v>421232</v>
      </c>
      <c r="B1054" t="s">
        <v>234</v>
      </c>
    </row>
    <row r="1055" spans="1:2">
      <c r="A1055" s="1">
        <v>123243</v>
      </c>
      <c r="B1055" t="s">
        <v>235</v>
      </c>
    </row>
    <row r="1056" spans="1:2">
      <c r="A1056" s="1">
        <v>213423</v>
      </c>
      <c r="B1056" t="s">
        <v>235</v>
      </c>
    </row>
    <row r="1057" spans="1:2">
      <c r="A1057" s="1">
        <v>232134</v>
      </c>
      <c r="B1057" t="s">
        <v>235</v>
      </c>
    </row>
    <row r="1058" spans="1:2">
      <c r="A1058" s="1">
        <v>324312</v>
      </c>
      <c r="B1058" t="s">
        <v>235</v>
      </c>
    </row>
    <row r="1059" spans="1:2">
      <c r="A1059" s="1">
        <v>342321</v>
      </c>
      <c r="B1059" t="s">
        <v>235</v>
      </c>
    </row>
    <row r="1060" spans="1:2">
      <c r="A1060" s="1">
        <v>431232</v>
      </c>
      <c r="B1060" t="s">
        <v>235</v>
      </c>
    </row>
    <row r="1061" spans="1:2">
      <c r="A1061" s="1">
        <v>123244</v>
      </c>
      <c r="B1061" t="s">
        <v>236</v>
      </c>
    </row>
    <row r="1062" spans="1:2">
      <c r="A1062" s="1">
        <v>214423</v>
      </c>
      <c r="B1062" t="s">
        <v>236</v>
      </c>
    </row>
    <row r="1063" spans="1:2">
      <c r="A1063" s="1">
        <v>232144</v>
      </c>
      <c r="B1063" t="s">
        <v>236</v>
      </c>
    </row>
    <row r="1064" spans="1:2">
      <c r="A1064" s="1">
        <v>324412</v>
      </c>
      <c r="B1064" t="s">
        <v>236</v>
      </c>
    </row>
    <row r="1065" spans="1:2">
      <c r="A1065" s="1">
        <v>441232</v>
      </c>
      <c r="B1065" t="s">
        <v>236</v>
      </c>
    </row>
    <row r="1066" spans="1:2">
      <c r="A1066" s="1">
        <v>442321</v>
      </c>
      <c r="B1066" t="s">
        <v>236</v>
      </c>
    </row>
    <row r="1067" spans="1:2">
      <c r="A1067" s="1">
        <v>123324</v>
      </c>
      <c r="B1067" t="s">
        <v>237</v>
      </c>
    </row>
    <row r="1068" spans="1:2">
      <c r="A1068" s="1">
        <v>214233</v>
      </c>
      <c r="B1068" t="s">
        <v>237</v>
      </c>
    </row>
    <row r="1069" spans="1:2">
      <c r="A1069" s="1">
        <v>241233</v>
      </c>
      <c r="B1069" t="s">
        <v>237</v>
      </c>
    </row>
    <row r="1070" spans="1:2">
      <c r="A1070" s="1">
        <v>332142</v>
      </c>
      <c r="B1070" t="s">
        <v>237</v>
      </c>
    </row>
    <row r="1071" spans="1:2">
      <c r="A1071" s="1">
        <v>332412</v>
      </c>
      <c r="B1071" t="s">
        <v>237</v>
      </c>
    </row>
    <row r="1072" spans="1:2">
      <c r="A1072" s="1">
        <v>423321</v>
      </c>
      <c r="B1072" t="s">
        <v>237</v>
      </c>
    </row>
    <row r="1073" spans="1:2">
      <c r="A1073" s="1">
        <v>123334</v>
      </c>
      <c r="B1073" t="s">
        <v>238</v>
      </c>
    </row>
    <row r="1074" spans="1:2">
      <c r="A1074" s="1">
        <v>214333</v>
      </c>
      <c r="B1074" t="s">
        <v>238</v>
      </c>
    </row>
    <row r="1075" spans="1:2">
      <c r="A1075" s="1">
        <v>332143</v>
      </c>
      <c r="B1075" t="s">
        <v>238</v>
      </c>
    </row>
    <row r="1076" spans="1:2">
      <c r="A1076" s="1">
        <v>333412</v>
      </c>
      <c r="B1076" t="s">
        <v>238</v>
      </c>
    </row>
    <row r="1077" spans="1:2">
      <c r="A1077" s="1">
        <v>341233</v>
      </c>
      <c r="B1077" t="s">
        <v>238</v>
      </c>
    </row>
    <row r="1078" spans="1:2">
      <c r="A1078" s="1">
        <v>433321</v>
      </c>
      <c r="B1078" t="s">
        <v>238</v>
      </c>
    </row>
    <row r="1079" spans="1:2">
      <c r="A1079" s="1">
        <v>123342</v>
      </c>
      <c r="B1079" t="s">
        <v>239</v>
      </c>
    </row>
    <row r="1080" spans="1:2">
      <c r="A1080" s="1">
        <v>212433</v>
      </c>
      <c r="B1080" t="s">
        <v>239</v>
      </c>
    </row>
    <row r="1081" spans="1:2">
      <c r="A1081" s="1">
        <v>243321</v>
      </c>
      <c r="B1081" t="s">
        <v>239</v>
      </c>
    </row>
    <row r="1082" spans="1:2">
      <c r="A1082" s="1">
        <v>332124</v>
      </c>
      <c r="B1082" t="s">
        <v>239</v>
      </c>
    </row>
    <row r="1083" spans="1:2">
      <c r="A1083" s="1">
        <v>334212</v>
      </c>
      <c r="B1083" t="s">
        <v>239</v>
      </c>
    </row>
    <row r="1084" spans="1:2">
      <c r="A1084" s="1">
        <v>421233</v>
      </c>
      <c r="B1084" t="s">
        <v>239</v>
      </c>
    </row>
    <row r="1085" spans="1:2">
      <c r="A1085" s="1">
        <v>123343</v>
      </c>
      <c r="B1085" t="s">
        <v>240</v>
      </c>
    </row>
    <row r="1086" spans="1:2">
      <c r="A1086" s="1">
        <v>213433</v>
      </c>
      <c r="B1086" t="s">
        <v>240</v>
      </c>
    </row>
    <row r="1087" spans="1:2">
      <c r="A1087" s="1">
        <v>332134</v>
      </c>
      <c r="B1087" t="s">
        <v>240</v>
      </c>
    </row>
    <row r="1088" spans="1:2">
      <c r="A1088" s="1">
        <v>334312</v>
      </c>
      <c r="B1088" t="s">
        <v>240</v>
      </c>
    </row>
    <row r="1089" spans="1:2">
      <c r="A1089" s="1">
        <v>343321</v>
      </c>
      <c r="B1089" t="s">
        <v>240</v>
      </c>
    </row>
    <row r="1090" spans="1:2">
      <c r="A1090" s="1">
        <v>431233</v>
      </c>
      <c r="B1090" t="s">
        <v>240</v>
      </c>
    </row>
    <row r="1091" spans="1:2">
      <c r="A1091" s="1">
        <v>123344</v>
      </c>
      <c r="B1091" t="s">
        <v>241</v>
      </c>
    </row>
    <row r="1092" spans="1:2">
      <c r="A1092" s="1">
        <v>214433</v>
      </c>
      <c r="B1092" t="s">
        <v>241</v>
      </c>
    </row>
    <row r="1093" spans="1:2">
      <c r="A1093" s="1">
        <v>332144</v>
      </c>
      <c r="B1093" t="s">
        <v>241</v>
      </c>
    </row>
    <row r="1094" spans="1:2">
      <c r="A1094" s="1">
        <v>334412</v>
      </c>
      <c r="B1094" t="s">
        <v>241</v>
      </c>
    </row>
    <row r="1095" spans="1:2">
      <c r="A1095" s="1">
        <v>441233</v>
      </c>
      <c r="B1095" t="s">
        <v>241</v>
      </c>
    </row>
    <row r="1096" spans="1:2">
      <c r="A1096" s="1">
        <v>443321</v>
      </c>
      <c r="B1096" t="s">
        <v>241</v>
      </c>
    </row>
    <row r="1097" spans="1:2">
      <c r="A1097" s="1">
        <v>123422</v>
      </c>
      <c r="B1097" t="s">
        <v>242</v>
      </c>
    </row>
    <row r="1098" spans="1:2">
      <c r="A1098" s="1">
        <v>212243</v>
      </c>
      <c r="B1098" t="s">
        <v>242</v>
      </c>
    </row>
    <row r="1099" spans="1:2">
      <c r="A1099" s="1">
        <v>221234</v>
      </c>
      <c r="B1099" t="s">
        <v>242</v>
      </c>
    </row>
    <row r="1100" spans="1:2">
      <c r="A1100" s="1">
        <v>224321</v>
      </c>
      <c r="B1100" t="s">
        <v>242</v>
      </c>
    </row>
    <row r="1101" spans="1:2">
      <c r="A1101" s="1">
        <v>342212</v>
      </c>
      <c r="B1101" t="s">
        <v>242</v>
      </c>
    </row>
    <row r="1102" spans="1:2">
      <c r="A1102" s="1">
        <v>432122</v>
      </c>
      <c r="B1102" t="s">
        <v>242</v>
      </c>
    </row>
    <row r="1103" spans="1:2">
      <c r="A1103" s="1">
        <v>123423</v>
      </c>
      <c r="B1103" t="s">
        <v>243</v>
      </c>
    </row>
    <row r="1104" spans="1:2">
      <c r="A1104" s="1">
        <v>213243</v>
      </c>
      <c r="B1104" t="s">
        <v>243</v>
      </c>
    </row>
    <row r="1105" spans="1:2">
      <c r="A1105" s="1">
        <v>231234</v>
      </c>
      <c r="B1105" t="s">
        <v>243</v>
      </c>
    </row>
    <row r="1106" spans="1:2">
      <c r="A1106" s="1">
        <v>324321</v>
      </c>
      <c r="B1106" t="s">
        <v>243</v>
      </c>
    </row>
    <row r="1107" spans="1:2">
      <c r="A1107" s="1">
        <v>342312</v>
      </c>
      <c r="B1107" t="s">
        <v>243</v>
      </c>
    </row>
    <row r="1108" spans="1:2">
      <c r="A1108" s="1">
        <v>432132</v>
      </c>
      <c r="B1108" t="s">
        <v>243</v>
      </c>
    </row>
    <row r="1109" spans="1:2">
      <c r="A1109" s="1">
        <v>123424</v>
      </c>
      <c r="B1109" t="s">
        <v>244</v>
      </c>
    </row>
    <row r="1110" spans="1:2">
      <c r="A1110" s="1">
        <v>214243</v>
      </c>
      <c r="B1110" t="s">
        <v>244</v>
      </c>
    </row>
    <row r="1111" spans="1:2">
      <c r="A1111" s="1">
        <v>241234</v>
      </c>
      <c r="B1111" t="s">
        <v>244</v>
      </c>
    </row>
    <row r="1112" spans="1:2">
      <c r="A1112" s="1">
        <v>342412</v>
      </c>
      <c r="B1112" t="s">
        <v>244</v>
      </c>
    </row>
    <row r="1113" spans="1:2">
      <c r="A1113" s="1">
        <v>424321</v>
      </c>
      <c r="B1113" t="s">
        <v>244</v>
      </c>
    </row>
    <row r="1114" spans="1:2">
      <c r="A1114" s="1">
        <v>432142</v>
      </c>
      <c r="B1114" t="s">
        <v>244</v>
      </c>
    </row>
    <row r="1115" spans="1:2">
      <c r="A1115" s="1">
        <v>123432</v>
      </c>
      <c r="B1115" t="s">
        <v>245</v>
      </c>
    </row>
    <row r="1116" spans="1:2">
      <c r="A1116" s="1">
        <v>212343</v>
      </c>
      <c r="B1116" t="s">
        <v>245</v>
      </c>
    </row>
    <row r="1117" spans="1:2">
      <c r="A1117" s="1">
        <v>234321</v>
      </c>
      <c r="B1117" t="s">
        <v>245</v>
      </c>
    </row>
    <row r="1118" spans="1:2">
      <c r="A1118" s="1">
        <v>321234</v>
      </c>
      <c r="B1118" t="s">
        <v>245</v>
      </c>
    </row>
    <row r="1119" spans="1:2">
      <c r="A1119" s="1">
        <v>343212</v>
      </c>
      <c r="B1119" t="s">
        <v>245</v>
      </c>
    </row>
    <row r="1120" spans="1:2">
      <c r="A1120" s="1">
        <v>432123</v>
      </c>
      <c r="B1120" t="s">
        <v>245</v>
      </c>
    </row>
    <row r="1121" spans="1:2">
      <c r="A1121" s="1">
        <v>123433</v>
      </c>
      <c r="B1121" t="s">
        <v>246</v>
      </c>
    </row>
    <row r="1122" spans="1:2">
      <c r="A1122" s="1">
        <v>213343</v>
      </c>
      <c r="B1122" t="s">
        <v>246</v>
      </c>
    </row>
    <row r="1123" spans="1:2">
      <c r="A1123" s="1">
        <v>331234</v>
      </c>
      <c r="B1123" t="s">
        <v>246</v>
      </c>
    </row>
    <row r="1124" spans="1:2">
      <c r="A1124" s="1">
        <v>334321</v>
      </c>
      <c r="B1124" t="s">
        <v>246</v>
      </c>
    </row>
    <row r="1125" spans="1:2">
      <c r="A1125" s="1">
        <v>343312</v>
      </c>
      <c r="B1125" t="s">
        <v>246</v>
      </c>
    </row>
    <row r="1126" spans="1:2">
      <c r="A1126" s="1">
        <v>432133</v>
      </c>
      <c r="B1126" t="s">
        <v>246</v>
      </c>
    </row>
    <row r="1127" spans="1:2">
      <c r="A1127" s="1">
        <v>123434</v>
      </c>
      <c r="B1127" t="s">
        <v>247</v>
      </c>
    </row>
    <row r="1128" spans="1:2">
      <c r="A1128" s="1">
        <v>214343</v>
      </c>
      <c r="B1128" t="s">
        <v>247</v>
      </c>
    </row>
    <row r="1129" spans="1:2">
      <c r="A1129" s="1">
        <v>341234</v>
      </c>
      <c r="B1129" t="s">
        <v>247</v>
      </c>
    </row>
    <row r="1130" spans="1:2">
      <c r="A1130" s="1">
        <v>343412</v>
      </c>
      <c r="B1130" t="s">
        <v>247</v>
      </c>
    </row>
    <row r="1131" spans="1:2">
      <c r="A1131" s="1">
        <v>432143</v>
      </c>
      <c r="B1131" t="s">
        <v>247</v>
      </c>
    </row>
    <row r="1132" spans="1:2">
      <c r="A1132" s="1">
        <v>434321</v>
      </c>
      <c r="B1132" t="s">
        <v>247</v>
      </c>
    </row>
    <row r="1133" spans="1:2">
      <c r="A1133" s="1">
        <v>123442</v>
      </c>
      <c r="B1133" t="s">
        <v>248</v>
      </c>
    </row>
    <row r="1134" spans="1:2">
      <c r="A1134" s="1">
        <v>212443</v>
      </c>
      <c r="B1134" t="s">
        <v>248</v>
      </c>
    </row>
    <row r="1135" spans="1:2">
      <c r="A1135" s="1">
        <v>244321</v>
      </c>
      <c r="B1135" t="s">
        <v>248</v>
      </c>
    </row>
    <row r="1136" spans="1:2">
      <c r="A1136" s="1">
        <v>344212</v>
      </c>
      <c r="B1136" t="s">
        <v>248</v>
      </c>
    </row>
    <row r="1137" spans="1:2">
      <c r="A1137" s="1">
        <v>421234</v>
      </c>
      <c r="B1137" t="s">
        <v>248</v>
      </c>
    </row>
    <row r="1138" spans="1:2">
      <c r="A1138" s="1">
        <v>432124</v>
      </c>
      <c r="B1138" t="s">
        <v>248</v>
      </c>
    </row>
    <row r="1139" spans="1:2">
      <c r="A1139" s="1">
        <v>123443</v>
      </c>
      <c r="B1139" t="s">
        <v>249</v>
      </c>
    </row>
    <row r="1140" spans="1:2">
      <c r="A1140" s="1">
        <v>213443</v>
      </c>
      <c r="B1140" t="s">
        <v>249</v>
      </c>
    </row>
    <row r="1141" spans="1:2">
      <c r="A1141" s="1">
        <v>344312</v>
      </c>
      <c r="B1141" t="s">
        <v>249</v>
      </c>
    </row>
    <row r="1142" spans="1:2">
      <c r="A1142" s="1">
        <v>344321</v>
      </c>
      <c r="B1142" t="s">
        <v>249</v>
      </c>
    </row>
    <row r="1143" spans="1:2">
      <c r="A1143" s="1">
        <v>431234</v>
      </c>
      <c r="B1143" t="s">
        <v>249</v>
      </c>
    </row>
    <row r="1144" spans="1:2">
      <c r="A1144" s="1">
        <v>432134</v>
      </c>
      <c r="B1144" t="s">
        <v>249</v>
      </c>
    </row>
    <row r="1145" spans="1:2">
      <c r="A1145" s="1">
        <v>123444</v>
      </c>
      <c r="B1145" t="s">
        <v>250</v>
      </c>
    </row>
    <row r="1146" spans="1:2">
      <c r="A1146" s="1">
        <v>214443</v>
      </c>
      <c r="B1146" t="s">
        <v>250</v>
      </c>
    </row>
    <row r="1147" spans="1:2">
      <c r="A1147" s="1">
        <v>344412</v>
      </c>
      <c r="B1147" t="s">
        <v>250</v>
      </c>
    </row>
    <row r="1148" spans="1:2">
      <c r="A1148" s="1">
        <v>432144</v>
      </c>
      <c r="B1148" t="s">
        <v>250</v>
      </c>
    </row>
    <row r="1149" spans="1:2">
      <c r="A1149" s="1">
        <v>441234</v>
      </c>
      <c r="B1149" t="s">
        <v>250</v>
      </c>
    </row>
    <row r="1150" spans="1:2">
      <c r="A1150" s="1">
        <v>444321</v>
      </c>
      <c r="B1150" t="s">
        <v>250</v>
      </c>
    </row>
    <row r="1151" spans="1:2">
      <c r="A1151" s="1">
        <v>124222</v>
      </c>
      <c r="B1151" t="s">
        <v>251</v>
      </c>
    </row>
    <row r="1152" spans="1:2">
      <c r="A1152" s="1">
        <v>212224</v>
      </c>
      <c r="B1152" t="s">
        <v>251</v>
      </c>
    </row>
    <row r="1153" spans="1:2">
      <c r="A1153" s="1">
        <v>221242</v>
      </c>
      <c r="B1153" t="s">
        <v>251</v>
      </c>
    </row>
    <row r="1154" spans="1:2">
      <c r="A1154" s="1">
        <v>222421</v>
      </c>
      <c r="B1154" t="s">
        <v>251</v>
      </c>
    </row>
    <row r="1155" spans="1:2">
      <c r="A1155" s="1">
        <v>242122</v>
      </c>
      <c r="B1155" t="s">
        <v>251</v>
      </c>
    </row>
    <row r="1156" spans="1:2">
      <c r="A1156" s="1">
        <v>422212</v>
      </c>
      <c r="B1156" t="s">
        <v>251</v>
      </c>
    </row>
    <row r="1157" spans="1:2">
      <c r="A1157" s="1">
        <v>124223</v>
      </c>
      <c r="B1157" t="s">
        <v>252</v>
      </c>
    </row>
    <row r="1158" spans="1:2">
      <c r="A1158" s="1">
        <v>213224</v>
      </c>
      <c r="B1158" t="s">
        <v>252</v>
      </c>
    </row>
    <row r="1159" spans="1:2">
      <c r="A1159" s="1">
        <v>231242</v>
      </c>
      <c r="B1159" t="s">
        <v>252</v>
      </c>
    </row>
    <row r="1160" spans="1:2">
      <c r="A1160" s="1">
        <v>242132</v>
      </c>
      <c r="B1160" t="s">
        <v>252</v>
      </c>
    </row>
    <row r="1161" spans="1:2">
      <c r="A1161" s="1">
        <v>322421</v>
      </c>
      <c r="B1161" t="s">
        <v>252</v>
      </c>
    </row>
    <row r="1162" spans="1:2">
      <c r="A1162" s="1">
        <v>422312</v>
      </c>
      <c r="B1162" t="s">
        <v>252</v>
      </c>
    </row>
    <row r="1163" spans="1:2">
      <c r="A1163" s="1">
        <v>124224</v>
      </c>
      <c r="B1163" t="s">
        <v>253</v>
      </c>
    </row>
    <row r="1164" spans="1:2">
      <c r="A1164" s="1">
        <v>214224</v>
      </c>
      <c r="B1164" t="s">
        <v>253</v>
      </c>
    </row>
    <row r="1165" spans="1:2">
      <c r="A1165" s="1">
        <v>241242</v>
      </c>
      <c r="B1165" t="s">
        <v>253</v>
      </c>
    </row>
    <row r="1166" spans="1:2">
      <c r="A1166" s="1">
        <v>242142</v>
      </c>
      <c r="B1166" t="s">
        <v>253</v>
      </c>
    </row>
    <row r="1167" spans="1:2">
      <c r="A1167" s="1">
        <v>422412</v>
      </c>
      <c r="B1167" t="s">
        <v>253</v>
      </c>
    </row>
    <row r="1168" spans="1:2">
      <c r="A1168" s="1">
        <v>422421</v>
      </c>
      <c r="B1168" t="s">
        <v>253</v>
      </c>
    </row>
    <row r="1169" spans="1:2">
      <c r="A1169" s="1">
        <v>124232</v>
      </c>
      <c r="B1169" t="s">
        <v>254</v>
      </c>
    </row>
    <row r="1170" spans="1:2">
      <c r="A1170" s="1">
        <v>212324</v>
      </c>
      <c r="B1170" t="s">
        <v>254</v>
      </c>
    </row>
    <row r="1171" spans="1:2">
      <c r="A1171" s="1">
        <v>232421</v>
      </c>
      <c r="B1171" t="s">
        <v>254</v>
      </c>
    </row>
    <row r="1172" spans="1:2">
      <c r="A1172" s="1">
        <v>242123</v>
      </c>
      <c r="B1172" t="s">
        <v>254</v>
      </c>
    </row>
    <row r="1173" spans="1:2">
      <c r="A1173" s="1">
        <v>321242</v>
      </c>
      <c r="B1173" t="s">
        <v>254</v>
      </c>
    </row>
    <row r="1174" spans="1:2">
      <c r="A1174" s="1">
        <v>423212</v>
      </c>
      <c r="B1174" t="s">
        <v>254</v>
      </c>
    </row>
    <row r="1175" spans="1:2">
      <c r="A1175" s="1">
        <v>124233</v>
      </c>
      <c r="B1175" t="s">
        <v>255</v>
      </c>
    </row>
    <row r="1176" spans="1:2">
      <c r="A1176" s="1">
        <v>213324</v>
      </c>
      <c r="B1176" t="s">
        <v>255</v>
      </c>
    </row>
    <row r="1177" spans="1:2">
      <c r="A1177" s="1">
        <v>242133</v>
      </c>
      <c r="B1177" t="s">
        <v>255</v>
      </c>
    </row>
    <row r="1178" spans="1:2">
      <c r="A1178" s="1">
        <v>331242</v>
      </c>
      <c r="B1178" t="s">
        <v>255</v>
      </c>
    </row>
    <row r="1179" spans="1:2">
      <c r="A1179" s="1">
        <v>332421</v>
      </c>
      <c r="B1179" t="s">
        <v>255</v>
      </c>
    </row>
    <row r="1180" spans="1:2">
      <c r="A1180" s="1">
        <v>423312</v>
      </c>
      <c r="B1180" t="s">
        <v>255</v>
      </c>
    </row>
    <row r="1181" spans="1:2">
      <c r="A1181" s="1">
        <v>124234</v>
      </c>
      <c r="B1181" t="s">
        <v>256</v>
      </c>
    </row>
    <row r="1182" spans="1:2">
      <c r="A1182" s="1">
        <v>214324</v>
      </c>
      <c r="B1182" t="s">
        <v>256</v>
      </c>
    </row>
    <row r="1183" spans="1:2">
      <c r="A1183" s="1">
        <v>242143</v>
      </c>
      <c r="B1183" t="s">
        <v>256</v>
      </c>
    </row>
    <row r="1184" spans="1:2">
      <c r="A1184" s="1">
        <v>341242</v>
      </c>
      <c r="B1184" t="s">
        <v>256</v>
      </c>
    </row>
    <row r="1185" spans="1:2">
      <c r="A1185" s="1">
        <v>423412</v>
      </c>
      <c r="B1185" t="s">
        <v>256</v>
      </c>
    </row>
    <row r="1186" spans="1:2">
      <c r="A1186" s="1">
        <v>432421</v>
      </c>
      <c r="B1186" t="s">
        <v>256</v>
      </c>
    </row>
    <row r="1187" spans="1:2">
      <c r="A1187" s="1">
        <v>124242</v>
      </c>
      <c r="B1187" t="s">
        <v>257</v>
      </c>
    </row>
    <row r="1188" spans="1:2">
      <c r="A1188" s="1">
        <v>212424</v>
      </c>
      <c r="B1188" t="s">
        <v>257</v>
      </c>
    </row>
    <row r="1189" spans="1:2">
      <c r="A1189" s="1">
        <v>242124</v>
      </c>
      <c r="B1189" t="s">
        <v>257</v>
      </c>
    </row>
    <row r="1190" spans="1:2">
      <c r="A1190" s="1">
        <v>242421</v>
      </c>
      <c r="B1190" t="s">
        <v>257</v>
      </c>
    </row>
    <row r="1191" spans="1:2">
      <c r="A1191" s="1">
        <v>421242</v>
      </c>
      <c r="B1191" t="s">
        <v>257</v>
      </c>
    </row>
    <row r="1192" spans="1:2">
      <c r="A1192" s="1">
        <v>424212</v>
      </c>
      <c r="B1192" t="s">
        <v>257</v>
      </c>
    </row>
    <row r="1193" spans="1:2">
      <c r="A1193" s="1">
        <v>124243</v>
      </c>
      <c r="B1193" t="s">
        <v>258</v>
      </c>
    </row>
    <row r="1194" spans="1:2">
      <c r="A1194" s="1">
        <v>213424</v>
      </c>
      <c r="B1194" t="s">
        <v>258</v>
      </c>
    </row>
    <row r="1195" spans="1:2">
      <c r="A1195" s="1">
        <v>242134</v>
      </c>
      <c r="B1195" t="s">
        <v>258</v>
      </c>
    </row>
    <row r="1196" spans="1:2">
      <c r="A1196" s="1">
        <v>342421</v>
      </c>
      <c r="B1196" t="s">
        <v>258</v>
      </c>
    </row>
    <row r="1197" spans="1:2">
      <c r="A1197" s="1">
        <v>424312</v>
      </c>
      <c r="B1197" t="s">
        <v>258</v>
      </c>
    </row>
    <row r="1198" spans="1:2">
      <c r="A1198" s="1">
        <v>431242</v>
      </c>
      <c r="B1198" t="s">
        <v>258</v>
      </c>
    </row>
    <row r="1199" spans="1:2">
      <c r="A1199" s="1">
        <v>124244</v>
      </c>
      <c r="B1199" t="s">
        <v>259</v>
      </c>
    </row>
    <row r="1200" spans="1:2">
      <c r="A1200" s="1">
        <v>214424</v>
      </c>
      <c r="B1200" t="s">
        <v>259</v>
      </c>
    </row>
    <row r="1201" spans="1:2">
      <c r="A1201" s="1">
        <v>242144</v>
      </c>
      <c r="B1201" t="s">
        <v>259</v>
      </c>
    </row>
    <row r="1202" spans="1:2">
      <c r="A1202" s="1">
        <v>424412</v>
      </c>
      <c r="B1202" t="s">
        <v>259</v>
      </c>
    </row>
    <row r="1203" spans="1:2">
      <c r="A1203" s="1">
        <v>441242</v>
      </c>
      <c r="B1203" t="s">
        <v>259</v>
      </c>
    </row>
    <row r="1204" spans="1:2">
      <c r="A1204" s="1">
        <v>442421</v>
      </c>
      <c r="B1204" t="s">
        <v>259</v>
      </c>
    </row>
    <row r="1205" spans="1:2">
      <c r="A1205" s="1">
        <v>124322</v>
      </c>
      <c r="B1205" t="s">
        <v>260</v>
      </c>
    </row>
    <row r="1206" spans="1:2">
      <c r="A1206" s="1">
        <v>212234</v>
      </c>
      <c r="B1206" t="s">
        <v>260</v>
      </c>
    </row>
    <row r="1207" spans="1:2">
      <c r="A1207" s="1">
        <v>221243</v>
      </c>
      <c r="B1207" t="s">
        <v>260</v>
      </c>
    </row>
    <row r="1208" spans="1:2">
      <c r="A1208" s="1">
        <v>223421</v>
      </c>
      <c r="B1208" t="s">
        <v>260</v>
      </c>
    </row>
    <row r="1209" spans="1:2">
      <c r="A1209" s="1">
        <v>342122</v>
      </c>
      <c r="B1209" t="s">
        <v>260</v>
      </c>
    </row>
    <row r="1210" spans="1:2">
      <c r="A1210" s="1">
        <v>432212</v>
      </c>
      <c r="B1210" t="s">
        <v>260</v>
      </c>
    </row>
    <row r="1211" spans="1:2">
      <c r="A1211" s="1">
        <v>124323</v>
      </c>
      <c r="B1211" t="s">
        <v>261</v>
      </c>
    </row>
    <row r="1212" spans="1:2">
      <c r="A1212" s="1">
        <v>213234</v>
      </c>
      <c r="B1212" t="s">
        <v>261</v>
      </c>
    </row>
    <row r="1213" spans="1:2">
      <c r="A1213" s="1">
        <v>231243</v>
      </c>
      <c r="B1213" t="s">
        <v>261</v>
      </c>
    </row>
    <row r="1214" spans="1:2">
      <c r="A1214" s="1">
        <v>323421</v>
      </c>
      <c r="B1214" t="s">
        <v>261</v>
      </c>
    </row>
    <row r="1215" spans="1:2">
      <c r="A1215" s="1">
        <v>342132</v>
      </c>
      <c r="B1215" t="s">
        <v>261</v>
      </c>
    </row>
    <row r="1216" spans="1:2">
      <c r="A1216" s="1">
        <v>432312</v>
      </c>
      <c r="B1216" t="s">
        <v>261</v>
      </c>
    </row>
    <row r="1217" spans="1:2">
      <c r="A1217" s="1">
        <v>124324</v>
      </c>
      <c r="B1217" t="s">
        <v>262</v>
      </c>
    </row>
    <row r="1218" spans="1:2">
      <c r="A1218" s="1">
        <v>214234</v>
      </c>
      <c r="B1218" t="s">
        <v>262</v>
      </c>
    </row>
    <row r="1219" spans="1:2">
      <c r="A1219" s="1">
        <v>241243</v>
      </c>
      <c r="B1219" t="s">
        <v>262</v>
      </c>
    </row>
    <row r="1220" spans="1:2">
      <c r="A1220" s="1">
        <v>342142</v>
      </c>
      <c r="B1220" t="s">
        <v>262</v>
      </c>
    </row>
    <row r="1221" spans="1:2">
      <c r="A1221" s="1">
        <v>423421</v>
      </c>
      <c r="B1221" t="s">
        <v>262</v>
      </c>
    </row>
    <row r="1222" spans="1:2">
      <c r="A1222" s="1">
        <v>432412</v>
      </c>
      <c r="B1222" t="s">
        <v>262</v>
      </c>
    </row>
    <row r="1223" spans="1:2">
      <c r="A1223" s="1">
        <v>124332</v>
      </c>
      <c r="B1223" t="s">
        <v>263</v>
      </c>
    </row>
    <row r="1224" spans="1:2">
      <c r="A1224" s="1">
        <v>212334</v>
      </c>
      <c r="B1224" t="s">
        <v>263</v>
      </c>
    </row>
    <row r="1225" spans="1:2">
      <c r="A1225" s="1">
        <v>233421</v>
      </c>
      <c r="B1225" t="s">
        <v>263</v>
      </c>
    </row>
    <row r="1226" spans="1:2">
      <c r="A1226" s="1">
        <v>321243</v>
      </c>
      <c r="B1226" t="s">
        <v>263</v>
      </c>
    </row>
    <row r="1227" spans="1:2">
      <c r="A1227" s="1">
        <v>342123</v>
      </c>
      <c r="B1227" t="s">
        <v>263</v>
      </c>
    </row>
    <row r="1228" spans="1:2">
      <c r="A1228" s="1">
        <v>433212</v>
      </c>
      <c r="B1228" t="s">
        <v>263</v>
      </c>
    </row>
    <row r="1229" spans="1:2">
      <c r="A1229" s="1">
        <v>124333</v>
      </c>
      <c r="B1229" t="s">
        <v>264</v>
      </c>
    </row>
    <row r="1230" spans="1:2">
      <c r="A1230" s="1">
        <v>213334</v>
      </c>
      <c r="B1230" t="s">
        <v>264</v>
      </c>
    </row>
    <row r="1231" spans="1:2">
      <c r="A1231" s="1">
        <v>331243</v>
      </c>
      <c r="B1231" t="s">
        <v>264</v>
      </c>
    </row>
    <row r="1232" spans="1:2">
      <c r="A1232" s="1">
        <v>333421</v>
      </c>
      <c r="B1232" t="s">
        <v>264</v>
      </c>
    </row>
    <row r="1233" spans="1:2">
      <c r="A1233" s="1">
        <v>342133</v>
      </c>
      <c r="B1233" t="s">
        <v>264</v>
      </c>
    </row>
    <row r="1234" spans="1:2">
      <c r="A1234" s="1">
        <v>433312</v>
      </c>
      <c r="B1234" t="s">
        <v>264</v>
      </c>
    </row>
    <row r="1235" spans="1:2">
      <c r="A1235" s="1">
        <v>124334</v>
      </c>
      <c r="B1235" t="s">
        <v>265</v>
      </c>
    </row>
    <row r="1236" spans="1:2">
      <c r="A1236" s="1">
        <v>214334</v>
      </c>
      <c r="B1236" t="s">
        <v>265</v>
      </c>
    </row>
    <row r="1237" spans="1:2">
      <c r="A1237" s="1">
        <v>341243</v>
      </c>
      <c r="B1237" t="s">
        <v>265</v>
      </c>
    </row>
    <row r="1238" spans="1:2">
      <c r="A1238" s="1">
        <v>342143</v>
      </c>
      <c r="B1238" t="s">
        <v>265</v>
      </c>
    </row>
    <row r="1239" spans="1:2">
      <c r="A1239" s="1">
        <v>433412</v>
      </c>
      <c r="B1239" t="s">
        <v>265</v>
      </c>
    </row>
    <row r="1240" spans="1:2">
      <c r="A1240" s="1">
        <v>433421</v>
      </c>
      <c r="B1240" t="s">
        <v>265</v>
      </c>
    </row>
    <row r="1241" spans="1:2">
      <c r="A1241" s="1">
        <v>124342</v>
      </c>
      <c r="B1241" t="s">
        <v>266</v>
      </c>
    </row>
    <row r="1242" spans="1:2">
      <c r="A1242" s="1">
        <v>212434</v>
      </c>
      <c r="B1242" t="s">
        <v>266</v>
      </c>
    </row>
    <row r="1243" spans="1:2">
      <c r="A1243" s="1">
        <v>243421</v>
      </c>
      <c r="B1243" t="s">
        <v>266</v>
      </c>
    </row>
    <row r="1244" spans="1:2">
      <c r="A1244" s="1">
        <v>342124</v>
      </c>
      <c r="B1244" t="s">
        <v>266</v>
      </c>
    </row>
    <row r="1245" spans="1:2">
      <c r="A1245" s="1">
        <v>421243</v>
      </c>
      <c r="B1245" t="s">
        <v>266</v>
      </c>
    </row>
    <row r="1246" spans="1:2">
      <c r="A1246" s="1">
        <v>434212</v>
      </c>
      <c r="B1246" t="s">
        <v>266</v>
      </c>
    </row>
    <row r="1247" spans="1:2">
      <c r="A1247" s="1">
        <v>124343</v>
      </c>
      <c r="B1247" t="s">
        <v>267</v>
      </c>
    </row>
    <row r="1248" spans="1:2">
      <c r="A1248" s="1">
        <v>213434</v>
      </c>
      <c r="B1248" t="s">
        <v>267</v>
      </c>
    </row>
    <row r="1249" spans="1:2">
      <c r="A1249" s="1">
        <v>342134</v>
      </c>
      <c r="B1249" t="s">
        <v>267</v>
      </c>
    </row>
    <row r="1250" spans="1:2">
      <c r="A1250" s="1">
        <v>343421</v>
      </c>
      <c r="B1250" t="s">
        <v>267</v>
      </c>
    </row>
    <row r="1251" spans="1:2">
      <c r="A1251" s="1">
        <v>431243</v>
      </c>
      <c r="B1251" t="s">
        <v>267</v>
      </c>
    </row>
    <row r="1252" spans="1:2">
      <c r="A1252" s="1">
        <v>434312</v>
      </c>
      <c r="B1252" t="s">
        <v>267</v>
      </c>
    </row>
    <row r="1253" spans="1:2">
      <c r="A1253" s="1">
        <v>124344</v>
      </c>
      <c r="B1253" t="s">
        <v>268</v>
      </c>
    </row>
    <row r="1254" spans="1:2">
      <c r="A1254" s="1">
        <v>214434</v>
      </c>
      <c r="B1254" t="s">
        <v>268</v>
      </c>
    </row>
    <row r="1255" spans="1:2">
      <c r="A1255" s="1">
        <v>342144</v>
      </c>
      <c r="B1255" t="s">
        <v>268</v>
      </c>
    </row>
    <row r="1256" spans="1:2">
      <c r="A1256" s="1">
        <v>434412</v>
      </c>
      <c r="B1256" t="s">
        <v>268</v>
      </c>
    </row>
    <row r="1257" spans="1:2">
      <c r="A1257" s="1">
        <v>441243</v>
      </c>
      <c r="B1257" t="s">
        <v>268</v>
      </c>
    </row>
    <row r="1258" spans="1:2">
      <c r="A1258" s="1">
        <v>443421</v>
      </c>
      <c r="B1258" t="s">
        <v>268</v>
      </c>
    </row>
    <row r="1259" spans="1:2">
      <c r="A1259" s="1">
        <v>124422</v>
      </c>
      <c r="B1259" t="s">
        <v>269</v>
      </c>
    </row>
    <row r="1260" spans="1:2">
      <c r="A1260" s="1">
        <v>212244</v>
      </c>
      <c r="B1260" t="s">
        <v>269</v>
      </c>
    </row>
    <row r="1261" spans="1:2">
      <c r="A1261" s="1">
        <v>221244</v>
      </c>
      <c r="B1261" t="s">
        <v>269</v>
      </c>
    </row>
    <row r="1262" spans="1:2">
      <c r="A1262" s="1">
        <v>224421</v>
      </c>
      <c r="B1262" t="s">
        <v>269</v>
      </c>
    </row>
    <row r="1263" spans="1:2">
      <c r="A1263" s="1">
        <v>442122</v>
      </c>
      <c r="B1263" t="s">
        <v>269</v>
      </c>
    </row>
    <row r="1264" spans="1:2">
      <c r="A1264" s="1">
        <v>442212</v>
      </c>
      <c r="B1264" t="s">
        <v>269</v>
      </c>
    </row>
    <row r="1265" spans="1:2">
      <c r="A1265" s="1">
        <v>124423</v>
      </c>
      <c r="B1265" t="s">
        <v>270</v>
      </c>
    </row>
    <row r="1266" spans="1:2">
      <c r="A1266" s="1">
        <v>213244</v>
      </c>
      <c r="B1266" t="s">
        <v>270</v>
      </c>
    </row>
    <row r="1267" spans="1:2">
      <c r="A1267" s="1">
        <v>231244</v>
      </c>
      <c r="B1267" t="s">
        <v>270</v>
      </c>
    </row>
    <row r="1268" spans="1:2">
      <c r="A1268" s="1">
        <v>324421</v>
      </c>
      <c r="B1268" t="s">
        <v>270</v>
      </c>
    </row>
    <row r="1269" spans="1:2">
      <c r="A1269" s="1">
        <v>442132</v>
      </c>
      <c r="B1269" t="s">
        <v>270</v>
      </c>
    </row>
    <row r="1270" spans="1:2">
      <c r="A1270" s="1">
        <v>442312</v>
      </c>
      <c r="B1270" t="s">
        <v>270</v>
      </c>
    </row>
    <row r="1271" spans="1:2">
      <c r="A1271" s="1">
        <v>124424</v>
      </c>
      <c r="B1271" t="s">
        <v>271</v>
      </c>
    </row>
    <row r="1272" spans="1:2">
      <c r="A1272" s="1">
        <v>214244</v>
      </c>
      <c r="B1272" t="s">
        <v>271</v>
      </c>
    </row>
    <row r="1273" spans="1:2">
      <c r="A1273" s="1">
        <v>241244</v>
      </c>
      <c r="B1273" t="s">
        <v>271</v>
      </c>
    </row>
    <row r="1274" spans="1:2">
      <c r="A1274" s="1">
        <v>424421</v>
      </c>
      <c r="B1274" t="s">
        <v>271</v>
      </c>
    </row>
    <row r="1275" spans="1:2">
      <c r="A1275" s="1">
        <v>442142</v>
      </c>
      <c r="B1275" t="s">
        <v>271</v>
      </c>
    </row>
    <row r="1276" spans="1:2">
      <c r="A1276" s="1">
        <v>442412</v>
      </c>
      <c r="B1276" t="s">
        <v>271</v>
      </c>
    </row>
    <row r="1277" spans="1:2">
      <c r="A1277" s="1">
        <v>124432</v>
      </c>
      <c r="B1277" t="s">
        <v>272</v>
      </c>
    </row>
    <row r="1278" spans="1:2">
      <c r="A1278" s="1">
        <v>212344</v>
      </c>
      <c r="B1278" t="s">
        <v>272</v>
      </c>
    </row>
    <row r="1279" spans="1:2">
      <c r="A1279" s="1">
        <v>234421</v>
      </c>
      <c r="B1279" t="s">
        <v>272</v>
      </c>
    </row>
    <row r="1280" spans="1:2">
      <c r="A1280" s="1">
        <v>321244</v>
      </c>
      <c r="B1280" t="s">
        <v>272</v>
      </c>
    </row>
    <row r="1281" spans="1:2">
      <c r="A1281" s="1">
        <v>442123</v>
      </c>
      <c r="B1281" t="s">
        <v>272</v>
      </c>
    </row>
    <row r="1282" spans="1:2">
      <c r="A1282" s="1">
        <v>443212</v>
      </c>
      <c r="B1282" t="s">
        <v>272</v>
      </c>
    </row>
    <row r="1283" spans="1:2">
      <c r="A1283" s="1">
        <v>124433</v>
      </c>
      <c r="B1283" t="s">
        <v>273</v>
      </c>
    </row>
    <row r="1284" spans="1:2">
      <c r="A1284" s="1">
        <v>213344</v>
      </c>
      <c r="B1284" t="s">
        <v>273</v>
      </c>
    </row>
    <row r="1285" spans="1:2">
      <c r="A1285" s="1">
        <v>331244</v>
      </c>
      <c r="B1285" t="s">
        <v>273</v>
      </c>
    </row>
    <row r="1286" spans="1:2">
      <c r="A1286" s="1">
        <v>334421</v>
      </c>
      <c r="B1286" t="s">
        <v>273</v>
      </c>
    </row>
    <row r="1287" spans="1:2">
      <c r="A1287" s="1">
        <v>442133</v>
      </c>
      <c r="B1287" t="s">
        <v>273</v>
      </c>
    </row>
    <row r="1288" spans="1:2">
      <c r="A1288" s="1">
        <v>443312</v>
      </c>
      <c r="B1288" t="s">
        <v>273</v>
      </c>
    </row>
    <row r="1289" spans="1:2">
      <c r="A1289" s="1">
        <v>124434</v>
      </c>
      <c r="B1289" t="s">
        <v>274</v>
      </c>
    </row>
    <row r="1290" spans="1:2">
      <c r="A1290" s="1">
        <v>214344</v>
      </c>
      <c r="B1290" t="s">
        <v>274</v>
      </c>
    </row>
    <row r="1291" spans="1:2">
      <c r="A1291" s="1">
        <v>341244</v>
      </c>
      <c r="B1291" t="s">
        <v>274</v>
      </c>
    </row>
    <row r="1292" spans="1:2">
      <c r="A1292" s="1">
        <v>434421</v>
      </c>
      <c r="B1292" t="s">
        <v>274</v>
      </c>
    </row>
    <row r="1293" spans="1:2">
      <c r="A1293" s="1">
        <v>442143</v>
      </c>
      <c r="B1293" t="s">
        <v>274</v>
      </c>
    </row>
    <row r="1294" spans="1:2">
      <c r="A1294" s="1">
        <v>443412</v>
      </c>
      <c r="B1294" t="s">
        <v>274</v>
      </c>
    </row>
    <row r="1295" spans="1:2">
      <c r="A1295" s="1">
        <v>124442</v>
      </c>
      <c r="B1295" t="s">
        <v>275</v>
      </c>
    </row>
    <row r="1296" spans="1:2">
      <c r="A1296" s="1">
        <v>212444</v>
      </c>
      <c r="B1296" t="s">
        <v>275</v>
      </c>
    </row>
    <row r="1297" spans="1:2">
      <c r="A1297" s="1">
        <v>244421</v>
      </c>
      <c r="B1297" t="s">
        <v>275</v>
      </c>
    </row>
    <row r="1298" spans="1:2">
      <c r="A1298" s="1">
        <v>421244</v>
      </c>
      <c r="B1298" t="s">
        <v>275</v>
      </c>
    </row>
    <row r="1299" spans="1:2">
      <c r="A1299" s="1">
        <v>442124</v>
      </c>
      <c r="B1299" t="s">
        <v>275</v>
      </c>
    </row>
    <row r="1300" spans="1:2">
      <c r="A1300" s="1">
        <v>444212</v>
      </c>
      <c r="B1300" t="s">
        <v>275</v>
      </c>
    </row>
    <row r="1301" spans="1:2">
      <c r="A1301" s="1">
        <v>124443</v>
      </c>
      <c r="B1301" t="s">
        <v>276</v>
      </c>
    </row>
    <row r="1302" spans="1:2">
      <c r="A1302" s="1">
        <v>213444</v>
      </c>
      <c r="B1302" t="s">
        <v>276</v>
      </c>
    </row>
    <row r="1303" spans="1:2">
      <c r="A1303" s="1">
        <v>344421</v>
      </c>
      <c r="B1303" t="s">
        <v>276</v>
      </c>
    </row>
    <row r="1304" spans="1:2">
      <c r="A1304" s="1">
        <v>431244</v>
      </c>
      <c r="B1304" t="s">
        <v>276</v>
      </c>
    </row>
    <row r="1305" spans="1:2">
      <c r="A1305" s="1">
        <v>442134</v>
      </c>
      <c r="B1305" t="s">
        <v>276</v>
      </c>
    </row>
    <row r="1306" spans="1:2">
      <c r="A1306" s="1">
        <v>444312</v>
      </c>
      <c r="B1306" t="s">
        <v>276</v>
      </c>
    </row>
    <row r="1307" spans="1:2">
      <c r="A1307" s="1">
        <v>124444</v>
      </c>
      <c r="B1307" t="s">
        <v>277</v>
      </c>
    </row>
    <row r="1308" spans="1:2">
      <c r="A1308" s="1">
        <v>214444</v>
      </c>
      <c r="B1308" t="s">
        <v>277</v>
      </c>
    </row>
    <row r="1309" spans="1:2">
      <c r="A1309" s="1">
        <v>441244</v>
      </c>
      <c r="B1309" t="s">
        <v>277</v>
      </c>
    </row>
    <row r="1310" spans="1:2">
      <c r="A1310" s="1">
        <v>442144</v>
      </c>
      <c r="B1310" t="s">
        <v>277</v>
      </c>
    </row>
    <row r="1311" spans="1:2">
      <c r="A1311" s="1">
        <v>444412</v>
      </c>
      <c r="B1311" t="s">
        <v>277</v>
      </c>
    </row>
    <row r="1312" spans="1:2">
      <c r="A1312" s="1">
        <v>444421</v>
      </c>
      <c r="B1312" t="s">
        <v>277</v>
      </c>
    </row>
    <row r="1313" spans="1:2">
      <c r="A1313" s="1">
        <v>132224</v>
      </c>
      <c r="B1313" t="s">
        <v>278</v>
      </c>
    </row>
    <row r="1314" spans="1:2">
      <c r="A1314" s="1">
        <v>222413</v>
      </c>
      <c r="B1314" t="s">
        <v>278</v>
      </c>
    </row>
    <row r="1315" spans="1:2">
      <c r="A1315" s="1">
        <v>223142</v>
      </c>
      <c r="B1315" t="s">
        <v>278</v>
      </c>
    </row>
    <row r="1316" spans="1:2">
      <c r="A1316" s="1">
        <v>241322</v>
      </c>
      <c r="B1316" t="s">
        <v>278</v>
      </c>
    </row>
    <row r="1317" spans="1:2">
      <c r="A1317" s="1">
        <v>314222</v>
      </c>
      <c r="B1317" t="s">
        <v>278</v>
      </c>
    </row>
    <row r="1318" spans="1:2">
      <c r="A1318" s="1">
        <v>422231</v>
      </c>
      <c r="B1318" t="s">
        <v>278</v>
      </c>
    </row>
    <row r="1319" spans="1:2">
      <c r="A1319" s="1">
        <v>132234</v>
      </c>
      <c r="B1319" t="s">
        <v>279</v>
      </c>
    </row>
    <row r="1320" spans="1:2">
      <c r="A1320" s="1">
        <v>223143</v>
      </c>
      <c r="B1320" t="s">
        <v>279</v>
      </c>
    </row>
    <row r="1321" spans="1:2">
      <c r="A1321" s="1">
        <v>223413</v>
      </c>
      <c r="B1321" t="s">
        <v>279</v>
      </c>
    </row>
    <row r="1322" spans="1:2">
      <c r="A1322" s="1">
        <v>314322</v>
      </c>
      <c r="B1322" t="s">
        <v>279</v>
      </c>
    </row>
    <row r="1323" spans="1:2">
      <c r="A1323" s="1">
        <v>341322</v>
      </c>
      <c r="B1323" t="s">
        <v>279</v>
      </c>
    </row>
    <row r="1324" spans="1:2">
      <c r="A1324" s="1">
        <v>432231</v>
      </c>
      <c r="B1324" t="s">
        <v>279</v>
      </c>
    </row>
    <row r="1325" spans="1:2">
      <c r="A1325" s="1">
        <v>132242</v>
      </c>
      <c r="B1325" t="s">
        <v>280</v>
      </c>
    </row>
    <row r="1326" spans="1:2">
      <c r="A1326" s="1">
        <v>223124</v>
      </c>
      <c r="B1326" t="s">
        <v>280</v>
      </c>
    </row>
    <row r="1327" spans="1:2">
      <c r="A1327" s="1">
        <v>224213</v>
      </c>
      <c r="B1327" t="s">
        <v>280</v>
      </c>
    </row>
    <row r="1328" spans="1:2">
      <c r="A1328" s="1">
        <v>242231</v>
      </c>
      <c r="B1328" t="s">
        <v>280</v>
      </c>
    </row>
    <row r="1329" spans="1:2">
      <c r="A1329" s="1">
        <v>312422</v>
      </c>
      <c r="B1329" t="s">
        <v>280</v>
      </c>
    </row>
    <row r="1330" spans="1:2">
      <c r="A1330" s="1">
        <v>421322</v>
      </c>
      <c r="B1330" t="s">
        <v>280</v>
      </c>
    </row>
    <row r="1331" spans="1:2">
      <c r="A1331" s="1">
        <v>132243</v>
      </c>
      <c r="B1331" t="s">
        <v>281</v>
      </c>
    </row>
    <row r="1332" spans="1:2">
      <c r="A1332" s="1">
        <v>223134</v>
      </c>
      <c r="B1332" t="s">
        <v>281</v>
      </c>
    </row>
    <row r="1333" spans="1:2">
      <c r="A1333" s="1">
        <v>224313</v>
      </c>
      <c r="B1333" t="s">
        <v>281</v>
      </c>
    </row>
    <row r="1334" spans="1:2">
      <c r="A1334" s="1">
        <v>313422</v>
      </c>
      <c r="B1334" t="s">
        <v>281</v>
      </c>
    </row>
    <row r="1335" spans="1:2">
      <c r="A1335" s="1">
        <v>342231</v>
      </c>
      <c r="B1335" t="s">
        <v>281</v>
      </c>
    </row>
    <row r="1336" spans="1:2">
      <c r="A1336" s="1">
        <v>431322</v>
      </c>
      <c r="B1336" t="s">
        <v>281</v>
      </c>
    </row>
    <row r="1337" spans="1:2">
      <c r="A1337" s="1">
        <v>132244</v>
      </c>
      <c r="B1337" t="s">
        <v>282</v>
      </c>
    </row>
    <row r="1338" spans="1:2">
      <c r="A1338" s="1">
        <v>223144</v>
      </c>
      <c r="B1338" t="s">
        <v>282</v>
      </c>
    </row>
    <row r="1339" spans="1:2">
      <c r="A1339" s="1">
        <v>224413</v>
      </c>
      <c r="B1339" t="s">
        <v>282</v>
      </c>
    </row>
    <row r="1340" spans="1:2">
      <c r="A1340" s="1">
        <v>314422</v>
      </c>
      <c r="B1340" t="s">
        <v>282</v>
      </c>
    </row>
    <row r="1341" spans="1:2">
      <c r="A1341" s="1">
        <v>441322</v>
      </c>
      <c r="B1341" t="s">
        <v>282</v>
      </c>
    </row>
    <row r="1342" spans="1:2">
      <c r="A1342" s="1">
        <v>442231</v>
      </c>
      <c r="B1342" t="s">
        <v>282</v>
      </c>
    </row>
    <row r="1343" spans="1:2">
      <c r="A1343" s="1">
        <v>132324</v>
      </c>
      <c r="B1343" t="s">
        <v>283</v>
      </c>
    </row>
    <row r="1344" spans="1:2">
      <c r="A1344" s="1">
        <v>232413</v>
      </c>
      <c r="B1344" t="s">
        <v>283</v>
      </c>
    </row>
    <row r="1345" spans="1:2">
      <c r="A1345" s="1">
        <v>241323</v>
      </c>
      <c r="B1345" t="s">
        <v>283</v>
      </c>
    </row>
    <row r="1346" spans="1:2">
      <c r="A1346" s="1">
        <v>314232</v>
      </c>
      <c r="B1346" t="s">
        <v>283</v>
      </c>
    </row>
    <row r="1347" spans="1:2">
      <c r="A1347" s="1">
        <v>323142</v>
      </c>
      <c r="B1347" t="s">
        <v>283</v>
      </c>
    </row>
    <row r="1348" spans="1:2">
      <c r="A1348" s="1">
        <v>423231</v>
      </c>
      <c r="B1348" t="s">
        <v>283</v>
      </c>
    </row>
    <row r="1349" spans="1:2">
      <c r="A1349" s="1">
        <v>132334</v>
      </c>
      <c r="B1349" t="s">
        <v>284</v>
      </c>
    </row>
    <row r="1350" spans="1:2">
      <c r="A1350" s="1">
        <v>233413</v>
      </c>
      <c r="B1350" t="s">
        <v>284</v>
      </c>
    </row>
    <row r="1351" spans="1:2">
      <c r="A1351" s="1">
        <v>314332</v>
      </c>
      <c r="B1351" t="s">
        <v>284</v>
      </c>
    </row>
    <row r="1352" spans="1:2">
      <c r="A1352" s="1">
        <v>323143</v>
      </c>
      <c r="B1352" t="s">
        <v>284</v>
      </c>
    </row>
    <row r="1353" spans="1:2">
      <c r="A1353" s="1">
        <v>341323</v>
      </c>
      <c r="B1353" t="s">
        <v>284</v>
      </c>
    </row>
    <row r="1354" spans="1:2">
      <c r="A1354" s="1">
        <v>433231</v>
      </c>
      <c r="B1354" t="s">
        <v>284</v>
      </c>
    </row>
    <row r="1355" spans="1:2">
      <c r="A1355" s="1">
        <v>132342</v>
      </c>
      <c r="B1355" t="s">
        <v>285</v>
      </c>
    </row>
    <row r="1356" spans="1:2">
      <c r="A1356" s="1">
        <v>234213</v>
      </c>
      <c r="B1356" t="s">
        <v>285</v>
      </c>
    </row>
    <row r="1357" spans="1:2">
      <c r="A1357" s="1">
        <v>243231</v>
      </c>
      <c r="B1357" t="s">
        <v>285</v>
      </c>
    </row>
    <row r="1358" spans="1:2">
      <c r="A1358" s="1">
        <v>312432</v>
      </c>
      <c r="B1358" t="s">
        <v>285</v>
      </c>
    </row>
    <row r="1359" spans="1:2">
      <c r="A1359" s="1">
        <v>323124</v>
      </c>
      <c r="B1359" t="s">
        <v>285</v>
      </c>
    </row>
    <row r="1360" spans="1:2">
      <c r="A1360" s="1">
        <v>421323</v>
      </c>
      <c r="B1360" t="s">
        <v>285</v>
      </c>
    </row>
    <row r="1361" spans="1:2">
      <c r="A1361" s="1">
        <v>132343</v>
      </c>
      <c r="B1361" t="s">
        <v>286</v>
      </c>
    </row>
    <row r="1362" spans="1:2">
      <c r="A1362" s="1">
        <v>234313</v>
      </c>
      <c r="B1362" t="s">
        <v>286</v>
      </c>
    </row>
    <row r="1363" spans="1:2">
      <c r="A1363" s="1">
        <v>313432</v>
      </c>
      <c r="B1363" t="s">
        <v>286</v>
      </c>
    </row>
    <row r="1364" spans="1:2">
      <c r="A1364" s="1">
        <v>323134</v>
      </c>
      <c r="B1364" t="s">
        <v>286</v>
      </c>
    </row>
    <row r="1365" spans="1:2">
      <c r="A1365" s="1">
        <v>343231</v>
      </c>
      <c r="B1365" t="s">
        <v>286</v>
      </c>
    </row>
    <row r="1366" spans="1:2">
      <c r="A1366" s="1">
        <v>431323</v>
      </c>
      <c r="B1366" t="s">
        <v>286</v>
      </c>
    </row>
    <row r="1367" spans="1:2">
      <c r="A1367" s="1">
        <v>132344</v>
      </c>
      <c r="B1367" t="s">
        <v>287</v>
      </c>
    </row>
    <row r="1368" spans="1:2">
      <c r="A1368" s="1">
        <v>234413</v>
      </c>
      <c r="B1368" t="s">
        <v>287</v>
      </c>
    </row>
    <row r="1369" spans="1:2">
      <c r="A1369" s="1">
        <v>314432</v>
      </c>
      <c r="B1369" t="s">
        <v>287</v>
      </c>
    </row>
    <row r="1370" spans="1:2">
      <c r="A1370" s="1">
        <v>323144</v>
      </c>
      <c r="B1370" t="s">
        <v>287</v>
      </c>
    </row>
    <row r="1371" spans="1:2">
      <c r="A1371" s="1">
        <v>441323</v>
      </c>
      <c r="B1371" t="s">
        <v>287</v>
      </c>
    </row>
    <row r="1372" spans="1:2">
      <c r="A1372" s="1">
        <v>443231</v>
      </c>
      <c r="B1372" t="s">
        <v>287</v>
      </c>
    </row>
    <row r="1373" spans="1:2">
      <c r="A1373" s="1">
        <v>132422</v>
      </c>
      <c r="B1373" t="s">
        <v>288</v>
      </c>
    </row>
    <row r="1374" spans="1:2">
      <c r="A1374" s="1">
        <v>221324</v>
      </c>
      <c r="B1374" t="s">
        <v>288</v>
      </c>
    </row>
    <row r="1375" spans="1:2">
      <c r="A1375" s="1">
        <v>224231</v>
      </c>
      <c r="B1375" t="s">
        <v>288</v>
      </c>
    </row>
    <row r="1376" spans="1:2">
      <c r="A1376" s="1">
        <v>242213</v>
      </c>
      <c r="B1376" t="s">
        <v>288</v>
      </c>
    </row>
    <row r="1377" spans="1:2">
      <c r="A1377" s="1">
        <v>312242</v>
      </c>
      <c r="B1377" t="s">
        <v>288</v>
      </c>
    </row>
    <row r="1378" spans="1:2">
      <c r="A1378" s="1">
        <v>423122</v>
      </c>
      <c r="B1378" t="s">
        <v>288</v>
      </c>
    </row>
    <row r="1379" spans="1:2">
      <c r="A1379" s="1">
        <v>132423</v>
      </c>
      <c r="B1379" t="s">
        <v>289</v>
      </c>
    </row>
    <row r="1380" spans="1:2">
      <c r="A1380" s="1">
        <v>231324</v>
      </c>
      <c r="B1380" t="s">
        <v>289</v>
      </c>
    </row>
    <row r="1381" spans="1:2">
      <c r="A1381" s="1">
        <v>242313</v>
      </c>
      <c r="B1381" t="s">
        <v>289</v>
      </c>
    </row>
    <row r="1382" spans="1:2">
      <c r="A1382" s="1">
        <v>313242</v>
      </c>
      <c r="B1382" t="s">
        <v>289</v>
      </c>
    </row>
    <row r="1383" spans="1:2">
      <c r="A1383" s="1">
        <v>324231</v>
      </c>
      <c r="B1383" t="s">
        <v>289</v>
      </c>
    </row>
    <row r="1384" spans="1:2">
      <c r="A1384" s="1">
        <v>423132</v>
      </c>
      <c r="B1384" t="s">
        <v>289</v>
      </c>
    </row>
    <row r="1385" spans="1:2">
      <c r="A1385" s="1">
        <v>132424</v>
      </c>
      <c r="B1385" t="s">
        <v>290</v>
      </c>
    </row>
    <row r="1386" spans="1:2">
      <c r="A1386" s="1">
        <v>241324</v>
      </c>
      <c r="B1386" t="s">
        <v>290</v>
      </c>
    </row>
    <row r="1387" spans="1:2">
      <c r="A1387" s="1">
        <v>242413</v>
      </c>
      <c r="B1387" t="s">
        <v>290</v>
      </c>
    </row>
    <row r="1388" spans="1:2">
      <c r="A1388" s="1">
        <v>314242</v>
      </c>
      <c r="B1388" t="s">
        <v>290</v>
      </c>
    </row>
    <row r="1389" spans="1:2">
      <c r="A1389" s="1">
        <v>423142</v>
      </c>
      <c r="B1389" t="s">
        <v>290</v>
      </c>
    </row>
    <row r="1390" spans="1:2">
      <c r="A1390" s="1">
        <v>424231</v>
      </c>
      <c r="B1390" t="s">
        <v>290</v>
      </c>
    </row>
    <row r="1391" spans="1:2">
      <c r="A1391" s="1">
        <v>132432</v>
      </c>
      <c r="B1391" t="s">
        <v>291</v>
      </c>
    </row>
    <row r="1392" spans="1:2">
      <c r="A1392" s="1">
        <v>234231</v>
      </c>
      <c r="B1392" t="s">
        <v>291</v>
      </c>
    </row>
    <row r="1393" spans="1:2">
      <c r="A1393" s="1">
        <v>243213</v>
      </c>
      <c r="B1393" t="s">
        <v>291</v>
      </c>
    </row>
    <row r="1394" spans="1:2">
      <c r="A1394" s="1">
        <v>312342</v>
      </c>
      <c r="B1394" t="s">
        <v>291</v>
      </c>
    </row>
    <row r="1395" spans="1:2">
      <c r="A1395" s="1">
        <v>321324</v>
      </c>
      <c r="B1395" t="s">
        <v>291</v>
      </c>
    </row>
    <row r="1396" spans="1:2">
      <c r="A1396" s="1">
        <v>423123</v>
      </c>
      <c r="B1396" t="s">
        <v>291</v>
      </c>
    </row>
    <row r="1397" spans="1:2">
      <c r="A1397" s="1">
        <v>132433</v>
      </c>
      <c r="B1397" t="s">
        <v>292</v>
      </c>
    </row>
    <row r="1398" spans="1:2">
      <c r="A1398" s="1">
        <v>243313</v>
      </c>
      <c r="B1398" t="s">
        <v>292</v>
      </c>
    </row>
    <row r="1399" spans="1:2">
      <c r="A1399" s="1">
        <v>313342</v>
      </c>
      <c r="B1399" t="s">
        <v>292</v>
      </c>
    </row>
    <row r="1400" spans="1:2">
      <c r="A1400" s="1">
        <v>331324</v>
      </c>
      <c r="B1400" t="s">
        <v>292</v>
      </c>
    </row>
    <row r="1401" spans="1:2">
      <c r="A1401" s="1">
        <v>334231</v>
      </c>
      <c r="B1401" t="s">
        <v>292</v>
      </c>
    </row>
    <row r="1402" spans="1:2">
      <c r="A1402" s="1">
        <v>423133</v>
      </c>
      <c r="B1402" t="s">
        <v>292</v>
      </c>
    </row>
    <row r="1403" spans="1:2">
      <c r="A1403" s="1">
        <v>132434</v>
      </c>
      <c r="B1403" t="s">
        <v>293</v>
      </c>
    </row>
    <row r="1404" spans="1:2">
      <c r="A1404" s="1">
        <v>243413</v>
      </c>
      <c r="B1404" t="s">
        <v>293</v>
      </c>
    </row>
    <row r="1405" spans="1:2">
      <c r="A1405" s="1">
        <v>314342</v>
      </c>
      <c r="B1405" t="s">
        <v>293</v>
      </c>
    </row>
    <row r="1406" spans="1:2">
      <c r="A1406" s="1">
        <v>341324</v>
      </c>
      <c r="B1406" t="s">
        <v>293</v>
      </c>
    </row>
    <row r="1407" spans="1:2">
      <c r="A1407" s="1">
        <v>423143</v>
      </c>
      <c r="B1407" t="s">
        <v>293</v>
      </c>
    </row>
    <row r="1408" spans="1:2">
      <c r="A1408" s="1">
        <v>434231</v>
      </c>
      <c r="B1408" t="s">
        <v>293</v>
      </c>
    </row>
    <row r="1409" spans="1:2">
      <c r="A1409" s="1">
        <v>132442</v>
      </c>
      <c r="B1409" t="s">
        <v>294</v>
      </c>
    </row>
    <row r="1410" spans="1:2">
      <c r="A1410" s="1">
        <v>244213</v>
      </c>
      <c r="B1410" t="s">
        <v>294</v>
      </c>
    </row>
    <row r="1411" spans="1:2">
      <c r="A1411" s="1">
        <v>244231</v>
      </c>
      <c r="B1411" t="s">
        <v>294</v>
      </c>
    </row>
    <row r="1412" spans="1:2">
      <c r="A1412" s="1">
        <v>312442</v>
      </c>
      <c r="B1412" t="s">
        <v>294</v>
      </c>
    </row>
    <row r="1413" spans="1:2">
      <c r="A1413" s="1">
        <v>421324</v>
      </c>
      <c r="B1413" t="s">
        <v>294</v>
      </c>
    </row>
    <row r="1414" spans="1:2">
      <c r="A1414" s="1">
        <v>423124</v>
      </c>
      <c r="B1414" t="s">
        <v>294</v>
      </c>
    </row>
    <row r="1415" spans="1:2">
      <c r="A1415" s="1">
        <v>132443</v>
      </c>
      <c r="B1415" t="s">
        <v>295</v>
      </c>
    </row>
    <row r="1416" spans="1:2">
      <c r="A1416" s="1">
        <v>244313</v>
      </c>
      <c r="B1416" t="s">
        <v>295</v>
      </c>
    </row>
    <row r="1417" spans="1:2">
      <c r="A1417" s="1">
        <v>313442</v>
      </c>
      <c r="B1417" t="s">
        <v>295</v>
      </c>
    </row>
    <row r="1418" spans="1:2">
      <c r="A1418" s="1">
        <v>344231</v>
      </c>
      <c r="B1418" t="s">
        <v>295</v>
      </c>
    </row>
    <row r="1419" spans="1:2">
      <c r="A1419" s="1">
        <v>423134</v>
      </c>
      <c r="B1419" t="s">
        <v>295</v>
      </c>
    </row>
    <row r="1420" spans="1:2">
      <c r="A1420" s="1">
        <v>431324</v>
      </c>
      <c r="B1420" t="s">
        <v>295</v>
      </c>
    </row>
    <row r="1421" spans="1:2">
      <c r="A1421" s="1">
        <v>132444</v>
      </c>
      <c r="B1421" t="s">
        <v>296</v>
      </c>
    </row>
    <row r="1422" spans="1:2">
      <c r="A1422" s="1">
        <v>244413</v>
      </c>
      <c r="B1422" t="s">
        <v>296</v>
      </c>
    </row>
    <row r="1423" spans="1:2">
      <c r="A1423" s="1">
        <v>314442</v>
      </c>
      <c r="B1423" t="s">
        <v>296</v>
      </c>
    </row>
    <row r="1424" spans="1:2">
      <c r="A1424" s="1">
        <v>423144</v>
      </c>
      <c r="B1424" t="s">
        <v>296</v>
      </c>
    </row>
    <row r="1425" spans="1:2">
      <c r="A1425" s="1">
        <v>441324</v>
      </c>
      <c r="B1425" t="s">
        <v>296</v>
      </c>
    </row>
    <row r="1426" spans="1:2">
      <c r="A1426" s="1">
        <v>444231</v>
      </c>
      <c r="B1426" t="s">
        <v>296</v>
      </c>
    </row>
    <row r="1427" spans="1:2">
      <c r="A1427" s="1">
        <v>133224</v>
      </c>
      <c r="B1427" t="s">
        <v>297</v>
      </c>
    </row>
    <row r="1428" spans="1:2">
      <c r="A1428" s="1">
        <v>233142</v>
      </c>
      <c r="B1428" t="s">
        <v>297</v>
      </c>
    </row>
    <row r="1429" spans="1:2">
      <c r="A1429" s="1">
        <v>241332</v>
      </c>
      <c r="B1429" t="s">
        <v>297</v>
      </c>
    </row>
    <row r="1430" spans="1:2">
      <c r="A1430" s="1">
        <v>314223</v>
      </c>
      <c r="B1430" t="s">
        <v>297</v>
      </c>
    </row>
    <row r="1431" spans="1:2">
      <c r="A1431" s="1">
        <v>322413</v>
      </c>
      <c r="B1431" t="s">
        <v>297</v>
      </c>
    </row>
    <row r="1432" spans="1:2">
      <c r="A1432" s="1">
        <v>422331</v>
      </c>
      <c r="B1432" t="s">
        <v>297</v>
      </c>
    </row>
    <row r="1433" spans="1:2">
      <c r="A1433" s="1">
        <v>133234</v>
      </c>
      <c r="B1433" t="s">
        <v>298</v>
      </c>
    </row>
    <row r="1434" spans="1:2">
      <c r="A1434" s="1">
        <v>233143</v>
      </c>
      <c r="B1434" t="s">
        <v>298</v>
      </c>
    </row>
    <row r="1435" spans="1:2">
      <c r="A1435" s="1">
        <v>314323</v>
      </c>
      <c r="B1435" t="s">
        <v>298</v>
      </c>
    </row>
    <row r="1436" spans="1:2">
      <c r="A1436" s="1">
        <v>323413</v>
      </c>
      <c r="B1436" t="s">
        <v>298</v>
      </c>
    </row>
    <row r="1437" spans="1:2">
      <c r="A1437" s="1">
        <v>341332</v>
      </c>
      <c r="B1437" t="s">
        <v>298</v>
      </c>
    </row>
    <row r="1438" spans="1:2">
      <c r="A1438" s="1">
        <v>432331</v>
      </c>
      <c r="B1438" t="s">
        <v>298</v>
      </c>
    </row>
    <row r="1439" spans="1:2">
      <c r="A1439" s="1">
        <v>133242</v>
      </c>
      <c r="B1439" t="s">
        <v>299</v>
      </c>
    </row>
    <row r="1440" spans="1:2">
      <c r="A1440" s="1">
        <v>233124</v>
      </c>
      <c r="B1440" t="s">
        <v>299</v>
      </c>
    </row>
    <row r="1441" spans="1:2">
      <c r="A1441" s="1">
        <v>242331</v>
      </c>
      <c r="B1441" t="s">
        <v>299</v>
      </c>
    </row>
    <row r="1442" spans="1:2">
      <c r="A1442" s="1">
        <v>312423</v>
      </c>
      <c r="B1442" t="s">
        <v>299</v>
      </c>
    </row>
    <row r="1443" spans="1:2">
      <c r="A1443" s="1">
        <v>324213</v>
      </c>
      <c r="B1443" t="s">
        <v>299</v>
      </c>
    </row>
    <row r="1444" spans="1:2">
      <c r="A1444" s="1">
        <v>421332</v>
      </c>
      <c r="B1444" t="s">
        <v>299</v>
      </c>
    </row>
    <row r="1445" spans="1:2">
      <c r="A1445" s="1">
        <v>133243</v>
      </c>
      <c r="B1445" t="s">
        <v>300</v>
      </c>
    </row>
    <row r="1446" spans="1:2">
      <c r="A1446" s="1">
        <v>233134</v>
      </c>
      <c r="B1446" t="s">
        <v>300</v>
      </c>
    </row>
    <row r="1447" spans="1:2">
      <c r="A1447" s="1">
        <v>313423</v>
      </c>
      <c r="B1447" t="s">
        <v>300</v>
      </c>
    </row>
    <row r="1448" spans="1:2">
      <c r="A1448" s="1">
        <v>324313</v>
      </c>
      <c r="B1448" t="s">
        <v>300</v>
      </c>
    </row>
    <row r="1449" spans="1:2">
      <c r="A1449" s="1">
        <v>342331</v>
      </c>
      <c r="B1449" t="s">
        <v>300</v>
      </c>
    </row>
    <row r="1450" spans="1:2">
      <c r="A1450" s="1">
        <v>431332</v>
      </c>
      <c r="B1450" t="s">
        <v>300</v>
      </c>
    </row>
    <row r="1451" spans="1:2">
      <c r="A1451" s="1">
        <v>133244</v>
      </c>
      <c r="B1451" t="s">
        <v>301</v>
      </c>
    </row>
    <row r="1452" spans="1:2">
      <c r="A1452" s="1">
        <v>233144</v>
      </c>
      <c r="B1452" t="s">
        <v>301</v>
      </c>
    </row>
    <row r="1453" spans="1:2">
      <c r="A1453" s="1">
        <v>314423</v>
      </c>
      <c r="B1453" t="s">
        <v>301</v>
      </c>
    </row>
    <row r="1454" spans="1:2">
      <c r="A1454" s="1">
        <v>324413</v>
      </c>
      <c r="B1454" t="s">
        <v>301</v>
      </c>
    </row>
    <row r="1455" spans="1:2">
      <c r="A1455" s="1">
        <v>441332</v>
      </c>
      <c r="B1455" t="s">
        <v>301</v>
      </c>
    </row>
    <row r="1456" spans="1:2">
      <c r="A1456" s="1">
        <v>442331</v>
      </c>
      <c r="B1456" t="s">
        <v>301</v>
      </c>
    </row>
    <row r="1457" spans="1:2">
      <c r="A1457" s="1">
        <v>133324</v>
      </c>
      <c r="B1457" t="s">
        <v>302</v>
      </c>
    </row>
    <row r="1458" spans="1:2">
      <c r="A1458" s="1">
        <v>241333</v>
      </c>
      <c r="B1458" t="s">
        <v>302</v>
      </c>
    </row>
    <row r="1459" spans="1:2">
      <c r="A1459" s="1">
        <v>314233</v>
      </c>
      <c r="B1459" t="s">
        <v>302</v>
      </c>
    </row>
    <row r="1460" spans="1:2">
      <c r="A1460" s="1">
        <v>332413</v>
      </c>
      <c r="B1460" t="s">
        <v>302</v>
      </c>
    </row>
    <row r="1461" spans="1:2">
      <c r="A1461" s="1">
        <v>333142</v>
      </c>
      <c r="B1461" t="s">
        <v>302</v>
      </c>
    </row>
    <row r="1462" spans="1:2">
      <c r="A1462" s="1">
        <v>423331</v>
      </c>
      <c r="B1462" t="s">
        <v>302</v>
      </c>
    </row>
    <row r="1463" spans="1:2">
      <c r="A1463" s="1">
        <v>133334</v>
      </c>
      <c r="B1463" t="s">
        <v>303</v>
      </c>
    </row>
    <row r="1464" spans="1:2">
      <c r="A1464" s="1">
        <v>314333</v>
      </c>
      <c r="B1464" t="s">
        <v>303</v>
      </c>
    </row>
    <row r="1465" spans="1:2">
      <c r="A1465" s="1">
        <v>333143</v>
      </c>
      <c r="B1465" t="s">
        <v>303</v>
      </c>
    </row>
    <row r="1466" spans="1:2">
      <c r="A1466" s="1">
        <v>333413</v>
      </c>
      <c r="B1466" t="s">
        <v>303</v>
      </c>
    </row>
    <row r="1467" spans="1:2">
      <c r="A1467" s="1">
        <v>341333</v>
      </c>
      <c r="B1467" t="s">
        <v>303</v>
      </c>
    </row>
    <row r="1468" spans="1:2">
      <c r="A1468" s="1">
        <v>433331</v>
      </c>
      <c r="B1468" t="s">
        <v>303</v>
      </c>
    </row>
    <row r="1469" spans="1:2">
      <c r="A1469" s="1">
        <v>133342</v>
      </c>
      <c r="B1469" t="s">
        <v>304</v>
      </c>
    </row>
    <row r="1470" spans="1:2">
      <c r="A1470" s="1">
        <v>243331</v>
      </c>
      <c r="B1470" t="s">
        <v>304</v>
      </c>
    </row>
    <row r="1471" spans="1:2">
      <c r="A1471" s="1">
        <v>312433</v>
      </c>
      <c r="B1471" t="s">
        <v>304</v>
      </c>
    </row>
    <row r="1472" spans="1:2">
      <c r="A1472" s="1">
        <v>333124</v>
      </c>
      <c r="B1472" t="s">
        <v>304</v>
      </c>
    </row>
    <row r="1473" spans="1:2">
      <c r="A1473" s="1">
        <v>334213</v>
      </c>
      <c r="B1473" t="s">
        <v>304</v>
      </c>
    </row>
    <row r="1474" spans="1:2">
      <c r="A1474" s="1">
        <v>421333</v>
      </c>
      <c r="B1474" t="s">
        <v>304</v>
      </c>
    </row>
    <row r="1475" spans="1:2">
      <c r="A1475" s="1">
        <v>133343</v>
      </c>
      <c r="B1475" t="s">
        <v>305</v>
      </c>
    </row>
    <row r="1476" spans="1:2">
      <c r="A1476" s="1">
        <v>313433</v>
      </c>
      <c r="B1476" t="s">
        <v>305</v>
      </c>
    </row>
    <row r="1477" spans="1:2">
      <c r="A1477" s="1">
        <v>333134</v>
      </c>
      <c r="B1477" t="s">
        <v>305</v>
      </c>
    </row>
    <row r="1478" spans="1:2">
      <c r="A1478" s="1">
        <v>334313</v>
      </c>
      <c r="B1478" t="s">
        <v>305</v>
      </c>
    </row>
    <row r="1479" spans="1:2">
      <c r="A1479" s="1">
        <v>343331</v>
      </c>
      <c r="B1479" t="s">
        <v>305</v>
      </c>
    </row>
    <row r="1480" spans="1:2">
      <c r="A1480" s="1">
        <v>431333</v>
      </c>
      <c r="B1480" t="s">
        <v>305</v>
      </c>
    </row>
    <row r="1481" spans="1:2">
      <c r="A1481" s="1">
        <v>133344</v>
      </c>
      <c r="B1481" t="s">
        <v>306</v>
      </c>
    </row>
    <row r="1482" spans="1:2">
      <c r="A1482" s="1">
        <v>314433</v>
      </c>
      <c r="B1482" t="s">
        <v>306</v>
      </c>
    </row>
    <row r="1483" spans="1:2">
      <c r="A1483" s="1">
        <v>333144</v>
      </c>
      <c r="B1483" t="s">
        <v>306</v>
      </c>
    </row>
    <row r="1484" spans="1:2">
      <c r="A1484" s="1">
        <v>334413</v>
      </c>
      <c r="B1484" t="s">
        <v>306</v>
      </c>
    </row>
    <row r="1485" spans="1:2">
      <c r="A1485" s="1">
        <v>441333</v>
      </c>
      <c r="B1485" t="s">
        <v>306</v>
      </c>
    </row>
    <row r="1486" spans="1:2">
      <c r="A1486" s="1">
        <v>443331</v>
      </c>
      <c r="B1486" t="s">
        <v>306</v>
      </c>
    </row>
    <row r="1487" spans="1:2">
      <c r="A1487" s="1">
        <v>133422</v>
      </c>
      <c r="B1487" t="s">
        <v>307</v>
      </c>
    </row>
    <row r="1488" spans="1:2">
      <c r="A1488" s="1">
        <v>221334</v>
      </c>
      <c r="B1488" t="s">
        <v>307</v>
      </c>
    </row>
    <row r="1489" spans="1:2">
      <c r="A1489" s="1">
        <v>224331</v>
      </c>
      <c r="B1489" t="s">
        <v>307</v>
      </c>
    </row>
    <row r="1490" spans="1:2">
      <c r="A1490" s="1">
        <v>312243</v>
      </c>
      <c r="B1490" t="s">
        <v>307</v>
      </c>
    </row>
    <row r="1491" spans="1:2">
      <c r="A1491" s="1">
        <v>342213</v>
      </c>
      <c r="B1491" t="s">
        <v>307</v>
      </c>
    </row>
    <row r="1492" spans="1:2">
      <c r="A1492" s="1">
        <v>433122</v>
      </c>
      <c r="B1492" t="s">
        <v>307</v>
      </c>
    </row>
    <row r="1493" spans="1:2">
      <c r="A1493" s="1">
        <v>133423</v>
      </c>
      <c r="B1493" t="s">
        <v>308</v>
      </c>
    </row>
    <row r="1494" spans="1:2">
      <c r="A1494" s="1">
        <v>231334</v>
      </c>
      <c r="B1494" t="s">
        <v>308</v>
      </c>
    </row>
    <row r="1495" spans="1:2">
      <c r="A1495" s="1">
        <v>313243</v>
      </c>
      <c r="B1495" t="s">
        <v>308</v>
      </c>
    </row>
    <row r="1496" spans="1:2">
      <c r="A1496" s="1">
        <v>324331</v>
      </c>
      <c r="B1496" t="s">
        <v>308</v>
      </c>
    </row>
    <row r="1497" spans="1:2">
      <c r="A1497" s="1">
        <v>342313</v>
      </c>
      <c r="B1497" t="s">
        <v>308</v>
      </c>
    </row>
    <row r="1498" spans="1:2">
      <c r="A1498" s="1">
        <v>433132</v>
      </c>
      <c r="B1498" t="s">
        <v>308</v>
      </c>
    </row>
    <row r="1499" spans="1:2">
      <c r="A1499" s="1">
        <v>133424</v>
      </c>
      <c r="B1499" t="s">
        <v>309</v>
      </c>
    </row>
    <row r="1500" spans="1:2">
      <c r="A1500" s="1">
        <v>241334</v>
      </c>
      <c r="B1500" t="s">
        <v>309</v>
      </c>
    </row>
    <row r="1501" spans="1:2">
      <c r="A1501" s="1">
        <v>314243</v>
      </c>
      <c r="B1501" t="s">
        <v>309</v>
      </c>
    </row>
    <row r="1502" spans="1:2">
      <c r="A1502" s="1">
        <v>342413</v>
      </c>
      <c r="B1502" t="s">
        <v>309</v>
      </c>
    </row>
    <row r="1503" spans="1:2">
      <c r="A1503" s="1">
        <v>424331</v>
      </c>
      <c r="B1503" t="s">
        <v>309</v>
      </c>
    </row>
    <row r="1504" spans="1:2">
      <c r="A1504" s="1">
        <v>433142</v>
      </c>
      <c r="B1504" t="s">
        <v>309</v>
      </c>
    </row>
    <row r="1505" spans="1:2">
      <c r="A1505" s="1">
        <v>133432</v>
      </c>
      <c r="B1505" t="s">
        <v>310</v>
      </c>
    </row>
    <row r="1506" spans="1:2">
      <c r="A1506" s="1">
        <v>234331</v>
      </c>
      <c r="B1506" t="s">
        <v>310</v>
      </c>
    </row>
    <row r="1507" spans="1:2">
      <c r="A1507" s="1">
        <v>312343</v>
      </c>
      <c r="B1507" t="s">
        <v>310</v>
      </c>
    </row>
    <row r="1508" spans="1:2">
      <c r="A1508" s="1">
        <v>321334</v>
      </c>
      <c r="B1508" t="s">
        <v>310</v>
      </c>
    </row>
    <row r="1509" spans="1:2">
      <c r="A1509" s="1">
        <v>343213</v>
      </c>
      <c r="B1509" t="s">
        <v>310</v>
      </c>
    </row>
    <row r="1510" spans="1:2">
      <c r="A1510" s="1">
        <v>433123</v>
      </c>
      <c r="B1510" t="s">
        <v>310</v>
      </c>
    </row>
    <row r="1511" spans="1:2">
      <c r="A1511" s="1">
        <v>133433</v>
      </c>
      <c r="B1511" t="s">
        <v>311</v>
      </c>
    </row>
    <row r="1512" spans="1:2">
      <c r="A1512" s="1">
        <v>313343</v>
      </c>
      <c r="B1512" t="s">
        <v>311</v>
      </c>
    </row>
    <row r="1513" spans="1:2">
      <c r="A1513" s="1">
        <v>331334</v>
      </c>
      <c r="B1513" t="s">
        <v>311</v>
      </c>
    </row>
    <row r="1514" spans="1:2">
      <c r="A1514" s="1">
        <v>334331</v>
      </c>
      <c r="B1514" t="s">
        <v>311</v>
      </c>
    </row>
    <row r="1515" spans="1:2">
      <c r="A1515" s="1">
        <v>343313</v>
      </c>
      <c r="B1515" t="s">
        <v>311</v>
      </c>
    </row>
    <row r="1516" spans="1:2">
      <c r="A1516" s="1">
        <v>433133</v>
      </c>
      <c r="B1516" t="s">
        <v>311</v>
      </c>
    </row>
    <row r="1517" spans="1:2">
      <c r="A1517" s="1">
        <v>133434</v>
      </c>
      <c r="B1517" t="s">
        <v>312</v>
      </c>
    </row>
    <row r="1518" spans="1:2">
      <c r="A1518" s="1">
        <v>314343</v>
      </c>
      <c r="B1518" t="s">
        <v>312</v>
      </c>
    </row>
    <row r="1519" spans="1:2">
      <c r="A1519" s="1">
        <v>341334</v>
      </c>
      <c r="B1519" t="s">
        <v>312</v>
      </c>
    </row>
    <row r="1520" spans="1:2">
      <c r="A1520" s="1">
        <v>343413</v>
      </c>
      <c r="B1520" t="s">
        <v>312</v>
      </c>
    </row>
    <row r="1521" spans="1:2">
      <c r="A1521" s="1">
        <v>433143</v>
      </c>
      <c r="B1521" t="s">
        <v>312</v>
      </c>
    </row>
    <row r="1522" spans="1:2">
      <c r="A1522" s="1">
        <v>434331</v>
      </c>
      <c r="B1522" t="s">
        <v>312</v>
      </c>
    </row>
    <row r="1523" spans="1:2">
      <c r="A1523" s="1">
        <v>133442</v>
      </c>
      <c r="B1523" t="s">
        <v>313</v>
      </c>
    </row>
    <row r="1524" spans="1:2">
      <c r="A1524" s="1">
        <v>244331</v>
      </c>
      <c r="B1524" t="s">
        <v>313</v>
      </c>
    </row>
    <row r="1525" spans="1:2">
      <c r="A1525" s="1">
        <v>312443</v>
      </c>
      <c r="B1525" t="s">
        <v>313</v>
      </c>
    </row>
    <row r="1526" spans="1:2">
      <c r="A1526" s="1">
        <v>344213</v>
      </c>
      <c r="B1526" t="s">
        <v>313</v>
      </c>
    </row>
    <row r="1527" spans="1:2">
      <c r="A1527" s="1">
        <v>421334</v>
      </c>
      <c r="B1527" t="s">
        <v>313</v>
      </c>
    </row>
    <row r="1528" spans="1:2">
      <c r="A1528" s="1">
        <v>433124</v>
      </c>
      <c r="B1528" t="s">
        <v>313</v>
      </c>
    </row>
    <row r="1529" spans="1:2">
      <c r="A1529" s="1">
        <v>133443</v>
      </c>
      <c r="B1529" t="s">
        <v>314</v>
      </c>
    </row>
    <row r="1530" spans="1:2">
      <c r="A1530" s="1">
        <v>313443</v>
      </c>
      <c r="B1530" t="s">
        <v>314</v>
      </c>
    </row>
    <row r="1531" spans="1:2">
      <c r="A1531" s="1">
        <v>344313</v>
      </c>
      <c r="B1531" t="s">
        <v>314</v>
      </c>
    </row>
    <row r="1532" spans="1:2">
      <c r="A1532" s="1">
        <v>344331</v>
      </c>
      <c r="B1532" t="s">
        <v>314</v>
      </c>
    </row>
    <row r="1533" spans="1:2">
      <c r="A1533" s="1">
        <v>431334</v>
      </c>
      <c r="B1533" t="s">
        <v>314</v>
      </c>
    </row>
    <row r="1534" spans="1:2">
      <c r="A1534" s="1">
        <v>433134</v>
      </c>
      <c r="B1534" t="s">
        <v>314</v>
      </c>
    </row>
    <row r="1535" spans="1:2">
      <c r="A1535" s="1">
        <v>133444</v>
      </c>
      <c r="B1535" t="s">
        <v>315</v>
      </c>
    </row>
    <row r="1536" spans="1:2">
      <c r="A1536" s="1">
        <v>314443</v>
      </c>
      <c r="B1536" t="s">
        <v>315</v>
      </c>
    </row>
    <row r="1537" spans="1:2">
      <c r="A1537" s="1">
        <v>344413</v>
      </c>
      <c r="B1537" t="s">
        <v>315</v>
      </c>
    </row>
    <row r="1538" spans="1:2">
      <c r="A1538" s="1">
        <v>433144</v>
      </c>
      <c r="B1538" t="s">
        <v>315</v>
      </c>
    </row>
    <row r="1539" spans="1:2">
      <c r="A1539" s="1">
        <v>441334</v>
      </c>
      <c r="B1539" t="s">
        <v>315</v>
      </c>
    </row>
    <row r="1540" spans="1:2">
      <c r="A1540" s="1">
        <v>444331</v>
      </c>
      <c r="B1540" t="s">
        <v>315</v>
      </c>
    </row>
    <row r="1541" spans="1:2">
      <c r="A1541" s="1">
        <v>134222</v>
      </c>
      <c r="B1541" t="s">
        <v>316</v>
      </c>
    </row>
    <row r="1542" spans="1:2">
      <c r="A1542" s="1">
        <v>221342</v>
      </c>
      <c r="B1542" t="s">
        <v>316</v>
      </c>
    </row>
    <row r="1543" spans="1:2">
      <c r="A1543" s="1">
        <v>222431</v>
      </c>
      <c r="B1543" t="s">
        <v>316</v>
      </c>
    </row>
    <row r="1544" spans="1:2">
      <c r="A1544" s="1">
        <v>243122</v>
      </c>
      <c r="B1544" t="s">
        <v>316</v>
      </c>
    </row>
    <row r="1545" spans="1:2">
      <c r="A1545" s="1">
        <v>312224</v>
      </c>
      <c r="B1545" t="s">
        <v>316</v>
      </c>
    </row>
    <row r="1546" spans="1:2">
      <c r="A1546" s="1">
        <v>422213</v>
      </c>
      <c r="B1546" t="s">
        <v>316</v>
      </c>
    </row>
    <row r="1547" spans="1:2">
      <c r="A1547" s="1">
        <v>134223</v>
      </c>
      <c r="B1547" t="s">
        <v>317</v>
      </c>
    </row>
    <row r="1548" spans="1:2">
      <c r="A1548" s="1">
        <v>231342</v>
      </c>
      <c r="B1548" t="s">
        <v>317</v>
      </c>
    </row>
    <row r="1549" spans="1:2">
      <c r="A1549" s="1">
        <v>243132</v>
      </c>
      <c r="B1549" t="s">
        <v>317</v>
      </c>
    </row>
    <row r="1550" spans="1:2">
      <c r="A1550" s="1">
        <v>313224</v>
      </c>
      <c r="B1550" t="s">
        <v>317</v>
      </c>
    </row>
    <row r="1551" spans="1:2">
      <c r="A1551" s="1">
        <v>322431</v>
      </c>
      <c r="B1551" t="s">
        <v>317</v>
      </c>
    </row>
    <row r="1552" spans="1:2">
      <c r="A1552" s="1">
        <v>422313</v>
      </c>
      <c r="B1552" t="s">
        <v>317</v>
      </c>
    </row>
    <row r="1553" spans="1:2">
      <c r="A1553" s="1">
        <v>134224</v>
      </c>
      <c r="B1553" t="s">
        <v>318</v>
      </c>
    </row>
    <row r="1554" spans="1:2">
      <c r="A1554" s="1">
        <v>241342</v>
      </c>
      <c r="B1554" t="s">
        <v>318</v>
      </c>
    </row>
    <row r="1555" spans="1:2">
      <c r="A1555" s="1">
        <v>243142</v>
      </c>
      <c r="B1555" t="s">
        <v>318</v>
      </c>
    </row>
    <row r="1556" spans="1:2">
      <c r="A1556" s="1">
        <v>314224</v>
      </c>
      <c r="B1556" t="s">
        <v>318</v>
      </c>
    </row>
    <row r="1557" spans="1:2">
      <c r="A1557" s="1">
        <v>422413</v>
      </c>
      <c r="B1557" t="s">
        <v>318</v>
      </c>
    </row>
    <row r="1558" spans="1:2">
      <c r="A1558" s="1">
        <v>422431</v>
      </c>
      <c r="B1558" t="s">
        <v>318</v>
      </c>
    </row>
    <row r="1559" spans="1:2">
      <c r="A1559" s="1">
        <v>134232</v>
      </c>
      <c r="B1559" t="s">
        <v>319</v>
      </c>
    </row>
    <row r="1560" spans="1:2">
      <c r="A1560" s="1">
        <v>232431</v>
      </c>
      <c r="B1560" t="s">
        <v>319</v>
      </c>
    </row>
    <row r="1561" spans="1:2">
      <c r="A1561" s="1">
        <v>243123</v>
      </c>
      <c r="B1561" t="s">
        <v>319</v>
      </c>
    </row>
    <row r="1562" spans="1:2">
      <c r="A1562" s="1">
        <v>312324</v>
      </c>
      <c r="B1562" t="s">
        <v>319</v>
      </c>
    </row>
    <row r="1563" spans="1:2">
      <c r="A1563" s="1">
        <v>321342</v>
      </c>
      <c r="B1563" t="s">
        <v>319</v>
      </c>
    </row>
    <row r="1564" spans="1:2">
      <c r="A1564" s="1">
        <v>423213</v>
      </c>
      <c r="B1564" t="s">
        <v>319</v>
      </c>
    </row>
    <row r="1565" spans="1:2">
      <c r="A1565" s="1">
        <v>134233</v>
      </c>
      <c r="B1565" t="s">
        <v>320</v>
      </c>
    </row>
    <row r="1566" spans="1:2">
      <c r="A1566" s="1">
        <v>243133</v>
      </c>
      <c r="B1566" t="s">
        <v>320</v>
      </c>
    </row>
    <row r="1567" spans="1:2">
      <c r="A1567" s="1">
        <v>313324</v>
      </c>
      <c r="B1567" t="s">
        <v>320</v>
      </c>
    </row>
    <row r="1568" spans="1:2">
      <c r="A1568" s="1">
        <v>331342</v>
      </c>
      <c r="B1568" t="s">
        <v>320</v>
      </c>
    </row>
    <row r="1569" spans="1:2">
      <c r="A1569" s="1">
        <v>332431</v>
      </c>
      <c r="B1569" t="s">
        <v>320</v>
      </c>
    </row>
    <row r="1570" spans="1:2">
      <c r="A1570" s="1">
        <v>423313</v>
      </c>
      <c r="B1570" t="s">
        <v>320</v>
      </c>
    </row>
    <row r="1571" spans="1:2">
      <c r="A1571" s="1">
        <v>134234</v>
      </c>
      <c r="B1571" t="s">
        <v>321</v>
      </c>
    </row>
    <row r="1572" spans="1:2">
      <c r="A1572" s="1">
        <v>243143</v>
      </c>
      <c r="B1572" t="s">
        <v>321</v>
      </c>
    </row>
    <row r="1573" spans="1:2">
      <c r="A1573" s="1">
        <v>314324</v>
      </c>
      <c r="B1573" t="s">
        <v>321</v>
      </c>
    </row>
    <row r="1574" spans="1:2">
      <c r="A1574" s="1">
        <v>341342</v>
      </c>
      <c r="B1574" t="s">
        <v>321</v>
      </c>
    </row>
    <row r="1575" spans="1:2">
      <c r="A1575" s="1">
        <v>423413</v>
      </c>
      <c r="B1575" t="s">
        <v>321</v>
      </c>
    </row>
    <row r="1576" spans="1:2">
      <c r="A1576" s="1">
        <v>432431</v>
      </c>
      <c r="B1576" t="s">
        <v>321</v>
      </c>
    </row>
    <row r="1577" spans="1:2">
      <c r="A1577" s="1">
        <v>134242</v>
      </c>
      <c r="B1577" t="s">
        <v>322</v>
      </c>
    </row>
    <row r="1578" spans="1:2">
      <c r="A1578" s="1">
        <v>242431</v>
      </c>
      <c r="B1578" t="s">
        <v>322</v>
      </c>
    </row>
    <row r="1579" spans="1:2">
      <c r="A1579" s="1">
        <v>243124</v>
      </c>
      <c r="B1579" t="s">
        <v>322</v>
      </c>
    </row>
    <row r="1580" spans="1:2">
      <c r="A1580" s="1">
        <v>312424</v>
      </c>
      <c r="B1580" t="s">
        <v>322</v>
      </c>
    </row>
    <row r="1581" spans="1:2">
      <c r="A1581" s="1">
        <v>421342</v>
      </c>
      <c r="B1581" t="s">
        <v>322</v>
      </c>
    </row>
    <row r="1582" spans="1:2">
      <c r="A1582" s="1">
        <v>424213</v>
      </c>
      <c r="B1582" t="s">
        <v>322</v>
      </c>
    </row>
    <row r="1583" spans="1:2">
      <c r="A1583" s="1">
        <v>134243</v>
      </c>
      <c r="B1583" t="s">
        <v>323</v>
      </c>
    </row>
    <row r="1584" spans="1:2">
      <c r="A1584" s="1">
        <v>243134</v>
      </c>
      <c r="B1584" t="s">
        <v>323</v>
      </c>
    </row>
    <row r="1585" spans="1:2">
      <c r="A1585" s="1">
        <v>313424</v>
      </c>
      <c r="B1585" t="s">
        <v>323</v>
      </c>
    </row>
    <row r="1586" spans="1:2">
      <c r="A1586" s="1">
        <v>342431</v>
      </c>
      <c r="B1586" t="s">
        <v>323</v>
      </c>
    </row>
    <row r="1587" spans="1:2">
      <c r="A1587" s="1">
        <v>424313</v>
      </c>
      <c r="B1587" t="s">
        <v>323</v>
      </c>
    </row>
    <row r="1588" spans="1:2">
      <c r="A1588" s="1">
        <v>431342</v>
      </c>
      <c r="B1588" t="s">
        <v>323</v>
      </c>
    </row>
    <row r="1589" spans="1:2">
      <c r="A1589" s="1">
        <v>134244</v>
      </c>
      <c r="B1589" t="s">
        <v>324</v>
      </c>
    </row>
    <row r="1590" spans="1:2">
      <c r="A1590" s="1">
        <v>243144</v>
      </c>
      <c r="B1590" t="s">
        <v>324</v>
      </c>
    </row>
    <row r="1591" spans="1:2">
      <c r="A1591" s="1">
        <v>314424</v>
      </c>
      <c r="B1591" t="s">
        <v>324</v>
      </c>
    </row>
    <row r="1592" spans="1:2">
      <c r="A1592" s="1">
        <v>424413</v>
      </c>
      <c r="B1592" t="s">
        <v>324</v>
      </c>
    </row>
    <row r="1593" spans="1:2">
      <c r="A1593" s="1">
        <v>441342</v>
      </c>
      <c r="B1593" t="s">
        <v>324</v>
      </c>
    </row>
    <row r="1594" spans="1:2">
      <c r="A1594" s="1">
        <v>442431</v>
      </c>
      <c r="B1594" t="s">
        <v>324</v>
      </c>
    </row>
    <row r="1595" spans="1:2">
      <c r="A1595" s="1">
        <v>134322</v>
      </c>
      <c r="B1595" t="s">
        <v>325</v>
      </c>
    </row>
    <row r="1596" spans="1:2">
      <c r="A1596" s="1">
        <v>221343</v>
      </c>
      <c r="B1596" t="s">
        <v>325</v>
      </c>
    </row>
    <row r="1597" spans="1:2">
      <c r="A1597" s="1">
        <v>223431</v>
      </c>
      <c r="B1597" t="s">
        <v>325</v>
      </c>
    </row>
    <row r="1598" spans="1:2">
      <c r="A1598" s="1">
        <v>312234</v>
      </c>
      <c r="B1598" t="s">
        <v>325</v>
      </c>
    </row>
    <row r="1599" spans="1:2">
      <c r="A1599" s="1">
        <v>343122</v>
      </c>
      <c r="B1599" t="s">
        <v>325</v>
      </c>
    </row>
    <row r="1600" spans="1:2">
      <c r="A1600" s="1">
        <v>432213</v>
      </c>
      <c r="B1600" t="s">
        <v>325</v>
      </c>
    </row>
    <row r="1601" spans="1:2">
      <c r="A1601" s="1">
        <v>134323</v>
      </c>
      <c r="B1601" t="s">
        <v>326</v>
      </c>
    </row>
    <row r="1602" spans="1:2">
      <c r="A1602" s="1">
        <v>231343</v>
      </c>
      <c r="B1602" t="s">
        <v>326</v>
      </c>
    </row>
    <row r="1603" spans="1:2">
      <c r="A1603" s="1">
        <v>313234</v>
      </c>
      <c r="B1603" t="s">
        <v>326</v>
      </c>
    </row>
    <row r="1604" spans="1:2">
      <c r="A1604" s="1">
        <v>323431</v>
      </c>
      <c r="B1604" t="s">
        <v>326</v>
      </c>
    </row>
    <row r="1605" spans="1:2">
      <c r="A1605" s="1">
        <v>343132</v>
      </c>
      <c r="B1605" t="s">
        <v>326</v>
      </c>
    </row>
    <row r="1606" spans="1:2">
      <c r="A1606" s="1">
        <v>432313</v>
      </c>
      <c r="B1606" t="s">
        <v>326</v>
      </c>
    </row>
    <row r="1607" spans="1:2">
      <c r="A1607" s="1">
        <v>134324</v>
      </c>
      <c r="B1607" t="s">
        <v>327</v>
      </c>
    </row>
    <row r="1608" spans="1:2">
      <c r="A1608" s="1">
        <v>241343</v>
      </c>
      <c r="B1608" t="s">
        <v>327</v>
      </c>
    </row>
    <row r="1609" spans="1:2">
      <c r="A1609" s="1">
        <v>314234</v>
      </c>
      <c r="B1609" t="s">
        <v>327</v>
      </c>
    </row>
    <row r="1610" spans="1:2">
      <c r="A1610" s="1">
        <v>343142</v>
      </c>
      <c r="B1610" t="s">
        <v>327</v>
      </c>
    </row>
    <row r="1611" spans="1:2">
      <c r="A1611" s="1">
        <v>423431</v>
      </c>
      <c r="B1611" t="s">
        <v>327</v>
      </c>
    </row>
    <row r="1612" spans="1:2">
      <c r="A1612" s="1">
        <v>432413</v>
      </c>
      <c r="B1612" t="s">
        <v>327</v>
      </c>
    </row>
    <row r="1613" spans="1:2">
      <c r="A1613" s="1">
        <v>134332</v>
      </c>
      <c r="B1613" t="s">
        <v>328</v>
      </c>
    </row>
    <row r="1614" spans="1:2">
      <c r="A1614" s="1">
        <v>233431</v>
      </c>
      <c r="B1614" t="s">
        <v>328</v>
      </c>
    </row>
    <row r="1615" spans="1:2">
      <c r="A1615" s="1">
        <v>312334</v>
      </c>
      <c r="B1615" t="s">
        <v>328</v>
      </c>
    </row>
    <row r="1616" spans="1:2">
      <c r="A1616" s="1">
        <v>321343</v>
      </c>
      <c r="B1616" t="s">
        <v>328</v>
      </c>
    </row>
    <row r="1617" spans="1:2">
      <c r="A1617" s="1">
        <v>343123</v>
      </c>
      <c r="B1617" t="s">
        <v>328</v>
      </c>
    </row>
    <row r="1618" spans="1:2">
      <c r="A1618" s="1">
        <v>433213</v>
      </c>
      <c r="B1618" t="s">
        <v>328</v>
      </c>
    </row>
    <row r="1619" spans="1:2">
      <c r="A1619" s="1">
        <v>134333</v>
      </c>
      <c r="B1619" t="s">
        <v>329</v>
      </c>
    </row>
    <row r="1620" spans="1:2">
      <c r="A1620" s="1">
        <v>313334</v>
      </c>
      <c r="B1620" t="s">
        <v>329</v>
      </c>
    </row>
    <row r="1621" spans="1:2">
      <c r="A1621" s="1">
        <v>331343</v>
      </c>
      <c r="B1621" t="s">
        <v>329</v>
      </c>
    </row>
    <row r="1622" spans="1:2">
      <c r="A1622" s="1">
        <v>333431</v>
      </c>
      <c r="B1622" t="s">
        <v>329</v>
      </c>
    </row>
    <row r="1623" spans="1:2">
      <c r="A1623" s="1">
        <v>343133</v>
      </c>
      <c r="B1623" t="s">
        <v>329</v>
      </c>
    </row>
    <row r="1624" spans="1:2">
      <c r="A1624" s="1">
        <v>433313</v>
      </c>
      <c r="B1624" t="s">
        <v>329</v>
      </c>
    </row>
    <row r="1625" spans="1:2">
      <c r="A1625" s="1">
        <v>134334</v>
      </c>
      <c r="B1625" t="s">
        <v>330</v>
      </c>
    </row>
    <row r="1626" spans="1:2">
      <c r="A1626" s="1">
        <v>314334</v>
      </c>
      <c r="B1626" t="s">
        <v>330</v>
      </c>
    </row>
    <row r="1627" spans="1:2">
      <c r="A1627" s="1">
        <v>341343</v>
      </c>
      <c r="B1627" t="s">
        <v>330</v>
      </c>
    </row>
    <row r="1628" spans="1:2">
      <c r="A1628" s="1">
        <v>343143</v>
      </c>
      <c r="B1628" t="s">
        <v>330</v>
      </c>
    </row>
    <row r="1629" spans="1:2">
      <c r="A1629" s="1">
        <v>433413</v>
      </c>
      <c r="B1629" t="s">
        <v>330</v>
      </c>
    </row>
    <row r="1630" spans="1:2">
      <c r="A1630" s="1">
        <v>433431</v>
      </c>
      <c r="B1630" t="s">
        <v>330</v>
      </c>
    </row>
    <row r="1631" spans="1:2">
      <c r="A1631" s="1">
        <v>134342</v>
      </c>
      <c r="B1631" t="s">
        <v>331</v>
      </c>
    </row>
    <row r="1632" spans="1:2">
      <c r="A1632" s="1">
        <v>243431</v>
      </c>
      <c r="B1632" t="s">
        <v>331</v>
      </c>
    </row>
    <row r="1633" spans="1:2">
      <c r="A1633" s="1">
        <v>312434</v>
      </c>
      <c r="B1633" t="s">
        <v>331</v>
      </c>
    </row>
    <row r="1634" spans="1:2">
      <c r="A1634" s="1">
        <v>343124</v>
      </c>
      <c r="B1634" t="s">
        <v>331</v>
      </c>
    </row>
    <row r="1635" spans="1:2">
      <c r="A1635" s="1">
        <v>421343</v>
      </c>
      <c r="B1635" t="s">
        <v>331</v>
      </c>
    </row>
    <row r="1636" spans="1:2">
      <c r="A1636" s="1">
        <v>434213</v>
      </c>
      <c r="B1636" t="s">
        <v>331</v>
      </c>
    </row>
    <row r="1637" spans="1:2">
      <c r="A1637" s="1">
        <v>134343</v>
      </c>
      <c r="B1637" t="s">
        <v>332</v>
      </c>
    </row>
    <row r="1638" spans="1:2">
      <c r="A1638" s="1">
        <v>313434</v>
      </c>
      <c r="B1638" t="s">
        <v>332</v>
      </c>
    </row>
    <row r="1639" spans="1:2">
      <c r="A1639" s="1">
        <v>343134</v>
      </c>
      <c r="B1639" t="s">
        <v>332</v>
      </c>
    </row>
    <row r="1640" spans="1:2">
      <c r="A1640" s="1">
        <v>343431</v>
      </c>
      <c r="B1640" t="s">
        <v>332</v>
      </c>
    </row>
    <row r="1641" spans="1:2">
      <c r="A1641" s="1">
        <v>431343</v>
      </c>
      <c r="B1641" t="s">
        <v>332</v>
      </c>
    </row>
    <row r="1642" spans="1:2">
      <c r="A1642" s="1">
        <v>434313</v>
      </c>
      <c r="B1642" t="s">
        <v>332</v>
      </c>
    </row>
    <row r="1643" spans="1:2">
      <c r="A1643" s="1">
        <v>134344</v>
      </c>
      <c r="B1643" t="s">
        <v>333</v>
      </c>
    </row>
    <row r="1644" spans="1:2">
      <c r="A1644" s="1">
        <v>314434</v>
      </c>
      <c r="B1644" t="s">
        <v>333</v>
      </c>
    </row>
    <row r="1645" spans="1:2">
      <c r="A1645" s="1">
        <v>343144</v>
      </c>
      <c r="B1645" t="s">
        <v>333</v>
      </c>
    </row>
    <row r="1646" spans="1:2">
      <c r="A1646" s="1">
        <v>434413</v>
      </c>
      <c r="B1646" t="s">
        <v>333</v>
      </c>
    </row>
    <row r="1647" spans="1:2">
      <c r="A1647" s="1">
        <v>441343</v>
      </c>
      <c r="B1647" t="s">
        <v>333</v>
      </c>
    </row>
    <row r="1648" spans="1:2">
      <c r="A1648" s="1">
        <v>443431</v>
      </c>
      <c r="B1648" t="s">
        <v>333</v>
      </c>
    </row>
    <row r="1649" spans="1:2">
      <c r="A1649" s="1">
        <v>134422</v>
      </c>
      <c r="B1649" t="s">
        <v>334</v>
      </c>
    </row>
    <row r="1650" spans="1:2">
      <c r="A1650" s="1">
        <v>221344</v>
      </c>
      <c r="B1650" t="s">
        <v>334</v>
      </c>
    </row>
    <row r="1651" spans="1:2">
      <c r="A1651" s="1">
        <v>224431</v>
      </c>
      <c r="B1651" t="s">
        <v>334</v>
      </c>
    </row>
    <row r="1652" spans="1:2">
      <c r="A1652" s="1">
        <v>312244</v>
      </c>
      <c r="B1652" t="s">
        <v>334</v>
      </c>
    </row>
    <row r="1653" spans="1:2">
      <c r="A1653" s="1">
        <v>442213</v>
      </c>
      <c r="B1653" t="s">
        <v>334</v>
      </c>
    </row>
    <row r="1654" spans="1:2">
      <c r="A1654" s="1">
        <v>443122</v>
      </c>
      <c r="B1654" t="s">
        <v>334</v>
      </c>
    </row>
    <row r="1655" spans="1:2">
      <c r="A1655" s="1">
        <v>134423</v>
      </c>
      <c r="B1655" t="s">
        <v>335</v>
      </c>
    </row>
    <row r="1656" spans="1:2">
      <c r="A1656" s="1">
        <v>231344</v>
      </c>
      <c r="B1656" t="s">
        <v>335</v>
      </c>
    </row>
    <row r="1657" spans="1:2">
      <c r="A1657" s="1">
        <v>313244</v>
      </c>
      <c r="B1657" t="s">
        <v>335</v>
      </c>
    </row>
    <row r="1658" spans="1:2">
      <c r="A1658" s="1">
        <v>324431</v>
      </c>
      <c r="B1658" t="s">
        <v>335</v>
      </c>
    </row>
    <row r="1659" spans="1:2">
      <c r="A1659" s="1">
        <v>442313</v>
      </c>
      <c r="B1659" t="s">
        <v>335</v>
      </c>
    </row>
    <row r="1660" spans="1:2">
      <c r="A1660" s="1">
        <v>443132</v>
      </c>
      <c r="B1660" t="s">
        <v>335</v>
      </c>
    </row>
    <row r="1661" spans="1:2">
      <c r="A1661" s="1">
        <v>134424</v>
      </c>
      <c r="B1661" t="s">
        <v>336</v>
      </c>
    </row>
    <row r="1662" spans="1:2">
      <c r="A1662" s="1">
        <v>241344</v>
      </c>
      <c r="B1662" t="s">
        <v>336</v>
      </c>
    </row>
    <row r="1663" spans="1:2">
      <c r="A1663" s="1">
        <v>314244</v>
      </c>
      <c r="B1663" t="s">
        <v>336</v>
      </c>
    </row>
    <row r="1664" spans="1:2">
      <c r="A1664" s="1">
        <v>424431</v>
      </c>
      <c r="B1664" t="s">
        <v>336</v>
      </c>
    </row>
    <row r="1665" spans="1:2">
      <c r="A1665" s="1">
        <v>442413</v>
      </c>
      <c r="B1665" t="s">
        <v>336</v>
      </c>
    </row>
    <row r="1666" spans="1:2">
      <c r="A1666" s="1">
        <v>443142</v>
      </c>
      <c r="B1666" t="s">
        <v>336</v>
      </c>
    </row>
    <row r="1667" spans="1:2">
      <c r="A1667" s="1">
        <v>134432</v>
      </c>
      <c r="B1667" t="s">
        <v>337</v>
      </c>
    </row>
    <row r="1668" spans="1:2">
      <c r="A1668" s="1">
        <v>234431</v>
      </c>
      <c r="B1668" t="s">
        <v>337</v>
      </c>
    </row>
    <row r="1669" spans="1:2">
      <c r="A1669" s="1">
        <v>312344</v>
      </c>
      <c r="B1669" t="s">
        <v>337</v>
      </c>
    </row>
    <row r="1670" spans="1:2">
      <c r="A1670" s="1">
        <v>321344</v>
      </c>
      <c r="B1670" t="s">
        <v>337</v>
      </c>
    </row>
    <row r="1671" spans="1:2">
      <c r="A1671" s="1">
        <v>443123</v>
      </c>
      <c r="B1671" t="s">
        <v>337</v>
      </c>
    </row>
    <row r="1672" spans="1:2">
      <c r="A1672" s="1">
        <v>443213</v>
      </c>
      <c r="B1672" t="s">
        <v>337</v>
      </c>
    </row>
    <row r="1673" spans="1:2">
      <c r="A1673" s="1">
        <v>134433</v>
      </c>
      <c r="B1673" t="s">
        <v>338</v>
      </c>
    </row>
    <row r="1674" spans="1:2">
      <c r="A1674" s="1">
        <v>313344</v>
      </c>
      <c r="B1674" t="s">
        <v>338</v>
      </c>
    </row>
    <row r="1675" spans="1:2">
      <c r="A1675" s="1">
        <v>331344</v>
      </c>
      <c r="B1675" t="s">
        <v>338</v>
      </c>
    </row>
    <row r="1676" spans="1:2">
      <c r="A1676" s="1">
        <v>334431</v>
      </c>
      <c r="B1676" t="s">
        <v>338</v>
      </c>
    </row>
    <row r="1677" spans="1:2">
      <c r="A1677" s="1">
        <v>443133</v>
      </c>
      <c r="B1677" t="s">
        <v>338</v>
      </c>
    </row>
    <row r="1678" spans="1:2">
      <c r="A1678" s="1">
        <v>443313</v>
      </c>
      <c r="B1678" t="s">
        <v>338</v>
      </c>
    </row>
    <row r="1679" spans="1:2">
      <c r="A1679" s="1">
        <v>134434</v>
      </c>
      <c r="B1679" t="s">
        <v>339</v>
      </c>
    </row>
    <row r="1680" spans="1:2">
      <c r="A1680" s="1">
        <v>314344</v>
      </c>
      <c r="B1680" t="s">
        <v>339</v>
      </c>
    </row>
    <row r="1681" spans="1:2">
      <c r="A1681" s="1">
        <v>341344</v>
      </c>
      <c r="B1681" t="s">
        <v>339</v>
      </c>
    </row>
    <row r="1682" spans="1:2">
      <c r="A1682" s="1">
        <v>434431</v>
      </c>
      <c r="B1682" t="s">
        <v>339</v>
      </c>
    </row>
    <row r="1683" spans="1:2">
      <c r="A1683" s="1">
        <v>443143</v>
      </c>
      <c r="B1683" t="s">
        <v>339</v>
      </c>
    </row>
    <row r="1684" spans="1:2">
      <c r="A1684" s="1">
        <v>443413</v>
      </c>
      <c r="B1684" t="s">
        <v>339</v>
      </c>
    </row>
    <row r="1685" spans="1:2">
      <c r="A1685" s="1">
        <v>134442</v>
      </c>
      <c r="B1685" t="s">
        <v>340</v>
      </c>
    </row>
    <row r="1686" spans="1:2">
      <c r="A1686" s="1">
        <v>244431</v>
      </c>
      <c r="B1686" t="s">
        <v>340</v>
      </c>
    </row>
    <row r="1687" spans="1:2">
      <c r="A1687" s="1">
        <v>312444</v>
      </c>
      <c r="B1687" t="s">
        <v>340</v>
      </c>
    </row>
    <row r="1688" spans="1:2">
      <c r="A1688" s="1">
        <v>421344</v>
      </c>
      <c r="B1688" t="s">
        <v>340</v>
      </c>
    </row>
    <row r="1689" spans="1:2">
      <c r="A1689" s="1">
        <v>443124</v>
      </c>
      <c r="B1689" t="s">
        <v>340</v>
      </c>
    </row>
    <row r="1690" spans="1:2">
      <c r="A1690" s="1">
        <v>444213</v>
      </c>
      <c r="B1690" t="s">
        <v>340</v>
      </c>
    </row>
    <row r="1691" spans="1:2">
      <c r="A1691" s="1">
        <v>134443</v>
      </c>
      <c r="B1691" t="s">
        <v>341</v>
      </c>
    </row>
    <row r="1692" spans="1:2">
      <c r="A1692" s="1">
        <v>313444</v>
      </c>
      <c r="B1692" t="s">
        <v>341</v>
      </c>
    </row>
    <row r="1693" spans="1:2">
      <c r="A1693" s="1">
        <v>344431</v>
      </c>
      <c r="B1693" t="s">
        <v>341</v>
      </c>
    </row>
    <row r="1694" spans="1:2">
      <c r="A1694" s="1">
        <v>431344</v>
      </c>
      <c r="B1694" t="s">
        <v>341</v>
      </c>
    </row>
    <row r="1695" spans="1:2">
      <c r="A1695" s="1">
        <v>443134</v>
      </c>
      <c r="B1695" t="s">
        <v>341</v>
      </c>
    </row>
    <row r="1696" spans="1:2">
      <c r="A1696" s="1">
        <v>444313</v>
      </c>
      <c r="B1696" t="s">
        <v>341</v>
      </c>
    </row>
    <row r="1697" spans="1:2">
      <c r="A1697" s="1">
        <v>134444</v>
      </c>
      <c r="B1697" t="s">
        <v>342</v>
      </c>
    </row>
    <row r="1698" spans="1:2">
      <c r="A1698" s="1">
        <v>314444</v>
      </c>
      <c r="B1698" t="s">
        <v>342</v>
      </c>
    </row>
    <row r="1699" spans="1:2">
      <c r="A1699" s="1">
        <v>441344</v>
      </c>
      <c r="B1699" t="s">
        <v>342</v>
      </c>
    </row>
    <row r="1700" spans="1:2">
      <c r="A1700" s="1">
        <v>443144</v>
      </c>
      <c r="B1700" t="s">
        <v>342</v>
      </c>
    </row>
    <row r="1701" spans="1:2">
      <c r="A1701" s="1">
        <v>444413</v>
      </c>
      <c r="B1701" t="s">
        <v>342</v>
      </c>
    </row>
    <row r="1702" spans="1:2">
      <c r="A1702" s="1">
        <v>444431</v>
      </c>
      <c r="B1702" t="s">
        <v>342</v>
      </c>
    </row>
    <row r="1703" spans="1:2">
      <c r="A1703" s="1">
        <v>142222</v>
      </c>
      <c r="B1703" t="s">
        <v>343</v>
      </c>
    </row>
    <row r="1704" spans="1:2">
      <c r="A1704" s="1">
        <v>221422</v>
      </c>
      <c r="B1704" t="s">
        <v>343</v>
      </c>
    </row>
    <row r="1705" spans="1:2">
      <c r="A1705" s="1">
        <v>222214</v>
      </c>
      <c r="B1705" t="s">
        <v>343</v>
      </c>
    </row>
    <row r="1706" spans="1:2">
      <c r="A1706" s="1">
        <v>222241</v>
      </c>
      <c r="B1706" t="s">
        <v>343</v>
      </c>
    </row>
    <row r="1707" spans="1:2">
      <c r="A1707" s="1">
        <v>224122</v>
      </c>
      <c r="B1707" t="s">
        <v>343</v>
      </c>
    </row>
    <row r="1708" spans="1:2">
      <c r="A1708" s="1">
        <v>412222</v>
      </c>
      <c r="B1708" t="s">
        <v>343</v>
      </c>
    </row>
    <row r="1709" spans="1:2">
      <c r="A1709" s="1">
        <v>142223</v>
      </c>
      <c r="B1709" t="s">
        <v>344</v>
      </c>
    </row>
    <row r="1710" spans="1:2">
      <c r="A1710" s="1">
        <v>222314</v>
      </c>
      <c r="B1710" t="s">
        <v>344</v>
      </c>
    </row>
    <row r="1711" spans="1:2">
      <c r="A1711" s="1">
        <v>224132</v>
      </c>
      <c r="B1711" t="s">
        <v>344</v>
      </c>
    </row>
    <row r="1712" spans="1:2">
      <c r="A1712" s="1">
        <v>231422</v>
      </c>
      <c r="B1712" t="s">
        <v>344</v>
      </c>
    </row>
    <row r="1713" spans="1:2">
      <c r="A1713" s="1">
        <v>322241</v>
      </c>
      <c r="B1713" t="s">
        <v>344</v>
      </c>
    </row>
    <row r="1714" spans="1:2">
      <c r="A1714" s="1">
        <v>413222</v>
      </c>
      <c r="B1714" t="s">
        <v>344</v>
      </c>
    </row>
    <row r="1715" spans="1:2">
      <c r="A1715" s="1">
        <v>142224</v>
      </c>
      <c r="B1715" t="s">
        <v>345</v>
      </c>
    </row>
    <row r="1716" spans="1:2">
      <c r="A1716" s="1">
        <v>222414</v>
      </c>
      <c r="B1716" t="s">
        <v>345</v>
      </c>
    </row>
    <row r="1717" spans="1:2">
      <c r="A1717" s="1">
        <v>224142</v>
      </c>
      <c r="B1717" t="s">
        <v>345</v>
      </c>
    </row>
    <row r="1718" spans="1:2">
      <c r="A1718" s="1">
        <v>241422</v>
      </c>
      <c r="B1718" t="s">
        <v>345</v>
      </c>
    </row>
    <row r="1719" spans="1:2">
      <c r="A1719" s="1">
        <v>414222</v>
      </c>
      <c r="B1719" t="s">
        <v>345</v>
      </c>
    </row>
    <row r="1720" spans="1:2">
      <c r="A1720" s="1">
        <v>422241</v>
      </c>
      <c r="B1720" t="s">
        <v>345</v>
      </c>
    </row>
    <row r="1721" spans="1:2">
      <c r="A1721" s="1">
        <v>142232</v>
      </c>
      <c r="B1721" t="s">
        <v>346</v>
      </c>
    </row>
    <row r="1722" spans="1:2">
      <c r="A1722" s="1">
        <v>223214</v>
      </c>
      <c r="B1722" t="s">
        <v>346</v>
      </c>
    </row>
    <row r="1723" spans="1:2">
      <c r="A1723" s="1">
        <v>224123</v>
      </c>
      <c r="B1723" t="s">
        <v>346</v>
      </c>
    </row>
    <row r="1724" spans="1:2">
      <c r="A1724" s="1">
        <v>232241</v>
      </c>
      <c r="B1724" t="s">
        <v>346</v>
      </c>
    </row>
    <row r="1725" spans="1:2">
      <c r="A1725" s="1">
        <v>321422</v>
      </c>
      <c r="B1725" t="s">
        <v>346</v>
      </c>
    </row>
    <row r="1726" spans="1:2">
      <c r="A1726" s="1">
        <v>412322</v>
      </c>
      <c r="B1726" t="s">
        <v>346</v>
      </c>
    </row>
    <row r="1727" spans="1:2">
      <c r="A1727" s="1">
        <v>142233</v>
      </c>
      <c r="B1727" t="s">
        <v>347</v>
      </c>
    </row>
    <row r="1728" spans="1:2">
      <c r="A1728" s="1">
        <v>223314</v>
      </c>
      <c r="B1728" t="s">
        <v>347</v>
      </c>
    </row>
    <row r="1729" spans="1:2">
      <c r="A1729" s="1">
        <v>224133</v>
      </c>
      <c r="B1729" t="s">
        <v>347</v>
      </c>
    </row>
    <row r="1730" spans="1:2">
      <c r="A1730" s="1">
        <v>331422</v>
      </c>
      <c r="B1730" t="s">
        <v>347</v>
      </c>
    </row>
    <row r="1731" spans="1:2">
      <c r="A1731" s="1">
        <v>332241</v>
      </c>
      <c r="B1731" t="s">
        <v>347</v>
      </c>
    </row>
    <row r="1732" spans="1:2">
      <c r="A1732" s="1">
        <v>413322</v>
      </c>
      <c r="B1732" t="s">
        <v>347</v>
      </c>
    </row>
    <row r="1733" spans="1:2">
      <c r="A1733" s="1">
        <v>142234</v>
      </c>
      <c r="B1733" t="s">
        <v>348</v>
      </c>
    </row>
    <row r="1734" spans="1:2">
      <c r="A1734" s="1">
        <v>223414</v>
      </c>
      <c r="B1734" t="s">
        <v>348</v>
      </c>
    </row>
    <row r="1735" spans="1:2">
      <c r="A1735" s="1">
        <v>224143</v>
      </c>
      <c r="B1735" t="s">
        <v>348</v>
      </c>
    </row>
    <row r="1736" spans="1:2">
      <c r="A1736" s="1">
        <v>341422</v>
      </c>
      <c r="B1736" t="s">
        <v>348</v>
      </c>
    </row>
    <row r="1737" spans="1:2">
      <c r="A1737" s="1">
        <v>414322</v>
      </c>
      <c r="B1737" t="s">
        <v>348</v>
      </c>
    </row>
    <row r="1738" spans="1:2">
      <c r="A1738" s="1">
        <v>432241</v>
      </c>
      <c r="B1738" t="s">
        <v>348</v>
      </c>
    </row>
    <row r="1739" spans="1:2">
      <c r="A1739" s="1">
        <v>142242</v>
      </c>
      <c r="B1739" t="s">
        <v>349</v>
      </c>
    </row>
    <row r="1740" spans="1:2">
      <c r="A1740" s="1">
        <v>224124</v>
      </c>
      <c r="B1740" t="s">
        <v>349</v>
      </c>
    </row>
    <row r="1741" spans="1:2">
      <c r="A1741" s="1">
        <v>224214</v>
      </c>
      <c r="B1741" t="s">
        <v>349</v>
      </c>
    </row>
    <row r="1742" spans="1:2">
      <c r="A1742" s="1">
        <v>242241</v>
      </c>
      <c r="B1742" t="s">
        <v>349</v>
      </c>
    </row>
    <row r="1743" spans="1:2">
      <c r="A1743" s="1">
        <v>412422</v>
      </c>
      <c r="B1743" t="s">
        <v>349</v>
      </c>
    </row>
    <row r="1744" spans="1:2">
      <c r="A1744" s="1">
        <v>421422</v>
      </c>
      <c r="B1744" t="s">
        <v>349</v>
      </c>
    </row>
    <row r="1745" spans="1:2">
      <c r="A1745" s="1">
        <v>142243</v>
      </c>
      <c r="B1745" t="s">
        <v>350</v>
      </c>
    </row>
    <row r="1746" spans="1:2">
      <c r="A1746" s="1">
        <v>224134</v>
      </c>
      <c r="B1746" t="s">
        <v>350</v>
      </c>
    </row>
    <row r="1747" spans="1:2">
      <c r="A1747" s="1">
        <v>224314</v>
      </c>
      <c r="B1747" t="s">
        <v>350</v>
      </c>
    </row>
    <row r="1748" spans="1:2">
      <c r="A1748" s="1">
        <v>342241</v>
      </c>
      <c r="B1748" t="s">
        <v>350</v>
      </c>
    </row>
    <row r="1749" spans="1:2">
      <c r="A1749" s="1">
        <v>413422</v>
      </c>
      <c r="B1749" t="s">
        <v>350</v>
      </c>
    </row>
    <row r="1750" spans="1:2">
      <c r="A1750" s="1">
        <v>431422</v>
      </c>
      <c r="B1750" t="s">
        <v>350</v>
      </c>
    </row>
    <row r="1751" spans="1:2">
      <c r="A1751" s="1">
        <v>142244</v>
      </c>
      <c r="B1751" t="s">
        <v>351</v>
      </c>
    </row>
    <row r="1752" spans="1:2">
      <c r="A1752" s="1">
        <v>224144</v>
      </c>
      <c r="B1752" t="s">
        <v>351</v>
      </c>
    </row>
    <row r="1753" spans="1:2">
      <c r="A1753" s="1">
        <v>224414</v>
      </c>
      <c r="B1753" t="s">
        <v>351</v>
      </c>
    </row>
    <row r="1754" spans="1:2">
      <c r="A1754" s="1">
        <v>414422</v>
      </c>
      <c r="B1754" t="s">
        <v>351</v>
      </c>
    </row>
    <row r="1755" spans="1:2">
      <c r="A1755" s="1">
        <v>441422</v>
      </c>
      <c r="B1755" t="s">
        <v>351</v>
      </c>
    </row>
    <row r="1756" spans="1:2">
      <c r="A1756" s="1">
        <v>442241</v>
      </c>
      <c r="B1756" t="s">
        <v>351</v>
      </c>
    </row>
    <row r="1757" spans="1:2">
      <c r="A1757" s="1">
        <v>142322</v>
      </c>
      <c r="B1757" t="s">
        <v>352</v>
      </c>
    </row>
    <row r="1758" spans="1:2">
      <c r="A1758" s="1">
        <v>221423</v>
      </c>
      <c r="B1758" t="s">
        <v>352</v>
      </c>
    </row>
    <row r="1759" spans="1:2">
      <c r="A1759" s="1">
        <v>223241</v>
      </c>
      <c r="B1759" t="s">
        <v>352</v>
      </c>
    </row>
    <row r="1760" spans="1:2">
      <c r="A1760" s="1">
        <v>232214</v>
      </c>
      <c r="B1760" t="s">
        <v>352</v>
      </c>
    </row>
    <row r="1761" spans="1:2">
      <c r="A1761" s="1">
        <v>324122</v>
      </c>
      <c r="B1761" t="s">
        <v>352</v>
      </c>
    </row>
    <row r="1762" spans="1:2">
      <c r="A1762" s="1">
        <v>412232</v>
      </c>
      <c r="B1762" t="s">
        <v>352</v>
      </c>
    </row>
    <row r="1763" spans="1:2">
      <c r="A1763" s="1">
        <v>142323</v>
      </c>
      <c r="B1763" t="s">
        <v>353</v>
      </c>
    </row>
    <row r="1764" spans="1:2">
      <c r="A1764" s="1">
        <v>231423</v>
      </c>
      <c r="B1764" t="s">
        <v>353</v>
      </c>
    </row>
    <row r="1765" spans="1:2">
      <c r="A1765" s="1">
        <v>232314</v>
      </c>
      <c r="B1765" t="s">
        <v>353</v>
      </c>
    </row>
    <row r="1766" spans="1:2">
      <c r="A1766" s="1">
        <v>323241</v>
      </c>
      <c r="B1766" t="s">
        <v>353</v>
      </c>
    </row>
    <row r="1767" spans="1:2">
      <c r="A1767" s="1">
        <v>324132</v>
      </c>
      <c r="B1767" t="s">
        <v>353</v>
      </c>
    </row>
    <row r="1768" spans="1:2">
      <c r="A1768" s="1">
        <v>413232</v>
      </c>
      <c r="B1768" t="s">
        <v>353</v>
      </c>
    </row>
    <row r="1769" spans="1:2">
      <c r="A1769" s="1">
        <v>142324</v>
      </c>
      <c r="B1769" t="s">
        <v>354</v>
      </c>
    </row>
    <row r="1770" spans="1:2">
      <c r="A1770" s="1">
        <v>232414</v>
      </c>
      <c r="B1770" t="s">
        <v>354</v>
      </c>
    </row>
    <row r="1771" spans="1:2">
      <c r="A1771" s="1">
        <v>241423</v>
      </c>
      <c r="B1771" t="s">
        <v>354</v>
      </c>
    </row>
    <row r="1772" spans="1:2">
      <c r="A1772" s="1">
        <v>324142</v>
      </c>
      <c r="B1772" t="s">
        <v>354</v>
      </c>
    </row>
    <row r="1773" spans="1:2">
      <c r="A1773" s="1">
        <v>414232</v>
      </c>
      <c r="B1773" t="s">
        <v>354</v>
      </c>
    </row>
    <row r="1774" spans="1:2">
      <c r="A1774" s="1">
        <v>423241</v>
      </c>
      <c r="B1774" t="s">
        <v>354</v>
      </c>
    </row>
    <row r="1775" spans="1:2">
      <c r="A1775" s="1">
        <v>142332</v>
      </c>
      <c r="B1775" t="s">
        <v>355</v>
      </c>
    </row>
    <row r="1776" spans="1:2">
      <c r="A1776" s="1">
        <v>233214</v>
      </c>
      <c r="B1776" t="s">
        <v>355</v>
      </c>
    </row>
    <row r="1777" spans="1:2">
      <c r="A1777" s="1">
        <v>233241</v>
      </c>
      <c r="B1777" t="s">
        <v>355</v>
      </c>
    </row>
    <row r="1778" spans="1:2">
      <c r="A1778" s="1">
        <v>321423</v>
      </c>
      <c r="B1778" t="s">
        <v>355</v>
      </c>
    </row>
    <row r="1779" spans="1:2">
      <c r="A1779" s="1">
        <v>324123</v>
      </c>
      <c r="B1779" t="s">
        <v>355</v>
      </c>
    </row>
    <row r="1780" spans="1:2">
      <c r="A1780" s="1">
        <v>412332</v>
      </c>
      <c r="B1780" t="s">
        <v>355</v>
      </c>
    </row>
    <row r="1781" spans="1:2">
      <c r="A1781" s="1">
        <v>142333</v>
      </c>
      <c r="B1781" t="s">
        <v>356</v>
      </c>
    </row>
    <row r="1782" spans="1:2">
      <c r="A1782" s="1">
        <v>233314</v>
      </c>
      <c r="B1782" t="s">
        <v>356</v>
      </c>
    </row>
    <row r="1783" spans="1:2">
      <c r="A1783" s="1">
        <v>324133</v>
      </c>
      <c r="B1783" t="s">
        <v>356</v>
      </c>
    </row>
    <row r="1784" spans="1:2">
      <c r="A1784" s="1">
        <v>331423</v>
      </c>
      <c r="B1784" t="s">
        <v>356</v>
      </c>
    </row>
    <row r="1785" spans="1:2">
      <c r="A1785" s="1">
        <v>333241</v>
      </c>
      <c r="B1785" t="s">
        <v>356</v>
      </c>
    </row>
    <row r="1786" spans="1:2">
      <c r="A1786" s="1">
        <v>413332</v>
      </c>
      <c r="B1786" t="s">
        <v>356</v>
      </c>
    </row>
    <row r="1787" spans="1:2">
      <c r="A1787" s="1">
        <v>142334</v>
      </c>
      <c r="B1787" t="s">
        <v>357</v>
      </c>
    </row>
    <row r="1788" spans="1:2">
      <c r="A1788" s="1">
        <v>233414</v>
      </c>
      <c r="B1788" t="s">
        <v>357</v>
      </c>
    </row>
    <row r="1789" spans="1:2">
      <c r="A1789" s="1">
        <v>324143</v>
      </c>
      <c r="B1789" t="s">
        <v>357</v>
      </c>
    </row>
    <row r="1790" spans="1:2">
      <c r="A1790" s="1">
        <v>341423</v>
      </c>
      <c r="B1790" t="s">
        <v>357</v>
      </c>
    </row>
    <row r="1791" spans="1:2">
      <c r="A1791" s="1">
        <v>414332</v>
      </c>
      <c r="B1791" t="s">
        <v>357</v>
      </c>
    </row>
    <row r="1792" spans="1:2">
      <c r="A1792" s="1">
        <v>433241</v>
      </c>
      <c r="B1792" t="s">
        <v>357</v>
      </c>
    </row>
    <row r="1793" spans="1:2">
      <c r="A1793" s="1">
        <v>142342</v>
      </c>
      <c r="B1793" t="s">
        <v>358</v>
      </c>
    </row>
    <row r="1794" spans="1:2">
      <c r="A1794" s="1">
        <v>234214</v>
      </c>
      <c r="B1794" t="s">
        <v>358</v>
      </c>
    </row>
    <row r="1795" spans="1:2">
      <c r="A1795" s="1">
        <v>243241</v>
      </c>
      <c r="B1795" t="s">
        <v>358</v>
      </c>
    </row>
    <row r="1796" spans="1:2">
      <c r="A1796" s="1">
        <v>324124</v>
      </c>
      <c r="B1796" t="s">
        <v>358</v>
      </c>
    </row>
    <row r="1797" spans="1:2">
      <c r="A1797" s="1">
        <v>412432</v>
      </c>
      <c r="B1797" t="s">
        <v>358</v>
      </c>
    </row>
    <row r="1798" spans="1:2">
      <c r="A1798" s="1">
        <v>421423</v>
      </c>
      <c r="B1798" t="s">
        <v>358</v>
      </c>
    </row>
    <row r="1799" spans="1:2">
      <c r="A1799" s="1">
        <v>142343</v>
      </c>
      <c r="B1799" t="s">
        <v>359</v>
      </c>
    </row>
    <row r="1800" spans="1:2">
      <c r="A1800" s="1">
        <v>234314</v>
      </c>
      <c r="B1800" t="s">
        <v>359</v>
      </c>
    </row>
    <row r="1801" spans="1:2">
      <c r="A1801" s="1">
        <v>324134</v>
      </c>
      <c r="B1801" t="s">
        <v>359</v>
      </c>
    </row>
    <row r="1802" spans="1:2">
      <c r="A1802" s="1">
        <v>343241</v>
      </c>
      <c r="B1802" t="s">
        <v>359</v>
      </c>
    </row>
    <row r="1803" spans="1:2">
      <c r="A1803" s="1">
        <v>413432</v>
      </c>
      <c r="B1803" t="s">
        <v>359</v>
      </c>
    </row>
    <row r="1804" spans="1:2">
      <c r="A1804" s="1">
        <v>431423</v>
      </c>
      <c r="B1804" t="s">
        <v>359</v>
      </c>
    </row>
    <row r="1805" spans="1:2">
      <c r="A1805" s="1">
        <v>142344</v>
      </c>
      <c r="B1805" t="s">
        <v>360</v>
      </c>
    </row>
    <row r="1806" spans="1:2">
      <c r="A1806" s="1">
        <v>234414</v>
      </c>
      <c r="B1806" t="s">
        <v>360</v>
      </c>
    </row>
    <row r="1807" spans="1:2">
      <c r="A1807" s="1">
        <v>324144</v>
      </c>
      <c r="B1807" t="s">
        <v>360</v>
      </c>
    </row>
    <row r="1808" spans="1:2">
      <c r="A1808" s="1">
        <v>414432</v>
      </c>
      <c r="B1808" t="s">
        <v>360</v>
      </c>
    </row>
    <row r="1809" spans="1:2">
      <c r="A1809" s="1">
        <v>441423</v>
      </c>
      <c r="B1809" t="s">
        <v>360</v>
      </c>
    </row>
    <row r="1810" spans="1:2">
      <c r="A1810" s="1">
        <v>443241</v>
      </c>
      <c r="B1810" t="s">
        <v>360</v>
      </c>
    </row>
    <row r="1811" spans="1:2">
      <c r="A1811" s="1">
        <v>142422</v>
      </c>
      <c r="B1811" t="s">
        <v>361</v>
      </c>
    </row>
    <row r="1812" spans="1:2">
      <c r="A1812" s="1">
        <v>221424</v>
      </c>
      <c r="B1812" t="s">
        <v>361</v>
      </c>
    </row>
    <row r="1813" spans="1:2">
      <c r="A1813" s="1">
        <v>224241</v>
      </c>
      <c r="B1813" t="s">
        <v>361</v>
      </c>
    </row>
    <row r="1814" spans="1:2">
      <c r="A1814" s="1">
        <v>242214</v>
      </c>
      <c r="B1814" t="s">
        <v>361</v>
      </c>
    </row>
    <row r="1815" spans="1:2">
      <c r="A1815" s="1">
        <v>412242</v>
      </c>
      <c r="B1815" t="s">
        <v>361</v>
      </c>
    </row>
    <row r="1816" spans="1:2">
      <c r="A1816" s="1">
        <v>424122</v>
      </c>
      <c r="B1816" t="s">
        <v>361</v>
      </c>
    </row>
    <row r="1817" spans="1:2">
      <c r="A1817" s="1">
        <v>142423</v>
      </c>
      <c r="B1817" t="s">
        <v>362</v>
      </c>
    </row>
    <row r="1818" spans="1:2">
      <c r="A1818" s="1">
        <v>231424</v>
      </c>
      <c r="B1818" t="s">
        <v>362</v>
      </c>
    </row>
    <row r="1819" spans="1:2">
      <c r="A1819" s="1">
        <v>242314</v>
      </c>
      <c r="B1819" t="s">
        <v>362</v>
      </c>
    </row>
    <row r="1820" spans="1:2">
      <c r="A1820" s="1">
        <v>324241</v>
      </c>
      <c r="B1820" t="s">
        <v>362</v>
      </c>
    </row>
    <row r="1821" spans="1:2">
      <c r="A1821" s="1">
        <v>413242</v>
      </c>
      <c r="B1821" t="s">
        <v>362</v>
      </c>
    </row>
    <row r="1822" spans="1:2">
      <c r="A1822" s="1">
        <v>424132</v>
      </c>
      <c r="B1822" t="s">
        <v>362</v>
      </c>
    </row>
    <row r="1823" spans="1:2">
      <c r="A1823" s="1">
        <v>142424</v>
      </c>
      <c r="B1823" t="s">
        <v>363</v>
      </c>
    </row>
    <row r="1824" spans="1:2">
      <c r="A1824" s="1">
        <v>241424</v>
      </c>
      <c r="B1824" t="s">
        <v>363</v>
      </c>
    </row>
    <row r="1825" spans="1:2">
      <c r="A1825" s="1">
        <v>242414</v>
      </c>
      <c r="B1825" t="s">
        <v>363</v>
      </c>
    </row>
    <row r="1826" spans="1:2">
      <c r="A1826" s="1">
        <v>414242</v>
      </c>
      <c r="B1826" t="s">
        <v>363</v>
      </c>
    </row>
    <row r="1827" spans="1:2">
      <c r="A1827" s="1">
        <v>424142</v>
      </c>
      <c r="B1827" t="s">
        <v>363</v>
      </c>
    </row>
    <row r="1828" spans="1:2">
      <c r="A1828" s="1">
        <v>424241</v>
      </c>
      <c r="B1828" t="s">
        <v>363</v>
      </c>
    </row>
    <row r="1829" spans="1:2">
      <c r="A1829" s="1">
        <v>142432</v>
      </c>
      <c r="B1829" t="s">
        <v>364</v>
      </c>
    </row>
    <row r="1830" spans="1:2">
      <c r="A1830" s="1">
        <v>234241</v>
      </c>
      <c r="B1830" t="s">
        <v>364</v>
      </c>
    </row>
    <row r="1831" spans="1:2">
      <c r="A1831" s="1">
        <v>243214</v>
      </c>
      <c r="B1831" t="s">
        <v>364</v>
      </c>
    </row>
    <row r="1832" spans="1:2">
      <c r="A1832" s="1">
        <v>321424</v>
      </c>
      <c r="B1832" t="s">
        <v>364</v>
      </c>
    </row>
    <row r="1833" spans="1:2">
      <c r="A1833" s="1">
        <v>412342</v>
      </c>
      <c r="B1833" t="s">
        <v>364</v>
      </c>
    </row>
    <row r="1834" spans="1:2">
      <c r="A1834" s="1">
        <v>424123</v>
      </c>
      <c r="B1834" t="s">
        <v>364</v>
      </c>
    </row>
    <row r="1835" spans="1:2">
      <c r="A1835" s="1">
        <v>142433</v>
      </c>
      <c r="B1835" t="s">
        <v>365</v>
      </c>
    </row>
    <row r="1836" spans="1:2">
      <c r="A1836" s="1">
        <v>243314</v>
      </c>
      <c r="B1836" t="s">
        <v>365</v>
      </c>
    </row>
    <row r="1837" spans="1:2">
      <c r="A1837" s="1">
        <v>331424</v>
      </c>
      <c r="B1837" t="s">
        <v>365</v>
      </c>
    </row>
    <row r="1838" spans="1:2">
      <c r="A1838" s="1">
        <v>334241</v>
      </c>
      <c r="B1838" t="s">
        <v>365</v>
      </c>
    </row>
    <row r="1839" spans="1:2">
      <c r="A1839" s="1">
        <v>413342</v>
      </c>
      <c r="B1839" t="s">
        <v>365</v>
      </c>
    </row>
    <row r="1840" spans="1:2">
      <c r="A1840" s="1">
        <v>424133</v>
      </c>
      <c r="B1840" t="s">
        <v>365</v>
      </c>
    </row>
    <row r="1841" spans="1:2">
      <c r="A1841" s="1">
        <v>142434</v>
      </c>
      <c r="B1841" t="s">
        <v>366</v>
      </c>
    </row>
    <row r="1842" spans="1:2">
      <c r="A1842" s="1">
        <v>243414</v>
      </c>
      <c r="B1842" t="s">
        <v>366</v>
      </c>
    </row>
    <row r="1843" spans="1:2">
      <c r="A1843" s="1">
        <v>341424</v>
      </c>
      <c r="B1843" t="s">
        <v>366</v>
      </c>
    </row>
    <row r="1844" spans="1:2">
      <c r="A1844" s="1">
        <v>414342</v>
      </c>
      <c r="B1844" t="s">
        <v>366</v>
      </c>
    </row>
    <row r="1845" spans="1:2">
      <c r="A1845" s="1">
        <v>424143</v>
      </c>
      <c r="B1845" t="s">
        <v>366</v>
      </c>
    </row>
    <row r="1846" spans="1:2">
      <c r="A1846" s="1">
        <v>434241</v>
      </c>
      <c r="B1846" t="s">
        <v>366</v>
      </c>
    </row>
    <row r="1847" spans="1:2">
      <c r="A1847" s="1">
        <v>142442</v>
      </c>
      <c r="B1847" t="s">
        <v>367</v>
      </c>
    </row>
    <row r="1848" spans="1:2">
      <c r="A1848" s="1">
        <v>244214</v>
      </c>
      <c r="B1848" t="s">
        <v>367</v>
      </c>
    </row>
    <row r="1849" spans="1:2">
      <c r="A1849" s="1">
        <v>244241</v>
      </c>
      <c r="B1849" t="s">
        <v>367</v>
      </c>
    </row>
    <row r="1850" spans="1:2">
      <c r="A1850" s="1">
        <v>412442</v>
      </c>
      <c r="B1850" t="s">
        <v>367</v>
      </c>
    </row>
    <row r="1851" spans="1:2">
      <c r="A1851" s="1">
        <v>421424</v>
      </c>
      <c r="B1851" t="s">
        <v>367</v>
      </c>
    </row>
    <row r="1852" spans="1:2">
      <c r="A1852" s="1">
        <v>424124</v>
      </c>
      <c r="B1852" t="s">
        <v>367</v>
      </c>
    </row>
    <row r="1853" spans="1:2">
      <c r="A1853" s="1">
        <v>142443</v>
      </c>
      <c r="B1853" t="s">
        <v>368</v>
      </c>
    </row>
    <row r="1854" spans="1:2">
      <c r="A1854" s="1">
        <v>244314</v>
      </c>
      <c r="B1854" t="s">
        <v>368</v>
      </c>
    </row>
    <row r="1855" spans="1:2">
      <c r="A1855" s="1">
        <v>344241</v>
      </c>
      <c r="B1855" t="s">
        <v>368</v>
      </c>
    </row>
    <row r="1856" spans="1:2">
      <c r="A1856" s="1">
        <v>413442</v>
      </c>
      <c r="B1856" t="s">
        <v>368</v>
      </c>
    </row>
    <row r="1857" spans="1:2">
      <c r="A1857" s="1">
        <v>424134</v>
      </c>
      <c r="B1857" t="s">
        <v>368</v>
      </c>
    </row>
    <row r="1858" spans="1:2">
      <c r="A1858" s="1">
        <v>431424</v>
      </c>
      <c r="B1858" t="s">
        <v>368</v>
      </c>
    </row>
    <row r="1859" spans="1:2">
      <c r="A1859" s="1">
        <v>142444</v>
      </c>
      <c r="B1859" t="s">
        <v>369</v>
      </c>
    </row>
    <row r="1860" spans="1:2">
      <c r="A1860" s="1">
        <v>244414</v>
      </c>
      <c r="B1860" t="s">
        <v>369</v>
      </c>
    </row>
    <row r="1861" spans="1:2">
      <c r="A1861" s="1">
        <v>414442</v>
      </c>
      <c r="B1861" t="s">
        <v>369</v>
      </c>
    </row>
    <row r="1862" spans="1:2">
      <c r="A1862" s="1">
        <v>424144</v>
      </c>
      <c r="B1862" t="s">
        <v>369</v>
      </c>
    </row>
    <row r="1863" spans="1:2">
      <c r="A1863" s="1">
        <v>441424</v>
      </c>
      <c r="B1863" t="s">
        <v>369</v>
      </c>
    </row>
    <row r="1864" spans="1:2">
      <c r="A1864" s="1">
        <v>444241</v>
      </c>
      <c r="B1864" t="s">
        <v>369</v>
      </c>
    </row>
    <row r="1865" spans="1:2">
      <c r="A1865" s="1">
        <v>143222</v>
      </c>
      <c r="B1865" t="s">
        <v>370</v>
      </c>
    </row>
    <row r="1866" spans="1:2">
      <c r="A1866" s="1">
        <v>221432</v>
      </c>
      <c r="B1866" t="s">
        <v>370</v>
      </c>
    </row>
    <row r="1867" spans="1:2">
      <c r="A1867" s="1">
        <v>222341</v>
      </c>
      <c r="B1867" t="s">
        <v>370</v>
      </c>
    </row>
    <row r="1868" spans="1:2">
      <c r="A1868" s="1">
        <v>234122</v>
      </c>
      <c r="B1868" t="s">
        <v>370</v>
      </c>
    </row>
    <row r="1869" spans="1:2">
      <c r="A1869" s="1">
        <v>322214</v>
      </c>
      <c r="B1869" t="s">
        <v>370</v>
      </c>
    </row>
    <row r="1870" spans="1:2">
      <c r="A1870" s="1">
        <v>412223</v>
      </c>
      <c r="B1870" t="s">
        <v>370</v>
      </c>
    </row>
    <row r="1871" spans="1:2">
      <c r="A1871" s="1">
        <v>143223</v>
      </c>
      <c r="B1871" t="s">
        <v>371</v>
      </c>
    </row>
    <row r="1872" spans="1:2">
      <c r="A1872" s="1">
        <v>231432</v>
      </c>
      <c r="B1872" t="s">
        <v>371</v>
      </c>
    </row>
    <row r="1873" spans="1:2">
      <c r="A1873" s="1">
        <v>234132</v>
      </c>
      <c r="B1873" t="s">
        <v>371</v>
      </c>
    </row>
    <row r="1874" spans="1:2">
      <c r="A1874" s="1">
        <v>322314</v>
      </c>
      <c r="B1874" t="s">
        <v>371</v>
      </c>
    </row>
    <row r="1875" spans="1:2">
      <c r="A1875" s="1">
        <v>322341</v>
      </c>
      <c r="B1875" t="s">
        <v>371</v>
      </c>
    </row>
    <row r="1876" spans="1:2">
      <c r="A1876" s="1">
        <v>413223</v>
      </c>
      <c r="B1876" t="s">
        <v>371</v>
      </c>
    </row>
    <row r="1877" spans="1:2">
      <c r="A1877" s="1">
        <v>143224</v>
      </c>
      <c r="B1877" t="s">
        <v>372</v>
      </c>
    </row>
    <row r="1878" spans="1:2">
      <c r="A1878" s="1">
        <v>234142</v>
      </c>
      <c r="B1878" t="s">
        <v>372</v>
      </c>
    </row>
    <row r="1879" spans="1:2">
      <c r="A1879" s="1">
        <v>241432</v>
      </c>
      <c r="B1879" t="s">
        <v>372</v>
      </c>
    </row>
    <row r="1880" spans="1:2">
      <c r="A1880" s="1">
        <v>322414</v>
      </c>
      <c r="B1880" t="s">
        <v>372</v>
      </c>
    </row>
    <row r="1881" spans="1:2">
      <c r="A1881" s="1">
        <v>414223</v>
      </c>
      <c r="B1881" t="s">
        <v>372</v>
      </c>
    </row>
    <row r="1882" spans="1:2">
      <c r="A1882" s="1">
        <v>422341</v>
      </c>
      <c r="B1882" t="s">
        <v>372</v>
      </c>
    </row>
    <row r="1883" spans="1:2">
      <c r="A1883" s="1">
        <v>143232</v>
      </c>
      <c r="B1883" t="s">
        <v>373</v>
      </c>
    </row>
    <row r="1884" spans="1:2">
      <c r="A1884" s="1">
        <v>232341</v>
      </c>
      <c r="B1884" t="s">
        <v>373</v>
      </c>
    </row>
    <row r="1885" spans="1:2">
      <c r="A1885" s="1">
        <v>234123</v>
      </c>
      <c r="B1885" t="s">
        <v>373</v>
      </c>
    </row>
    <row r="1886" spans="1:2">
      <c r="A1886" s="1">
        <v>321432</v>
      </c>
      <c r="B1886" t="s">
        <v>373</v>
      </c>
    </row>
    <row r="1887" spans="1:2">
      <c r="A1887" s="1">
        <v>323214</v>
      </c>
      <c r="B1887" t="s">
        <v>373</v>
      </c>
    </row>
    <row r="1888" spans="1:2">
      <c r="A1888" s="1">
        <v>412323</v>
      </c>
      <c r="B1888" t="s">
        <v>373</v>
      </c>
    </row>
    <row r="1889" spans="1:2">
      <c r="A1889" s="1">
        <v>143233</v>
      </c>
      <c r="B1889" t="s">
        <v>374</v>
      </c>
    </row>
    <row r="1890" spans="1:2">
      <c r="A1890" s="1">
        <v>234133</v>
      </c>
      <c r="B1890" t="s">
        <v>374</v>
      </c>
    </row>
    <row r="1891" spans="1:2">
      <c r="A1891" s="1">
        <v>323314</v>
      </c>
      <c r="B1891" t="s">
        <v>374</v>
      </c>
    </row>
    <row r="1892" spans="1:2">
      <c r="A1892" s="1">
        <v>331432</v>
      </c>
      <c r="B1892" t="s">
        <v>374</v>
      </c>
    </row>
    <row r="1893" spans="1:2">
      <c r="A1893" s="1">
        <v>332341</v>
      </c>
      <c r="B1893" t="s">
        <v>374</v>
      </c>
    </row>
    <row r="1894" spans="1:2">
      <c r="A1894" s="1">
        <v>413323</v>
      </c>
      <c r="B1894" t="s">
        <v>374</v>
      </c>
    </row>
    <row r="1895" spans="1:2">
      <c r="A1895" s="1">
        <v>143234</v>
      </c>
      <c r="B1895" t="s">
        <v>375</v>
      </c>
    </row>
    <row r="1896" spans="1:2">
      <c r="A1896" s="1">
        <v>234143</v>
      </c>
      <c r="B1896" t="s">
        <v>375</v>
      </c>
    </row>
    <row r="1897" spans="1:2">
      <c r="A1897" s="1">
        <v>323414</v>
      </c>
      <c r="B1897" t="s">
        <v>375</v>
      </c>
    </row>
    <row r="1898" spans="1:2">
      <c r="A1898" s="1">
        <v>341432</v>
      </c>
      <c r="B1898" t="s">
        <v>375</v>
      </c>
    </row>
    <row r="1899" spans="1:2">
      <c r="A1899" s="1">
        <v>414323</v>
      </c>
      <c r="B1899" t="s">
        <v>375</v>
      </c>
    </row>
    <row r="1900" spans="1:2">
      <c r="A1900" s="1">
        <v>432341</v>
      </c>
      <c r="B1900" t="s">
        <v>375</v>
      </c>
    </row>
    <row r="1901" spans="1:2">
      <c r="A1901" s="1">
        <v>143242</v>
      </c>
      <c r="B1901" t="s">
        <v>376</v>
      </c>
    </row>
    <row r="1902" spans="1:2">
      <c r="A1902" s="1">
        <v>234124</v>
      </c>
      <c r="B1902" t="s">
        <v>376</v>
      </c>
    </row>
    <row r="1903" spans="1:2">
      <c r="A1903" s="1">
        <v>242341</v>
      </c>
      <c r="B1903" t="s">
        <v>376</v>
      </c>
    </row>
    <row r="1904" spans="1:2">
      <c r="A1904" s="1">
        <v>324214</v>
      </c>
      <c r="B1904" t="s">
        <v>376</v>
      </c>
    </row>
    <row r="1905" spans="1:2">
      <c r="A1905" s="1">
        <v>412423</v>
      </c>
      <c r="B1905" t="s">
        <v>376</v>
      </c>
    </row>
    <row r="1906" spans="1:2">
      <c r="A1906" s="1">
        <v>421432</v>
      </c>
      <c r="B1906" t="s">
        <v>376</v>
      </c>
    </row>
    <row r="1907" spans="1:2">
      <c r="A1907" s="1">
        <v>143243</v>
      </c>
      <c r="B1907" t="s">
        <v>377</v>
      </c>
    </row>
    <row r="1908" spans="1:2">
      <c r="A1908" s="1">
        <v>234134</v>
      </c>
      <c r="B1908" t="s">
        <v>377</v>
      </c>
    </row>
    <row r="1909" spans="1:2">
      <c r="A1909" s="1">
        <v>324314</v>
      </c>
      <c r="B1909" t="s">
        <v>377</v>
      </c>
    </row>
    <row r="1910" spans="1:2">
      <c r="A1910" s="1">
        <v>342341</v>
      </c>
      <c r="B1910" t="s">
        <v>377</v>
      </c>
    </row>
    <row r="1911" spans="1:2">
      <c r="A1911" s="1">
        <v>413423</v>
      </c>
      <c r="B1911" t="s">
        <v>377</v>
      </c>
    </row>
    <row r="1912" spans="1:2">
      <c r="A1912" s="1">
        <v>431432</v>
      </c>
      <c r="B1912" t="s">
        <v>377</v>
      </c>
    </row>
    <row r="1913" spans="1:2">
      <c r="A1913" s="1">
        <v>143244</v>
      </c>
      <c r="B1913" t="s">
        <v>378</v>
      </c>
    </row>
    <row r="1914" spans="1:2">
      <c r="A1914" s="1">
        <v>234144</v>
      </c>
      <c r="B1914" t="s">
        <v>378</v>
      </c>
    </row>
    <row r="1915" spans="1:2">
      <c r="A1915" s="1">
        <v>324414</v>
      </c>
      <c r="B1915" t="s">
        <v>378</v>
      </c>
    </row>
    <row r="1916" spans="1:2">
      <c r="A1916" s="1">
        <v>414423</v>
      </c>
      <c r="B1916" t="s">
        <v>378</v>
      </c>
    </row>
    <row r="1917" spans="1:2">
      <c r="A1917" s="1">
        <v>441432</v>
      </c>
      <c r="B1917" t="s">
        <v>378</v>
      </c>
    </row>
    <row r="1918" spans="1:2">
      <c r="A1918" s="1">
        <v>442341</v>
      </c>
      <c r="B1918" t="s">
        <v>378</v>
      </c>
    </row>
    <row r="1919" spans="1:2">
      <c r="A1919" s="1">
        <v>143322</v>
      </c>
      <c r="B1919" t="s">
        <v>379</v>
      </c>
    </row>
    <row r="1920" spans="1:2">
      <c r="A1920" s="1">
        <v>221433</v>
      </c>
      <c r="B1920" t="s">
        <v>379</v>
      </c>
    </row>
    <row r="1921" spans="1:2">
      <c r="A1921" s="1">
        <v>223341</v>
      </c>
      <c r="B1921" t="s">
        <v>379</v>
      </c>
    </row>
    <row r="1922" spans="1:2">
      <c r="A1922" s="1">
        <v>332214</v>
      </c>
      <c r="B1922" t="s">
        <v>379</v>
      </c>
    </row>
    <row r="1923" spans="1:2">
      <c r="A1923" s="1">
        <v>334122</v>
      </c>
      <c r="B1923" t="s">
        <v>379</v>
      </c>
    </row>
    <row r="1924" spans="1:2">
      <c r="A1924" s="1">
        <v>412233</v>
      </c>
      <c r="B1924" t="s">
        <v>379</v>
      </c>
    </row>
    <row r="1925" spans="1:2">
      <c r="A1925" s="1">
        <v>143323</v>
      </c>
      <c r="B1925" t="s">
        <v>380</v>
      </c>
    </row>
    <row r="1926" spans="1:2">
      <c r="A1926" s="1">
        <v>231433</v>
      </c>
      <c r="B1926" t="s">
        <v>380</v>
      </c>
    </row>
    <row r="1927" spans="1:2">
      <c r="A1927" s="1">
        <v>323341</v>
      </c>
      <c r="B1927" t="s">
        <v>380</v>
      </c>
    </row>
    <row r="1928" spans="1:2">
      <c r="A1928" s="1">
        <v>332314</v>
      </c>
      <c r="B1928" t="s">
        <v>380</v>
      </c>
    </row>
    <row r="1929" spans="1:2">
      <c r="A1929" s="1">
        <v>334132</v>
      </c>
      <c r="B1929" t="s">
        <v>380</v>
      </c>
    </row>
    <row r="1930" spans="1:2">
      <c r="A1930" s="1">
        <v>413233</v>
      </c>
      <c r="B1930" t="s">
        <v>380</v>
      </c>
    </row>
    <row r="1931" spans="1:2">
      <c r="A1931" s="1">
        <v>143324</v>
      </c>
      <c r="B1931" t="s">
        <v>381</v>
      </c>
    </row>
    <row r="1932" spans="1:2">
      <c r="A1932" s="1">
        <v>241433</v>
      </c>
      <c r="B1932" t="s">
        <v>381</v>
      </c>
    </row>
    <row r="1933" spans="1:2">
      <c r="A1933" s="1">
        <v>332414</v>
      </c>
      <c r="B1933" t="s">
        <v>381</v>
      </c>
    </row>
    <row r="1934" spans="1:2">
      <c r="A1934" s="1">
        <v>334142</v>
      </c>
      <c r="B1934" t="s">
        <v>381</v>
      </c>
    </row>
    <row r="1935" spans="1:2">
      <c r="A1935" s="1">
        <v>414233</v>
      </c>
      <c r="B1935" t="s">
        <v>381</v>
      </c>
    </row>
    <row r="1936" spans="1:2">
      <c r="A1936" s="1">
        <v>423341</v>
      </c>
      <c r="B1936" t="s">
        <v>381</v>
      </c>
    </row>
    <row r="1937" spans="1:2">
      <c r="A1937" s="1">
        <v>143332</v>
      </c>
      <c r="B1937" t="s">
        <v>382</v>
      </c>
    </row>
    <row r="1938" spans="1:2">
      <c r="A1938" s="1">
        <v>233341</v>
      </c>
      <c r="B1938" t="s">
        <v>382</v>
      </c>
    </row>
    <row r="1939" spans="1:2">
      <c r="A1939" s="1">
        <v>321433</v>
      </c>
      <c r="B1939" t="s">
        <v>382</v>
      </c>
    </row>
    <row r="1940" spans="1:2">
      <c r="A1940" s="1">
        <v>333214</v>
      </c>
      <c r="B1940" t="s">
        <v>382</v>
      </c>
    </row>
    <row r="1941" spans="1:2">
      <c r="A1941" s="1">
        <v>334123</v>
      </c>
      <c r="B1941" t="s">
        <v>382</v>
      </c>
    </row>
    <row r="1942" spans="1:2">
      <c r="A1942" s="1">
        <v>412333</v>
      </c>
      <c r="B1942" t="s">
        <v>382</v>
      </c>
    </row>
    <row r="1943" spans="1:2">
      <c r="A1943" s="1">
        <v>143333</v>
      </c>
      <c r="B1943" t="s">
        <v>383</v>
      </c>
    </row>
    <row r="1944" spans="1:2">
      <c r="A1944" s="1">
        <v>331433</v>
      </c>
      <c r="B1944" t="s">
        <v>383</v>
      </c>
    </row>
    <row r="1945" spans="1:2">
      <c r="A1945" s="1">
        <v>333314</v>
      </c>
      <c r="B1945" t="s">
        <v>383</v>
      </c>
    </row>
    <row r="1946" spans="1:2">
      <c r="A1946" s="1">
        <v>333341</v>
      </c>
      <c r="B1946" t="s">
        <v>383</v>
      </c>
    </row>
    <row r="1947" spans="1:2">
      <c r="A1947" s="1">
        <v>334133</v>
      </c>
      <c r="B1947" t="s">
        <v>383</v>
      </c>
    </row>
    <row r="1948" spans="1:2">
      <c r="A1948" s="1">
        <v>413333</v>
      </c>
      <c r="B1948" t="s">
        <v>383</v>
      </c>
    </row>
    <row r="1949" spans="1:2">
      <c r="A1949" s="1">
        <v>143334</v>
      </c>
      <c r="B1949" t="s">
        <v>384</v>
      </c>
    </row>
    <row r="1950" spans="1:2">
      <c r="A1950" s="1">
        <v>333414</v>
      </c>
      <c r="B1950" t="s">
        <v>384</v>
      </c>
    </row>
    <row r="1951" spans="1:2">
      <c r="A1951" s="1">
        <v>334143</v>
      </c>
      <c r="B1951" t="s">
        <v>384</v>
      </c>
    </row>
    <row r="1952" spans="1:2">
      <c r="A1952" s="1">
        <v>341433</v>
      </c>
      <c r="B1952" t="s">
        <v>384</v>
      </c>
    </row>
    <row r="1953" spans="1:2">
      <c r="A1953" s="1">
        <v>414333</v>
      </c>
      <c r="B1953" t="s">
        <v>384</v>
      </c>
    </row>
    <row r="1954" spans="1:2">
      <c r="A1954" s="1">
        <v>433341</v>
      </c>
      <c r="B1954" t="s">
        <v>384</v>
      </c>
    </row>
    <row r="1955" spans="1:2">
      <c r="A1955" s="1">
        <v>143342</v>
      </c>
      <c r="B1955" t="s">
        <v>385</v>
      </c>
    </row>
    <row r="1956" spans="1:2">
      <c r="A1956" s="1">
        <v>243341</v>
      </c>
      <c r="B1956" t="s">
        <v>385</v>
      </c>
    </row>
    <row r="1957" spans="1:2">
      <c r="A1957" s="1">
        <v>334124</v>
      </c>
      <c r="B1957" t="s">
        <v>385</v>
      </c>
    </row>
    <row r="1958" spans="1:2">
      <c r="A1958" s="1">
        <v>334214</v>
      </c>
      <c r="B1958" t="s">
        <v>385</v>
      </c>
    </row>
    <row r="1959" spans="1:2">
      <c r="A1959" s="1">
        <v>412433</v>
      </c>
      <c r="B1959" t="s">
        <v>385</v>
      </c>
    </row>
    <row r="1960" spans="1:2">
      <c r="A1960" s="1">
        <v>421433</v>
      </c>
      <c r="B1960" t="s">
        <v>385</v>
      </c>
    </row>
    <row r="1961" spans="1:2">
      <c r="A1961" s="1">
        <v>143343</v>
      </c>
      <c r="B1961" t="s">
        <v>386</v>
      </c>
    </row>
    <row r="1962" spans="1:2">
      <c r="A1962" s="1">
        <v>334134</v>
      </c>
      <c r="B1962" t="s">
        <v>386</v>
      </c>
    </row>
    <row r="1963" spans="1:2">
      <c r="A1963" s="1">
        <v>334314</v>
      </c>
      <c r="B1963" t="s">
        <v>386</v>
      </c>
    </row>
    <row r="1964" spans="1:2">
      <c r="A1964" s="1">
        <v>343341</v>
      </c>
      <c r="B1964" t="s">
        <v>386</v>
      </c>
    </row>
    <row r="1965" spans="1:2">
      <c r="A1965" s="1">
        <v>413433</v>
      </c>
      <c r="B1965" t="s">
        <v>386</v>
      </c>
    </row>
    <row r="1966" spans="1:2">
      <c r="A1966" s="1">
        <v>431433</v>
      </c>
      <c r="B1966" t="s">
        <v>386</v>
      </c>
    </row>
    <row r="1967" spans="1:2">
      <c r="A1967" s="1">
        <v>143344</v>
      </c>
      <c r="B1967" t="s">
        <v>387</v>
      </c>
    </row>
    <row r="1968" spans="1:2">
      <c r="A1968" s="1">
        <v>334144</v>
      </c>
      <c r="B1968" t="s">
        <v>387</v>
      </c>
    </row>
    <row r="1969" spans="1:2">
      <c r="A1969" s="1">
        <v>334414</v>
      </c>
      <c r="B1969" t="s">
        <v>387</v>
      </c>
    </row>
    <row r="1970" spans="1:2">
      <c r="A1970" s="1">
        <v>414433</v>
      </c>
      <c r="B1970" t="s">
        <v>387</v>
      </c>
    </row>
    <row r="1971" spans="1:2">
      <c r="A1971" s="1">
        <v>441433</v>
      </c>
      <c r="B1971" t="s">
        <v>387</v>
      </c>
    </row>
    <row r="1972" spans="1:2">
      <c r="A1972" s="1">
        <v>443341</v>
      </c>
      <c r="B1972" t="s">
        <v>387</v>
      </c>
    </row>
    <row r="1973" spans="1:2">
      <c r="A1973" s="1">
        <v>143422</v>
      </c>
      <c r="B1973" t="s">
        <v>388</v>
      </c>
    </row>
    <row r="1974" spans="1:2">
      <c r="A1974" s="1">
        <v>221434</v>
      </c>
      <c r="B1974" t="s">
        <v>388</v>
      </c>
    </row>
    <row r="1975" spans="1:2">
      <c r="A1975" s="1">
        <v>224341</v>
      </c>
      <c r="B1975" t="s">
        <v>388</v>
      </c>
    </row>
    <row r="1976" spans="1:2">
      <c r="A1976" s="1">
        <v>342214</v>
      </c>
      <c r="B1976" t="s">
        <v>388</v>
      </c>
    </row>
    <row r="1977" spans="1:2">
      <c r="A1977" s="1">
        <v>412243</v>
      </c>
      <c r="B1977" t="s">
        <v>388</v>
      </c>
    </row>
    <row r="1978" spans="1:2">
      <c r="A1978" s="1">
        <v>434122</v>
      </c>
      <c r="B1978" t="s">
        <v>388</v>
      </c>
    </row>
    <row r="1979" spans="1:2">
      <c r="A1979" s="1">
        <v>143423</v>
      </c>
      <c r="B1979" t="s">
        <v>389</v>
      </c>
    </row>
    <row r="1980" spans="1:2">
      <c r="A1980" s="1">
        <v>231434</v>
      </c>
      <c r="B1980" t="s">
        <v>389</v>
      </c>
    </row>
    <row r="1981" spans="1:2">
      <c r="A1981" s="1">
        <v>324341</v>
      </c>
      <c r="B1981" t="s">
        <v>389</v>
      </c>
    </row>
    <row r="1982" spans="1:2">
      <c r="A1982" s="1">
        <v>342314</v>
      </c>
      <c r="B1982" t="s">
        <v>389</v>
      </c>
    </row>
    <row r="1983" spans="1:2">
      <c r="A1983" s="1">
        <v>413243</v>
      </c>
      <c r="B1983" t="s">
        <v>389</v>
      </c>
    </row>
    <row r="1984" spans="1:2">
      <c r="A1984" s="1">
        <v>434132</v>
      </c>
      <c r="B1984" t="s">
        <v>389</v>
      </c>
    </row>
    <row r="1985" spans="1:2">
      <c r="A1985" s="1">
        <v>143424</v>
      </c>
      <c r="B1985" t="s">
        <v>390</v>
      </c>
    </row>
    <row r="1986" spans="1:2">
      <c r="A1986" s="1">
        <v>241434</v>
      </c>
      <c r="B1986" t="s">
        <v>390</v>
      </c>
    </row>
    <row r="1987" spans="1:2">
      <c r="A1987" s="1">
        <v>342414</v>
      </c>
      <c r="B1987" t="s">
        <v>390</v>
      </c>
    </row>
    <row r="1988" spans="1:2">
      <c r="A1988" s="1">
        <v>414243</v>
      </c>
      <c r="B1988" t="s">
        <v>390</v>
      </c>
    </row>
    <row r="1989" spans="1:2">
      <c r="A1989" s="1">
        <v>424341</v>
      </c>
      <c r="B1989" t="s">
        <v>390</v>
      </c>
    </row>
    <row r="1990" spans="1:2">
      <c r="A1990" s="1">
        <v>434142</v>
      </c>
      <c r="B1990" t="s">
        <v>390</v>
      </c>
    </row>
    <row r="1991" spans="1:2">
      <c r="A1991" s="1">
        <v>143432</v>
      </c>
      <c r="B1991" t="s">
        <v>391</v>
      </c>
    </row>
    <row r="1992" spans="1:2">
      <c r="A1992" s="1">
        <v>234341</v>
      </c>
      <c r="B1992" t="s">
        <v>391</v>
      </c>
    </row>
    <row r="1993" spans="1:2">
      <c r="A1993" s="1">
        <v>321434</v>
      </c>
      <c r="B1993" t="s">
        <v>391</v>
      </c>
    </row>
    <row r="1994" spans="1:2">
      <c r="A1994" s="1">
        <v>343214</v>
      </c>
      <c r="B1994" t="s">
        <v>391</v>
      </c>
    </row>
    <row r="1995" spans="1:2">
      <c r="A1995" s="1">
        <v>412343</v>
      </c>
      <c r="B1995" t="s">
        <v>391</v>
      </c>
    </row>
    <row r="1996" spans="1:2">
      <c r="A1996" s="1">
        <v>434123</v>
      </c>
      <c r="B1996" t="s">
        <v>391</v>
      </c>
    </row>
    <row r="1997" spans="1:2">
      <c r="A1997" s="1">
        <v>143433</v>
      </c>
      <c r="B1997" t="s">
        <v>392</v>
      </c>
    </row>
    <row r="1998" spans="1:2">
      <c r="A1998" s="1">
        <v>331434</v>
      </c>
      <c r="B1998" t="s">
        <v>392</v>
      </c>
    </row>
    <row r="1999" spans="1:2">
      <c r="A1999" s="1">
        <v>334341</v>
      </c>
      <c r="B1999" t="s">
        <v>392</v>
      </c>
    </row>
    <row r="2000" spans="1:2">
      <c r="A2000" s="1">
        <v>343314</v>
      </c>
      <c r="B2000" t="s">
        <v>392</v>
      </c>
    </row>
    <row r="2001" spans="1:2">
      <c r="A2001" s="1">
        <v>413343</v>
      </c>
      <c r="B2001" t="s">
        <v>392</v>
      </c>
    </row>
    <row r="2002" spans="1:2">
      <c r="A2002" s="1">
        <v>434133</v>
      </c>
      <c r="B2002" t="s">
        <v>392</v>
      </c>
    </row>
    <row r="2003" spans="1:2">
      <c r="A2003" s="1">
        <v>143434</v>
      </c>
      <c r="B2003" t="s">
        <v>393</v>
      </c>
    </row>
    <row r="2004" spans="1:2">
      <c r="A2004" s="1">
        <v>341434</v>
      </c>
      <c r="B2004" t="s">
        <v>393</v>
      </c>
    </row>
    <row r="2005" spans="1:2">
      <c r="A2005" s="1">
        <v>343414</v>
      </c>
      <c r="B2005" t="s">
        <v>393</v>
      </c>
    </row>
    <row r="2006" spans="1:2">
      <c r="A2006" s="1">
        <v>414343</v>
      </c>
      <c r="B2006" t="s">
        <v>393</v>
      </c>
    </row>
    <row r="2007" spans="1:2">
      <c r="A2007" s="1">
        <v>434143</v>
      </c>
      <c r="B2007" t="s">
        <v>393</v>
      </c>
    </row>
    <row r="2008" spans="1:2">
      <c r="A2008" s="1">
        <v>434341</v>
      </c>
      <c r="B2008" t="s">
        <v>393</v>
      </c>
    </row>
    <row r="2009" spans="1:2">
      <c r="A2009" s="1">
        <v>143442</v>
      </c>
      <c r="B2009" t="s">
        <v>394</v>
      </c>
    </row>
    <row r="2010" spans="1:2">
      <c r="A2010" s="1">
        <v>244341</v>
      </c>
      <c r="B2010" t="s">
        <v>394</v>
      </c>
    </row>
    <row r="2011" spans="1:2">
      <c r="A2011" s="1">
        <v>344214</v>
      </c>
      <c r="B2011" t="s">
        <v>394</v>
      </c>
    </row>
    <row r="2012" spans="1:2">
      <c r="A2012" s="1">
        <v>412443</v>
      </c>
      <c r="B2012" t="s">
        <v>394</v>
      </c>
    </row>
    <row r="2013" spans="1:2">
      <c r="A2013" s="1">
        <v>421434</v>
      </c>
      <c r="B2013" t="s">
        <v>394</v>
      </c>
    </row>
    <row r="2014" spans="1:2">
      <c r="A2014" s="1">
        <v>434124</v>
      </c>
      <c r="B2014" t="s">
        <v>394</v>
      </c>
    </row>
    <row r="2015" spans="1:2">
      <c r="A2015" s="1">
        <v>143443</v>
      </c>
      <c r="B2015" t="s">
        <v>395</v>
      </c>
    </row>
    <row r="2016" spans="1:2">
      <c r="A2016" s="1">
        <v>344314</v>
      </c>
      <c r="B2016" t="s">
        <v>395</v>
      </c>
    </row>
    <row r="2017" spans="1:2">
      <c r="A2017" s="1">
        <v>344341</v>
      </c>
      <c r="B2017" t="s">
        <v>395</v>
      </c>
    </row>
    <row r="2018" spans="1:2">
      <c r="A2018" s="1">
        <v>413443</v>
      </c>
      <c r="B2018" t="s">
        <v>395</v>
      </c>
    </row>
    <row r="2019" spans="1:2">
      <c r="A2019" s="1">
        <v>431434</v>
      </c>
      <c r="B2019" t="s">
        <v>395</v>
      </c>
    </row>
    <row r="2020" spans="1:2">
      <c r="A2020" s="1">
        <v>434134</v>
      </c>
      <c r="B2020" t="s">
        <v>395</v>
      </c>
    </row>
    <row r="2021" spans="1:2">
      <c r="A2021" s="1">
        <v>143444</v>
      </c>
      <c r="B2021" t="s">
        <v>396</v>
      </c>
    </row>
    <row r="2022" spans="1:2">
      <c r="A2022" s="1">
        <v>344414</v>
      </c>
      <c r="B2022" t="s">
        <v>396</v>
      </c>
    </row>
    <row r="2023" spans="1:2">
      <c r="A2023" s="1">
        <v>414443</v>
      </c>
      <c r="B2023" t="s">
        <v>396</v>
      </c>
    </row>
    <row r="2024" spans="1:2">
      <c r="A2024" s="1">
        <v>434144</v>
      </c>
      <c r="B2024" t="s">
        <v>396</v>
      </c>
    </row>
    <row r="2025" spans="1:2">
      <c r="A2025" s="1">
        <v>441434</v>
      </c>
      <c r="B2025" t="s">
        <v>396</v>
      </c>
    </row>
    <row r="2026" spans="1:2">
      <c r="A2026" s="1">
        <v>444341</v>
      </c>
      <c r="B2026" t="s">
        <v>396</v>
      </c>
    </row>
    <row r="2027" spans="1:2">
      <c r="A2027" s="1">
        <v>144222</v>
      </c>
      <c r="B2027" t="s">
        <v>397</v>
      </c>
    </row>
    <row r="2028" spans="1:2">
      <c r="A2028" s="1">
        <v>221442</v>
      </c>
      <c r="B2028" t="s">
        <v>397</v>
      </c>
    </row>
    <row r="2029" spans="1:2">
      <c r="A2029" s="1">
        <v>222441</v>
      </c>
      <c r="B2029" t="s">
        <v>397</v>
      </c>
    </row>
    <row r="2030" spans="1:2">
      <c r="A2030" s="1">
        <v>244122</v>
      </c>
      <c r="B2030" t="s">
        <v>397</v>
      </c>
    </row>
    <row r="2031" spans="1:2">
      <c r="A2031" s="1">
        <v>412224</v>
      </c>
      <c r="B2031" t="s">
        <v>397</v>
      </c>
    </row>
    <row r="2032" spans="1:2">
      <c r="A2032" s="1">
        <v>422214</v>
      </c>
      <c r="B2032" t="s">
        <v>397</v>
      </c>
    </row>
    <row r="2033" spans="1:2">
      <c r="A2033" s="1">
        <v>144223</v>
      </c>
      <c r="B2033" t="s">
        <v>398</v>
      </c>
    </row>
    <row r="2034" spans="1:2">
      <c r="A2034" s="1">
        <v>231442</v>
      </c>
      <c r="B2034" t="s">
        <v>398</v>
      </c>
    </row>
    <row r="2035" spans="1:2">
      <c r="A2035" s="1">
        <v>244132</v>
      </c>
      <c r="B2035" t="s">
        <v>398</v>
      </c>
    </row>
    <row r="2036" spans="1:2">
      <c r="A2036" s="1">
        <v>322441</v>
      </c>
      <c r="B2036" t="s">
        <v>398</v>
      </c>
    </row>
    <row r="2037" spans="1:2">
      <c r="A2037" s="1">
        <v>413224</v>
      </c>
      <c r="B2037" t="s">
        <v>398</v>
      </c>
    </row>
    <row r="2038" spans="1:2">
      <c r="A2038" s="1">
        <v>422314</v>
      </c>
      <c r="B2038" t="s">
        <v>398</v>
      </c>
    </row>
    <row r="2039" spans="1:2">
      <c r="A2039" s="1">
        <v>144224</v>
      </c>
      <c r="B2039" t="s">
        <v>399</v>
      </c>
    </row>
    <row r="2040" spans="1:2">
      <c r="A2040" s="1">
        <v>241442</v>
      </c>
      <c r="B2040" t="s">
        <v>399</v>
      </c>
    </row>
    <row r="2041" spans="1:2">
      <c r="A2041" s="1">
        <v>244142</v>
      </c>
      <c r="B2041" t="s">
        <v>399</v>
      </c>
    </row>
    <row r="2042" spans="1:2">
      <c r="A2042" s="1">
        <v>414224</v>
      </c>
      <c r="B2042" t="s">
        <v>399</v>
      </c>
    </row>
    <row r="2043" spans="1:2">
      <c r="A2043" s="1">
        <v>422414</v>
      </c>
      <c r="B2043" t="s">
        <v>399</v>
      </c>
    </row>
    <row r="2044" spans="1:2">
      <c r="A2044" s="1">
        <v>422441</v>
      </c>
      <c r="B2044" t="s">
        <v>399</v>
      </c>
    </row>
    <row r="2045" spans="1:2">
      <c r="A2045" s="1">
        <v>144232</v>
      </c>
      <c r="B2045" t="s">
        <v>400</v>
      </c>
    </row>
    <row r="2046" spans="1:2">
      <c r="A2046" s="1">
        <v>232441</v>
      </c>
      <c r="B2046" t="s">
        <v>400</v>
      </c>
    </row>
    <row r="2047" spans="1:2">
      <c r="A2047" s="1">
        <v>244123</v>
      </c>
      <c r="B2047" t="s">
        <v>400</v>
      </c>
    </row>
    <row r="2048" spans="1:2">
      <c r="A2048" s="1">
        <v>321442</v>
      </c>
      <c r="B2048" t="s">
        <v>400</v>
      </c>
    </row>
    <row r="2049" spans="1:2">
      <c r="A2049" s="1">
        <v>412324</v>
      </c>
      <c r="B2049" t="s">
        <v>400</v>
      </c>
    </row>
    <row r="2050" spans="1:2">
      <c r="A2050" s="1">
        <v>423214</v>
      </c>
      <c r="B2050" t="s">
        <v>400</v>
      </c>
    </row>
    <row r="2051" spans="1:2">
      <c r="A2051" s="1">
        <v>144233</v>
      </c>
      <c r="B2051" t="s">
        <v>401</v>
      </c>
    </row>
    <row r="2052" spans="1:2">
      <c r="A2052" s="1">
        <v>244133</v>
      </c>
      <c r="B2052" t="s">
        <v>401</v>
      </c>
    </row>
    <row r="2053" spans="1:2">
      <c r="A2053" s="1">
        <v>331442</v>
      </c>
      <c r="B2053" t="s">
        <v>401</v>
      </c>
    </row>
    <row r="2054" spans="1:2">
      <c r="A2054" s="1">
        <v>332441</v>
      </c>
      <c r="B2054" t="s">
        <v>401</v>
      </c>
    </row>
    <row r="2055" spans="1:2">
      <c r="A2055" s="1">
        <v>413324</v>
      </c>
      <c r="B2055" t="s">
        <v>401</v>
      </c>
    </row>
    <row r="2056" spans="1:2">
      <c r="A2056" s="1">
        <v>423314</v>
      </c>
      <c r="B2056" t="s">
        <v>401</v>
      </c>
    </row>
    <row r="2057" spans="1:2">
      <c r="A2057" s="1">
        <v>144234</v>
      </c>
      <c r="B2057" t="s">
        <v>402</v>
      </c>
    </row>
    <row r="2058" spans="1:2">
      <c r="A2058" s="1">
        <v>244143</v>
      </c>
      <c r="B2058" t="s">
        <v>402</v>
      </c>
    </row>
    <row r="2059" spans="1:2">
      <c r="A2059" s="1">
        <v>341442</v>
      </c>
      <c r="B2059" t="s">
        <v>402</v>
      </c>
    </row>
    <row r="2060" spans="1:2">
      <c r="A2060" s="1">
        <v>414324</v>
      </c>
      <c r="B2060" t="s">
        <v>402</v>
      </c>
    </row>
    <row r="2061" spans="1:2">
      <c r="A2061" s="1">
        <v>423414</v>
      </c>
      <c r="B2061" t="s">
        <v>402</v>
      </c>
    </row>
    <row r="2062" spans="1:2">
      <c r="A2062" s="1">
        <v>432441</v>
      </c>
      <c r="B2062" t="s">
        <v>402</v>
      </c>
    </row>
    <row r="2063" spans="1:2">
      <c r="A2063" s="1">
        <v>144242</v>
      </c>
      <c r="B2063" t="s">
        <v>403</v>
      </c>
    </row>
    <row r="2064" spans="1:2">
      <c r="A2064" s="1">
        <v>242441</v>
      </c>
      <c r="B2064" t="s">
        <v>403</v>
      </c>
    </row>
    <row r="2065" spans="1:2">
      <c r="A2065" s="1">
        <v>244124</v>
      </c>
      <c r="B2065" t="s">
        <v>403</v>
      </c>
    </row>
    <row r="2066" spans="1:2">
      <c r="A2066" s="1">
        <v>412424</v>
      </c>
      <c r="B2066" t="s">
        <v>403</v>
      </c>
    </row>
    <row r="2067" spans="1:2">
      <c r="A2067" s="1">
        <v>421442</v>
      </c>
      <c r="B2067" t="s">
        <v>403</v>
      </c>
    </row>
    <row r="2068" spans="1:2">
      <c r="A2068" s="1">
        <v>424214</v>
      </c>
      <c r="B2068" t="s">
        <v>403</v>
      </c>
    </row>
    <row r="2069" spans="1:2">
      <c r="A2069" s="1">
        <v>144243</v>
      </c>
      <c r="B2069" t="s">
        <v>404</v>
      </c>
    </row>
    <row r="2070" spans="1:2">
      <c r="A2070" s="1">
        <v>244134</v>
      </c>
      <c r="B2070" t="s">
        <v>404</v>
      </c>
    </row>
    <row r="2071" spans="1:2">
      <c r="A2071" s="1">
        <v>342441</v>
      </c>
      <c r="B2071" t="s">
        <v>404</v>
      </c>
    </row>
    <row r="2072" spans="1:2">
      <c r="A2072" s="1">
        <v>413424</v>
      </c>
      <c r="B2072" t="s">
        <v>404</v>
      </c>
    </row>
    <row r="2073" spans="1:2">
      <c r="A2073" s="1">
        <v>424314</v>
      </c>
      <c r="B2073" t="s">
        <v>404</v>
      </c>
    </row>
    <row r="2074" spans="1:2">
      <c r="A2074" s="1">
        <v>431442</v>
      </c>
      <c r="B2074" t="s">
        <v>404</v>
      </c>
    </row>
    <row r="2075" spans="1:2">
      <c r="A2075" s="1">
        <v>144244</v>
      </c>
      <c r="B2075" t="s">
        <v>405</v>
      </c>
    </row>
    <row r="2076" spans="1:2">
      <c r="A2076" s="1">
        <v>244144</v>
      </c>
      <c r="B2076" t="s">
        <v>405</v>
      </c>
    </row>
    <row r="2077" spans="1:2">
      <c r="A2077" s="1">
        <v>414424</v>
      </c>
      <c r="B2077" t="s">
        <v>405</v>
      </c>
    </row>
    <row r="2078" spans="1:2">
      <c r="A2078" s="1">
        <v>424414</v>
      </c>
      <c r="B2078" t="s">
        <v>405</v>
      </c>
    </row>
    <row r="2079" spans="1:2">
      <c r="A2079" s="1">
        <v>441442</v>
      </c>
      <c r="B2079" t="s">
        <v>405</v>
      </c>
    </row>
    <row r="2080" spans="1:2">
      <c r="A2080" s="1">
        <v>442441</v>
      </c>
      <c r="B2080" t="s">
        <v>405</v>
      </c>
    </row>
    <row r="2081" spans="1:2">
      <c r="A2081" s="1">
        <v>144322</v>
      </c>
      <c r="B2081" t="s">
        <v>406</v>
      </c>
    </row>
    <row r="2082" spans="1:2">
      <c r="A2082" s="1">
        <v>221443</v>
      </c>
      <c r="B2082" t="s">
        <v>406</v>
      </c>
    </row>
    <row r="2083" spans="1:2">
      <c r="A2083" s="1">
        <v>223441</v>
      </c>
      <c r="B2083" t="s">
        <v>406</v>
      </c>
    </row>
    <row r="2084" spans="1:2">
      <c r="A2084" s="1">
        <v>344122</v>
      </c>
      <c r="B2084" t="s">
        <v>406</v>
      </c>
    </row>
    <row r="2085" spans="1:2">
      <c r="A2085" s="1">
        <v>412234</v>
      </c>
      <c r="B2085" t="s">
        <v>406</v>
      </c>
    </row>
    <row r="2086" spans="1:2">
      <c r="A2086" s="1">
        <v>432214</v>
      </c>
      <c r="B2086" t="s">
        <v>406</v>
      </c>
    </row>
    <row r="2087" spans="1:2">
      <c r="A2087" s="1">
        <v>144323</v>
      </c>
      <c r="B2087" t="s">
        <v>407</v>
      </c>
    </row>
    <row r="2088" spans="1:2">
      <c r="A2088" s="1">
        <v>231443</v>
      </c>
      <c r="B2088" t="s">
        <v>407</v>
      </c>
    </row>
    <row r="2089" spans="1:2">
      <c r="A2089" s="1">
        <v>323441</v>
      </c>
      <c r="B2089" t="s">
        <v>407</v>
      </c>
    </row>
    <row r="2090" spans="1:2">
      <c r="A2090" s="1">
        <v>344132</v>
      </c>
      <c r="B2090" t="s">
        <v>407</v>
      </c>
    </row>
    <row r="2091" spans="1:2">
      <c r="A2091" s="1">
        <v>413234</v>
      </c>
      <c r="B2091" t="s">
        <v>407</v>
      </c>
    </row>
    <row r="2092" spans="1:2">
      <c r="A2092" s="1">
        <v>432314</v>
      </c>
      <c r="B2092" t="s">
        <v>407</v>
      </c>
    </row>
    <row r="2093" spans="1:2">
      <c r="A2093" s="1">
        <v>144324</v>
      </c>
      <c r="B2093" t="s">
        <v>408</v>
      </c>
    </row>
    <row r="2094" spans="1:2">
      <c r="A2094" s="1">
        <v>241443</v>
      </c>
      <c r="B2094" t="s">
        <v>408</v>
      </c>
    </row>
    <row r="2095" spans="1:2">
      <c r="A2095" s="1">
        <v>344142</v>
      </c>
      <c r="B2095" t="s">
        <v>408</v>
      </c>
    </row>
    <row r="2096" spans="1:2">
      <c r="A2096" s="1">
        <v>414234</v>
      </c>
      <c r="B2096" t="s">
        <v>408</v>
      </c>
    </row>
    <row r="2097" spans="1:2">
      <c r="A2097" s="1">
        <v>423441</v>
      </c>
      <c r="B2097" t="s">
        <v>408</v>
      </c>
    </row>
    <row r="2098" spans="1:2">
      <c r="A2098" s="1">
        <v>432414</v>
      </c>
      <c r="B2098" t="s">
        <v>408</v>
      </c>
    </row>
    <row r="2099" spans="1:2">
      <c r="A2099" s="1">
        <v>144332</v>
      </c>
      <c r="B2099" t="s">
        <v>409</v>
      </c>
    </row>
    <row r="2100" spans="1:2">
      <c r="A2100" s="1">
        <v>233441</v>
      </c>
      <c r="B2100" t="s">
        <v>409</v>
      </c>
    </row>
    <row r="2101" spans="1:2">
      <c r="A2101" s="1">
        <v>321443</v>
      </c>
      <c r="B2101" t="s">
        <v>409</v>
      </c>
    </row>
    <row r="2102" spans="1:2">
      <c r="A2102" s="1">
        <v>344123</v>
      </c>
      <c r="B2102" t="s">
        <v>409</v>
      </c>
    </row>
    <row r="2103" spans="1:2">
      <c r="A2103" s="1">
        <v>412334</v>
      </c>
      <c r="B2103" t="s">
        <v>409</v>
      </c>
    </row>
    <row r="2104" spans="1:2">
      <c r="A2104" s="1">
        <v>433214</v>
      </c>
      <c r="B2104" t="s">
        <v>409</v>
      </c>
    </row>
    <row r="2105" spans="1:2">
      <c r="A2105" s="1">
        <v>144333</v>
      </c>
      <c r="B2105" t="s">
        <v>410</v>
      </c>
    </row>
    <row r="2106" spans="1:2">
      <c r="A2106" s="1">
        <v>331443</v>
      </c>
      <c r="B2106" t="s">
        <v>410</v>
      </c>
    </row>
    <row r="2107" spans="1:2">
      <c r="A2107" s="1">
        <v>333441</v>
      </c>
      <c r="B2107" t="s">
        <v>410</v>
      </c>
    </row>
    <row r="2108" spans="1:2">
      <c r="A2108" s="1">
        <v>344133</v>
      </c>
      <c r="B2108" t="s">
        <v>410</v>
      </c>
    </row>
    <row r="2109" spans="1:2">
      <c r="A2109" s="1">
        <v>413334</v>
      </c>
      <c r="B2109" t="s">
        <v>410</v>
      </c>
    </row>
    <row r="2110" spans="1:2">
      <c r="A2110" s="1">
        <v>433314</v>
      </c>
      <c r="B2110" t="s">
        <v>410</v>
      </c>
    </row>
    <row r="2111" spans="1:2">
      <c r="A2111" s="1">
        <v>144334</v>
      </c>
      <c r="B2111" t="s">
        <v>411</v>
      </c>
    </row>
    <row r="2112" spans="1:2">
      <c r="A2112" s="1">
        <v>341443</v>
      </c>
      <c r="B2112" t="s">
        <v>411</v>
      </c>
    </row>
    <row r="2113" spans="1:2">
      <c r="A2113" s="1">
        <v>344143</v>
      </c>
      <c r="B2113" t="s">
        <v>411</v>
      </c>
    </row>
    <row r="2114" spans="1:2">
      <c r="A2114" s="1">
        <v>414334</v>
      </c>
      <c r="B2114" t="s">
        <v>411</v>
      </c>
    </row>
    <row r="2115" spans="1:2">
      <c r="A2115" s="1">
        <v>433414</v>
      </c>
      <c r="B2115" t="s">
        <v>411</v>
      </c>
    </row>
    <row r="2116" spans="1:2">
      <c r="A2116" s="1">
        <v>433441</v>
      </c>
      <c r="B2116" t="s">
        <v>411</v>
      </c>
    </row>
    <row r="2117" spans="1:2">
      <c r="A2117" s="1">
        <v>144342</v>
      </c>
      <c r="B2117" t="s">
        <v>412</v>
      </c>
    </row>
    <row r="2118" spans="1:2">
      <c r="A2118" s="1">
        <v>243441</v>
      </c>
      <c r="B2118" t="s">
        <v>412</v>
      </c>
    </row>
    <row r="2119" spans="1:2">
      <c r="A2119" s="1">
        <v>344124</v>
      </c>
      <c r="B2119" t="s">
        <v>412</v>
      </c>
    </row>
    <row r="2120" spans="1:2">
      <c r="A2120" s="1">
        <v>412434</v>
      </c>
      <c r="B2120" t="s">
        <v>412</v>
      </c>
    </row>
    <row r="2121" spans="1:2">
      <c r="A2121" s="1">
        <v>421443</v>
      </c>
      <c r="B2121" t="s">
        <v>412</v>
      </c>
    </row>
    <row r="2122" spans="1:2">
      <c r="A2122" s="1">
        <v>434214</v>
      </c>
      <c r="B2122" t="s">
        <v>412</v>
      </c>
    </row>
    <row r="2123" spans="1:2">
      <c r="A2123" s="1">
        <v>144343</v>
      </c>
      <c r="B2123" t="s">
        <v>413</v>
      </c>
    </row>
    <row r="2124" spans="1:2">
      <c r="A2124" s="1">
        <v>343441</v>
      </c>
      <c r="B2124" t="s">
        <v>413</v>
      </c>
    </row>
    <row r="2125" spans="1:2">
      <c r="A2125" s="1">
        <v>344134</v>
      </c>
      <c r="B2125" t="s">
        <v>413</v>
      </c>
    </row>
    <row r="2126" spans="1:2">
      <c r="A2126" s="1">
        <v>413434</v>
      </c>
      <c r="B2126" t="s">
        <v>413</v>
      </c>
    </row>
    <row r="2127" spans="1:2">
      <c r="A2127" s="1">
        <v>431443</v>
      </c>
      <c r="B2127" t="s">
        <v>413</v>
      </c>
    </row>
    <row r="2128" spans="1:2">
      <c r="A2128" s="1">
        <v>434314</v>
      </c>
      <c r="B2128" t="s">
        <v>413</v>
      </c>
    </row>
    <row r="2129" spans="1:2">
      <c r="A2129" s="1">
        <v>144344</v>
      </c>
      <c r="B2129" t="s">
        <v>414</v>
      </c>
    </row>
    <row r="2130" spans="1:2">
      <c r="A2130" s="1">
        <v>344144</v>
      </c>
      <c r="B2130" t="s">
        <v>414</v>
      </c>
    </row>
    <row r="2131" spans="1:2">
      <c r="A2131" s="1">
        <v>414434</v>
      </c>
      <c r="B2131" t="s">
        <v>414</v>
      </c>
    </row>
    <row r="2132" spans="1:2">
      <c r="A2132" s="1">
        <v>434414</v>
      </c>
      <c r="B2132" t="s">
        <v>414</v>
      </c>
    </row>
    <row r="2133" spans="1:2">
      <c r="A2133" s="1">
        <v>441443</v>
      </c>
      <c r="B2133" t="s">
        <v>414</v>
      </c>
    </row>
    <row r="2134" spans="1:2">
      <c r="A2134" s="1">
        <v>443441</v>
      </c>
      <c r="B2134" t="s">
        <v>414</v>
      </c>
    </row>
    <row r="2135" spans="1:2">
      <c r="A2135" s="1">
        <v>144422</v>
      </c>
      <c r="B2135" t="s">
        <v>415</v>
      </c>
    </row>
    <row r="2136" spans="1:2">
      <c r="A2136" s="1">
        <v>221444</v>
      </c>
      <c r="B2136" t="s">
        <v>415</v>
      </c>
    </row>
    <row r="2137" spans="1:2">
      <c r="A2137" s="1">
        <v>224441</v>
      </c>
      <c r="B2137" t="s">
        <v>415</v>
      </c>
    </row>
    <row r="2138" spans="1:2">
      <c r="A2138" s="1">
        <v>412244</v>
      </c>
      <c r="B2138" t="s">
        <v>415</v>
      </c>
    </row>
    <row r="2139" spans="1:2">
      <c r="A2139" s="1">
        <v>442214</v>
      </c>
      <c r="B2139" t="s">
        <v>415</v>
      </c>
    </row>
    <row r="2140" spans="1:2">
      <c r="A2140" s="1">
        <v>444122</v>
      </c>
      <c r="B2140" t="s">
        <v>415</v>
      </c>
    </row>
    <row r="2141" spans="1:2">
      <c r="A2141" s="1">
        <v>144423</v>
      </c>
      <c r="B2141" t="s">
        <v>416</v>
      </c>
    </row>
    <row r="2142" spans="1:2">
      <c r="A2142" s="1">
        <v>231444</v>
      </c>
      <c r="B2142" t="s">
        <v>416</v>
      </c>
    </row>
    <row r="2143" spans="1:2">
      <c r="A2143" s="1">
        <v>324441</v>
      </c>
      <c r="B2143" t="s">
        <v>416</v>
      </c>
    </row>
    <row r="2144" spans="1:2">
      <c r="A2144" s="1">
        <v>413244</v>
      </c>
      <c r="B2144" t="s">
        <v>416</v>
      </c>
    </row>
    <row r="2145" spans="1:2">
      <c r="A2145" s="1">
        <v>442314</v>
      </c>
      <c r="B2145" t="s">
        <v>416</v>
      </c>
    </row>
    <row r="2146" spans="1:2">
      <c r="A2146" s="1">
        <v>444132</v>
      </c>
      <c r="B2146" t="s">
        <v>416</v>
      </c>
    </row>
    <row r="2147" spans="1:2">
      <c r="A2147" s="1">
        <v>144424</v>
      </c>
      <c r="B2147" t="s">
        <v>417</v>
      </c>
    </row>
    <row r="2148" spans="1:2">
      <c r="A2148" s="1">
        <v>241444</v>
      </c>
      <c r="B2148" t="s">
        <v>417</v>
      </c>
    </row>
    <row r="2149" spans="1:2">
      <c r="A2149" s="1">
        <v>414244</v>
      </c>
      <c r="B2149" t="s">
        <v>417</v>
      </c>
    </row>
    <row r="2150" spans="1:2">
      <c r="A2150" s="1">
        <v>424441</v>
      </c>
      <c r="B2150" t="s">
        <v>417</v>
      </c>
    </row>
    <row r="2151" spans="1:2">
      <c r="A2151" s="1">
        <v>442414</v>
      </c>
      <c r="B2151" t="s">
        <v>417</v>
      </c>
    </row>
    <row r="2152" spans="1:2">
      <c r="A2152" s="1">
        <v>444142</v>
      </c>
      <c r="B2152" t="s">
        <v>417</v>
      </c>
    </row>
    <row r="2153" spans="1:2">
      <c r="A2153" s="1">
        <v>144432</v>
      </c>
      <c r="B2153" t="s">
        <v>418</v>
      </c>
    </row>
    <row r="2154" spans="1:2">
      <c r="A2154" s="1">
        <v>234441</v>
      </c>
      <c r="B2154" t="s">
        <v>418</v>
      </c>
    </row>
    <row r="2155" spans="1:2">
      <c r="A2155" s="1">
        <v>321444</v>
      </c>
      <c r="B2155" t="s">
        <v>418</v>
      </c>
    </row>
    <row r="2156" spans="1:2">
      <c r="A2156" s="1">
        <v>412344</v>
      </c>
      <c r="B2156" t="s">
        <v>418</v>
      </c>
    </row>
    <row r="2157" spans="1:2">
      <c r="A2157" s="1">
        <v>443214</v>
      </c>
      <c r="B2157" t="s">
        <v>418</v>
      </c>
    </row>
    <row r="2158" spans="1:2">
      <c r="A2158" s="1">
        <v>444123</v>
      </c>
      <c r="B2158" t="s">
        <v>418</v>
      </c>
    </row>
    <row r="2159" spans="1:2">
      <c r="A2159" s="1">
        <v>144433</v>
      </c>
      <c r="B2159" t="s">
        <v>419</v>
      </c>
    </row>
    <row r="2160" spans="1:2">
      <c r="A2160" s="1">
        <v>331444</v>
      </c>
      <c r="B2160" t="s">
        <v>419</v>
      </c>
    </row>
    <row r="2161" spans="1:2">
      <c r="A2161" s="1">
        <v>334441</v>
      </c>
      <c r="B2161" t="s">
        <v>419</v>
      </c>
    </row>
    <row r="2162" spans="1:2">
      <c r="A2162" s="1">
        <v>413344</v>
      </c>
      <c r="B2162" t="s">
        <v>419</v>
      </c>
    </row>
    <row r="2163" spans="1:2">
      <c r="A2163" s="1">
        <v>443314</v>
      </c>
      <c r="B2163" t="s">
        <v>419</v>
      </c>
    </row>
    <row r="2164" spans="1:2">
      <c r="A2164" s="1">
        <v>444133</v>
      </c>
      <c r="B2164" t="s">
        <v>419</v>
      </c>
    </row>
    <row r="2165" spans="1:2">
      <c r="A2165" s="1">
        <v>144434</v>
      </c>
      <c r="B2165" t="s">
        <v>420</v>
      </c>
    </row>
    <row r="2166" spans="1:2">
      <c r="A2166" s="1">
        <v>341444</v>
      </c>
      <c r="B2166" t="s">
        <v>420</v>
      </c>
    </row>
    <row r="2167" spans="1:2">
      <c r="A2167" s="1">
        <v>414344</v>
      </c>
      <c r="B2167" t="s">
        <v>420</v>
      </c>
    </row>
    <row r="2168" spans="1:2">
      <c r="A2168" s="1">
        <v>434441</v>
      </c>
      <c r="B2168" t="s">
        <v>420</v>
      </c>
    </row>
    <row r="2169" spans="1:2">
      <c r="A2169" s="1">
        <v>443414</v>
      </c>
      <c r="B2169" t="s">
        <v>420</v>
      </c>
    </row>
    <row r="2170" spans="1:2">
      <c r="A2170" s="1">
        <v>444143</v>
      </c>
      <c r="B2170" t="s">
        <v>420</v>
      </c>
    </row>
    <row r="2171" spans="1:2">
      <c r="A2171" s="1">
        <v>144442</v>
      </c>
      <c r="B2171" t="s">
        <v>421</v>
      </c>
    </row>
    <row r="2172" spans="1:2">
      <c r="A2172" s="1">
        <v>244441</v>
      </c>
      <c r="B2172" t="s">
        <v>421</v>
      </c>
    </row>
    <row r="2173" spans="1:2">
      <c r="A2173" s="1">
        <v>412444</v>
      </c>
      <c r="B2173" t="s">
        <v>421</v>
      </c>
    </row>
    <row r="2174" spans="1:2">
      <c r="A2174" s="1">
        <v>421444</v>
      </c>
      <c r="B2174" t="s">
        <v>421</v>
      </c>
    </row>
    <row r="2175" spans="1:2">
      <c r="A2175" s="1">
        <v>444124</v>
      </c>
      <c r="B2175" t="s">
        <v>421</v>
      </c>
    </row>
    <row r="2176" spans="1:2">
      <c r="A2176" s="1">
        <v>444214</v>
      </c>
      <c r="B2176" t="s">
        <v>421</v>
      </c>
    </row>
    <row r="2177" spans="1:2">
      <c r="A2177" s="1">
        <v>144443</v>
      </c>
      <c r="B2177" t="s">
        <v>422</v>
      </c>
    </row>
    <row r="2178" spans="1:2">
      <c r="A2178" s="1">
        <v>344441</v>
      </c>
      <c r="B2178" t="s">
        <v>422</v>
      </c>
    </row>
    <row r="2179" spans="1:2">
      <c r="A2179" s="1">
        <v>413444</v>
      </c>
      <c r="B2179" t="s">
        <v>422</v>
      </c>
    </row>
    <row r="2180" spans="1:2">
      <c r="A2180" s="1">
        <v>431444</v>
      </c>
      <c r="B2180" t="s">
        <v>422</v>
      </c>
    </row>
    <row r="2181" spans="1:2">
      <c r="A2181" s="1">
        <v>444134</v>
      </c>
      <c r="B2181" t="s">
        <v>422</v>
      </c>
    </row>
    <row r="2182" spans="1:2">
      <c r="A2182" s="1">
        <v>444314</v>
      </c>
      <c r="B2182" t="s">
        <v>422</v>
      </c>
    </row>
    <row r="2183" spans="1:2">
      <c r="A2183" s="1">
        <v>144444</v>
      </c>
      <c r="B2183" t="s">
        <v>423</v>
      </c>
    </row>
    <row r="2184" spans="1:2">
      <c r="A2184" s="1">
        <v>414444</v>
      </c>
      <c r="B2184" t="s">
        <v>423</v>
      </c>
    </row>
    <row r="2185" spans="1:2">
      <c r="A2185" s="1">
        <v>441444</v>
      </c>
      <c r="B2185" t="s">
        <v>423</v>
      </c>
    </row>
    <row r="2186" spans="1:2">
      <c r="A2186" s="1">
        <v>444144</v>
      </c>
      <c r="B2186" t="s">
        <v>423</v>
      </c>
    </row>
    <row r="2187" spans="1:2">
      <c r="A2187" s="1">
        <v>444414</v>
      </c>
      <c r="B2187" t="s">
        <v>423</v>
      </c>
    </row>
    <row r="2188" spans="1:2">
      <c r="A2188" s="1">
        <v>444441</v>
      </c>
      <c r="B2188" t="s">
        <v>423</v>
      </c>
    </row>
    <row r="2189" spans="1:2">
      <c r="A2189" s="1">
        <v>121222</v>
      </c>
      <c r="B2189" t="s">
        <v>424</v>
      </c>
    </row>
    <row r="2190" spans="1:2">
      <c r="A2190" s="1">
        <v>122212</v>
      </c>
      <c r="B2190" t="s">
        <v>424</v>
      </c>
    </row>
    <row r="2191" spans="1:2">
      <c r="A2191" s="1">
        <v>212122</v>
      </c>
      <c r="B2191" t="s">
        <v>424</v>
      </c>
    </row>
    <row r="2192" spans="1:2">
      <c r="A2192" s="1">
        <v>212221</v>
      </c>
      <c r="B2192" t="s">
        <v>424</v>
      </c>
    </row>
    <row r="2193" spans="1:2">
      <c r="A2193" s="1">
        <v>221212</v>
      </c>
      <c r="B2193" t="s">
        <v>424</v>
      </c>
    </row>
    <row r="2194" spans="1:2">
      <c r="A2194" s="1">
        <v>222121</v>
      </c>
      <c r="B2194" t="s">
        <v>424</v>
      </c>
    </row>
    <row r="2195" spans="1:2">
      <c r="A2195" s="1">
        <v>122213</v>
      </c>
      <c r="B2195" t="s">
        <v>425</v>
      </c>
    </row>
    <row r="2196" spans="1:2">
      <c r="A2196" s="1">
        <v>131222</v>
      </c>
      <c r="B2196" t="s">
        <v>425</v>
      </c>
    </row>
    <row r="2197" spans="1:2">
      <c r="A2197" s="1">
        <v>213122</v>
      </c>
      <c r="B2197" t="s">
        <v>425</v>
      </c>
    </row>
    <row r="2198" spans="1:2">
      <c r="A2198" s="1">
        <v>221312</v>
      </c>
      <c r="B2198" t="s">
        <v>425</v>
      </c>
    </row>
    <row r="2199" spans="1:2">
      <c r="A2199" s="1">
        <v>222131</v>
      </c>
      <c r="B2199" t="s">
        <v>425</v>
      </c>
    </row>
    <row r="2200" spans="1:2">
      <c r="A2200" s="1">
        <v>312221</v>
      </c>
      <c r="B2200" t="s">
        <v>425</v>
      </c>
    </row>
    <row r="2201" spans="1:2">
      <c r="A2201" s="1">
        <v>121322</v>
      </c>
      <c r="B2201" t="s">
        <v>426</v>
      </c>
    </row>
    <row r="2202" spans="1:2">
      <c r="A2202" s="1">
        <v>132212</v>
      </c>
      <c r="B2202" t="s">
        <v>426</v>
      </c>
    </row>
    <row r="2203" spans="1:2">
      <c r="A2203" s="1">
        <v>212231</v>
      </c>
      <c r="B2203" t="s">
        <v>426</v>
      </c>
    </row>
    <row r="2204" spans="1:2">
      <c r="A2204" s="1">
        <v>221213</v>
      </c>
      <c r="B2204" t="s">
        <v>426</v>
      </c>
    </row>
    <row r="2205" spans="1:2">
      <c r="A2205" s="1">
        <v>223121</v>
      </c>
      <c r="B2205" t="s">
        <v>426</v>
      </c>
    </row>
    <row r="2206" spans="1:2">
      <c r="A2206" s="1">
        <v>312122</v>
      </c>
      <c r="B2206" t="s">
        <v>426</v>
      </c>
    </row>
    <row r="2207" spans="1:2">
      <c r="A2207" s="1">
        <v>131322</v>
      </c>
      <c r="B2207" t="s">
        <v>427</v>
      </c>
    </row>
    <row r="2208" spans="1:2">
      <c r="A2208" s="1">
        <v>132213</v>
      </c>
      <c r="B2208" t="s">
        <v>427</v>
      </c>
    </row>
    <row r="2209" spans="1:2">
      <c r="A2209" s="1">
        <v>221313</v>
      </c>
      <c r="B2209" t="s">
        <v>427</v>
      </c>
    </row>
    <row r="2210" spans="1:2">
      <c r="A2210" s="1">
        <v>223131</v>
      </c>
      <c r="B2210" t="s">
        <v>427</v>
      </c>
    </row>
    <row r="2211" spans="1:2">
      <c r="A2211" s="1">
        <v>312231</v>
      </c>
      <c r="B2211" t="s">
        <v>427</v>
      </c>
    </row>
    <row r="2212" spans="1:2">
      <c r="A2212" s="1">
        <v>313122</v>
      </c>
      <c r="B2212" t="s">
        <v>427</v>
      </c>
    </row>
    <row r="2213" spans="1:2">
      <c r="A2213" s="1">
        <v>121232</v>
      </c>
      <c r="B2213" t="s">
        <v>428</v>
      </c>
    </row>
    <row r="2214" spans="1:2">
      <c r="A2214" s="1">
        <v>123212</v>
      </c>
      <c r="B2214" t="s">
        <v>428</v>
      </c>
    </row>
    <row r="2215" spans="1:2">
      <c r="A2215" s="1">
        <v>212123</v>
      </c>
      <c r="B2215" t="s">
        <v>428</v>
      </c>
    </row>
    <row r="2216" spans="1:2">
      <c r="A2216" s="1">
        <v>212321</v>
      </c>
      <c r="B2216" t="s">
        <v>428</v>
      </c>
    </row>
    <row r="2217" spans="1:2">
      <c r="A2217" s="1">
        <v>232121</v>
      </c>
      <c r="B2217" t="s">
        <v>428</v>
      </c>
    </row>
    <row r="2218" spans="1:2">
      <c r="A2218" s="1">
        <v>321212</v>
      </c>
      <c r="B2218" t="s">
        <v>428</v>
      </c>
    </row>
    <row r="2219" spans="1:2">
      <c r="A2219" s="1">
        <v>123213</v>
      </c>
      <c r="B2219" t="s">
        <v>429</v>
      </c>
    </row>
    <row r="2220" spans="1:2">
      <c r="A2220" s="1">
        <v>131232</v>
      </c>
      <c r="B2220" t="s">
        <v>429</v>
      </c>
    </row>
    <row r="2221" spans="1:2">
      <c r="A2221" s="1">
        <v>213123</v>
      </c>
      <c r="B2221" t="s">
        <v>429</v>
      </c>
    </row>
    <row r="2222" spans="1:2">
      <c r="A2222" s="1">
        <v>232131</v>
      </c>
      <c r="B2222" t="s">
        <v>429</v>
      </c>
    </row>
    <row r="2223" spans="1:2">
      <c r="A2223" s="1">
        <v>312321</v>
      </c>
      <c r="B2223" t="s">
        <v>429</v>
      </c>
    </row>
    <row r="2224" spans="1:2">
      <c r="A2224" s="1">
        <v>321312</v>
      </c>
      <c r="B2224" t="s">
        <v>429</v>
      </c>
    </row>
    <row r="2225" spans="1:2">
      <c r="A2225" s="1">
        <v>121332</v>
      </c>
      <c r="B2225" t="s">
        <v>430</v>
      </c>
    </row>
    <row r="2226" spans="1:2">
      <c r="A2226" s="1">
        <v>133212</v>
      </c>
      <c r="B2226" t="s">
        <v>430</v>
      </c>
    </row>
    <row r="2227" spans="1:2">
      <c r="A2227" s="1">
        <v>212331</v>
      </c>
      <c r="B2227" t="s">
        <v>430</v>
      </c>
    </row>
    <row r="2228" spans="1:2">
      <c r="A2228" s="1">
        <v>233121</v>
      </c>
      <c r="B2228" t="s">
        <v>430</v>
      </c>
    </row>
    <row r="2229" spans="1:2">
      <c r="A2229" s="1">
        <v>312123</v>
      </c>
      <c r="B2229" t="s">
        <v>430</v>
      </c>
    </row>
    <row r="2230" spans="1:2">
      <c r="A2230" s="1">
        <v>321213</v>
      </c>
      <c r="B2230" t="s">
        <v>430</v>
      </c>
    </row>
    <row r="2231" spans="1:2">
      <c r="A2231" s="1">
        <v>131323</v>
      </c>
      <c r="B2231" t="s">
        <v>431</v>
      </c>
    </row>
    <row r="2232" spans="1:2">
      <c r="A2232" s="1">
        <v>132313</v>
      </c>
      <c r="B2232" t="s">
        <v>431</v>
      </c>
    </row>
    <row r="2233" spans="1:2">
      <c r="A2233" s="1">
        <v>231313</v>
      </c>
      <c r="B2233" t="s">
        <v>431</v>
      </c>
    </row>
    <row r="2234" spans="1:2">
      <c r="A2234" s="1">
        <v>313132</v>
      </c>
      <c r="B2234" t="s">
        <v>431</v>
      </c>
    </row>
    <row r="2235" spans="1:2">
      <c r="A2235" s="1">
        <v>313231</v>
      </c>
      <c r="B2235" t="s">
        <v>431</v>
      </c>
    </row>
    <row r="2236" spans="1:2">
      <c r="A2236" s="1">
        <v>323131</v>
      </c>
      <c r="B2236" t="s">
        <v>431</v>
      </c>
    </row>
    <row r="2237" spans="1:2">
      <c r="A2237" s="1">
        <v>121223</v>
      </c>
      <c r="B2237" t="s">
        <v>432</v>
      </c>
    </row>
    <row r="2238" spans="1:2">
      <c r="A2238" s="1">
        <v>122312</v>
      </c>
      <c r="B2238" t="s">
        <v>432</v>
      </c>
    </row>
    <row r="2239" spans="1:2">
      <c r="A2239" s="1">
        <v>212132</v>
      </c>
      <c r="B2239" t="s">
        <v>432</v>
      </c>
    </row>
    <row r="2240" spans="1:2">
      <c r="A2240" s="1">
        <v>213221</v>
      </c>
      <c r="B2240" t="s">
        <v>432</v>
      </c>
    </row>
    <row r="2241" spans="1:2">
      <c r="A2241" s="1">
        <v>231212</v>
      </c>
      <c r="B2241" t="s">
        <v>432</v>
      </c>
    </row>
    <row r="2242" spans="1:2">
      <c r="A2242" s="1">
        <v>322121</v>
      </c>
      <c r="B2242" t="s">
        <v>432</v>
      </c>
    </row>
    <row r="2243" spans="1:2">
      <c r="A2243" s="1">
        <v>122313</v>
      </c>
      <c r="B2243" t="s">
        <v>433</v>
      </c>
    </row>
    <row r="2244" spans="1:2">
      <c r="A2244" s="1">
        <v>131223</v>
      </c>
      <c r="B2244" t="s">
        <v>433</v>
      </c>
    </row>
    <row r="2245" spans="1:2">
      <c r="A2245" s="1">
        <v>213132</v>
      </c>
      <c r="B2245" t="s">
        <v>433</v>
      </c>
    </row>
    <row r="2246" spans="1:2">
      <c r="A2246" s="1">
        <v>231312</v>
      </c>
      <c r="B2246" t="s">
        <v>433</v>
      </c>
    </row>
    <row r="2247" spans="1:2">
      <c r="A2247" s="1">
        <v>313221</v>
      </c>
      <c r="B2247" t="s">
        <v>433</v>
      </c>
    </row>
    <row r="2248" spans="1:2">
      <c r="A2248" s="1">
        <v>322131</v>
      </c>
      <c r="B2248" t="s">
        <v>433</v>
      </c>
    </row>
    <row r="2249" spans="1:2">
      <c r="A2249" s="1">
        <v>121323</v>
      </c>
      <c r="B2249" t="s">
        <v>434</v>
      </c>
    </row>
    <row r="2250" spans="1:2">
      <c r="A2250" s="1">
        <v>132312</v>
      </c>
      <c r="B2250" t="s">
        <v>434</v>
      </c>
    </row>
    <row r="2251" spans="1:2">
      <c r="A2251" s="1">
        <v>213231</v>
      </c>
      <c r="B2251" t="s">
        <v>434</v>
      </c>
    </row>
    <row r="2252" spans="1:2">
      <c r="A2252" s="1">
        <v>231213</v>
      </c>
      <c r="B2252" t="s">
        <v>434</v>
      </c>
    </row>
    <row r="2253" spans="1:2">
      <c r="A2253" s="1">
        <v>312132</v>
      </c>
      <c r="B2253" t="s">
        <v>434</v>
      </c>
    </row>
    <row r="2254" spans="1:2">
      <c r="A2254" s="1">
        <v>323121</v>
      </c>
      <c r="B2254" t="s">
        <v>434</v>
      </c>
    </row>
    <row r="2255" spans="1:2">
      <c r="A2255" s="1">
        <v>131332</v>
      </c>
      <c r="B2255" t="s">
        <v>435</v>
      </c>
    </row>
    <row r="2256" spans="1:2">
      <c r="A2256" s="1">
        <v>133213</v>
      </c>
      <c r="B2256" t="s">
        <v>435</v>
      </c>
    </row>
    <row r="2257" spans="1:2">
      <c r="A2257" s="1">
        <v>233131</v>
      </c>
      <c r="B2257" t="s">
        <v>435</v>
      </c>
    </row>
    <row r="2258" spans="1:2">
      <c r="A2258" s="1">
        <v>312331</v>
      </c>
      <c r="B2258" t="s">
        <v>435</v>
      </c>
    </row>
    <row r="2259" spans="1:2">
      <c r="A2259" s="1">
        <v>313123</v>
      </c>
      <c r="B2259" t="s">
        <v>435</v>
      </c>
    </row>
    <row r="2260" spans="1:2">
      <c r="A2260" s="1">
        <v>321313</v>
      </c>
      <c r="B2260" t="s">
        <v>435</v>
      </c>
    </row>
    <row r="2261" spans="1:2">
      <c r="A2261" s="1">
        <v>121233</v>
      </c>
      <c r="B2261" t="s">
        <v>436</v>
      </c>
    </row>
    <row r="2262" spans="1:2">
      <c r="A2262" s="1">
        <v>123312</v>
      </c>
      <c r="B2262" t="s">
        <v>436</v>
      </c>
    </row>
    <row r="2263" spans="1:2">
      <c r="A2263" s="1">
        <v>212133</v>
      </c>
      <c r="B2263" t="s">
        <v>436</v>
      </c>
    </row>
    <row r="2264" spans="1:2">
      <c r="A2264" s="1">
        <v>213321</v>
      </c>
      <c r="B2264" t="s">
        <v>436</v>
      </c>
    </row>
    <row r="2265" spans="1:2">
      <c r="A2265" s="1">
        <v>331212</v>
      </c>
      <c r="B2265" t="s">
        <v>436</v>
      </c>
    </row>
    <row r="2266" spans="1:2">
      <c r="A2266" s="1">
        <v>332121</v>
      </c>
      <c r="B2266" t="s">
        <v>436</v>
      </c>
    </row>
    <row r="2267" spans="1:2">
      <c r="A2267" s="1">
        <v>123313</v>
      </c>
      <c r="B2267" t="s">
        <v>437</v>
      </c>
    </row>
    <row r="2268" spans="1:2">
      <c r="A2268" s="1">
        <v>131233</v>
      </c>
      <c r="B2268" t="s">
        <v>437</v>
      </c>
    </row>
    <row r="2269" spans="1:2">
      <c r="A2269" s="1">
        <v>213133</v>
      </c>
      <c r="B2269" t="s">
        <v>437</v>
      </c>
    </row>
    <row r="2270" spans="1:2">
      <c r="A2270" s="1">
        <v>313321</v>
      </c>
      <c r="B2270" t="s">
        <v>437</v>
      </c>
    </row>
    <row r="2271" spans="1:2">
      <c r="A2271" s="1">
        <v>331312</v>
      </c>
      <c r="B2271" t="s">
        <v>437</v>
      </c>
    </row>
    <row r="2272" spans="1:2">
      <c r="A2272" s="1">
        <v>332131</v>
      </c>
      <c r="B2272" t="s">
        <v>437</v>
      </c>
    </row>
    <row r="2273" spans="1:2">
      <c r="A2273" s="1">
        <v>121333</v>
      </c>
      <c r="B2273" t="s">
        <v>438</v>
      </c>
    </row>
    <row r="2274" spans="1:2">
      <c r="A2274" s="1">
        <v>133312</v>
      </c>
      <c r="B2274" t="s">
        <v>438</v>
      </c>
    </row>
    <row r="2275" spans="1:2">
      <c r="A2275" s="1">
        <v>213331</v>
      </c>
      <c r="B2275" t="s">
        <v>438</v>
      </c>
    </row>
    <row r="2276" spans="1:2">
      <c r="A2276" s="1">
        <v>312133</v>
      </c>
      <c r="B2276" t="s">
        <v>438</v>
      </c>
    </row>
    <row r="2277" spans="1:2">
      <c r="A2277" s="1">
        <v>331213</v>
      </c>
      <c r="B2277" t="s">
        <v>438</v>
      </c>
    </row>
    <row r="2278" spans="1:2">
      <c r="A2278" s="1">
        <v>333121</v>
      </c>
      <c r="B2278" t="s">
        <v>438</v>
      </c>
    </row>
    <row r="2279" spans="1:2">
      <c r="A2279" s="1">
        <v>131333</v>
      </c>
      <c r="B2279" t="s">
        <v>439</v>
      </c>
    </row>
    <row r="2280" spans="1:2">
      <c r="A2280" s="1">
        <v>133313</v>
      </c>
      <c r="B2280" t="s">
        <v>439</v>
      </c>
    </row>
    <row r="2281" spans="1:2">
      <c r="A2281" s="1">
        <v>313133</v>
      </c>
      <c r="B2281" t="s">
        <v>439</v>
      </c>
    </row>
    <row r="2282" spans="1:2">
      <c r="A2282" s="1">
        <v>313331</v>
      </c>
      <c r="B2282" t="s">
        <v>439</v>
      </c>
    </row>
    <row r="2283" spans="1:2">
      <c r="A2283" s="1">
        <v>331313</v>
      </c>
      <c r="B2283" t="s">
        <v>439</v>
      </c>
    </row>
    <row r="2284" spans="1:2">
      <c r="A2284" s="1">
        <v>333131</v>
      </c>
      <c r="B2284" t="s">
        <v>439</v>
      </c>
    </row>
    <row r="2285" spans="1:2">
      <c r="A2285" s="1">
        <v>121224</v>
      </c>
      <c r="B2285" t="s">
        <v>440</v>
      </c>
    </row>
    <row r="2286" spans="1:2">
      <c r="A2286" s="1">
        <v>122412</v>
      </c>
      <c r="B2286" t="s">
        <v>440</v>
      </c>
    </row>
    <row r="2287" spans="1:2">
      <c r="A2287" s="1">
        <v>212142</v>
      </c>
      <c r="B2287" t="s">
        <v>440</v>
      </c>
    </row>
    <row r="2288" spans="1:2">
      <c r="A2288" s="1">
        <v>214221</v>
      </c>
      <c r="B2288" t="s">
        <v>440</v>
      </c>
    </row>
    <row r="2289" spans="1:2">
      <c r="A2289" s="1">
        <v>241212</v>
      </c>
      <c r="B2289" t="s">
        <v>440</v>
      </c>
    </row>
    <row r="2290" spans="1:2">
      <c r="A2290" s="1">
        <v>422121</v>
      </c>
      <c r="B2290" t="s">
        <v>440</v>
      </c>
    </row>
    <row r="2291" spans="1:2">
      <c r="A2291" s="1">
        <v>121234</v>
      </c>
      <c r="B2291" t="s">
        <v>441</v>
      </c>
    </row>
    <row r="2292" spans="1:2">
      <c r="A2292" s="1">
        <v>123412</v>
      </c>
      <c r="B2292" t="s">
        <v>441</v>
      </c>
    </row>
    <row r="2293" spans="1:2">
      <c r="A2293" s="1">
        <v>212143</v>
      </c>
      <c r="B2293" t="s">
        <v>441</v>
      </c>
    </row>
    <row r="2294" spans="1:2">
      <c r="A2294" s="1">
        <v>214321</v>
      </c>
      <c r="B2294" t="s">
        <v>441</v>
      </c>
    </row>
    <row r="2295" spans="1:2">
      <c r="A2295" s="1">
        <v>341212</v>
      </c>
      <c r="B2295" t="s">
        <v>441</v>
      </c>
    </row>
    <row r="2296" spans="1:2">
      <c r="A2296" s="1">
        <v>432121</v>
      </c>
      <c r="B2296" t="s">
        <v>441</v>
      </c>
    </row>
    <row r="2297" spans="1:2">
      <c r="A2297" s="1">
        <v>121242</v>
      </c>
      <c r="B2297" t="s">
        <v>442</v>
      </c>
    </row>
    <row r="2298" spans="1:2">
      <c r="A2298" s="1">
        <v>124212</v>
      </c>
      <c r="B2298" t="s">
        <v>442</v>
      </c>
    </row>
    <row r="2299" spans="1:2">
      <c r="A2299" s="1">
        <v>212124</v>
      </c>
      <c r="B2299" t="s">
        <v>442</v>
      </c>
    </row>
    <row r="2300" spans="1:2">
      <c r="A2300" s="1">
        <v>212421</v>
      </c>
      <c r="B2300" t="s">
        <v>442</v>
      </c>
    </row>
    <row r="2301" spans="1:2">
      <c r="A2301" s="1">
        <v>242121</v>
      </c>
      <c r="B2301" t="s">
        <v>442</v>
      </c>
    </row>
    <row r="2302" spans="1:2">
      <c r="A2302" s="1">
        <v>421212</v>
      </c>
      <c r="B2302" t="s">
        <v>442</v>
      </c>
    </row>
    <row r="2303" spans="1:2">
      <c r="A2303" s="1">
        <v>121243</v>
      </c>
      <c r="B2303" t="s">
        <v>443</v>
      </c>
    </row>
    <row r="2304" spans="1:2">
      <c r="A2304" s="1">
        <v>124312</v>
      </c>
      <c r="B2304" t="s">
        <v>443</v>
      </c>
    </row>
    <row r="2305" spans="1:2">
      <c r="A2305" s="1">
        <v>212134</v>
      </c>
      <c r="B2305" t="s">
        <v>443</v>
      </c>
    </row>
    <row r="2306" spans="1:2">
      <c r="A2306" s="1">
        <v>213421</v>
      </c>
      <c r="B2306" t="s">
        <v>443</v>
      </c>
    </row>
    <row r="2307" spans="1:2">
      <c r="A2307" s="1">
        <v>342121</v>
      </c>
      <c r="B2307" t="s">
        <v>443</v>
      </c>
    </row>
    <row r="2308" spans="1:2">
      <c r="A2308" s="1">
        <v>431212</v>
      </c>
      <c r="B2308" t="s">
        <v>443</v>
      </c>
    </row>
    <row r="2309" spans="1:2">
      <c r="A2309" s="1">
        <v>121244</v>
      </c>
      <c r="B2309" t="s">
        <v>444</v>
      </c>
    </row>
    <row r="2310" spans="1:2">
      <c r="A2310" s="1">
        <v>124412</v>
      </c>
      <c r="B2310" t="s">
        <v>444</v>
      </c>
    </row>
    <row r="2311" spans="1:2">
      <c r="A2311" s="1">
        <v>212144</v>
      </c>
      <c r="B2311" t="s">
        <v>444</v>
      </c>
    </row>
    <row r="2312" spans="1:2">
      <c r="A2312" s="1">
        <v>214421</v>
      </c>
      <c r="B2312" t="s">
        <v>444</v>
      </c>
    </row>
    <row r="2313" spans="1:2">
      <c r="A2313" s="1">
        <v>441212</v>
      </c>
      <c r="B2313" t="s">
        <v>444</v>
      </c>
    </row>
    <row r="2314" spans="1:2">
      <c r="A2314" s="1">
        <v>442121</v>
      </c>
      <c r="B2314" t="s">
        <v>444</v>
      </c>
    </row>
    <row r="2315" spans="1:2">
      <c r="A2315" s="1">
        <v>121324</v>
      </c>
      <c r="B2315" t="s">
        <v>445</v>
      </c>
    </row>
    <row r="2316" spans="1:2">
      <c r="A2316" s="1">
        <v>132412</v>
      </c>
      <c r="B2316" t="s">
        <v>445</v>
      </c>
    </row>
    <row r="2317" spans="1:2">
      <c r="A2317" s="1">
        <v>214231</v>
      </c>
      <c r="B2317" t="s">
        <v>445</v>
      </c>
    </row>
    <row r="2318" spans="1:2">
      <c r="A2318" s="1">
        <v>241213</v>
      </c>
      <c r="B2318" t="s">
        <v>445</v>
      </c>
    </row>
    <row r="2319" spans="1:2">
      <c r="A2319" s="1">
        <v>312142</v>
      </c>
      <c r="B2319" t="s">
        <v>445</v>
      </c>
    </row>
    <row r="2320" spans="1:2">
      <c r="A2320" s="1">
        <v>423121</v>
      </c>
      <c r="B2320" t="s">
        <v>445</v>
      </c>
    </row>
    <row r="2321" spans="1:2">
      <c r="A2321" s="1">
        <v>121334</v>
      </c>
      <c r="B2321" t="s">
        <v>446</v>
      </c>
    </row>
    <row r="2322" spans="1:2">
      <c r="A2322" s="1">
        <v>133412</v>
      </c>
      <c r="B2322" t="s">
        <v>446</v>
      </c>
    </row>
    <row r="2323" spans="1:2">
      <c r="A2323" s="1">
        <v>214331</v>
      </c>
      <c r="B2323" t="s">
        <v>446</v>
      </c>
    </row>
    <row r="2324" spans="1:2">
      <c r="A2324" s="1">
        <v>312143</v>
      </c>
      <c r="B2324" t="s">
        <v>446</v>
      </c>
    </row>
    <row r="2325" spans="1:2">
      <c r="A2325" s="1">
        <v>341213</v>
      </c>
      <c r="B2325" t="s">
        <v>446</v>
      </c>
    </row>
    <row r="2326" spans="1:2">
      <c r="A2326" s="1">
        <v>433121</v>
      </c>
      <c r="B2326" t="s">
        <v>446</v>
      </c>
    </row>
    <row r="2327" spans="1:2">
      <c r="A2327" s="1">
        <v>121342</v>
      </c>
      <c r="B2327" t="s">
        <v>447</v>
      </c>
    </row>
    <row r="2328" spans="1:2">
      <c r="A2328" s="1">
        <v>134212</v>
      </c>
      <c r="B2328" t="s">
        <v>447</v>
      </c>
    </row>
    <row r="2329" spans="1:2">
      <c r="A2329" s="1">
        <v>212431</v>
      </c>
      <c r="B2329" t="s">
        <v>447</v>
      </c>
    </row>
    <row r="2330" spans="1:2">
      <c r="A2330" s="1">
        <v>243121</v>
      </c>
      <c r="B2330" t="s">
        <v>447</v>
      </c>
    </row>
    <row r="2331" spans="1:2">
      <c r="A2331" s="1">
        <v>312124</v>
      </c>
      <c r="B2331" t="s">
        <v>447</v>
      </c>
    </row>
    <row r="2332" spans="1:2">
      <c r="A2332" s="1">
        <v>421213</v>
      </c>
      <c r="B2332" t="s">
        <v>447</v>
      </c>
    </row>
    <row r="2333" spans="1:2">
      <c r="A2333" s="1">
        <v>121343</v>
      </c>
      <c r="B2333" t="s">
        <v>448</v>
      </c>
    </row>
    <row r="2334" spans="1:2">
      <c r="A2334" s="1">
        <v>134312</v>
      </c>
      <c r="B2334" t="s">
        <v>448</v>
      </c>
    </row>
    <row r="2335" spans="1:2">
      <c r="A2335" s="1">
        <v>213431</v>
      </c>
      <c r="B2335" t="s">
        <v>448</v>
      </c>
    </row>
    <row r="2336" spans="1:2">
      <c r="A2336" s="1">
        <v>312134</v>
      </c>
      <c r="B2336" t="s">
        <v>448</v>
      </c>
    </row>
    <row r="2337" spans="1:2">
      <c r="A2337" s="1">
        <v>343121</v>
      </c>
      <c r="B2337" t="s">
        <v>448</v>
      </c>
    </row>
    <row r="2338" spans="1:2">
      <c r="A2338" s="1">
        <v>431213</v>
      </c>
      <c r="B2338" t="s">
        <v>448</v>
      </c>
    </row>
    <row r="2339" spans="1:2">
      <c r="A2339" s="1">
        <v>121344</v>
      </c>
      <c r="B2339" t="s">
        <v>449</v>
      </c>
    </row>
    <row r="2340" spans="1:2">
      <c r="A2340" s="1">
        <v>134412</v>
      </c>
      <c r="B2340" t="s">
        <v>449</v>
      </c>
    </row>
    <row r="2341" spans="1:2">
      <c r="A2341" s="1">
        <v>214431</v>
      </c>
      <c r="B2341" t="s">
        <v>449</v>
      </c>
    </row>
    <row r="2342" spans="1:2">
      <c r="A2342" s="1">
        <v>312144</v>
      </c>
      <c r="B2342" t="s">
        <v>449</v>
      </c>
    </row>
    <row r="2343" spans="1:2">
      <c r="A2343" s="1">
        <v>441213</v>
      </c>
      <c r="B2343" t="s">
        <v>449</v>
      </c>
    </row>
    <row r="2344" spans="1:2">
      <c r="A2344" s="1">
        <v>443121</v>
      </c>
      <c r="B2344" t="s">
        <v>449</v>
      </c>
    </row>
    <row r="2345" spans="1:2">
      <c r="A2345" s="1">
        <v>121422</v>
      </c>
      <c r="B2345" t="s">
        <v>450</v>
      </c>
    </row>
    <row r="2346" spans="1:2">
      <c r="A2346" s="1">
        <v>142212</v>
      </c>
      <c r="B2346" t="s">
        <v>450</v>
      </c>
    </row>
    <row r="2347" spans="1:2">
      <c r="A2347" s="1">
        <v>212241</v>
      </c>
      <c r="B2347" t="s">
        <v>450</v>
      </c>
    </row>
    <row r="2348" spans="1:2">
      <c r="A2348" s="1">
        <v>221214</v>
      </c>
      <c r="B2348" t="s">
        <v>450</v>
      </c>
    </row>
    <row r="2349" spans="1:2">
      <c r="A2349" s="1">
        <v>224121</v>
      </c>
      <c r="B2349" t="s">
        <v>450</v>
      </c>
    </row>
    <row r="2350" spans="1:2">
      <c r="A2350" s="1">
        <v>412122</v>
      </c>
      <c r="B2350" t="s">
        <v>450</v>
      </c>
    </row>
    <row r="2351" spans="1:2">
      <c r="A2351" s="1">
        <v>121423</v>
      </c>
      <c r="B2351" t="s">
        <v>451</v>
      </c>
    </row>
    <row r="2352" spans="1:2">
      <c r="A2352" s="1">
        <v>142312</v>
      </c>
      <c r="B2352" t="s">
        <v>451</v>
      </c>
    </row>
    <row r="2353" spans="1:2">
      <c r="A2353" s="1">
        <v>213241</v>
      </c>
      <c r="B2353" t="s">
        <v>451</v>
      </c>
    </row>
    <row r="2354" spans="1:2">
      <c r="A2354" s="1">
        <v>231214</v>
      </c>
      <c r="B2354" t="s">
        <v>451</v>
      </c>
    </row>
    <row r="2355" spans="1:2">
      <c r="A2355" s="1">
        <v>324121</v>
      </c>
      <c r="B2355" t="s">
        <v>451</v>
      </c>
    </row>
    <row r="2356" spans="1:2">
      <c r="A2356" s="1">
        <v>412132</v>
      </c>
      <c r="B2356" t="s">
        <v>451</v>
      </c>
    </row>
    <row r="2357" spans="1:2">
      <c r="A2357" s="1">
        <v>121424</v>
      </c>
      <c r="B2357" t="s">
        <v>452</v>
      </c>
    </row>
    <row r="2358" spans="1:2">
      <c r="A2358" s="1">
        <v>142412</v>
      </c>
      <c r="B2358" t="s">
        <v>452</v>
      </c>
    </row>
    <row r="2359" spans="1:2">
      <c r="A2359" s="1">
        <v>214241</v>
      </c>
      <c r="B2359" t="s">
        <v>452</v>
      </c>
    </row>
    <row r="2360" spans="1:2">
      <c r="A2360" s="1">
        <v>241214</v>
      </c>
      <c r="B2360" t="s">
        <v>452</v>
      </c>
    </row>
    <row r="2361" spans="1:2">
      <c r="A2361" s="1">
        <v>412142</v>
      </c>
      <c r="B2361" t="s">
        <v>452</v>
      </c>
    </row>
    <row r="2362" spans="1:2">
      <c r="A2362" s="1">
        <v>424121</v>
      </c>
      <c r="B2362" t="s">
        <v>452</v>
      </c>
    </row>
    <row r="2363" spans="1:2">
      <c r="A2363" s="1">
        <v>121432</v>
      </c>
      <c r="B2363" t="s">
        <v>453</v>
      </c>
    </row>
    <row r="2364" spans="1:2">
      <c r="A2364" s="1">
        <v>143212</v>
      </c>
      <c r="B2364" t="s">
        <v>453</v>
      </c>
    </row>
    <row r="2365" spans="1:2">
      <c r="A2365" s="1">
        <v>212341</v>
      </c>
      <c r="B2365" t="s">
        <v>453</v>
      </c>
    </row>
    <row r="2366" spans="1:2">
      <c r="A2366" s="1">
        <v>234121</v>
      </c>
      <c r="B2366" t="s">
        <v>453</v>
      </c>
    </row>
    <row r="2367" spans="1:2">
      <c r="A2367" s="1">
        <v>321214</v>
      </c>
      <c r="B2367" t="s">
        <v>453</v>
      </c>
    </row>
    <row r="2368" spans="1:2">
      <c r="A2368" s="1">
        <v>412123</v>
      </c>
      <c r="B2368" t="s">
        <v>453</v>
      </c>
    </row>
    <row r="2369" spans="1:2">
      <c r="A2369" s="1">
        <v>121433</v>
      </c>
      <c r="B2369" t="s">
        <v>454</v>
      </c>
    </row>
    <row r="2370" spans="1:2">
      <c r="A2370" s="1">
        <v>143312</v>
      </c>
      <c r="B2370" t="s">
        <v>454</v>
      </c>
    </row>
    <row r="2371" spans="1:2">
      <c r="A2371" s="1">
        <v>213341</v>
      </c>
      <c r="B2371" t="s">
        <v>454</v>
      </c>
    </row>
    <row r="2372" spans="1:2">
      <c r="A2372" s="1">
        <v>331214</v>
      </c>
      <c r="B2372" t="s">
        <v>454</v>
      </c>
    </row>
    <row r="2373" spans="1:2">
      <c r="A2373" s="1">
        <v>334121</v>
      </c>
      <c r="B2373" t="s">
        <v>454</v>
      </c>
    </row>
    <row r="2374" spans="1:2">
      <c r="A2374" s="1">
        <v>412133</v>
      </c>
      <c r="B2374" t="s">
        <v>454</v>
      </c>
    </row>
    <row r="2375" spans="1:2">
      <c r="A2375" s="1">
        <v>121434</v>
      </c>
      <c r="B2375" t="s">
        <v>455</v>
      </c>
    </row>
    <row r="2376" spans="1:2">
      <c r="A2376" s="1">
        <v>143412</v>
      </c>
      <c r="B2376" t="s">
        <v>455</v>
      </c>
    </row>
    <row r="2377" spans="1:2">
      <c r="A2377" s="1">
        <v>214341</v>
      </c>
      <c r="B2377" t="s">
        <v>455</v>
      </c>
    </row>
    <row r="2378" spans="1:2">
      <c r="A2378" s="1">
        <v>341214</v>
      </c>
      <c r="B2378" t="s">
        <v>455</v>
      </c>
    </row>
    <row r="2379" spans="1:2">
      <c r="A2379" s="1">
        <v>412143</v>
      </c>
      <c r="B2379" t="s">
        <v>455</v>
      </c>
    </row>
    <row r="2380" spans="1:2">
      <c r="A2380" s="1">
        <v>434121</v>
      </c>
      <c r="B2380" t="s">
        <v>455</v>
      </c>
    </row>
    <row r="2381" spans="1:2">
      <c r="A2381" s="1">
        <v>121442</v>
      </c>
      <c r="B2381" t="s">
        <v>456</v>
      </c>
    </row>
    <row r="2382" spans="1:2">
      <c r="A2382" s="1">
        <v>144212</v>
      </c>
      <c r="B2382" t="s">
        <v>456</v>
      </c>
    </row>
    <row r="2383" spans="1:2">
      <c r="A2383" s="1">
        <v>212441</v>
      </c>
      <c r="B2383" t="s">
        <v>456</v>
      </c>
    </row>
    <row r="2384" spans="1:2">
      <c r="A2384" s="1">
        <v>244121</v>
      </c>
      <c r="B2384" t="s">
        <v>456</v>
      </c>
    </row>
    <row r="2385" spans="1:2">
      <c r="A2385" s="1">
        <v>412124</v>
      </c>
      <c r="B2385" t="s">
        <v>456</v>
      </c>
    </row>
    <row r="2386" spans="1:2">
      <c r="A2386" s="1">
        <v>421214</v>
      </c>
      <c r="B2386" t="s">
        <v>456</v>
      </c>
    </row>
    <row r="2387" spans="1:2">
      <c r="A2387" s="1">
        <v>121443</v>
      </c>
      <c r="B2387" t="s">
        <v>457</v>
      </c>
    </row>
    <row r="2388" spans="1:2">
      <c r="A2388" s="1">
        <v>144312</v>
      </c>
      <c r="B2388" t="s">
        <v>457</v>
      </c>
    </row>
    <row r="2389" spans="1:2">
      <c r="A2389" s="1">
        <v>213441</v>
      </c>
      <c r="B2389" t="s">
        <v>457</v>
      </c>
    </row>
    <row r="2390" spans="1:2">
      <c r="A2390" s="1">
        <v>344121</v>
      </c>
      <c r="B2390" t="s">
        <v>457</v>
      </c>
    </row>
    <row r="2391" spans="1:2">
      <c r="A2391" s="1">
        <v>412134</v>
      </c>
      <c r="B2391" t="s">
        <v>457</v>
      </c>
    </row>
    <row r="2392" spans="1:2">
      <c r="A2392" s="1">
        <v>431214</v>
      </c>
      <c r="B2392" t="s">
        <v>457</v>
      </c>
    </row>
    <row r="2393" spans="1:2">
      <c r="A2393" s="1">
        <v>121444</v>
      </c>
      <c r="B2393" t="s">
        <v>458</v>
      </c>
    </row>
    <row r="2394" spans="1:2">
      <c r="A2394" s="1">
        <v>144412</v>
      </c>
      <c r="B2394" t="s">
        <v>458</v>
      </c>
    </row>
    <row r="2395" spans="1:2">
      <c r="A2395" s="1">
        <v>214441</v>
      </c>
      <c r="B2395" t="s">
        <v>458</v>
      </c>
    </row>
    <row r="2396" spans="1:2">
      <c r="A2396" s="1">
        <v>412144</v>
      </c>
      <c r="B2396" t="s">
        <v>458</v>
      </c>
    </row>
    <row r="2397" spans="1:2">
      <c r="A2397" s="1">
        <v>441214</v>
      </c>
      <c r="B2397" t="s">
        <v>458</v>
      </c>
    </row>
    <row r="2398" spans="1:2">
      <c r="A2398" s="1">
        <v>444121</v>
      </c>
      <c r="B2398" t="s">
        <v>458</v>
      </c>
    </row>
    <row r="2399" spans="1:2">
      <c r="A2399" s="1">
        <v>122214</v>
      </c>
      <c r="B2399" t="s">
        <v>459</v>
      </c>
    </row>
    <row r="2400" spans="1:2">
      <c r="A2400" s="1">
        <v>141222</v>
      </c>
      <c r="B2400" t="s">
        <v>459</v>
      </c>
    </row>
    <row r="2401" spans="1:2">
      <c r="A2401" s="1">
        <v>214122</v>
      </c>
      <c r="B2401" t="s">
        <v>459</v>
      </c>
    </row>
    <row r="2402" spans="1:2">
      <c r="A2402" s="1">
        <v>221412</v>
      </c>
      <c r="B2402" t="s">
        <v>459</v>
      </c>
    </row>
    <row r="2403" spans="1:2">
      <c r="A2403" s="1">
        <v>222141</v>
      </c>
      <c r="B2403" t="s">
        <v>459</v>
      </c>
    </row>
    <row r="2404" spans="1:2">
      <c r="A2404" s="1">
        <v>412221</v>
      </c>
      <c r="B2404" t="s">
        <v>459</v>
      </c>
    </row>
    <row r="2405" spans="1:2">
      <c r="A2405" s="1">
        <v>122314</v>
      </c>
      <c r="B2405" t="s">
        <v>460</v>
      </c>
    </row>
    <row r="2406" spans="1:2">
      <c r="A2406" s="1">
        <v>141223</v>
      </c>
      <c r="B2406" t="s">
        <v>460</v>
      </c>
    </row>
    <row r="2407" spans="1:2">
      <c r="A2407" s="1">
        <v>214132</v>
      </c>
      <c r="B2407" t="s">
        <v>460</v>
      </c>
    </row>
    <row r="2408" spans="1:2">
      <c r="A2408" s="1">
        <v>231412</v>
      </c>
      <c r="B2408" t="s">
        <v>460</v>
      </c>
    </row>
    <row r="2409" spans="1:2">
      <c r="A2409" s="1">
        <v>322141</v>
      </c>
      <c r="B2409" t="s">
        <v>460</v>
      </c>
    </row>
    <row r="2410" spans="1:2">
      <c r="A2410" s="1">
        <v>413221</v>
      </c>
      <c r="B2410" t="s">
        <v>460</v>
      </c>
    </row>
    <row r="2411" spans="1:2">
      <c r="A2411" s="1">
        <v>122413</v>
      </c>
      <c r="B2411" t="s">
        <v>461</v>
      </c>
    </row>
    <row r="2412" spans="1:2">
      <c r="A2412" s="1">
        <v>131224</v>
      </c>
      <c r="B2412" t="s">
        <v>461</v>
      </c>
    </row>
    <row r="2413" spans="1:2">
      <c r="A2413" s="1">
        <v>213142</v>
      </c>
      <c r="B2413" t="s">
        <v>461</v>
      </c>
    </row>
    <row r="2414" spans="1:2">
      <c r="A2414" s="1">
        <v>241312</v>
      </c>
      <c r="B2414" t="s">
        <v>461</v>
      </c>
    </row>
    <row r="2415" spans="1:2">
      <c r="A2415" s="1">
        <v>314221</v>
      </c>
      <c r="B2415" t="s">
        <v>461</v>
      </c>
    </row>
    <row r="2416" spans="1:2">
      <c r="A2416" s="1">
        <v>422131</v>
      </c>
      <c r="B2416" t="s">
        <v>461</v>
      </c>
    </row>
    <row r="2417" spans="1:2">
      <c r="A2417" s="1">
        <v>122414</v>
      </c>
      <c r="B2417" t="s">
        <v>462</v>
      </c>
    </row>
    <row r="2418" spans="1:2">
      <c r="A2418" s="1">
        <v>141224</v>
      </c>
      <c r="B2418" t="s">
        <v>462</v>
      </c>
    </row>
    <row r="2419" spans="1:2">
      <c r="A2419" s="1">
        <v>214142</v>
      </c>
      <c r="B2419" t="s">
        <v>462</v>
      </c>
    </row>
    <row r="2420" spans="1:2">
      <c r="A2420" s="1">
        <v>241412</v>
      </c>
      <c r="B2420" t="s">
        <v>462</v>
      </c>
    </row>
    <row r="2421" spans="1:2">
      <c r="A2421" s="1">
        <v>414221</v>
      </c>
      <c r="B2421" t="s">
        <v>462</v>
      </c>
    </row>
    <row r="2422" spans="1:2">
      <c r="A2422" s="1">
        <v>422141</v>
      </c>
      <c r="B2422" t="s">
        <v>462</v>
      </c>
    </row>
    <row r="2423" spans="1:2">
      <c r="A2423" s="1">
        <v>123214</v>
      </c>
      <c r="B2423" t="s">
        <v>463</v>
      </c>
    </row>
    <row r="2424" spans="1:2">
      <c r="A2424" s="1">
        <v>141232</v>
      </c>
      <c r="B2424" t="s">
        <v>463</v>
      </c>
    </row>
    <row r="2425" spans="1:2">
      <c r="A2425" s="1">
        <v>214123</v>
      </c>
      <c r="B2425" t="s">
        <v>463</v>
      </c>
    </row>
    <row r="2426" spans="1:2">
      <c r="A2426" s="1">
        <v>232141</v>
      </c>
      <c r="B2426" t="s">
        <v>463</v>
      </c>
    </row>
    <row r="2427" spans="1:2">
      <c r="A2427" s="1">
        <v>321412</v>
      </c>
      <c r="B2427" t="s">
        <v>463</v>
      </c>
    </row>
    <row r="2428" spans="1:2">
      <c r="A2428" s="1">
        <v>412321</v>
      </c>
      <c r="B2428" t="s">
        <v>463</v>
      </c>
    </row>
    <row r="2429" spans="1:2">
      <c r="A2429" s="1">
        <v>123314</v>
      </c>
      <c r="B2429" t="s">
        <v>464</v>
      </c>
    </row>
    <row r="2430" spans="1:2">
      <c r="A2430" s="1">
        <v>141233</v>
      </c>
      <c r="B2430" t="s">
        <v>464</v>
      </c>
    </row>
    <row r="2431" spans="1:2">
      <c r="A2431" s="1">
        <v>214133</v>
      </c>
      <c r="B2431" t="s">
        <v>464</v>
      </c>
    </row>
    <row r="2432" spans="1:2">
      <c r="A2432" s="1">
        <v>331412</v>
      </c>
      <c r="B2432" t="s">
        <v>464</v>
      </c>
    </row>
    <row r="2433" spans="1:2">
      <c r="A2433" s="1">
        <v>332141</v>
      </c>
      <c r="B2433" t="s">
        <v>464</v>
      </c>
    </row>
    <row r="2434" spans="1:2">
      <c r="A2434" s="1">
        <v>413321</v>
      </c>
      <c r="B2434" t="s">
        <v>464</v>
      </c>
    </row>
    <row r="2435" spans="1:2">
      <c r="A2435" s="1">
        <v>123413</v>
      </c>
      <c r="B2435" t="s">
        <v>465</v>
      </c>
    </row>
    <row r="2436" spans="1:2">
      <c r="A2436" s="1">
        <v>131234</v>
      </c>
      <c r="B2436" t="s">
        <v>465</v>
      </c>
    </row>
    <row r="2437" spans="1:2">
      <c r="A2437" s="1">
        <v>213143</v>
      </c>
      <c r="B2437" t="s">
        <v>465</v>
      </c>
    </row>
    <row r="2438" spans="1:2">
      <c r="A2438" s="1">
        <v>314321</v>
      </c>
      <c r="B2438" t="s">
        <v>465</v>
      </c>
    </row>
    <row r="2439" spans="1:2">
      <c r="A2439" s="1">
        <v>341312</v>
      </c>
      <c r="B2439" t="s">
        <v>465</v>
      </c>
    </row>
    <row r="2440" spans="1:2">
      <c r="A2440" s="1">
        <v>432131</v>
      </c>
      <c r="B2440" t="s">
        <v>465</v>
      </c>
    </row>
    <row r="2441" spans="1:2">
      <c r="A2441" s="1">
        <v>123414</v>
      </c>
      <c r="B2441" t="s">
        <v>466</v>
      </c>
    </row>
    <row r="2442" spans="1:2">
      <c r="A2442" s="1">
        <v>141234</v>
      </c>
      <c r="B2442" t="s">
        <v>466</v>
      </c>
    </row>
    <row r="2443" spans="1:2">
      <c r="A2443" s="1">
        <v>214143</v>
      </c>
      <c r="B2443" t="s">
        <v>466</v>
      </c>
    </row>
    <row r="2444" spans="1:2">
      <c r="A2444" s="1">
        <v>341412</v>
      </c>
      <c r="B2444" t="s">
        <v>466</v>
      </c>
    </row>
    <row r="2445" spans="1:2">
      <c r="A2445" s="1">
        <v>414321</v>
      </c>
      <c r="B2445" t="s">
        <v>466</v>
      </c>
    </row>
    <row r="2446" spans="1:2">
      <c r="A2446" s="1">
        <v>432141</v>
      </c>
      <c r="B2446" t="s">
        <v>466</v>
      </c>
    </row>
    <row r="2447" spans="1:2">
      <c r="A2447" s="1">
        <v>124213</v>
      </c>
      <c r="B2447" t="s">
        <v>467</v>
      </c>
    </row>
    <row r="2448" spans="1:2">
      <c r="A2448" s="1">
        <v>131242</v>
      </c>
      <c r="B2448" t="s">
        <v>467</v>
      </c>
    </row>
    <row r="2449" spans="1:2">
      <c r="A2449" s="1">
        <v>213124</v>
      </c>
      <c r="B2449" t="s">
        <v>467</v>
      </c>
    </row>
    <row r="2450" spans="1:2">
      <c r="A2450" s="1">
        <v>242131</v>
      </c>
      <c r="B2450" t="s">
        <v>467</v>
      </c>
    </row>
    <row r="2451" spans="1:2">
      <c r="A2451" s="1">
        <v>312421</v>
      </c>
      <c r="B2451" t="s">
        <v>467</v>
      </c>
    </row>
    <row r="2452" spans="1:2">
      <c r="A2452" s="1">
        <v>421312</v>
      </c>
      <c r="B2452" t="s">
        <v>467</v>
      </c>
    </row>
    <row r="2453" spans="1:2">
      <c r="A2453" s="1">
        <v>124214</v>
      </c>
      <c r="B2453" t="s">
        <v>468</v>
      </c>
    </row>
    <row r="2454" spans="1:2">
      <c r="A2454" s="1">
        <v>141242</v>
      </c>
      <c r="B2454" t="s">
        <v>468</v>
      </c>
    </row>
    <row r="2455" spans="1:2">
      <c r="A2455" s="1">
        <v>214124</v>
      </c>
      <c r="B2455" t="s">
        <v>468</v>
      </c>
    </row>
    <row r="2456" spans="1:2">
      <c r="A2456" s="1">
        <v>242141</v>
      </c>
      <c r="B2456" t="s">
        <v>468</v>
      </c>
    </row>
    <row r="2457" spans="1:2">
      <c r="A2457" s="1">
        <v>412421</v>
      </c>
      <c r="B2457" t="s">
        <v>468</v>
      </c>
    </row>
    <row r="2458" spans="1:2">
      <c r="A2458" s="1">
        <v>421412</v>
      </c>
      <c r="B2458" t="s">
        <v>468</v>
      </c>
    </row>
    <row r="2459" spans="1:2">
      <c r="A2459" s="1">
        <v>124313</v>
      </c>
      <c r="B2459" t="s">
        <v>469</v>
      </c>
    </row>
    <row r="2460" spans="1:2">
      <c r="A2460" s="1">
        <v>131243</v>
      </c>
      <c r="B2460" t="s">
        <v>469</v>
      </c>
    </row>
    <row r="2461" spans="1:2">
      <c r="A2461" s="1">
        <v>213134</v>
      </c>
      <c r="B2461" t="s">
        <v>469</v>
      </c>
    </row>
    <row r="2462" spans="1:2">
      <c r="A2462" s="1">
        <v>313421</v>
      </c>
      <c r="B2462" t="s">
        <v>469</v>
      </c>
    </row>
    <row r="2463" spans="1:2">
      <c r="A2463" s="1">
        <v>342131</v>
      </c>
      <c r="B2463" t="s">
        <v>469</v>
      </c>
    </row>
    <row r="2464" spans="1:2">
      <c r="A2464" s="1">
        <v>431312</v>
      </c>
      <c r="B2464" t="s">
        <v>469</v>
      </c>
    </row>
    <row r="2465" spans="1:2">
      <c r="A2465" s="1">
        <v>124314</v>
      </c>
      <c r="B2465" t="s">
        <v>470</v>
      </c>
    </row>
    <row r="2466" spans="1:2">
      <c r="A2466" s="1">
        <v>141243</v>
      </c>
      <c r="B2466" t="s">
        <v>470</v>
      </c>
    </row>
    <row r="2467" spans="1:2">
      <c r="A2467" s="1">
        <v>214134</v>
      </c>
      <c r="B2467" t="s">
        <v>470</v>
      </c>
    </row>
    <row r="2468" spans="1:2">
      <c r="A2468" s="1">
        <v>342141</v>
      </c>
      <c r="B2468" t="s">
        <v>470</v>
      </c>
    </row>
    <row r="2469" spans="1:2">
      <c r="A2469" s="1">
        <v>413421</v>
      </c>
      <c r="B2469" t="s">
        <v>470</v>
      </c>
    </row>
    <row r="2470" spans="1:2">
      <c r="A2470" s="1">
        <v>431412</v>
      </c>
      <c r="B2470" t="s">
        <v>470</v>
      </c>
    </row>
    <row r="2471" spans="1:2">
      <c r="A2471" s="1">
        <v>124413</v>
      </c>
      <c r="B2471" t="s">
        <v>471</v>
      </c>
    </row>
    <row r="2472" spans="1:2">
      <c r="A2472" s="1">
        <v>131244</v>
      </c>
      <c r="B2472" t="s">
        <v>471</v>
      </c>
    </row>
    <row r="2473" spans="1:2">
      <c r="A2473" s="1">
        <v>213144</v>
      </c>
      <c r="B2473" t="s">
        <v>471</v>
      </c>
    </row>
    <row r="2474" spans="1:2">
      <c r="A2474" s="1">
        <v>314421</v>
      </c>
      <c r="B2474" t="s">
        <v>471</v>
      </c>
    </row>
    <row r="2475" spans="1:2">
      <c r="A2475" s="1">
        <v>441312</v>
      </c>
      <c r="B2475" t="s">
        <v>471</v>
      </c>
    </row>
    <row r="2476" spans="1:2">
      <c r="A2476" s="1">
        <v>442131</v>
      </c>
      <c r="B2476" t="s">
        <v>471</v>
      </c>
    </row>
    <row r="2477" spans="1:2">
      <c r="A2477" s="1">
        <v>124414</v>
      </c>
      <c r="B2477" t="s">
        <v>472</v>
      </c>
    </row>
    <row r="2478" spans="1:2">
      <c r="A2478" s="1">
        <v>141244</v>
      </c>
      <c r="B2478" t="s">
        <v>472</v>
      </c>
    </row>
    <row r="2479" spans="1:2">
      <c r="A2479" s="1">
        <v>214144</v>
      </c>
      <c r="B2479" t="s">
        <v>472</v>
      </c>
    </row>
    <row r="2480" spans="1:2">
      <c r="A2480" s="1">
        <v>414421</v>
      </c>
      <c r="B2480" t="s">
        <v>472</v>
      </c>
    </row>
    <row r="2481" spans="1:2">
      <c r="A2481" s="1">
        <v>441412</v>
      </c>
      <c r="B2481" t="s">
        <v>472</v>
      </c>
    </row>
    <row r="2482" spans="1:2">
      <c r="A2482" s="1">
        <v>442141</v>
      </c>
      <c r="B2482" t="s">
        <v>472</v>
      </c>
    </row>
    <row r="2483" spans="1:2">
      <c r="A2483" s="1">
        <v>131324</v>
      </c>
      <c r="B2483" t="s">
        <v>473</v>
      </c>
    </row>
    <row r="2484" spans="1:2">
      <c r="A2484" s="1">
        <v>132413</v>
      </c>
      <c r="B2484" t="s">
        <v>473</v>
      </c>
    </row>
    <row r="2485" spans="1:2">
      <c r="A2485" s="1">
        <v>241313</v>
      </c>
      <c r="B2485" t="s">
        <v>473</v>
      </c>
    </row>
    <row r="2486" spans="1:2">
      <c r="A2486" s="1">
        <v>313142</v>
      </c>
      <c r="B2486" t="s">
        <v>473</v>
      </c>
    </row>
    <row r="2487" spans="1:2">
      <c r="A2487" s="1">
        <v>314231</v>
      </c>
      <c r="B2487" t="s">
        <v>473</v>
      </c>
    </row>
    <row r="2488" spans="1:2">
      <c r="A2488" s="1">
        <v>423131</v>
      </c>
      <c r="B2488" t="s">
        <v>473</v>
      </c>
    </row>
    <row r="2489" spans="1:2">
      <c r="A2489" s="1">
        <v>131334</v>
      </c>
      <c r="B2489" t="s">
        <v>474</v>
      </c>
    </row>
    <row r="2490" spans="1:2">
      <c r="A2490" s="1">
        <v>133413</v>
      </c>
      <c r="B2490" t="s">
        <v>474</v>
      </c>
    </row>
    <row r="2491" spans="1:2">
      <c r="A2491" s="1">
        <v>313143</v>
      </c>
      <c r="B2491" t="s">
        <v>474</v>
      </c>
    </row>
    <row r="2492" spans="1:2">
      <c r="A2492" s="1">
        <v>314331</v>
      </c>
      <c r="B2492" t="s">
        <v>474</v>
      </c>
    </row>
    <row r="2493" spans="1:2">
      <c r="A2493" s="1">
        <v>341313</v>
      </c>
      <c r="B2493" t="s">
        <v>474</v>
      </c>
    </row>
    <row r="2494" spans="1:2">
      <c r="A2494" s="1">
        <v>433131</v>
      </c>
      <c r="B2494" t="s">
        <v>474</v>
      </c>
    </row>
    <row r="2495" spans="1:2">
      <c r="A2495" s="1">
        <v>131342</v>
      </c>
      <c r="B2495" t="s">
        <v>475</v>
      </c>
    </row>
    <row r="2496" spans="1:2">
      <c r="A2496" s="1">
        <v>134213</v>
      </c>
      <c r="B2496" t="s">
        <v>475</v>
      </c>
    </row>
    <row r="2497" spans="1:2">
      <c r="A2497" s="1">
        <v>243131</v>
      </c>
      <c r="B2497" t="s">
        <v>475</v>
      </c>
    </row>
    <row r="2498" spans="1:2">
      <c r="A2498" s="1">
        <v>312431</v>
      </c>
      <c r="B2498" t="s">
        <v>475</v>
      </c>
    </row>
    <row r="2499" spans="1:2">
      <c r="A2499" s="1">
        <v>313124</v>
      </c>
      <c r="B2499" t="s">
        <v>475</v>
      </c>
    </row>
    <row r="2500" spans="1:2">
      <c r="A2500" s="1">
        <v>421313</v>
      </c>
      <c r="B2500" t="s">
        <v>475</v>
      </c>
    </row>
    <row r="2501" spans="1:2">
      <c r="A2501" s="1">
        <v>131343</v>
      </c>
      <c r="B2501" t="s">
        <v>476</v>
      </c>
    </row>
    <row r="2502" spans="1:2">
      <c r="A2502" s="1">
        <v>134313</v>
      </c>
      <c r="B2502" t="s">
        <v>476</v>
      </c>
    </row>
    <row r="2503" spans="1:2">
      <c r="A2503" s="1">
        <v>313134</v>
      </c>
      <c r="B2503" t="s">
        <v>476</v>
      </c>
    </row>
    <row r="2504" spans="1:2">
      <c r="A2504" s="1">
        <v>313431</v>
      </c>
      <c r="B2504" t="s">
        <v>476</v>
      </c>
    </row>
    <row r="2505" spans="1:2">
      <c r="A2505" s="1">
        <v>343131</v>
      </c>
      <c r="B2505" t="s">
        <v>476</v>
      </c>
    </row>
    <row r="2506" spans="1:2">
      <c r="A2506" s="1">
        <v>431313</v>
      </c>
      <c r="B2506" t="s">
        <v>476</v>
      </c>
    </row>
    <row r="2507" spans="1:2">
      <c r="A2507" s="1">
        <v>131344</v>
      </c>
      <c r="B2507" t="s">
        <v>477</v>
      </c>
    </row>
    <row r="2508" spans="1:2">
      <c r="A2508" s="1">
        <v>134413</v>
      </c>
      <c r="B2508" t="s">
        <v>477</v>
      </c>
    </row>
    <row r="2509" spans="1:2">
      <c r="A2509" s="1">
        <v>313144</v>
      </c>
      <c r="B2509" t="s">
        <v>477</v>
      </c>
    </row>
    <row r="2510" spans="1:2">
      <c r="A2510" s="1">
        <v>314431</v>
      </c>
      <c r="B2510" t="s">
        <v>477</v>
      </c>
    </row>
    <row r="2511" spans="1:2">
      <c r="A2511" s="1">
        <v>441313</v>
      </c>
      <c r="B2511" t="s">
        <v>477</v>
      </c>
    </row>
    <row r="2512" spans="1:2">
      <c r="A2512" s="1">
        <v>443131</v>
      </c>
      <c r="B2512" t="s">
        <v>477</v>
      </c>
    </row>
    <row r="2513" spans="1:2">
      <c r="A2513" s="1">
        <v>131422</v>
      </c>
      <c r="B2513" t="s">
        <v>478</v>
      </c>
    </row>
    <row r="2514" spans="1:2">
      <c r="A2514" s="1">
        <v>142213</v>
      </c>
      <c r="B2514" t="s">
        <v>478</v>
      </c>
    </row>
    <row r="2515" spans="1:2">
      <c r="A2515" s="1">
        <v>221314</v>
      </c>
      <c r="B2515" t="s">
        <v>478</v>
      </c>
    </row>
    <row r="2516" spans="1:2">
      <c r="A2516" s="1">
        <v>224131</v>
      </c>
      <c r="B2516" t="s">
        <v>478</v>
      </c>
    </row>
    <row r="2517" spans="1:2">
      <c r="A2517" s="1">
        <v>312241</v>
      </c>
      <c r="B2517" t="s">
        <v>478</v>
      </c>
    </row>
    <row r="2518" spans="1:2">
      <c r="A2518" s="1">
        <v>413122</v>
      </c>
      <c r="B2518" t="s">
        <v>478</v>
      </c>
    </row>
    <row r="2519" spans="1:2">
      <c r="A2519" s="1">
        <v>131423</v>
      </c>
      <c r="B2519" t="s">
        <v>479</v>
      </c>
    </row>
    <row r="2520" spans="1:2">
      <c r="A2520" s="1">
        <v>142313</v>
      </c>
      <c r="B2520" t="s">
        <v>479</v>
      </c>
    </row>
    <row r="2521" spans="1:2">
      <c r="A2521" s="1">
        <v>231314</v>
      </c>
      <c r="B2521" t="s">
        <v>479</v>
      </c>
    </row>
    <row r="2522" spans="1:2">
      <c r="A2522" s="1">
        <v>313241</v>
      </c>
      <c r="B2522" t="s">
        <v>479</v>
      </c>
    </row>
    <row r="2523" spans="1:2">
      <c r="A2523" s="1">
        <v>324131</v>
      </c>
      <c r="B2523" t="s">
        <v>479</v>
      </c>
    </row>
    <row r="2524" spans="1:2">
      <c r="A2524" s="1">
        <v>413132</v>
      </c>
      <c r="B2524" t="s">
        <v>479</v>
      </c>
    </row>
    <row r="2525" spans="1:2">
      <c r="A2525" s="1">
        <v>131424</v>
      </c>
      <c r="B2525" t="s">
        <v>480</v>
      </c>
    </row>
    <row r="2526" spans="1:2">
      <c r="A2526" s="1">
        <v>142413</v>
      </c>
      <c r="B2526" t="s">
        <v>480</v>
      </c>
    </row>
    <row r="2527" spans="1:2">
      <c r="A2527" s="1">
        <v>241314</v>
      </c>
      <c r="B2527" t="s">
        <v>480</v>
      </c>
    </row>
    <row r="2528" spans="1:2">
      <c r="A2528" s="1">
        <v>314241</v>
      </c>
      <c r="B2528" t="s">
        <v>480</v>
      </c>
    </row>
    <row r="2529" spans="1:2">
      <c r="A2529" s="1">
        <v>413142</v>
      </c>
      <c r="B2529" t="s">
        <v>480</v>
      </c>
    </row>
    <row r="2530" spans="1:2">
      <c r="A2530" s="1">
        <v>424131</v>
      </c>
      <c r="B2530" t="s">
        <v>480</v>
      </c>
    </row>
    <row r="2531" spans="1:2">
      <c r="A2531" s="1">
        <v>131432</v>
      </c>
      <c r="B2531" t="s">
        <v>481</v>
      </c>
    </row>
    <row r="2532" spans="1:2">
      <c r="A2532" s="1">
        <v>143213</v>
      </c>
      <c r="B2532" t="s">
        <v>481</v>
      </c>
    </row>
    <row r="2533" spans="1:2">
      <c r="A2533" s="1">
        <v>234131</v>
      </c>
      <c r="B2533" t="s">
        <v>481</v>
      </c>
    </row>
    <row r="2534" spans="1:2">
      <c r="A2534" s="1">
        <v>312341</v>
      </c>
      <c r="B2534" t="s">
        <v>481</v>
      </c>
    </row>
    <row r="2535" spans="1:2">
      <c r="A2535" s="1">
        <v>321314</v>
      </c>
      <c r="B2535" t="s">
        <v>481</v>
      </c>
    </row>
    <row r="2536" spans="1:2">
      <c r="A2536" s="1">
        <v>413123</v>
      </c>
      <c r="B2536" t="s">
        <v>481</v>
      </c>
    </row>
    <row r="2537" spans="1:2">
      <c r="A2537" s="1">
        <v>131433</v>
      </c>
      <c r="B2537" t="s">
        <v>482</v>
      </c>
    </row>
    <row r="2538" spans="1:2">
      <c r="A2538" s="1">
        <v>143313</v>
      </c>
      <c r="B2538" t="s">
        <v>482</v>
      </c>
    </row>
    <row r="2539" spans="1:2">
      <c r="A2539" s="1">
        <v>313341</v>
      </c>
      <c r="B2539" t="s">
        <v>482</v>
      </c>
    </row>
    <row r="2540" spans="1:2">
      <c r="A2540" s="1">
        <v>331314</v>
      </c>
      <c r="B2540" t="s">
        <v>482</v>
      </c>
    </row>
    <row r="2541" spans="1:2">
      <c r="A2541" s="1">
        <v>334131</v>
      </c>
      <c r="B2541" t="s">
        <v>482</v>
      </c>
    </row>
    <row r="2542" spans="1:2">
      <c r="A2542" s="1">
        <v>413133</v>
      </c>
      <c r="B2542" t="s">
        <v>482</v>
      </c>
    </row>
    <row r="2543" spans="1:2">
      <c r="A2543" s="1">
        <v>131434</v>
      </c>
      <c r="B2543" t="s">
        <v>483</v>
      </c>
    </row>
    <row r="2544" spans="1:2">
      <c r="A2544" s="1">
        <v>143413</v>
      </c>
      <c r="B2544" t="s">
        <v>483</v>
      </c>
    </row>
    <row r="2545" spans="1:2">
      <c r="A2545" s="1">
        <v>314341</v>
      </c>
      <c r="B2545" t="s">
        <v>483</v>
      </c>
    </row>
    <row r="2546" spans="1:2">
      <c r="A2546" s="1">
        <v>341314</v>
      </c>
      <c r="B2546" t="s">
        <v>483</v>
      </c>
    </row>
    <row r="2547" spans="1:2">
      <c r="A2547" s="1">
        <v>413143</v>
      </c>
      <c r="B2547" t="s">
        <v>483</v>
      </c>
    </row>
    <row r="2548" spans="1:2">
      <c r="A2548" s="1">
        <v>434131</v>
      </c>
      <c r="B2548" t="s">
        <v>483</v>
      </c>
    </row>
    <row r="2549" spans="1:2">
      <c r="A2549" s="1">
        <v>131442</v>
      </c>
      <c r="B2549" t="s">
        <v>484</v>
      </c>
    </row>
    <row r="2550" spans="1:2">
      <c r="A2550" s="1">
        <v>144213</v>
      </c>
      <c r="B2550" t="s">
        <v>484</v>
      </c>
    </row>
    <row r="2551" spans="1:2">
      <c r="A2551" s="1">
        <v>244131</v>
      </c>
      <c r="B2551" t="s">
        <v>484</v>
      </c>
    </row>
    <row r="2552" spans="1:2">
      <c r="A2552" s="1">
        <v>312441</v>
      </c>
      <c r="B2552" t="s">
        <v>484</v>
      </c>
    </row>
    <row r="2553" spans="1:2">
      <c r="A2553" s="1">
        <v>413124</v>
      </c>
      <c r="B2553" t="s">
        <v>484</v>
      </c>
    </row>
    <row r="2554" spans="1:2">
      <c r="A2554" s="1">
        <v>421314</v>
      </c>
      <c r="B2554" t="s">
        <v>484</v>
      </c>
    </row>
    <row r="2555" spans="1:2">
      <c r="A2555" s="1">
        <v>131443</v>
      </c>
      <c r="B2555" t="s">
        <v>485</v>
      </c>
    </row>
    <row r="2556" spans="1:2">
      <c r="A2556" s="1">
        <v>144313</v>
      </c>
      <c r="B2556" t="s">
        <v>485</v>
      </c>
    </row>
    <row r="2557" spans="1:2">
      <c r="A2557" s="1">
        <v>313441</v>
      </c>
      <c r="B2557" t="s">
        <v>485</v>
      </c>
    </row>
    <row r="2558" spans="1:2">
      <c r="A2558" s="1">
        <v>344131</v>
      </c>
      <c r="B2558" t="s">
        <v>485</v>
      </c>
    </row>
    <row r="2559" spans="1:2">
      <c r="A2559" s="1">
        <v>413134</v>
      </c>
      <c r="B2559" t="s">
        <v>485</v>
      </c>
    </row>
    <row r="2560" spans="1:2">
      <c r="A2560" s="1">
        <v>431314</v>
      </c>
      <c r="B2560" t="s">
        <v>485</v>
      </c>
    </row>
    <row r="2561" spans="1:2">
      <c r="A2561" s="1">
        <v>131444</v>
      </c>
      <c r="B2561" t="s">
        <v>486</v>
      </c>
    </row>
    <row r="2562" spans="1:2">
      <c r="A2562" s="1">
        <v>144413</v>
      </c>
      <c r="B2562" t="s">
        <v>486</v>
      </c>
    </row>
    <row r="2563" spans="1:2">
      <c r="A2563" s="1">
        <v>314441</v>
      </c>
      <c r="B2563" t="s">
        <v>486</v>
      </c>
    </row>
    <row r="2564" spans="1:2">
      <c r="A2564" s="1">
        <v>413144</v>
      </c>
      <c r="B2564" t="s">
        <v>486</v>
      </c>
    </row>
    <row r="2565" spans="1:2">
      <c r="A2565" s="1">
        <v>441314</v>
      </c>
      <c r="B2565" t="s">
        <v>486</v>
      </c>
    </row>
    <row r="2566" spans="1:2">
      <c r="A2566" s="1">
        <v>444131</v>
      </c>
      <c r="B2566" t="s">
        <v>486</v>
      </c>
    </row>
    <row r="2567" spans="1:2">
      <c r="A2567" s="1">
        <v>132214</v>
      </c>
      <c r="B2567" t="s">
        <v>487</v>
      </c>
    </row>
    <row r="2568" spans="1:2">
      <c r="A2568" s="1">
        <v>141322</v>
      </c>
      <c r="B2568" t="s">
        <v>487</v>
      </c>
    </row>
    <row r="2569" spans="1:2">
      <c r="A2569" s="1">
        <v>221413</v>
      </c>
      <c r="B2569" t="s">
        <v>487</v>
      </c>
    </row>
    <row r="2570" spans="1:2">
      <c r="A2570" s="1">
        <v>223141</v>
      </c>
      <c r="B2570" t="s">
        <v>487</v>
      </c>
    </row>
    <row r="2571" spans="1:2">
      <c r="A2571" s="1">
        <v>314122</v>
      </c>
      <c r="B2571" t="s">
        <v>487</v>
      </c>
    </row>
    <row r="2572" spans="1:2">
      <c r="A2572" s="1">
        <v>412231</v>
      </c>
      <c r="B2572" t="s">
        <v>487</v>
      </c>
    </row>
    <row r="2573" spans="1:2">
      <c r="A2573" s="1">
        <v>132314</v>
      </c>
      <c r="B2573" t="s">
        <v>488</v>
      </c>
    </row>
    <row r="2574" spans="1:2">
      <c r="A2574" s="1">
        <v>141323</v>
      </c>
      <c r="B2574" t="s">
        <v>488</v>
      </c>
    </row>
    <row r="2575" spans="1:2">
      <c r="A2575" s="1">
        <v>231413</v>
      </c>
      <c r="B2575" t="s">
        <v>488</v>
      </c>
    </row>
    <row r="2576" spans="1:2">
      <c r="A2576" s="1">
        <v>314132</v>
      </c>
      <c r="B2576" t="s">
        <v>488</v>
      </c>
    </row>
    <row r="2577" spans="1:2">
      <c r="A2577" s="1">
        <v>323141</v>
      </c>
      <c r="B2577" t="s">
        <v>488</v>
      </c>
    </row>
    <row r="2578" spans="1:2">
      <c r="A2578" s="1">
        <v>413231</v>
      </c>
      <c r="B2578" t="s">
        <v>488</v>
      </c>
    </row>
    <row r="2579" spans="1:2">
      <c r="A2579" s="1">
        <v>132414</v>
      </c>
      <c r="B2579" t="s">
        <v>489</v>
      </c>
    </row>
    <row r="2580" spans="1:2">
      <c r="A2580" s="1">
        <v>141324</v>
      </c>
      <c r="B2580" t="s">
        <v>489</v>
      </c>
    </row>
    <row r="2581" spans="1:2">
      <c r="A2581" s="1">
        <v>241413</v>
      </c>
      <c r="B2581" t="s">
        <v>489</v>
      </c>
    </row>
    <row r="2582" spans="1:2">
      <c r="A2582" s="1">
        <v>314142</v>
      </c>
      <c r="B2582" t="s">
        <v>489</v>
      </c>
    </row>
    <row r="2583" spans="1:2">
      <c r="A2583" s="1">
        <v>414231</v>
      </c>
      <c r="B2583" t="s">
        <v>489</v>
      </c>
    </row>
    <row r="2584" spans="1:2">
      <c r="A2584" s="1">
        <v>423141</v>
      </c>
      <c r="B2584" t="s">
        <v>489</v>
      </c>
    </row>
    <row r="2585" spans="1:2">
      <c r="A2585" s="1">
        <v>133214</v>
      </c>
      <c r="B2585" t="s">
        <v>490</v>
      </c>
    </row>
    <row r="2586" spans="1:2">
      <c r="A2586" s="1">
        <v>141332</v>
      </c>
      <c r="B2586" t="s">
        <v>490</v>
      </c>
    </row>
    <row r="2587" spans="1:2">
      <c r="A2587" s="1">
        <v>233141</v>
      </c>
      <c r="B2587" t="s">
        <v>490</v>
      </c>
    </row>
    <row r="2588" spans="1:2">
      <c r="A2588" s="1">
        <v>314123</v>
      </c>
      <c r="B2588" t="s">
        <v>490</v>
      </c>
    </row>
    <row r="2589" spans="1:2">
      <c r="A2589" s="1">
        <v>321413</v>
      </c>
      <c r="B2589" t="s">
        <v>490</v>
      </c>
    </row>
    <row r="2590" spans="1:2">
      <c r="A2590" s="1">
        <v>412331</v>
      </c>
      <c r="B2590" t="s">
        <v>490</v>
      </c>
    </row>
    <row r="2591" spans="1:2">
      <c r="A2591" s="1">
        <v>133314</v>
      </c>
      <c r="B2591" t="s">
        <v>491</v>
      </c>
    </row>
    <row r="2592" spans="1:2">
      <c r="A2592" s="1">
        <v>141333</v>
      </c>
      <c r="B2592" t="s">
        <v>491</v>
      </c>
    </row>
    <row r="2593" spans="1:2">
      <c r="A2593" s="1">
        <v>314133</v>
      </c>
      <c r="B2593" t="s">
        <v>491</v>
      </c>
    </row>
    <row r="2594" spans="1:2">
      <c r="A2594" s="1">
        <v>331413</v>
      </c>
      <c r="B2594" t="s">
        <v>491</v>
      </c>
    </row>
    <row r="2595" spans="1:2">
      <c r="A2595" s="1">
        <v>333141</v>
      </c>
      <c r="B2595" t="s">
        <v>491</v>
      </c>
    </row>
    <row r="2596" spans="1:2">
      <c r="A2596" s="1">
        <v>413331</v>
      </c>
      <c r="B2596" t="s">
        <v>491</v>
      </c>
    </row>
    <row r="2597" spans="1:2">
      <c r="A2597" s="1">
        <v>133414</v>
      </c>
      <c r="B2597" t="s">
        <v>492</v>
      </c>
    </row>
    <row r="2598" spans="1:2">
      <c r="A2598" s="1">
        <v>141334</v>
      </c>
      <c r="B2598" t="s">
        <v>492</v>
      </c>
    </row>
    <row r="2599" spans="1:2">
      <c r="A2599" s="1">
        <v>314143</v>
      </c>
      <c r="B2599" t="s">
        <v>492</v>
      </c>
    </row>
    <row r="2600" spans="1:2">
      <c r="A2600" s="1">
        <v>341413</v>
      </c>
      <c r="B2600" t="s">
        <v>492</v>
      </c>
    </row>
    <row r="2601" spans="1:2">
      <c r="A2601" s="1">
        <v>414331</v>
      </c>
      <c r="B2601" t="s">
        <v>492</v>
      </c>
    </row>
    <row r="2602" spans="1:2">
      <c r="A2602" s="1">
        <v>433141</v>
      </c>
      <c r="B2602" t="s">
        <v>492</v>
      </c>
    </row>
    <row r="2603" spans="1:2">
      <c r="A2603" s="1">
        <v>134214</v>
      </c>
      <c r="B2603" t="s">
        <v>493</v>
      </c>
    </row>
    <row r="2604" spans="1:2">
      <c r="A2604" s="1">
        <v>141342</v>
      </c>
      <c r="B2604" t="s">
        <v>493</v>
      </c>
    </row>
    <row r="2605" spans="1:2">
      <c r="A2605" s="1">
        <v>243141</v>
      </c>
      <c r="B2605" t="s">
        <v>493</v>
      </c>
    </row>
    <row r="2606" spans="1:2">
      <c r="A2606" s="1">
        <v>314124</v>
      </c>
      <c r="B2606" t="s">
        <v>493</v>
      </c>
    </row>
    <row r="2607" spans="1:2">
      <c r="A2607" s="1">
        <v>412431</v>
      </c>
      <c r="B2607" t="s">
        <v>493</v>
      </c>
    </row>
    <row r="2608" spans="1:2">
      <c r="A2608" s="1">
        <v>421413</v>
      </c>
      <c r="B2608" t="s">
        <v>493</v>
      </c>
    </row>
    <row r="2609" spans="1:2">
      <c r="A2609" s="1">
        <v>134314</v>
      </c>
      <c r="B2609" t="s">
        <v>494</v>
      </c>
    </row>
    <row r="2610" spans="1:2">
      <c r="A2610" s="1">
        <v>141343</v>
      </c>
      <c r="B2610" t="s">
        <v>494</v>
      </c>
    </row>
    <row r="2611" spans="1:2">
      <c r="A2611" s="1">
        <v>314134</v>
      </c>
      <c r="B2611" t="s">
        <v>494</v>
      </c>
    </row>
    <row r="2612" spans="1:2">
      <c r="A2612" s="1">
        <v>343141</v>
      </c>
      <c r="B2612" t="s">
        <v>494</v>
      </c>
    </row>
    <row r="2613" spans="1:2">
      <c r="A2613" s="1">
        <v>413431</v>
      </c>
      <c r="B2613" t="s">
        <v>494</v>
      </c>
    </row>
    <row r="2614" spans="1:2">
      <c r="A2614" s="1">
        <v>431413</v>
      </c>
      <c r="B2614" t="s">
        <v>494</v>
      </c>
    </row>
    <row r="2615" spans="1:2">
      <c r="A2615" s="1">
        <v>134414</v>
      </c>
      <c r="B2615" t="s">
        <v>495</v>
      </c>
    </row>
    <row r="2616" spans="1:2">
      <c r="A2616" s="1">
        <v>141344</v>
      </c>
      <c r="B2616" t="s">
        <v>495</v>
      </c>
    </row>
    <row r="2617" spans="1:2">
      <c r="A2617" s="1">
        <v>314144</v>
      </c>
      <c r="B2617" t="s">
        <v>495</v>
      </c>
    </row>
    <row r="2618" spans="1:2">
      <c r="A2618" s="1">
        <v>414431</v>
      </c>
      <c r="B2618" t="s">
        <v>495</v>
      </c>
    </row>
    <row r="2619" spans="1:2">
      <c r="A2619" s="1">
        <v>441413</v>
      </c>
      <c r="B2619" t="s">
        <v>495</v>
      </c>
    </row>
    <row r="2620" spans="1:2">
      <c r="A2620" s="1">
        <v>443141</v>
      </c>
      <c r="B2620" t="s">
        <v>495</v>
      </c>
    </row>
    <row r="2621" spans="1:2">
      <c r="A2621" s="1">
        <v>141422</v>
      </c>
      <c r="B2621" t="s">
        <v>496</v>
      </c>
    </row>
    <row r="2622" spans="1:2">
      <c r="A2622" s="1">
        <v>142214</v>
      </c>
      <c r="B2622" t="s">
        <v>496</v>
      </c>
    </row>
    <row r="2623" spans="1:2">
      <c r="A2623" s="1">
        <v>221414</v>
      </c>
      <c r="B2623" t="s">
        <v>496</v>
      </c>
    </row>
    <row r="2624" spans="1:2">
      <c r="A2624" s="1">
        <v>224141</v>
      </c>
      <c r="B2624" t="s">
        <v>496</v>
      </c>
    </row>
    <row r="2625" spans="1:2">
      <c r="A2625" s="1">
        <v>412241</v>
      </c>
      <c r="B2625" t="s">
        <v>496</v>
      </c>
    </row>
    <row r="2626" spans="1:2">
      <c r="A2626" s="1">
        <v>414122</v>
      </c>
      <c r="B2626" t="s">
        <v>496</v>
      </c>
    </row>
    <row r="2627" spans="1:2">
      <c r="A2627" s="1">
        <v>141423</v>
      </c>
      <c r="B2627" t="s">
        <v>497</v>
      </c>
    </row>
    <row r="2628" spans="1:2">
      <c r="A2628" s="1">
        <v>142314</v>
      </c>
      <c r="B2628" t="s">
        <v>497</v>
      </c>
    </row>
    <row r="2629" spans="1:2">
      <c r="A2629" s="1">
        <v>231414</v>
      </c>
      <c r="B2629" t="s">
        <v>497</v>
      </c>
    </row>
    <row r="2630" spans="1:2">
      <c r="A2630" s="1">
        <v>324141</v>
      </c>
      <c r="B2630" t="s">
        <v>497</v>
      </c>
    </row>
    <row r="2631" spans="1:2">
      <c r="A2631" s="1">
        <v>413241</v>
      </c>
      <c r="B2631" t="s">
        <v>497</v>
      </c>
    </row>
    <row r="2632" spans="1:2">
      <c r="A2632" s="1">
        <v>414132</v>
      </c>
      <c r="B2632" t="s">
        <v>497</v>
      </c>
    </row>
    <row r="2633" spans="1:2">
      <c r="A2633" s="1">
        <v>141424</v>
      </c>
      <c r="B2633" t="s">
        <v>498</v>
      </c>
    </row>
    <row r="2634" spans="1:2">
      <c r="A2634" s="1">
        <v>142414</v>
      </c>
      <c r="B2634" t="s">
        <v>498</v>
      </c>
    </row>
    <row r="2635" spans="1:2">
      <c r="A2635" s="1">
        <v>241414</v>
      </c>
      <c r="B2635" t="s">
        <v>498</v>
      </c>
    </row>
    <row r="2636" spans="1:2">
      <c r="A2636" s="1">
        <v>414142</v>
      </c>
      <c r="B2636" t="s">
        <v>498</v>
      </c>
    </row>
    <row r="2637" spans="1:2">
      <c r="A2637" s="1">
        <v>414241</v>
      </c>
      <c r="B2637" t="s">
        <v>498</v>
      </c>
    </row>
    <row r="2638" spans="1:2">
      <c r="A2638" s="1">
        <v>424141</v>
      </c>
      <c r="B2638" t="s">
        <v>498</v>
      </c>
    </row>
    <row r="2639" spans="1:2">
      <c r="A2639" s="1">
        <v>141432</v>
      </c>
      <c r="B2639" t="s">
        <v>499</v>
      </c>
    </row>
    <row r="2640" spans="1:2">
      <c r="A2640" s="1">
        <v>143214</v>
      </c>
      <c r="B2640" t="s">
        <v>499</v>
      </c>
    </row>
    <row r="2641" spans="1:2">
      <c r="A2641" s="1">
        <v>234141</v>
      </c>
      <c r="B2641" t="s">
        <v>499</v>
      </c>
    </row>
    <row r="2642" spans="1:2">
      <c r="A2642" s="1">
        <v>321414</v>
      </c>
      <c r="B2642" t="s">
        <v>499</v>
      </c>
    </row>
    <row r="2643" spans="1:2">
      <c r="A2643" s="1">
        <v>412341</v>
      </c>
      <c r="B2643" t="s">
        <v>499</v>
      </c>
    </row>
    <row r="2644" spans="1:2">
      <c r="A2644" s="1">
        <v>414123</v>
      </c>
      <c r="B2644" t="s">
        <v>499</v>
      </c>
    </row>
    <row r="2645" spans="1:2">
      <c r="A2645" s="1">
        <v>141433</v>
      </c>
      <c r="B2645" t="s">
        <v>500</v>
      </c>
    </row>
    <row r="2646" spans="1:2">
      <c r="A2646" s="1">
        <v>143314</v>
      </c>
      <c r="B2646" t="s">
        <v>500</v>
      </c>
    </row>
    <row r="2647" spans="1:2">
      <c r="A2647" s="1">
        <v>331414</v>
      </c>
      <c r="B2647" t="s">
        <v>500</v>
      </c>
    </row>
    <row r="2648" spans="1:2">
      <c r="A2648" s="1">
        <v>334141</v>
      </c>
      <c r="B2648" t="s">
        <v>500</v>
      </c>
    </row>
    <row r="2649" spans="1:2">
      <c r="A2649" s="1">
        <v>413341</v>
      </c>
      <c r="B2649" t="s">
        <v>500</v>
      </c>
    </row>
    <row r="2650" spans="1:2">
      <c r="A2650" s="1">
        <v>414133</v>
      </c>
      <c r="B2650" t="s">
        <v>500</v>
      </c>
    </row>
    <row r="2651" spans="1:2">
      <c r="A2651" s="1">
        <v>141434</v>
      </c>
      <c r="B2651" t="s">
        <v>501</v>
      </c>
    </row>
    <row r="2652" spans="1:2">
      <c r="A2652" s="1">
        <v>143414</v>
      </c>
      <c r="B2652" t="s">
        <v>501</v>
      </c>
    </row>
    <row r="2653" spans="1:2">
      <c r="A2653" s="1">
        <v>341414</v>
      </c>
      <c r="B2653" t="s">
        <v>501</v>
      </c>
    </row>
    <row r="2654" spans="1:2">
      <c r="A2654" s="1">
        <v>414143</v>
      </c>
      <c r="B2654" t="s">
        <v>501</v>
      </c>
    </row>
    <row r="2655" spans="1:2">
      <c r="A2655" s="1">
        <v>414341</v>
      </c>
      <c r="B2655" t="s">
        <v>501</v>
      </c>
    </row>
    <row r="2656" spans="1:2">
      <c r="A2656" s="1">
        <v>434141</v>
      </c>
      <c r="B2656" t="s">
        <v>501</v>
      </c>
    </row>
    <row r="2657" spans="1:2">
      <c r="A2657" s="1">
        <v>141442</v>
      </c>
      <c r="B2657" t="s">
        <v>502</v>
      </c>
    </row>
    <row r="2658" spans="1:2">
      <c r="A2658" s="1">
        <v>144214</v>
      </c>
      <c r="B2658" t="s">
        <v>502</v>
      </c>
    </row>
    <row r="2659" spans="1:2">
      <c r="A2659" s="1">
        <v>244141</v>
      </c>
      <c r="B2659" t="s">
        <v>502</v>
      </c>
    </row>
    <row r="2660" spans="1:2">
      <c r="A2660" s="1">
        <v>412441</v>
      </c>
      <c r="B2660" t="s">
        <v>502</v>
      </c>
    </row>
    <row r="2661" spans="1:2">
      <c r="A2661" s="1">
        <v>414124</v>
      </c>
      <c r="B2661" t="s">
        <v>502</v>
      </c>
    </row>
    <row r="2662" spans="1:2">
      <c r="A2662" s="1">
        <v>421414</v>
      </c>
      <c r="B2662" t="s">
        <v>502</v>
      </c>
    </row>
    <row r="2663" spans="1:2">
      <c r="A2663" s="1">
        <v>141443</v>
      </c>
      <c r="B2663" t="s">
        <v>503</v>
      </c>
    </row>
    <row r="2664" spans="1:2">
      <c r="A2664" s="1">
        <v>144314</v>
      </c>
      <c r="B2664" t="s">
        <v>503</v>
      </c>
    </row>
    <row r="2665" spans="1:2">
      <c r="A2665" s="1">
        <v>344141</v>
      </c>
      <c r="B2665" t="s">
        <v>503</v>
      </c>
    </row>
    <row r="2666" spans="1:2">
      <c r="A2666" s="1">
        <v>413441</v>
      </c>
      <c r="B2666" t="s">
        <v>503</v>
      </c>
    </row>
    <row r="2667" spans="1:2">
      <c r="A2667" s="1">
        <v>414134</v>
      </c>
      <c r="B2667" t="s">
        <v>503</v>
      </c>
    </row>
    <row r="2668" spans="1:2">
      <c r="A2668" s="1">
        <v>431414</v>
      </c>
      <c r="B2668" t="s">
        <v>503</v>
      </c>
    </row>
    <row r="2669" spans="1:2">
      <c r="A2669" s="1">
        <v>141444</v>
      </c>
      <c r="B2669" t="s">
        <v>504</v>
      </c>
    </row>
    <row r="2670" spans="1:2">
      <c r="A2670" s="1">
        <v>144414</v>
      </c>
      <c r="B2670" t="s">
        <v>504</v>
      </c>
    </row>
    <row r="2671" spans="1:2">
      <c r="A2671" s="1">
        <v>414144</v>
      </c>
      <c r="B2671" t="s">
        <v>504</v>
      </c>
    </row>
    <row r="2672" spans="1:2">
      <c r="A2672" s="1">
        <v>414441</v>
      </c>
      <c r="B2672" t="s">
        <v>504</v>
      </c>
    </row>
    <row r="2673" spans="1:2">
      <c r="A2673" s="1">
        <v>441414</v>
      </c>
      <c r="B2673" t="s">
        <v>504</v>
      </c>
    </row>
    <row r="2674" spans="1:2">
      <c r="A2674" s="1">
        <v>444141</v>
      </c>
      <c r="B2674" t="s">
        <v>504</v>
      </c>
    </row>
    <row r="2675" spans="1:2">
      <c r="A2675" s="1">
        <v>121212</v>
      </c>
      <c r="B2675" t="s">
        <v>505</v>
      </c>
    </row>
    <row r="2676" spans="1:2">
      <c r="A2676" s="1">
        <v>212121</v>
      </c>
      <c r="B2676" t="s">
        <v>505</v>
      </c>
    </row>
    <row r="2677" spans="1:2">
      <c r="A2677" s="1">
        <v>121213</v>
      </c>
      <c r="B2677" t="s">
        <v>506</v>
      </c>
    </row>
    <row r="2678" spans="1:2">
      <c r="A2678" s="1">
        <v>121312</v>
      </c>
      <c r="B2678" t="s">
        <v>506</v>
      </c>
    </row>
    <row r="2679" spans="1:2">
      <c r="A2679" s="1">
        <v>131212</v>
      </c>
      <c r="B2679" t="s">
        <v>506</v>
      </c>
    </row>
    <row r="2680" spans="1:2">
      <c r="A2680" s="1">
        <v>212131</v>
      </c>
      <c r="B2680" t="s">
        <v>506</v>
      </c>
    </row>
    <row r="2681" spans="1:2">
      <c r="A2681" s="1">
        <v>213121</v>
      </c>
      <c r="B2681" t="s">
        <v>506</v>
      </c>
    </row>
    <row r="2682" spans="1:2">
      <c r="A2682" s="1">
        <v>312121</v>
      </c>
      <c r="B2682" t="s">
        <v>506</v>
      </c>
    </row>
    <row r="2683" spans="1:2">
      <c r="A2683" s="1">
        <v>121313</v>
      </c>
      <c r="B2683" t="s">
        <v>507</v>
      </c>
    </row>
    <row r="2684" spans="1:2">
      <c r="A2684" s="1">
        <v>131213</v>
      </c>
      <c r="B2684" t="s">
        <v>507</v>
      </c>
    </row>
    <row r="2685" spans="1:2">
      <c r="A2685" s="1">
        <v>131312</v>
      </c>
      <c r="B2685" t="s">
        <v>507</v>
      </c>
    </row>
    <row r="2686" spans="1:2">
      <c r="A2686" s="1">
        <v>213131</v>
      </c>
      <c r="B2686" t="s">
        <v>507</v>
      </c>
    </row>
    <row r="2687" spans="1:2">
      <c r="A2687" s="1">
        <v>312131</v>
      </c>
      <c r="B2687" t="s">
        <v>507</v>
      </c>
    </row>
    <row r="2688" spans="1:2">
      <c r="A2688" s="1">
        <v>313121</v>
      </c>
      <c r="B2688" t="s">
        <v>507</v>
      </c>
    </row>
    <row r="2689" spans="1:2">
      <c r="A2689" s="1">
        <v>131313</v>
      </c>
      <c r="B2689" t="s">
        <v>508</v>
      </c>
    </row>
    <row r="2690" spans="1:2">
      <c r="A2690" s="1">
        <v>313131</v>
      </c>
      <c r="B2690" t="s">
        <v>508</v>
      </c>
    </row>
    <row r="2691" spans="1:2">
      <c r="A2691" s="1">
        <v>121214</v>
      </c>
      <c r="B2691" t="s">
        <v>509</v>
      </c>
    </row>
    <row r="2692" spans="1:2">
      <c r="A2692" s="1">
        <v>121412</v>
      </c>
      <c r="B2692" t="s">
        <v>509</v>
      </c>
    </row>
    <row r="2693" spans="1:2">
      <c r="A2693" s="1">
        <v>141212</v>
      </c>
      <c r="B2693" t="s">
        <v>509</v>
      </c>
    </row>
    <row r="2694" spans="1:2">
      <c r="A2694" s="1">
        <v>212141</v>
      </c>
      <c r="B2694" t="s">
        <v>509</v>
      </c>
    </row>
    <row r="2695" spans="1:2">
      <c r="A2695" s="1">
        <v>214121</v>
      </c>
      <c r="B2695" t="s">
        <v>509</v>
      </c>
    </row>
    <row r="2696" spans="1:2">
      <c r="A2696" s="1">
        <v>412121</v>
      </c>
      <c r="B2696" t="s">
        <v>509</v>
      </c>
    </row>
    <row r="2697" spans="1:2">
      <c r="A2697" s="1">
        <v>121314</v>
      </c>
      <c r="B2697" t="s">
        <v>510</v>
      </c>
    </row>
    <row r="2698" spans="1:2">
      <c r="A2698" s="1">
        <v>131412</v>
      </c>
      <c r="B2698" t="s">
        <v>510</v>
      </c>
    </row>
    <row r="2699" spans="1:2">
      <c r="A2699" s="1">
        <v>141213</v>
      </c>
      <c r="B2699" t="s">
        <v>510</v>
      </c>
    </row>
    <row r="2700" spans="1:2">
      <c r="A2700" s="1">
        <v>214131</v>
      </c>
      <c r="B2700" t="s">
        <v>510</v>
      </c>
    </row>
    <row r="2701" spans="1:2">
      <c r="A2701" s="1">
        <v>312141</v>
      </c>
      <c r="B2701" t="s">
        <v>510</v>
      </c>
    </row>
    <row r="2702" spans="1:2">
      <c r="A2702" s="1">
        <v>413121</v>
      </c>
      <c r="B2702" t="s">
        <v>510</v>
      </c>
    </row>
    <row r="2703" spans="1:2">
      <c r="A2703" s="1">
        <v>121413</v>
      </c>
      <c r="B2703" t="s">
        <v>511</v>
      </c>
    </row>
    <row r="2704" spans="1:2">
      <c r="A2704" s="1">
        <v>131214</v>
      </c>
      <c r="B2704" t="s">
        <v>511</v>
      </c>
    </row>
    <row r="2705" spans="1:2">
      <c r="A2705" s="1">
        <v>141312</v>
      </c>
      <c r="B2705" t="s">
        <v>511</v>
      </c>
    </row>
    <row r="2706" spans="1:2">
      <c r="A2706" s="1">
        <v>213141</v>
      </c>
      <c r="B2706" t="s">
        <v>511</v>
      </c>
    </row>
    <row r="2707" spans="1:2">
      <c r="A2707" s="1">
        <v>314121</v>
      </c>
      <c r="B2707" t="s">
        <v>511</v>
      </c>
    </row>
    <row r="2708" spans="1:2">
      <c r="A2708" s="1">
        <v>412131</v>
      </c>
      <c r="B2708" t="s">
        <v>511</v>
      </c>
    </row>
    <row r="2709" spans="1:2">
      <c r="A2709" s="1">
        <v>121414</v>
      </c>
      <c r="B2709" t="s">
        <v>512</v>
      </c>
    </row>
    <row r="2710" spans="1:2">
      <c r="A2710" s="1">
        <v>141214</v>
      </c>
      <c r="B2710" t="s">
        <v>512</v>
      </c>
    </row>
    <row r="2711" spans="1:2">
      <c r="A2711" s="1">
        <v>141412</v>
      </c>
      <c r="B2711" t="s">
        <v>512</v>
      </c>
    </row>
    <row r="2712" spans="1:2">
      <c r="A2712" s="1">
        <v>214141</v>
      </c>
      <c r="B2712" t="s">
        <v>512</v>
      </c>
    </row>
    <row r="2713" spans="1:2">
      <c r="A2713" s="1">
        <v>412141</v>
      </c>
      <c r="B2713" t="s">
        <v>512</v>
      </c>
    </row>
    <row r="2714" spans="1:2">
      <c r="A2714" s="1">
        <v>414121</v>
      </c>
      <c r="B2714" t="s">
        <v>512</v>
      </c>
    </row>
    <row r="2715" spans="1:2">
      <c r="A2715" s="1">
        <v>131314</v>
      </c>
      <c r="B2715" t="s">
        <v>513</v>
      </c>
    </row>
    <row r="2716" spans="1:2">
      <c r="A2716" s="1">
        <v>131413</v>
      </c>
      <c r="B2716" t="s">
        <v>513</v>
      </c>
    </row>
    <row r="2717" spans="1:2">
      <c r="A2717" s="1">
        <v>141313</v>
      </c>
      <c r="B2717" t="s">
        <v>513</v>
      </c>
    </row>
    <row r="2718" spans="1:2">
      <c r="A2718" s="1">
        <v>313141</v>
      </c>
      <c r="B2718" t="s">
        <v>513</v>
      </c>
    </row>
    <row r="2719" spans="1:2">
      <c r="A2719" s="1">
        <v>314131</v>
      </c>
      <c r="B2719" t="s">
        <v>513</v>
      </c>
    </row>
    <row r="2720" spans="1:2">
      <c r="A2720" s="1">
        <v>413131</v>
      </c>
      <c r="B2720" t="s">
        <v>513</v>
      </c>
    </row>
    <row r="2721" spans="1:2">
      <c r="A2721" s="1">
        <v>131414</v>
      </c>
      <c r="B2721" t="s">
        <v>514</v>
      </c>
    </row>
    <row r="2722" spans="1:2">
      <c r="A2722" s="1">
        <v>141314</v>
      </c>
      <c r="B2722" t="s">
        <v>514</v>
      </c>
    </row>
    <row r="2723" spans="1:2">
      <c r="A2723" s="1">
        <v>141413</v>
      </c>
      <c r="B2723" t="s">
        <v>514</v>
      </c>
    </row>
    <row r="2724" spans="1:2">
      <c r="A2724" s="1">
        <v>314141</v>
      </c>
      <c r="B2724" t="s">
        <v>514</v>
      </c>
    </row>
    <row r="2725" spans="1:2">
      <c r="A2725" s="1">
        <v>413141</v>
      </c>
      <c r="B2725" t="s">
        <v>514</v>
      </c>
    </row>
    <row r="2726" spans="1:2">
      <c r="A2726" s="1">
        <v>414131</v>
      </c>
      <c r="B2726" t="s">
        <v>514</v>
      </c>
    </row>
    <row r="2727" spans="1:2">
      <c r="A2727" s="1">
        <v>141414</v>
      </c>
      <c r="B2727" t="s">
        <v>515</v>
      </c>
    </row>
    <row r="2728" spans="1:2">
      <c r="A2728" s="1">
        <v>414141</v>
      </c>
      <c r="B2728" t="s">
        <v>515</v>
      </c>
    </row>
    <row r="2729" spans="1:2">
      <c r="A2729" s="1">
        <v>122122</v>
      </c>
      <c r="B2729" t="s">
        <v>516</v>
      </c>
    </row>
    <row r="2730" spans="1:2">
      <c r="A2730" s="1">
        <v>212212</v>
      </c>
      <c r="B2730" t="s">
        <v>516</v>
      </c>
    </row>
    <row r="2731" spans="1:2">
      <c r="A2731" s="1">
        <v>221221</v>
      </c>
      <c r="B2731" t="s">
        <v>516</v>
      </c>
    </row>
    <row r="2732" spans="1:2">
      <c r="A2732" s="1">
        <v>123122</v>
      </c>
      <c r="B2732" t="s">
        <v>517</v>
      </c>
    </row>
    <row r="2733" spans="1:2">
      <c r="A2733" s="1">
        <v>132122</v>
      </c>
      <c r="B2733" t="s">
        <v>517</v>
      </c>
    </row>
    <row r="2734" spans="1:2">
      <c r="A2734" s="1">
        <v>212213</v>
      </c>
      <c r="B2734" t="s">
        <v>517</v>
      </c>
    </row>
    <row r="2735" spans="1:2">
      <c r="A2735" s="1">
        <v>221231</v>
      </c>
      <c r="B2735" t="s">
        <v>517</v>
      </c>
    </row>
    <row r="2736" spans="1:2">
      <c r="A2736" s="1">
        <v>221321</v>
      </c>
      <c r="B2736" t="s">
        <v>517</v>
      </c>
    </row>
    <row r="2737" spans="1:2">
      <c r="A2737" s="1">
        <v>312212</v>
      </c>
      <c r="B2737" t="s">
        <v>517</v>
      </c>
    </row>
    <row r="2738" spans="1:2">
      <c r="A2738" s="1">
        <v>133122</v>
      </c>
      <c r="B2738" t="s">
        <v>518</v>
      </c>
    </row>
    <row r="2739" spans="1:2">
      <c r="A2739" s="1">
        <v>221331</v>
      </c>
      <c r="B2739" t="s">
        <v>518</v>
      </c>
    </row>
    <row r="2740" spans="1:2">
      <c r="A2740" s="1">
        <v>312213</v>
      </c>
      <c r="B2740" t="s">
        <v>518</v>
      </c>
    </row>
    <row r="2741" spans="1:2">
      <c r="A2741" s="1">
        <v>122133</v>
      </c>
      <c r="B2741" t="s">
        <v>519</v>
      </c>
    </row>
    <row r="2742" spans="1:2">
      <c r="A2742" s="1">
        <v>213312</v>
      </c>
      <c r="B2742" t="s">
        <v>519</v>
      </c>
    </row>
    <row r="2743" spans="1:2">
      <c r="A2743" s="1">
        <v>331221</v>
      </c>
      <c r="B2743" t="s">
        <v>519</v>
      </c>
    </row>
    <row r="2744" spans="1:2">
      <c r="A2744" s="1">
        <v>123133</v>
      </c>
      <c r="B2744" t="s">
        <v>520</v>
      </c>
    </row>
    <row r="2745" spans="1:2">
      <c r="A2745" s="1">
        <v>132133</v>
      </c>
      <c r="B2745" t="s">
        <v>520</v>
      </c>
    </row>
    <row r="2746" spans="1:2">
      <c r="A2746" s="1">
        <v>213313</v>
      </c>
      <c r="B2746" t="s">
        <v>520</v>
      </c>
    </row>
    <row r="2747" spans="1:2">
      <c r="A2747" s="1">
        <v>313312</v>
      </c>
      <c r="B2747" t="s">
        <v>520</v>
      </c>
    </row>
    <row r="2748" spans="1:2">
      <c r="A2748" s="1">
        <v>331231</v>
      </c>
      <c r="B2748" t="s">
        <v>520</v>
      </c>
    </row>
    <row r="2749" spans="1:2">
      <c r="A2749" s="1">
        <v>331321</v>
      </c>
      <c r="B2749" t="s">
        <v>520</v>
      </c>
    </row>
    <row r="2750" spans="1:2">
      <c r="A2750" s="1">
        <v>133133</v>
      </c>
      <c r="B2750" t="s">
        <v>521</v>
      </c>
    </row>
    <row r="2751" spans="1:2">
      <c r="A2751" s="1">
        <v>313313</v>
      </c>
      <c r="B2751" t="s">
        <v>521</v>
      </c>
    </row>
    <row r="2752" spans="1:2">
      <c r="A2752" s="1">
        <v>331331</v>
      </c>
      <c r="B2752" t="s">
        <v>521</v>
      </c>
    </row>
    <row r="2753" spans="1:2">
      <c r="A2753" s="1">
        <v>122123</v>
      </c>
      <c r="B2753" t="s">
        <v>522</v>
      </c>
    </row>
    <row r="2754" spans="1:2">
      <c r="A2754" s="1">
        <v>122132</v>
      </c>
      <c r="B2754" t="s">
        <v>522</v>
      </c>
    </row>
    <row r="2755" spans="1:2">
      <c r="A2755" s="1">
        <v>212312</v>
      </c>
      <c r="B2755" t="s">
        <v>522</v>
      </c>
    </row>
    <row r="2756" spans="1:2">
      <c r="A2756" s="1">
        <v>213212</v>
      </c>
      <c r="B2756" t="s">
        <v>522</v>
      </c>
    </row>
    <row r="2757" spans="1:2">
      <c r="A2757" s="1">
        <v>231221</v>
      </c>
      <c r="B2757" t="s">
        <v>522</v>
      </c>
    </row>
    <row r="2758" spans="1:2">
      <c r="A2758" s="1">
        <v>321221</v>
      </c>
      <c r="B2758" t="s">
        <v>522</v>
      </c>
    </row>
    <row r="2759" spans="1:2">
      <c r="A2759" s="1">
        <v>123132</v>
      </c>
      <c r="B2759" t="s">
        <v>523</v>
      </c>
    </row>
    <row r="2760" spans="1:2">
      <c r="A2760" s="1">
        <v>132123</v>
      </c>
      <c r="B2760" t="s">
        <v>523</v>
      </c>
    </row>
    <row r="2761" spans="1:2">
      <c r="A2761" s="1">
        <v>212313</v>
      </c>
      <c r="B2761" t="s">
        <v>523</v>
      </c>
    </row>
    <row r="2762" spans="1:2">
      <c r="A2762" s="1">
        <v>231321</v>
      </c>
      <c r="B2762" t="s">
        <v>523</v>
      </c>
    </row>
    <row r="2763" spans="1:2">
      <c r="A2763" s="1">
        <v>313212</v>
      </c>
      <c r="B2763" t="s">
        <v>523</v>
      </c>
    </row>
    <row r="2764" spans="1:2">
      <c r="A2764" s="1">
        <v>321231</v>
      </c>
      <c r="B2764" t="s">
        <v>523</v>
      </c>
    </row>
    <row r="2765" spans="1:2">
      <c r="A2765" s="1">
        <v>123123</v>
      </c>
      <c r="B2765" t="s">
        <v>524</v>
      </c>
    </row>
    <row r="2766" spans="1:2">
      <c r="A2766" s="1">
        <v>132132</v>
      </c>
      <c r="B2766" t="s">
        <v>524</v>
      </c>
    </row>
    <row r="2767" spans="1:2">
      <c r="A2767" s="1">
        <v>213213</v>
      </c>
      <c r="B2767" t="s">
        <v>524</v>
      </c>
    </row>
    <row r="2768" spans="1:2">
      <c r="A2768" s="1">
        <v>231231</v>
      </c>
      <c r="B2768" t="s">
        <v>524</v>
      </c>
    </row>
    <row r="2769" spans="1:2">
      <c r="A2769" s="1">
        <v>312312</v>
      </c>
      <c r="B2769" t="s">
        <v>524</v>
      </c>
    </row>
    <row r="2770" spans="1:2">
      <c r="A2770" s="1">
        <v>321321</v>
      </c>
      <c r="B2770" t="s">
        <v>524</v>
      </c>
    </row>
    <row r="2771" spans="1:2">
      <c r="A2771" s="1">
        <v>133123</v>
      </c>
      <c r="B2771" t="s">
        <v>525</v>
      </c>
    </row>
    <row r="2772" spans="1:2">
      <c r="A2772" s="1">
        <v>133132</v>
      </c>
      <c r="B2772" t="s">
        <v>525</v>
      </c>
    </row>
    <row r="2773" spans="1:2">
      <c r="A2773" s="1">
        <v>231331</v>
      </c>
      <c r="B2773" t="s">
        <v>525</v>
      </c>
    </row>
    <row r="2774" spans="1:2">
      <c r="A2774" s="1">
        <v>312313</v>
      </c>
      <c r="B2774" t="s">
        <v>525</v>
      </c>
    </row>
    <row r="2775" spans="1:2">
      <c r="A2775" s="1">
        <v>313213</v>
      </c>
      <c r="B2775" t="s">
        <v>525</v>
      </c>
    </row>
    <row r="2776" spans="1:2">
      <c r="A2776" s="1">
        <v>321331</v>
      </c>
      <c r="B2776" t="s">
        <v>525</v>
      </c>
    </row>
    <row r="2777" spans="1:2">
      <c r="A2777" s="1">
        <v>122124</v>
      </c>
      <c r="B2777" t="s">
        <v>526</v>
      </c>
    </row>
    <row r="2778" spans="1:2">
      <c r="A2778" s="1">
        <v>122142</v>
      </c>
      <c r="B2778" t="s">
        <v>526</v>
      </c>
    </row>
    <row r="2779" spans="1:2">
      <c r="A2779" s="1">
        <v>212412</v>
      </c>
      <c r="B2779" t="s">
        <v>526</v>
      </c>
    </row>
    <row r="2780" spans="1:2">
      <c r="A2780" s="1">
        <v>214212</v>
      </c>
      <c r="B2780" t="s">
        <v>526</v>
      </c>
    </row>
    <row r="2781" spans="1:2">
      <c r="A2781" s="1">
        <v>241221</v>
      </c>
      <c r="B2781" t="s">
        <v>526</v>
      </c>
    </row>
    <row r="2782" spans="1:2">
      <c r="A2782" s="1">
        <v>421221</v>
      </c>
      <c r="B2782" t="s">
        <v>526</v>
      </c>
    </row>
    <row r="2783" spans="1:2">
      <c r="A2783" s="1">
        <v>122134</v>
      </c>
      <c r="B2783" t="s">
        <v>527</v>
      </c>
    </row>
    <row r="2784" spans="1:2">
      <c r="A2784" s="1">
        <v>122143</v>
      </c>
      <c r="B2784" t="s">
        <v>527</v>
      </c>
    </row>
    <row r="2785" spans="1:2">
      <c r="A2785" s="1">
        <v>213412</v>
      </c>
      <c r="B2785" t="s">
        <v>527</v>
      </c>
    </row>
    <row r="2786" spans="1:2">
      <c r="A2786" s="1">
        <v>214312</v>
      </c>
      <c r="B2786" t="s">
        <v>527</v>
      </c>
    </row>
    <row r="2787" spans="1:2">
      <c r="A2787" s="1">
        <v>341221</v>
      </c>
      <c r="B2787" t="s">
        <v>527</v>
      </c>
    </row>
    <row r="2788" spans="1:2">
      <c r="A2788" s="1">
        <v>431221</v>
      </c>
      <c r="B2788" t="s">
        <v>527</v>
      </c>
    </row>
    <row r="2789" spans="1:2">
      <c r="A2789" s="1">
        <v>122144</v>
      </c>
      <c r="B2789" t="s">
        <v>528</v>
      </c>
    </row>
    <row r="2790" spans="1:2">
      <c r="A2790" s="1">
        <v>214412</v>
      </c>
      <c r="B2790" t="s">
        <v>528</v>
      </c>
    </row>
    <row r="2791" spans="1:2">
      <c r="A2791" s="1">
        <v>441221</v>
      </c>
      <c r="B2791" t="s">
        <v>528</v>
      </c>
    </row>
    <row r="2792" spans="1:2">
      <c r="A2792" s="1">
        <v>123124</v>
      </c>
      <c r="B2792" t="s">
        <v>529</v>
      </c>
    </row>
    <row r="2793" spans="1:2">
      <c r="A2793" s="1">
        <v>132142</v>
      </c>
      <c r="B2793" t="s">
        <v>529</v>
      </c>
    </row>
    <row r="2794" spans="1:2">
      <c r="A2794" s="1">
        <v>214213</v>
      </c>
      <c r="B2794" t="s">
        <v>529</v>
      </c>
    </row>
    <row r="2795" spans="1:2">
      <c r="A2795" s="1">
        <v>241231</v>
      </c>
      <c r="B2795" t="s">
        <v>529</v>
      </c>
    </row>
    <row r="2796" spans="1:2">
      <c r="A2796" s="1">
        <v>312412</v>
      </c>
      <c r="B2796" t="s">
        <v>529</v>
      </c>
    </row>
    <row r="2797" spans="1:2">
      <c r="A2797" s="1">
        <v>421321</v>
      </c>
      <c r="B2797" t="s">
        <v>529</v>
      </c>
    </row>
    <row r="2798" spans="1:2">
      <c r="A2798" s="1">
        <v>123134</v>
      </c>
      <c r="B2798" t="s">
        <v>530</v>
      </c>
    </row>
    <row r="2799" spans="1:2">
      <c r="A2799" s="1">
        <v>132143</v>
      </c>
      <c r="B2799" t="s">
        <v>530</v>
      </c>
    </row>
    <row r="2800" spans="1:2">
      <c r="A2800" s="1">
        <v>214313</v>
      </c>
      <c r="B2800" t="s">
        <v>530</v>
      </c>
    </row>
    <row r="2801" spans="1:2">
      <c r="A2801" s="1">
        <v>313412</v>
      </c>
      <c r="B2801" t="s">
        <v>530</v>
      </c>
    </row>
    <row r="2802" spans="1:2">
      <c r="A2802" s="1">
        <v>341231</v>
      </c>
      <c r="B2802" t="s">
        <v>530</v>
      </c>
    </row>
    <row r="2803" spans="1:2">
      <c r="A2803" s="1">
        <v>431321</v>
      </c>
      <c r="B2803" t="s">
        <v>530</v>
      </c>
    </row>
    <row r="2804" spans="1:2">
      <c r="A2804" s="1">
        <v>123142</v>
      </c>
      <c r="B2804" t="s">
        <v>531</v>
      </c>
    </row>
    <row r="2805" spans="1:2">
      <c r="A2805" s="1">
        <v>132124</v>
      </c>
      <c r="B2805" t="s">
        <v>531</v>
      </c>
    </row>
    <row r="2806" spans="1:2">
      <c r="A2806" s="1">
        <v>212413</v>
      </c>
      <c r="B2806" t="s">
        <v>531</v>
      </c>
    </row>
    <row r="2807" spans="1:2">
      <c r="A2807" s="1">
        <v>241321</v>
      </c>
      <c r="B2807" t="s">
        <v>531</v>
      </c>
    </row>
    <row r="2808" spans="1:2">
      <c r="A2808" s="1">
        <v>314212</v>
      </c>
      <c r="B2808" t="s">
        <v>531</v>
      </c>
    </row>
    <row r="2809" spans="1:2">
      <c r="A2809" s="1">
        <v>421231</v>
      </c>
      <c r="B2809" t="s">
        <v>531</v>
      </c>
    </row>
    <row r="2810" spans="1:2">
      <c r="A2810" s="1">
        <v>123143</v>
      </c>
      <c r="B2810" t="s">
        <v>532</v>
      </c>
    </row>
    <row r="2811" spans="1:2">
      <c r="A2811" s="1">
        <v>132134</v>
      </c>
      <c r="B2811" t="s">
        <v>532</v>
      </c>
    </row>
    <row r="2812" spans="1:2">
      <c r="A2812" s="1">
        <v>213413</v>
      </c>
      <c r="B2812" t="s">
        <v>532</v>
      </c>
    </row>
    <row r="2813" spans="1:2">
      <c r="A2813" s="1">
        <v>314312</v>
      </c>
      <c r="B2813" t="s">
        <v>532</v>
      </c>
    </row>
    <row r="2814" spans="1:2">
      <c r="A2814" s="1">
        <v>341321</v>
      </c>
      <c r="B2814" t="s">
        <v>532</v>
      </c>
    </row>
    <row r="2815" spans="1:2">
      <c r="A2815" s="1">
        <v>431231</v>
      </c>
      <c r="B2815" t="s">
        <v>532</v>
      </c>
    </row>
    <row r="2816" spans="1:2">
      <c r="A2816" s="1">
        <v>123144</v>
      </c>
      <c r="B2816" t="s">
        <v>533</v>
      </c>
    </row>
    <row r="2817" spans="1:2">
      <c r="A2817" s="1">
        <v>132144</v>
      </c>
      <c r="B2817" t="s">
        <v>533</v>
      </c>
    </row>
    <row r="2818" spans="1:2">
      <c r="A2818" s="1">
        <v>214413</v>
      </c>
      <c r="B2818" t="s">
        <v>533</v>
      </c>
    </row>
    <row r="2819" spans="1:2">
      <c r="A2819" s="1">
        <v>314412</v>
      </c>
      <c r="B2819" t="s">
        <v>533</v>
      </c>
    </row>
    <row r="2820" spans="1:2">
      <c r="A2820" s="1">
        <v>441231</v>
      </c>
      <c r="B2820" t="s">
        <v>533</v>
      </c>
    </row>
    <row r="2821" spans="1:2">
      <c r="A2821" s="1">
        <v>441321</v>
      </c>
      <c r="B2821" t="s">
        <v>533</v>
      </c>
    </row>
    <row r="2822" spans="1:2">
      <c r="A2822" s="1">
        <v>124122</v>
      </c>
      <c r="B2822" t="s">
        <v>534</v>
      </c>
    </row>
    <row r="2823" spans="1:2">
      <c r="A2823" s="1">
        <v>142122</v>
      </c>
      <c r="B2823" t="s">
        <v>534</v>
      </c>
    </row>
    <row r="2824" spans="1:2">
      <c r="A2824" s="1">
        <v>212214</v>
      </c>
      <c r="B2824" t="s">
        <v>534</v>
      </c>
    </row>
    <row r="2825" spans="1:2">
      <c r="A2825" s="1">
        <v>221241</v>
      </c>
      <c r="B2825" t="s">
        <v>534</v>
      </c>
    </row>
    <row r="2826" spans="1:2">
      <c r="A2826" s="1">
        <v>221421</v>
      </c>
      <c r="B2826" t="s">
        <v>534</v>
      </c>
    </row>
    <row r="2827" spans="1:2">
      <c r="A2827" s="1">
        <v>412212</v>
      </c>
      <c r="B2827" t="s">
        <v>534</v>
      </c>
    </row>
    <row r="2828" spans="1:2">
      <c r="A2828" s="1">
        <v>124123</v>
      </c>
      <c r="B2828" t="s">
        <v>535</v>
      </c>
    </row>
    <row r="2829" spans="1:2">
      <c r="A2829" s="1">
        <v>142132</v>
      </c>
      <c r="B2829" t="s">
        <v>535</v>
      </c>
    </row>
    <row r="2830" spans="1:2">
      <c r="A2830" s="1">
        <v>213214</v>
      </c>
      <c r="B2830" t="s">
        <v>535</v>
      </c>
    </row>
    <row r="2831" spans="1:2">
      <c r="A2831" s="1">
        <v>231241</v>
      </c>
      <c r="B2831" t="s">
        <v>535</v>
      </c>
    </row>
    <row r="2832" spans="1:2">
      <c r="A2832" s="1">
        <v>321421</v>
      </c>
      <c r="B2832" t="s">
        <v>535</v>
      </c>
    </row>
    <row r="2833" spans="1:2">
      <c r="A2833" s="1">
        <v>412312</v>
      </c>
      <c r="B2833" t="s">
        <v>535</v>
      </c>
    </row>
    <row r="2834" spans="1:2">
      <c r="A2834" s="1">
        <v>124124</v>
      </c>
      <c r="B2834" t="s">
        <v>536</v>
      </c>
    </row>
    <row r="2835" spans="1:2">
      <c r="A2835" s="1">
        <v>142142</v>
      </c>
      <c r="B2835" t="s">
        <v>536</v>
      </c>
    </row>
    <row r="2836" spans="1:2">
      <c r="A2836" s="1">
        <v>214214</v>
      </c>
      <c r="B2836" t="s">
        <v>536</v>
      </c>
    </row>
    <row r="2837" spans="1:2">
      <c r="A2837" s="1">
        <v>241241</v>
      </c>
      <c r="B2837" t="s">
        <v>536</v>
      </c>
    </row>
    <row r="2838" spans="1:2">
      <c r="A2838" s="1">
        <v>412412</v>
      </c>
      <c r="B2838" t="s">
        <v>536</v>
      </c>
    </row>
    <row r="2839" spans="1:2">
      <c r="A2839" s="1">
        <v>421421</v>
      </c>
      <c r="B2839" t="s">
        <v>536</v>
      </c>
    </row>
    <row r="2840" spans="1:2">
      <c r="A2840" s="1">
        <v>124132</v>
      </c>
      <c r="B2840" t="s">
        <v>537</v>
      </c>
    </row>
    <row r="2841" spans="1:2">
      <c r="A2841" s="1">
        <v>142123</v>
      </c>
      <c r="B2841" t="s">
        <v>537</v>
      </c>
    </row>
    <row r="2842" spans="1:2">
      <c r="A2842" s="1">
        <v>212314</v>
      </c>
      <c r="B2842" t="s">
        <v>537</v>
      </c>
    </row>
    <row r="2843" spans="1:2">
      <c r="A2843" s="1">
        <v>231421</v>
      </c>
      <c r="B2843" t="s">
        <v>537</v>
      </c>
    </row>
    <row r="2844" spans="1:2">
      <c r="A2844" s="1">
        <v>321241</v>
      </c>
      <c r="B2844" t="s">
        <v>537</v>
      </c>
    </row>
    <row r="2845" spans="1:2">
      <c r="A2845" s="1">
        <v>413212</v>
      </c>
      <c r="B2845" t="s">
        <v>537</v>
      </c>
    </row>
    <row r="2846" spans="1:2">
      <c r="A2846" s="1">
        <v>124133</v>
      </c>
      <c r="B2846" t="s">
        <v>538</v>
      </c>
    </row>
    <row r="2847" spans="1:2">
      <c r="A2847" s="1">
        <v>142133</v>
      </c>
      <c r="B2847" t="s">
        <v>538</v>
      </c>
    </row>
    <row r="2848" spans="1:2">
      <c r="A2848" s="1">
        <v>213314</v>
      </c>
      <c r="B2848" t="s">
        <v>538</v>
      </c>
    </row>
    <row r="2849" spans="1:2">
      <c r="A2849" s="1">
        <v>331241</v>
      </c>
      <c r="B2849" t="s">
        <v>538</v>
      </c>
    </row>
    <row r="2850" spans="1:2">
      <c r="A2850" s="1">
        <v>331421</v>
      </c>
      <c r="B2850" t="s">
        <v>538</v>
      </c>
    </row>
    <row r="2851" spans="1:2">
      <c r="A2851" s="1">
        <v>413312</v>
      </c>
      <c r="B2851" t="s">
        <v>538</v>
      </c>
    </row>
    <row r="2852" spans="1:2">
      <c r="A2852" s="1">
        <v>124134</v>
      </c>
      <c r="B2852" t="s">
        <v>539</v>
      </c>
    </row>
    <row r="2853" spans="1:2">
      <c r="A2853" s="1">
        <v>142143</v>
      </c>
      <c r="B2853" t="s">
        <v>539</v>
      </c>
    </row>
    <row r="2854" spans="1:2">
      <c r="A2854" s="1">
        <v>214314</v>
      </c>
      <c r="B2854" t="s">
        <v>539</v>
      </c>
    </row>
    <row r="2855" spans="1:2">
      <c r="A2855" s="1">
        <v>341241</v>
      </c>
      <c r="B2855" t="s">
        <v>539</v>
      </c>
    </row>
    <row r="2856" spans="1:2">
      <c r="A2856" s="1">
        <v>413412</v>
      </c>
      <c r="B2856" t="s">
        <v>539</v>
      </c>
    </row>
    <row r="2857" spans="1:2">
      <c r="A2857" s="1">
        <v>431421</v>
      </c>
      <c r="B2857" t="s">
        <v>539</v>
      </c>
    </row>
    <row r="2858" spans="1:2">
      <c r="A2858" s="1">
        <v>124142</v>
      </c>
      <c r="B2858" t="s">
        <v>540</v>
      </c>
    </row>
    <row r="2859" spans="1:2">
      <c r="A2859" s="1">
        <v>142124</v>
      </c>
      <c r="B2859" t="s">
        <v>540</v>
      </c>
    </row>
    <row r="2860" spans="1:2">
      <c r="A2860" s="1">
        <v>212414</v>
      </c>
      <c r="B2860" t="s">
        <v>540</v>
      </c>
    </row>
    <row r="2861" spans="1:2">
      <c r="A2861" s="1">
        <v>241421</v>
      </c>
      <c r="B2861" t="s">
        <v>540</v>
      </c>
    </row>
    <row r="2862" spans="1:2">
      <c r="A2862" s="1">
        <v>414212</v>
      </c>
      <c r="B2862" t="s">
        <v>540</v>
      </c>
    </row>
    <row r="2863" spans="1:2">
      <c r="A2863" s="1">
        <v>421241</v>
      </c>
      <c r="B2863" t="s">
        <v>540</v>
      </c>
    </row>
    <row r="2864" spans="1:2">
      <c r="A2864" s="1">
        <v>124143</v>
      </c>
      <c r="B2864" t="s">
        <v>541</v>
      </c>
    </row>
    <row r="2865" spans="1:2">
      <c r="A2865" s="1">
        <v>142134</v>
      </c>
      <c r="B2865" t="s">
        <v>541</v>
      </c>
    </row>
    <row r="2866" spans="1:2">
      <c r="A2866" s="1">
        <v>213414</v>
      </c>
      <c r="B2866" t="s">
        <v>541</v>
      </c>
    </row>
    <row r="2867" spans="1:2">
      <c r="A2867" s="1">
        <v>341421</v>
      </c>
      <c r="B2867" t="s">
        <v>541</v>
      </c>
    </row>
    <row r="2868" spans="1:2">
      <c r="A2868" s="1">
        <v>414312</v>
      </c>
      <c r="B2868" t="s">
        <v>541</v>
      </c>
    </row>
    <row r="2869" spans="1:2">
      <c r="A2869" s="1">
        <v>431241</v>
      </c>
      <c r="B2869" t="s">
        <v>541</v>
      </c>
    </row>
    <row r="2870" spans="1:2">
      <c r="A2870" s="1">
        <v>124144</v>
      </c>
      <c r="B2870" t="s">
        <v>542</v>
      </c>
    </row>
    <row r="2871" spans="1:2">
      <c r="A2871" s="1">
        <v>142144</v>
      </c>
      <c r="B2871" t="s">
        <v>542</v>
      </c>
    </row>
    <row r="2872" spans="1:2">
      <c r="A2872" s="1">
        <v>214414</v>
      </c>
      <c r="B2872" t="s">
        <v>542</v>
      </c>
    </row>
    <row r="2873" spans="1:2">
      <c r="A2873" s="1">
        <v>414412</v>
      </c>
      <c r="B2873" t="s">
        <v>542</v>
      </c>
    </row>
    <row r="2874" spans="1:2">
      <c r="A2874" s="1">
        <v>441241</v>
      </c>
      <c r="B2874" t="s">
        <v>542</v>
      </c>
    </row>
    <row r="2875" spans="1:2">
      <c r="A2875" s="1">
        <v>441421</v>
      </c>
      <c r="B2875" t="s">
        <v>542</v>
      </c>
    </row>
    <row r="2876" spans="1:2">
      <c r="A2876" s="1">
        <v>133124</v>
      </c>
      <c r="B2876" t="s">
        <v>543</v>
      </c>
    </row>
    <row r="2877" spans="1:2">
      <c r="A2877" s="1">
        <v>133142</v>
      </c>
      <c r="B2877" t="s">
        <v>543</v>
      </c>
    </row>
    <row r="2878" spans="1:2">
      <c r="A2878" s="1">
        <v>241331</v>
      </c>
      <c r="B2878" t="s">
        <v>543</v>
      </c>
    </row>
    <row r="2879" spans="1:2">
      <c r="A2879" s="1">
        <v>312413</v>
      </c>
      <c r="B2879" t="s">
        <v>543</v>
      </c>
    </row>
    <row r="2880" spans="1:2">
      <c r="A2880" s="1">
        <v>314213</v>
      </c>
      <c r="B2880" t="s">
        <v>543</v>
      </c>
    </row>
    <row r="2881" spans="1:2">
      <c r="A2881" s="1">
        <v>421331</v>
      </c>
      <c r="B2881" t="s">
        <v>543</v>
      </c>
    </row>
    <row r="2882" spans="1:2">
      <c r="A2882" s="1">
        <v>133134</v>
      </c>
      <c r="B2882" t="s">
        <v>544</v>
      </c>
    </row>
    <row r="2883" spans="1:2">
      <c r="A2883" s="1">
        <v>133143</v>
      </c>
      <c r="B2883" t="s">
        <v>544</v>
      </c>
    </row>
    <row r="2884" spans="1:2">
      <c r="A2884" s="1">
        <v>313413</v>
      </c>
      <c r="B2884" t="s">
        <v>544</v>
      </c>
    </row>
    <row r="2885" spans="1:2">
      <c r="A2885" s="1">
        <v>314313</v>
      </c>
      <c r="B2885" t="s">
        <v>544</v>
      </c>
    </row>
    <row r="2886" spans="1:2">
      <c r="A2886" s="1">
        <v>341331</v>
      </c>
      <c r="B2886" t="s">
        <v>544</v>
      </c>
    </row>
    <row r="2887" spans="1:2">
      <c r="A2887" s="1">
        <v>431331</v>
      </c>
      <c r="B2887" t="s">
        <v>544</v>
      </c>
    </row>
    <row r="2888" spans="1:2">
      <c r="A2888" s="1">
        <v>133144</v>
      </c>
      <c r="B2888" t="s">
        <v>545</v>
      </c>
    </row>
    <row r="2889" spans="1:2">
      <c r="A2889" s="1">
        <v>314413</v>
      </c>
      <c r="B2889" t="s">
        <v>545</v>
      </c>
    </row>
    <row r="2890" spans="1:2">
      <c r="A2890" s="1">
        <v>441331</v>
      </c>
      <c r="B2890" t="s">
        <v>545</v>
      </c>
    </row>
    <row r="2891" spans="1:2">
      <c r="A2891" s="1">
        <v>134122</v>
      </c>
      <c r="B2891" t="s">
        <v>546</v>
      </c>
    </row>
    <row r="2892" spans="1:2">
      <c r="A2892" s="1">
        <v>143122</v>
      </c>
      <c r="B2892" t="s">
        <v>546</v>
      </c>
    </row>
    <row r="2893" spans="1:2">
      <c r="A2893" s="1">
        <v>221341</v>
      </c>
      <c r="B2893" t="s">
        <v>546</v>
      </c>
    </row>
    <row r="2894" spans="1:2">
      <c r="A2894" s="1">
        <v>221431</v>
      </c>
      <c r="B2894" t="s">
        <v>546</v>
      </c>
    </row>
    <row r="2895" spans="1:2">
      <c r="A2895" s="1">
        <v>312214</v>
      </c>
      <c r="B2895" t="s">
        <v>546</v>
      </c>
    </row>
    <row r="2896" spans="1:2">
      <c r="A2896" s="1">
        <v>412213</v>
      </c>
      <c r="B2896" t="s">
        <v>546</v>
      </c>
    </row>
    <row r="2897" spans="1:2">
      <c r="A2897" s="1">
        <v>134123</v>
      </c>
      <c r="B2897" t="s">
        <v>547</v>
      </c>
    </row>
    <row r="2898" spans="1:2">
      <c r="A2898" s="1">
        <v>143132</v>
      </c>
      <c r="B2898" t="s">
        <v>547</v>
      </c>
    </row>
    <row r="2899" spans="1:2">
      <c r="A2899" s="1">
        <v>231341</v>
      </c>
      <c r="B2899" t="s">
        <v>547</v>
      </c>
    </row>
    <row r="2900" spans="1:2">
      <c r="A2900" s="1">
        <v>313214</v>
      </c>
      <c r="B2900" t="s">
        <v>547</v>
      </c>
    </row>
    <row r="2901" spans="1:2">
      <c r="A2901" s="1">
        <v>321431</v>
      </c>
      <c r="B2901" t="s">
        <v>547</v>
      </c>
    </row>
    <row r="2902" spans="1:2">
      <c r="A2902" s="1">
        <v>412313</v>
      </c>
      <c r="B2902" t="s">
        <v>547</v>
      </c>
    </row>
    <row r="2903" spans="1:2">
      <c r="A2903" s="1">
        <v>134124</v>
      </c>
      <c r="B2903" t="s">
        <v>548</v>
      </c>
    </row>
    <row r="2904" spans="1:2">
      <c r="A2904" s="1">
        <v>143142</v>
      </c>
      <c r="B2904" t="s">
        <v>548</v>
      </c>
    </row>
    <row r="2905" spans="1:2">
      <c r="A2905" s="1">
        <v>241341</v>
      </c>
      <c r="B2905" t="s">
        <v>548</v>
      </c>
    </row>
    <row r="2906" spans="1:2">
      <c r="A2906" s="1">
        <v>314214</v>
      </c>
      <c r="B2906" t="s">
        <v>548</v>
      </c>
    </row>
    <row r="2907" spans="1:2">
      <c r="A2907" s="1">
        <v>412413</v>
      </c>
      <c r="B2907" t="s">
        <v>548</v>
      </c>
    </row>
    <row r="2908" spans="1:2">
      <c r="A2908" s="1">
        <v>421431</v>
      </c>
      <c r="B2908" t="s">
        <v>548</v>
      </c>
    </row>
    <row r="2909" spans="1:2">
      <c r="A2909" s="1">
        <v>134132</v>
      </c>
      <c r="B2909" t="s">
        <v>549</v>
      </c>
    </row>
    <row r="2910" spans="1:2">
      <c r="A2910" s="1">
        <v>143123</v>
      </c>
      <c r="B2910" t="s">
        <v>549</v>
      </c>
    </row>
    <row r="2911" spans="1:2">
      <c r="A2911" s="1">
        <v>231431</v>
      </c>
      <c r="B2911" t="s">
        <v>549</v>
      </c>
    </row>
    <row r="2912" spans="1:2">
      <c r="A2912" s="1">
        <v>312314</v>
      </c>
      <c r="B2912" t="s">
        <v>549</v>
      </c>
    </row>
    <row r="2913" spans="1:2">
      <c r="A2913" s="1">
        <v>321341</v>
      </c>
      <c r="B2913" t="s">
        <v>549</v>
      </c>
    </row>
    <row r="2914" spans="1:2">
      <c r="A2914" s="1">
        <v>413213</v>
      </c>
      <c r="B2914" t="s">
        <v>549</v>
      </c>
    </row>
    <row r="2915" spans="1:2">
      <c r="A2915" s="1">
        <v>134133</v>
      </c>
      <c r="B2915" t="s">
        <v>550</v>
      </c>
    </row>
    <row r="2916" spans="1:2">
      <c r="A2916" s="1">
        <v>143133</v>
      </c>
      <c r="B2916" t="s">
        <v>550</v>
      </c>
    </row>
    <row r="2917" spans="1:2">
      <c r="A2917" s="1">
        <v>313314</v>
      </c>
      <c r="B2917" t="s">
        <v>550</v>
      </c>
    </row>
    <row r="2918" spans="1:2">
      <c r="A2918" s="1">
        <v>331341</v>
      </c>
      <c r="B2918" t="s">
        <v>550</v>
      </c>
    </row>
    <row r="2919" spans="1:2">
      <c r="A2919" s="1">
        <v>331431</v>
      </c>
      <c r="B2919" t="s">
        <v>550</v>
      </c>
    </row>
    <row r="2920" spans="1:2">
      <c r="A2920" s="1">
        <v>413313</v>
      </c>
      <c r="B2920" t="s">
        <v>550</v>
      </c>
    </row>
    <row r="2921" spans="1:2">
      <c r="A2921" s="1">
        <v>134134</v>
      </c>
      <c r="B2921" t="s">
        <v>551</v>
      </c>
    </row>
    <row r="2922" spans="1:2">
      <c r="A2922" s="1">
        <v>143143</v>
      </c>
      <c r="B2922" t="s">
        <v>551</v>
      </c>
    </row>
    <row r="2923" spans="1:2">
      <c r="A2923" s="1">
        <v>314314</v>
      </c>
      <c r="B2923" t="s">
        <v>551</v>
      </c>
    </row>
    <row r="2924" spans="1:2">
      <c r="A2924" s="1">
        <v>341341</v>
      </c>
      <c r="B2924" t="s">
        <v>551</v>
      </c>
    </row>
    <row r="2925" spans="1:2">
      <c r="A2925" s="1">
        <v>413413</v>
      </c>
      <c r="B2925" t="s">
        <v>551</v>
      </c>
    </row>
    <row r="2926" spans="1:2">
      <c r="A2926" s="1">
        <v>431431</v>
      </c>
      <c r="B2926" t="s">
        <v>551</v>
      </c>
    </row>
    <row r="2927" spans="1:2">
      <c r="A2927" s="1">
        <v>134142</v>
      </c>
      <c r="B2927" t="s">
        <v>552</v>
      </c>
    </row>
    <row r="2928" spans="1:2">
      <c r="A2928" s="1">
        <v>143124</v>
      </c>
      <c r="B2928" t="s">
        <v>552</v>
      </c>
    </row>
    <row r="2929" spans="1:2">
      <c r="A2929" s="1">
        <v>241431</v>
      </c>
      <c r="B2929" t="s">
        <v>552</v>
      </c>
    </row>
    <row r="2930" spans="1:2">
      <c r="A2930" s="1">
        <v>312414</v>
      </c>
      <c r="B2930" t="s">
        <v>552</v>
      </c>
    </row>
    <row r="2931" spans="1:2">
      <c r="A2931" s="1">
        <v>414213</v>
      </c>
      <c r="B2931" t="s">
        <v>552</v>
      </c>
    </row>
    <row r="2932" spans="1:2">
      <c r="A2932" s="1">
        <v>421341</v>
      </c>
      <c r="B2932" t="s">
        <v>552</v>
      </c>
    </row>
    <row r="2933" spans="1:2">
      <c r="A2933" s="1">
        <v>134143</v>
      </c>
      <c r="B2933" t="s">
        <v>553</v>
      </c>
    </row>
    <row r="2934" spans="1:2">
      <c r="A2934" s="1">
        <v>143134</v>
      </c>
      <c r="B2934" t="s">
        <v>553</v>
      </c>
    </row>
    <row r="2935" spans="1:2">
      <c r="A2935" s="1">
        <v>313414</v>
      </c>
      <c r="B2935" t="s">
        <v>553</v>
      </c>
    </row>
    <row r="2936" spans="1:2">
      <c r="A2936" s="1">
        <v>341431</v>
      </c>
      <c r="B2936" t="s">
        <v>553</v>
      </c>
    </row>
    <row r="2937" spans="1:2">
      <c r="A2937" s="1">
        <v>414313</v>
      </c>
      <c r="B2937" t="s">
        <v>553</v>
      </c>
    </row>
    <row r="2938" spans="1:2">
      <c r="A2938" s="1">
        <v>431341</v>
      </c>
      <c r="B2938" t="s">
        <v>553</v>
      </c>
    </row>
    <row r="2939" spans="1:2">
      <c r="A2939" s="1">
        <v>134144</v>
      </c>
      <c r="B2939" t="s">
        <v>554</v>
      </c>
    </row>
    <row r="2940" spans="1:2">
      <c r="A2940" s="1">
        <v>143144</v>
      </c>
      <c r="B2940" t="s">
        <v>554</v>
      </c>
    </row>
    <row r="2941" spans="1:2">
      <c r="A2941" s="1">
        <v>314414</v>
      </c>
      <c r="B2941" t="s">
        <v>554</v>
      </c>
    </row>
    <row r="2942" spans="1:2">
      <c r="A2942" s="1">
        <v>414413</v>
      </c>
      <c r="B2942" t="s">
        <v>554</v>
      </c>
    </row>
    <row r="2943" spans="1:2">
      <c r="A2943" s="1">
        <v>441341</v>
      </c>
      <c r="B2943" t="s">
        <v>554</v>
      </c>
    </row>
    <row r="2944" spans="1:2">
      <c r="A2944" s="1">
        <v>441431</v>
      </c>
      <c r="B2944" t="s">
        <v>554</v>
      </c>
    </row>
    <row r="2945" spans="1:2">
      <c r="A2945" s="1">
        <v>144122</v>
      </c>
      <c r="B2945" t="s">
        <v>555</v>
      </c>
    </row>
    <row r="2946" spans="1:2">
      <c r="A2946" s="1">
        <v>221441</v>
      </c>
      <c r="B2946" t="s">
        <v>555</v>
      </c>
    </row>
    <row r="2947" spans="1:2">
      <c r="A2947" s="1">
        <v>412214</v>
      </c>
      <c r="B2947" t="s">
        <v>555</v>
      </c>
    </row>
    <row r="2948" spans="1:2">
      <c r="A2948" s="1">
        <v>144123</v>
      </c>
      <c r="B2948" t="s">
        <v>556</v>
      </c>
    </row>
    <row r="2949" spans="1:2">
      <c r="A2949" s="1">
        <v>144132</v>
      </c>
      <c r="B2949" t="s">
        <v>556</v>
      </c>
    </row>
    <row r="2950" spans="1:2">
      <c r="A2950" s="1">
        <v>231441</v>
      </c>
      <c r="B2950" t="s">
        <v>556</v>
      </c>
    </row>
    <row r="2951" spans="1:2">
      <c r="A2951" s="1">
        <v>321441</v>
      </c>
      <c r="B2951" t="s">
        <v>556</v>
      </c>
    </row>
    <row r="2952" spans="1:2">
      <c r="A2952" s="1">
        <v>412314</v>
      </c>
      <c r="B2952" t="s">
        <v>556</v>
      </c>
    </row>
    <row r="2953" spans="1:2">
      <c r="A2953" s="1">
        <v>413214</v>
      </c>
      <c r="B2953" t="s">
        <v>556</v>
      </c>
    </row>
    <row r="2954" spans="1:2">
      <c r="A2954" s="1">
        <v>144124</v>
      </c>
      <c r="B2954" t="s">
        <v>557</v>
      </c>
    </row>
    <row r="2955" spans="1:2">
      <c r="A2955" s="1">
        <v>144142</v>
      </c>
      <c r="B2955" t="s">
        <v>557</v>
      </c>
    </row>
    <row r="2956" spans="1:2">
      <c r="A2956" s="1">
        <v>241441</v>
      </c>
      <c r="B2956" t="s">
        <v>557</v>
      </c>
    </row>
    <row r="2957" spans="1:2">
      <c r="A2957" s="1">
        <v>412414</v>
      </c>
      <c r="B2957" t="s">
        <v>557</v>
      </c>
    </row>
    <row r="2958" spans="1:2">
      <c r="A2958" s="1">
        <v>414214</v>
      </c>
      <c r="B2958" t="s">
        <v>557</v>
      </c>
    </row>
    <row r="2959" spans="1:2">
      <c r="A2959" s="1">
        <v>421441</v>
      </c>
      <c r="B2959" t="s">
        <v>557</v>
      </c>
    </row>
    <row r="2960" spans="1:2">
      <c r="A2960" s="1">
        <v>144133</v>
      </c>
      <c r="B2960" t="s">
        <v>558</v>
      </c>
    </row>
    <row r="2961" spans="1:2">
      <c r="A2961" s="1">
        <v>331441</v>
      </c>
      <c r="B2961" t="s">
        <v>558</v>
      </c>
    </row>
    <row r="2962" spans="1:2">
      <c r="A2962" s="1">
        <v>413314</v>
      </c>
      <c r="B2962" t="s">
        <v>558</v>
      </c>
    </row>
    <row r="2963" spans="1:2">
      <c r="A2963" s="1">
        <v>144134</v>
      </c>
      <c r="B2963" t="s">
        <v>559</v>
      </c>
    </row>
    <row r="2964" spans="1:2">
      <c r="A2964" s="1">
        <v>144143</v>
      </c>
      <c r="B2964" t="s">
        <v>559</v>
      </c>
    </row>
    <row r="2965" spans="1:2">
      <c r="A2965" s="1">
        <v>341441</v>
      </c>
      <c r="B2965" t="s">
        <v>559</v>
      </c>
    </row>
    <row r="2966" spans="1:2">
      <c r="A2966" s="1">
        <v>413414</v>
      </c>
      <c r="B2966" t="s">
        <v>559</v>
      </c>
    </row>
    <row r="2967" spans="1:2">
      <c r="A2967" s="1">
        <v>414314</v>
      </c>
      <c r="B2967" t="s">
        <v>559</v>
      </c>
    </row>
    <row r="2968" spans="1:2">
      <c r="A2968" s="1">
        <v>431441</v>
      </c>
      <c r="B2968" t="s">
        <v>559</v>
      </c>
    </row>
    <row r="2969" spans="1:2">
      <c r="A2969" s="1">
        <v>144144</v>
      </c>
      <c r="B2969" t="s">
        <v>560</v>
      </c>
    </row>
    <row r="2970" spans="1:2">
      <c r="A2970" s="1">
        <v>414414</v>
      </c>
      <c r="B2970" t="s">
        <v>560</v>
      </c>
    </row>
    <row r="2971" spans="1:2">
      <c r="A2971" s="1">
        <v>441441</v>
      </c>
      <c r="B2971" t="s">
        <v>560</v>
      </c>
    </row>
    <row r="2972" spans="1:2">
      <c r="A2972" s="1">
        <v>121221</v>
      </c>
      <c r="B2972" t="s">
        <v>561</v>
      </c>
    </row>
    <row r="2973" spans="1:2">
      <c r="A2973" s="1">
        <v>122112</v>
      </c>
      <c r="B2973" t="s">
        <v>561</v>
      </c>
    </row>
    <row r="2974" spans="1:2">
      <c r="A2974" s="1">
        <v>122121</v>
      </c>
      <c r="B2974" t="s">
        <v>561</v>
      </c>
    </row>
    <row r="2975" spans="1:2">
      <c r="A2975" s="1">
        <v>211212</v>
      </c>
      <c r="B2975" t="s">
        <v>561</v>
      </c>
    </row>
    <row r="2976" spans="1:2">
      <c r="A2976" s="1">
        <v>211221</v>
      </c>
      <c r="B2976" t="s">
        <v>561</v>
      </c>
    </row>
    <row r="2977" spans="1:2">
      <c r="A2977" s="1">
        <v>212112</v>
      </c>
      <c r="B2977" t="s">
        <v>561</v>
      </c>
    </row>
    <row r="2978" spans="1:2">
      <c r="A2978" s="1">
        <v>121321</v>
      </c>
      <c r="B2978" t="s">
        <v>562</v>
      </c>
    </row>
    <row r="2979" spans="1:2">
      <c r="A2979" s="1">
        <v>123121</v>
      </c>
      <c r="B2979" t="s">
        <v>562</v>
      </c>
    </row>
    <row r="2980" spans="1:2">
      <c r="A2980" s="1">
        <v>132112</v>
      </c>
      <c r="B2980" t="s">
        <v>562</v>
      </c>
    </row>
    <row r="2981" spans="1:2">
      <c r="A2981" s="1">
        <v>211213</v>
      </c>
      <c r="B2981" t="s">
        <v>562</v>
      </c>
    </row>
    <row r="2982" spans="1:2">
      <c r="A2982" s="1">
        <v>211231</v>
      </c>
      <c r="B2982" t="s">
        <v>562</v>
      </c>
    </row>
    <row r="2983" spans="1:2">
      <c r="A2983" s="1">
        <v>312112</v>
      </c>
      <c r="B2983" t="s">
        <v>562</v>
      </c>
    </row>
    <row r="2984" spans="1:2">
      <c r="A2984" s="1">
        <v>121231</v>
      </c>
      <c r="B2984" t="s">
        <v>563</v>
      </c>
    </row>
    <row r="2985" spans="1:2">
      <c r="A2985" s="1">
        <v>123112</v>
      </c>
      <c r="B2985" t="s">
        <v>563</v>
      </c>
    </row>
    <row r="2986" spans="1:2">
      <c r="A2986" s="1">
        <v>132121</v>
      </c>
      <c r="B2986" t="s">
        <v>563</v>
      </c>
    </row>
    <row r="2987" spans="1:2">
      <c r="A2987" s="1">
        <v>211321</v>
      </c>
      <c r="B2987" t="s">
        <v>563</v>
      </c>
    </row>
    <row r="2988" spans="1:2">
      <c r="A2988" s="1">
        <v>212113</v>
      </c>
      <c r="B2988" t="s">
        <v>563</v>
      </c>
    </row>
    <row r="2989" spans="1:2">
      <c r="A2989" s="1">
        <v>311212</v>
      </c>
      <c r="B2989" t="s">
        <v>563</v>
      </c>
    </row>
    <row r="2990" spans="1:2">
      <c r="A2990" s="1">
        <v>121331</v>
      </c>
      <c r="B2990" t="s">
        <v>564</v>
      </c>
    </row>
    <row r="2991" spans="1:2">
      <c r="A2991" s="1">
        <v>133112</v>
      </c>
      <c r="B2991" t="s">
        <v>564</v>
      </c>
    </row>
    <row r="2992" spans="1:2">
      <c r="A2992" s="1">
        <v>133121</v>
      </c>
      <c r="B2992" t="s">
        <v>564</v>
      </c>
    </row>
    <row r="2993" spans="1:2">
      <c r="A2993" s="1">
        <v>211331</v>
      </c>
      <c r="B2993" t="s">
        <v>564</v>
      </c>
    </row>
    <row r="2994" spans="1:2">
      <c r="A2994" s="1">
        <v>311213</v>
      </c>
      <c r="B2994" t="s">
        <v>564</v>
      </c>
    </row>
    <row r="2995" spans="1:2">
      <c r="A2995" s="1">
        <v>312113</v>
      </c>
      <c r="B2995" t="s">
        <v>564</v>
      </c>
    </row>
    <row r="2996" spans="1:2">
      <c r="A2996" s="1">
        <v>122113</v>
      </c>
      <c r="B2996" t="s">
        <v>565</v>
      </c>
    </row>
    <row r="2997" spans="1:2">
      <c r="A2997" s="1">
        <v>122131</v>
      </c>
      <c r="B2997" t="s">
        <v>565</v>
      </c>
    </row>
    <row r="2998" spans="1:2">
      <c r="A2998" s="1">
        <v>131221</v>
      </c>
      <c r="B2998" t="s">
        <v>565</v>
      </c>
    </row>
    <row r="2999" spans="1:2">
      <c r="A2999" s="1">
        <v>211312</v>
      </c>
      <c r="B2999" t="s">
        <v>565</v>
      </c>
    </row>
    <row r="3000" spans="1:2">
      <c r="A3000" s="1">
        <v>213112</v>
      </c>
      <c r="B3000" t="s">
        <v>565</v>
      </c>
    </row>
    <row r="3001" spans="1:2">
      <c r="A3001" s="1">
        <v>311221</v>
      </c>
      <c r="B3001" t="s">
        <v>565</v>
      </c>
    </row>
    <row r="3002" spans="1:2">
      <c r="A3002" s="1">
        <v>123131</v>
      </c>
      <c r="B3002" t="s">
        <v>566</v>
      </c>
    </row>
    <row r="3003" spans="1:2">
      <c r="A3003" s="1">
        <v>131321</v>
      </c>
      <c r="B3003" t="s">
        <v>566</v>
      </c>
    </row>
    <row r="3004" spans="1:2">
      <c r="A3004" s="1">
        <v>132113</v>
      </c>
      <c r="B3004" t="s">
        <v>566</v>
      </c>
    </row>
    <row r="3005" spans="1:2">
      <c r="A3005" s="1">
        <v>211313</v>
      </c>
      <c r="B3005" t="s">
        <v>566</v>
      </c>
    </row>
    <row r="3006" spans="1:2">
      <c r="A3006" s="1">
        <v>311231</v>
      </c>
      <c r="B3006" t="s">
        <v>566</v>
      </c>
    </row>
    <row r="3007" spans="1:2">
      <c r="A3007" s="1">
        <v>313112</v>
      </c>
      <c r="B3007" t="s">
        <v>566</v>
      </c>
    </row>
    <row r="3008" spans="1:2">
      <c r="A3008" s="1">
        <v>123113</v>
      </c>
      <c r="B3008" t="s">
        <v>567</v>
      </c>
    </row>
    <row r="3009" spans="1:2">
      <c r="A3009" s="1">
        <v>131231</v>
      </c>
      <c r="B3009" t="s">
        <v>567</v>
      </c>
    </row>
    <row r="3010" spans="1:2">
      <c r="A3010" s="1">
        <v>132131</v>
      </c>
      <c r="B3010" t="s">
        <v>567</v>
      </c>
    </row>
    <row r="3011" spans="1:2">
      <c r="A3011" s="1">
        <v>213113</v>
      </c>
      <c r="B3011" t="s">
        <v>567</v>
      </c>
    </row>
    <row r="3012" spans="1:2">
      <c r="A3012" s="1">
        <v>311312</v>
      </c>
      <c r="B3012" t="s">
        <v>567</v>
      </c>
    </row>
    <row r="3013" spans="1:2">
      <c r="A3013" s="1">
        <v>311321</v>
      </c>
      <c r="B3013" t="s">
        <v>567</v>
      </c>
    </row>
    <row r="3014" spans="1:2">
      <c r="A3014" s="1">
        <v>131331</v>
      </c>
      <c r="B3014" t="s">
        <v>568</v>
      </c>
    </row>
    <row r="3015" spans="1:2">
      <c r="A3015" s="1">
        <v>133113</v>
      </c>
      <c r="B3015" t="s">
        <v>568</v>
      </c>
    </row>
    <row r="3016" spans="1:2">
      <c r="A3016" s="1">
        <v>133131</v>
      </c>
      <c r="B3016" t="s">
        <v>568</v>
      </c>
    </row>
    <row r="3017" spans="1:2">
      <c r="A3017" s="1">
        <v>311313</v>
      </c>
      <c r="B3017" t="s">
        <v>568</v>
      </c>
    </row>
    <row r="3018" spans="1:2">
      <c r="A3018" s="1">
        <v>311331</v>
      </c>
      <c r="B3018" t="s">
        <v>568</v>
      </c>
    </row>
    <row r="3019" spans="1:2">
      <c r="A3019" s="1">
        <v>313113</v>
      </c>
      <c r="B3019" t="s">
        <v>568</v>
      </c>
    </row>
    <row r="3020" spans="1:2">
      <c r="A3020" s="1">
        <v>121241</v>
      </c>
      <c r="B3020" t="s">
        <v>569</v>
      </c>
    </row>
    <row r="3021" spans="1:2">
      <c r="A3021" s="1">
        <v>124112</v>
      </c>
      <c r="B3021" t="s">
        <v>569</v>
      </c>
    </row>
    <row r="3022" spans="1:2">
      <c r="A3022" s="1">
        <v>142121</v>
      </c>
      <c r="B3022" t="s">
        <v>569</v>
      </c>
    </row>
    <row r="3023" spans="1:2">
      <c r="A3023" s="1">
        <v>211421</v>
      </c>
      <c r="B3023" t="s">
        <v>569</v>
      </c>
    </row>
    <row r="3024" spans="1:2">
      <c r="A3024" s="1">
        <v>212114</v>
      </c>
      <c r="B3024" t="s">
        <v>569</v>
      </c>
    </row>
    <row r="3025" spans="1:2">
      <c r="A3025" s="1">
        <v>411212</v>
      </c>
      <c r="B3025" t="s">
        <v>569</v>
      </c>
    </row>
    <row r="3026" spans="1:2">
      <c r="A3026" s="1">
        <v>121341</v>
      </c>
      <c r="B3026" t="s">
        <v>570</v>
      </c>
    </row>
    <row r="3027" spans="1:2">
      <c r="A3027" s="1">
        <v>134112</v>
      </c>
      <c r="B3027" t="s">
        <v>570</v>
      </c>
    </row>
    <row r="3028" spans="1:2">
      <c r="A3028" s="1">
        <v>143121</v>
      </c>
      <c r="B3028" t="s">
        <v>570</v>
      </c>
    </row>
    <row r="3029" spans="1:2">
      <c r="A3029" s="1">
        <v>211431</v>
      </c>
      <c r="B3029" t="s">
        <v>570</v>
      </c>
    </row>
    <row r="3030" spans="1:2">
      <c r="A3030" s="1">
        <v>312114</v>
      </c>
      <c r="B3030" t="s">
        <v>570</v>
      </c>
    </row>
    <row r="3031" spans="1:2">
      <c r="A3031" s="1">
        <v>411213</v>
      </c>
      <c r="B3031" t="s">
        <v>570</v>
      </c>
    </row>
    <row r="3032" spans="1:2">
      <c r="A3032" s="1">
        <v>121421</v>
      </c>
      <c r="B3032" t="s">
        <v>571</v>
      </c>
    </row>
    <row r="3033" spans="1:2">
      <c r="A3033" s="1">
        <v>124121</v>
      </c>
      <c r="B3033" t="s">
        <v>571</v>
      </c>
    </row>
    <row r="3034" spans="1:2">
      <c r="A3034" s="1">
        <v>142112</v>
      </c>
      <c r="B3034" t="s">
        <v>571</v>
      </c>
    </row>
    <row r="3035" spans="1:2">
      <c r="A3035" s="1">
        <v>211214</v>
      </c>
      <c r="B3035" t="s">
        <v>571</v>
      </c>
    </row>
    <row r="3036" spans="1:2">
      <c r="A3036" s="1">
        <v>211241</v>
      </c>
      <c r="B3036" t="s">
        <v>571</v>
      </c>
    </row>
    <row r="3037" spans="1:2">
      <c r="A3037" s="1">
        <v>412112</v>
      </c>
      <c r="B3037" t="s">
        <v>571</v>
      </c>
    </row>
    <row r="3038" spans="1:2">
      <c r="A3038" s="1">
        <v>121431</v>
      </c>
      <c r="B3038" t="s">
        <v>572</v>
      </c>
    </row>
    <row r="3039" spans="1:2">
      <c r="A3039" s="1">
        <v>134121</v>
      </c>
      <c r="B3039" t="s">
        <v>572</v>
      </c>
    </row>
    <row r="3040" spans="1:2">
      <c r="A3040" s="1">
        <v>143112</v>
      </c>
      <c r="B3040" t="s">
        <v>572</v>
      </c>
    </row>
    <row r="3041" spans="1:2">
      <c r="A3041" s="1">
        <v>211341</v>
      </c>
      <c r="B3041" t="s">
        <v>572</v>
      </c>
    </row>
    <row r="3042" spans="1:2">
      <c r="A3042" s="1">
        <v>311214</v>
      </c>
      <c r="B3042" t="s">
        <v>572</v>
      </c>
    </row>
    <row r="3043" spans="1:2">
      <c r="A3043" s="1">
        <v>412113</v>
      </c>
      <c r="B3043" t="s">
        <v>572</v>
      </c>
    </row>
    <row r="3044" spans="1:2">
      <c r="A3044" s="1">
        <v>121441</v>
      </c>
      <c r="B3044" t="s">
        <v>573</v>
      </c>
    </row>
    <row r="3045" spans="1:2">
      <c r="A3045" s="1">
        <v>144112</v>
      </c>
      <c r="B3045" t="s">
        <v>573</v>
      </c>
    </row>
    <row r="3046" spans="1:2">
      <c r="A3046" s="1">
        <v>144121</v>
      </c>
      <c r="B3046" t="s">
        <v>573</v>
      </c>
    </row>
    <row r="3047" spans="1:2">
      <c r="A3047" s="1">
        <v>211441</v>
      </c>
      <c r="B3047" t="s">
        <v>573</v>
      </c>
    </row>
    <row r="3048" spans="1:2">
      <c r="A3048" s="1">
        <v>411214</v>
      </c>
      <c r="B3048" t="s">
        <v>573</v>
      </c>
    </row>
    <row r="3049" spans="1:2">
      <c r="A3049" s="1">
        <v>412114</v>
      </c>
      <c r="B3049" t="s">
        <v>573</v>
      </c>
    </row>
    <row r="3050" spans="1:2">
      <c r="A3050" s="1">
        <v>122114</v>
      </c>
      <c r="B3050" t="s">
        <v>574</v>
      </c>
    </row>
    <row r="3051" spans="1:2">
      <c r="A3051" s="1">
        <v>122141</v>
      </c>
      <c r="B3051" t="s">
        <v>574</v>
      </c>
    </row>
    <row r="3052" spans="1:2">
      <c r="A3052" s="1">
        <v>141221</v>
      </c>
      <c r="B3052" t="s">
        <v>574</v>
      </c>
    </row>
    <row r="3053" spans="1:2">
      <c r="A3053" s="1">
        <v>211412</v>
      </c>
      <c r="B3053" t="s">
        <v>574</v>
      </c>
    </row>
    <row r="3054" spans="1:2">
      <c r="A3054" s="1">
        <v>214112</v>
      </c>
      <c r="B3054" t="s">
        <v>574</v>
      </c>
    </row>
    <row r="3055" spans="1:2">
      <c r="A3055" s="1">
        <v>411221</v>
      </c>
      <c r="B3055" t="s">
        <v>574</v>
      </c>
    </row>
    <row r="3056" spans="1:2">
      <c r="A3056" s="1">
        <v>123114</v>
      </c>
      <c r="B3056" t="s">
        <v>575</v>
      </c>
    </row>
    <row r="3057" spans="1:2">
      <c r="A3057" s="1">
        <v>132141</v>
      </c>
      <c r="B3057" t="s">
        <v>575</v>
      </c>
    </row>
    <row r="3058" spans="1:2">
      <c r="A3058" s="1">
        <v>141231</v>
      </c>
      <c r="B3058" t="s">
        <v>575</v>
      </c>
    </row>
    <row r="3059" spans="1:2">
      <c r="A3059" s="1">
        <v>214113</v>
      </c>
      <c r="B3059" t="s">
        <v>575</v>
      </c>
    </row>
    <row r="3060" spans="1:2">
      <c r="A3060" s="1">
        <v>311412</v>
      </c>
      <c r="B3060" t="s">
        <v>575</v>
      </c>
    </row>
    <row r="3061" spans="1:2">
      <c r="A3061" s="1">
        <v>411321</v>
      </c>
      <c r="B3061" t="s">
        <v>575</v>
      </c>
    </row>
    <row r="3062" spans="1:2">
      <c r="A3062" s="1">
        <v>123141</v>
      </c>
      <c r="B3062" t="s">
        <v>576</v>
      </c>
    </row>
    <row r="3063" spans="1:2">
      <c r="A3063" s="1">
        <v>132114</v>
      </c>
      <c r="B3063" t="s">
        <v>576</v>
      </c>
    </row>
    <row r="3064" spans="1:2">
      <c r="A3064" s="1">
        <v>141321</v>
      </c>
      <c r="B3064" t="s">
        <v>576</v>
      </c>
    </row>
    <row r="3065" spans="1:2">
      <c r="A3065" s="1">
        <v>211413</v>
      </c>
      <c r="B3065" t="s">
        <v>576</v>
      </c>
    </row>
    <row r="3066" spans="1:2">
      <c r="A3066" s="1">
        <v>314112</v>
      </c>
      <c r="B3066" t="s">
        <v>576</v>
      </c>
    </row>
    <row r="3067" spans="1:2">
      <c r="A3067" s="1">
        <v>411231</v>
      </c>
      <c r="B3067" t="s">
        <v>576</v>
      </c>
    </row>
    <row r="3068" spans="1:2">
      <c r="A3068" s="1">
        <v>124113</v>
      </c>
      <c r="B3068" t="s">
        <v>577</v>
      </c>
    </row>
    <row r="3069" spans="1:2">
      <c r="A3069" s="1">
        <v>131241</v>
      </c>
      <c r="B3069" t="s">
        <v>577</v>
      </c>
    </row>
    <row r="3070" spans="1:2">
      <c r="A3070" s="1">
        <v>142131</v>
      </c>
      <c r="B3070" t="s">
        <v>577</v>
      </c>
    </row>
    <row r="3071" spans="1:2">
      <c r="A3071" s="1">
        <v>213114</v>
      </c>
      <c r="B3071" t="s">
        <v>577</v>
      </c>
    </row>
    <row r="3072" spans="1:2">
      <c r="A3072" s="1">
        <v>311421</v>
      </c>
      <c r="B3072" t="s">
        <v>577</v>
      </c>
    </row>
    <row r="3073" spans="1:2">
      <c r="A3073" s="1">
        <v>411312</v>
      </c>
      <c r="B3073" t="s">
        <v>577</v>
      </c>
    </row>
    <row r="3074" spans="1:2">
      <c r="A3074" s="1">
        <v>124114</v>
      </c>
      <c r="B3074" t="s">
        <v>578</v>
      </c>
    </row>
    <row r="3075" spans="1:2">
      <c r="A3075" s="1">
        <v>141241</v>
      </c>
      <c r="B3075" t="s">
        <v>578</v>
      </c>
    </row>
    <row r="3076" spans="1:2">
      <c r="A3076" s="1">
        <v>142141</v>
      </c>
      <c r="B3076" t="s">
        <v>578</v>
      </c>
    </row>
    <row r="3077" spans="1:2">
      <c r="A3077" s="1">
        <v>214114</v>
      </c>
      <c r="B3077" t="s">
        <v>578</v>
      </c>
    </row>
    <row r="3078" spans="1:2">
      <c r="A3078" s="1">
        <v>411412</v>
      </c>
      <c r="B3078" t="s">
        <v>578</v>
      </c>
    </row>
    <row r="3079" spans="1:2">
      <c r="A3079" s="1">
        <v>411421</v>
      </c>
      <c r="B3079" t="s">
        <v>578</v>
      </c>
    </row>
    <row r="3080" spans="1:2">
      <c r="A3080" s="1">
        <v>124131</v>
      </c>
      <c r="B3080" t="s">
        <v>579</v>
      </c>
    </row>
    <row r="3081" spans="1:2">
      <c r="A3081" s="1">
        <v>131421</v>
      </c>
      <c r="B3081" t="s">
        <v>579</v>
      </c>
    </row>
    <row r="3082" spans="1:2">
      <c r="A3082" s="1">
        <v>142113</v>
      </c>
      <c r="B3082" t="s">
        <v>579</v>
      </c>
    </row>
    <row r="3083" spans="1:2">
      <c r="A3083" s="1">
        <v>211314</v>
      </c>
      <c r="B3083" t="s">
        <v>579</v>
      </c>
    </row>
    <row r="3084" spans="1:2">
      <c r="A3084" s="1">
        <v>311241</v>
      </c>
      <c r="B3084" t="s">
        <v>579</v>
      </c>
    </row>
    <row r="3085" spans="1:2">
      <c r="A3085" s="1">
        <v>413112</v>
      </c>
      <c r="B3085" t="s">
        <v>579</v>
      </c>
    </row>
    <row r="3086" spans="1:2">
      <c r="A3086" s="1">
        <v>124141</v>
      </c>
      <c r="B3086" t="s">
        <v>580</v>
      </c>
    </row>
    <row r="3087" spans="1:2">
      <c r="A3087" s="1">
        <v>141421</v>
      </c>
      <c r="B3087" t="s">
        <v>580</v>
      </c>
    </row>
    <row r="3088" spans="1:2">
      <c r="A3088" s="1">
        <v>142114</v>
      </c>
      <c r="B3088" t="s">
        <v>580</v>
      </c>
    </row>
    <row r="3089" spans="1:2">
      <c r="A3089" s="1">
        <v>211414</v>
      </c>
      <c r="B3089" t="s">
        <v>580</v>
      </c>
    </row>
    <row r="3090" spans="1:2">
      <c r="A3090" s="1">
        <v>411241</v>
      </c>
      <c r="B3090" t="s">
        <v>580</v>
      </c>
    </row>
    <row r="3091" spans="1:2">
      <c r="A3091" s="1">
        <v>414112</v>
      </c>
      <c r="B3091" t="s">
        <v>580</v>
      </c>
    </row>
    <row r="3092" spans="1:2">
      <c r="A3092" s="1">
        <v>131341</v>
      </c>
      <c r="B3092" t="s">
        <v>581</v>
      </c>
    </row>
    <row r="3093" spans="1:2">
      <c r="A3093" s="1">
        <v>134113</v>
      </c>
      <c r="B3093" t="s">
        <v>581</v>
      </c>
    </row>
    <row r="3094" spans="1:2">
      <c r="A3094" s="1">
        <v>143131</v>
      </c>
      <c r="B3094" t="s">
        <v>581</v>
      </c>
    </row>
    <row r="3095" spans="1:2">
      <c r="A3095" s="1">
        <v>311431</v>
      </c>
      <c r="B3095" t="s">
        <v>581</v>
      </c>
    </row>
    <row r="3096" spans="1:2">
      <c r="A3096" s="1">
        <v>313114</v>
      </c>
      <c r="B3096" t="s">
        <v>581</v>
      </c>
    </row>
    <row r="3097" spans="1:2">
      <c r="A3097" s="1">
        <v>411313</v>
      </c>
      <c r="B3097" t="s">
        <v>581</v>
      </c>
    </row>
    <row r="3098" spans="1:2">
      <c r="A3098" s="1">
        <v>131431</v>
      </c>
      <c r="B3098" t="s">
        <v>582</v>
      </c>
    </row>
    <row r="3099" spans="1:2">
      <c r="A3099" s="1">
        <v>134131</v>
      </c>
      <c r="B3099" t="s">
        <v>582</v>
      </c>
    </row>
    <row r="3100" spans="1:2">
      <c r="A3100" s="1">
        <v>143113</v>
      </c>
      <c r="B3100" t="s">
        <v>582</v>
      </c>
    </row>
    <row r="3101" spans="1:2">
      <c r="A3101" s="1">
        <v>311314</v>
      </c>
      <c r="B3101" t="s">
        <v>582</v>
      </c>
    </row>
    <row r="3102" spans="1:2">
      <c r="A3102" s="1">
        <v>311341</v>
      </c>
      <c r="B3102" t="s">
        <v>582</v>
      </c>
    </row>
    <row r="3103" spans="1:2">
      <c r="A3103" s="1">
        <v>413113</v>
      </c>
      <c r="B3103" t="s">
        <v>582</v>
      </c>
    </row>
    <row r="3104" spans="1:2">
      <c r="A3104" s="1">
        <v>131441</v>
      </c>
      <c r="B3104" t="s">
        <v>583</v>
      </c>
    </row>
    <row r="3105" spans="1:2">
      <c r="A3105" s="1">
        <v>144113</v>
      </c>
      <c r="B3105" t="s">
        <v>583</v>
      </c>
    </row>
    <row r="3106" spans="1:2">
      <c r="A3106" s="1">
        <v>144131</v>
      </c>
      <c r="B3106" t="s">
        <v>583</v>
      </c>
    </row>
    <row r="3107" spans="1:2">
      <c r="A3107" s="1">
        <v>311441</v>
      </c>
      <c r="B3107" t="s">
        <v>583</v>
      </c>
    </row>
    <row r="3108" spans="1:2">
      <c r="A3108" s="1">
        <v>411314</v>
      </c>
      <c r="B3108" t="s">
        <v>583</v>
      </c>
    </row>
    <row r="3109" spans="1:2">
      <c r="A3109" s="1">
        <v>413114</v>
      </c>
      <c r="B3109" t="s">
        <v>583</v>
      </c>
    </row>
    <row r="3110" spans="1:2">
      <c r="A3110" s="1">
        <v>133114</v>
      </c>
      <c r="B3110" t="s">
        <v>584</v>
      </c>
    </row>
    <row r="3111" spans="1:2">
      <c r="A3111" s="1">
        <v>133141</v>
      </c>
      <c r="B3111" t="s">
        <v>584</v>
      </c>
    </row>
    <row r="3112" spans="1:2">
      <c r="A3112" s="1">
        <v>141331</v>
      </c>
      <c r="B3112" t="s">
        <v>584</v>
      </c>
    </row>
    <row r="3113" spans="1:2">
      <c r="A3113" s="1">
        <v>311413</v>
      </c>
      <c r="B3113" t="s">
        <v>584</v>
      </c>
    </row>
    <row r="3114" spans="1:2">
      <c r="A3114" s="1">
        <v>314113</v>
      </c>
      <c r="B3114" t="s">
        <v>584</v>
      </c>
    </row>
    <row r="3115" spans="1:2">
      <c r="A3115" s="1">
        <v>411331</v>
      </c>
      <c r="B3115" t="s">
        <v>584</v>
      </c>
    </row>
    <row r="3116" spans="1:2">
      <c r="A3116" s="1">
        <v>134114</v>
      </c>
      <c r="B3116" t="s">
        <v>585</v>
      </c>
    </row>
    <row r="3117" spans="1:2">
      <c r="A3117" s="1">
        <v>141341</v>
      </c>
      <c r="B3117" t="s">
        <v>585</v>
      </c>
    </row>
    <row r="3118" spans="1:2">
      <c r="A3118" s="1">
        <v>143141</v>
      </c>
      <c r="B3118" t="s">
        <v>585</v>
      </c>
    </row>
    <row r="3119" spans="1:2">
      <c r="A3119" s="1">
        <v>314114</v>
      </c>
      <c r="B3119" t="s">
        <v>585</v>
      </c>
    </row>
    <row r="3120" spans="1:2">
      <c r="A3120" s="1">
        <v>411413</v>
      </c>
      <c r="B3120" t="s">
        <v>585</v>
      </c>
    </row>
    <row r="3121" spans="1:2">
      <c r="A3121" s="1">
        <v>411431</v>
      </c>
      <c r="B3121" t="s">
        <v>585</v>
      </c>
    </row>
    <row r="3122" spans="1:2">
      <c r="A3122" s="1">
        <v>134141</v>
      </c>
      <c r="B3122" t="s">
        <v>586</v>
      </c>
    </row>
    <row r="3123" spans="1:2">
      <c r="A3123" s="1">
        <v>141431</v>
      </c>
      <c r="B3123" t="s">
        <v>586</v>
      </c>
    </row>
    <row r="3124" spans="1:2">
      <c r="A3124" s="1">
        <v>143114</v>
      </c>
      <c r="B3124" t="s">
        <v>586</v>
      </c>
    </row>
    <row r="3125" spans="1:2">
      <c r="A3125" s="1">
        <v>311414</v>
      </c>
      <c r="B3125" t="s">
        <v>586</v>
      </c>
    </row>
    <row r="3126" spans="1:2">
      <c r="A3126" s="1">
        <v>411341</v>
      </c>
      <c r="B3126" t="s">
        <v>586</v>
      </c>
    </row>
    <row r="3127" spans="1:2">
      <c r="A3127" s="1">
        <v>414113</v>
      </c>
      <c r="B3127" t="s">
        <v>586</v>
      </c>
    </row>
    <row r="3128" spans="1:2">
      <c r="A3128" s="1">
        <v>141441</v>
      </c>
      <c r="B3128" t="s">
        <v>587</v>
      </c>
    </row>
    <row r="3129" spans="1:2">
      <c r="A3129" s="1">
        <v>144114</v>
      </c>
      <c r="B3129" t="s">
        <v>587</v>
      </c>
    </row>
    <row r="3130" spans="1:2">
      <c r="A3130" s="1">
        <v>144141</v>
      </c>
      <c r="B3130" t="s">
        <v>587</v>
      </c>
    </row>
    <row r="3131" spans="1:2">
      <c r="A3131" s="1">
        <v>411414</v>
      </c>
      <c r="B3131" t="s">
        <v>587</v>
      </c>
    </row>
    <row r="3132" spans="1:2">
      <c r="A3132" s="1">
        <v>411441</v>
      </c>
      <c r="B3132" t="s">
        <v>587</v>
      </c>
    </row>
    <row r="3133" spans="1:2">
      <c r="A3133" s="1">
        <v>414114</v>
      </c>
      <c r="B3133" t="s">
        <v>587</v>
      </c>
    </row>
    <row r="3134" spans="1:2">
      <c r="A3134" s="1">
        <v>122221</v>
      </c>
      <c r="B3134" t="s">
        <v>588</v>
      </c>
    </row>
    <row r="3135" spans="1:2">
      <c r="A3135" s="1">
        <v>211222</v>
      </c>
      <c r="B3135" t="s">
        <v>588</v>
      </c>
    </row>
    <row r="3136" spans="1:2">
      <c r="A3136" s="1">
        <v>222112</v>
      </c>
      <c r="B3136" t="s">
        <v>588</v>
      </c>
    </row>
    <row r="3137" spans="1:2">
      <c r="A3137" s="1">
        <v>122231</v>
      </c>
      <c r="B3137" t="s">
        <v>589</v>
      </c>
    </row>
    <row r="3138" spans="1:2">
      <c r="A3138" s="1">
        <v>132221</v>
      </c>
      <c r="B3138" t="s">
        <v>589</v>
      </c>
    </row>
    <row r="3139" spans="1:2">
      <c r="A3139" s="1">
        <v>211322</v>
      </c>
      <c r="B3139" t="s">
        <v>589</v>
      </c>
    </row>
    <row r="3140" spans="1:2">
      <c r="A3140" s="1">
        <v>222113</v>
      </c>
      <c r="B3140" t="s">
        <v>589</v>
      </c>
    </row>
    <row r="3141" spans="1:2">
      <c r="A3141" s="1">
        <v>223112</v>
      </c>
      <c r="B3141" t="s">
        <v>589</v>
      </c>
    </row>
    <row r="3142" spans="1:2">
      <c r="A3142" s="1">
        <v>311222</v>
      </c>
      <c r="B3142" t="s">
        <v>589</v>
      </c>
    </row>
    <row r="3143" spans="1:2">
      <c r="A3143" s="1">
        <v>132231</v>
      </c>
      <c r="B3143" t="s">
        <v>590</v>
      </c>
    </row>
    <row r="3144" spans="1:2">
      <c r="A3144" s="1">
        <v>223113</v>
      </c>
      <c r="B3144" t="s">
        <v>590</v>
      </c>
    </row>
    <row r="3145" spans="1:2">
      <c r="A3145" s="1">
        <v>311322</v>
      </c>
      <c r="B3145" t="s">
        <v>590</v>
      </c>
    </row>
    <row r="3146" spans="1:2">
      <c r="A3146" s="1">
        <v>123321</v>
      </c>
      <c r="B3146" t="s">
        <v>591</v>
      </c>
    </row>
    <row r="3147" spans="1:2">
      <c r="A3147" s="1">
        <v>211233</v>
      </c>
      <c r="B3147" t="s">
        <v>591</v>
      </c>
    </row>
    <row r="3148" spans="1:2">
      <c r="A3148" s="1">
        <v>332112</v>
      </c>
      <c r="B3148" t="s">
        <v>591</v>
      </c>
    </row>
    <row r="3149" spans="1:2">
      <c r="A3149" s="1">
        <v>123331</v>
      </c>
      <c r="B3149" t="s">
        <v>592</v>
      </c>
    </row>
    <row r="3150" spans="1:2">
      <c r="A3150" s="1">
        <v>133321</v>
      </c>
      <c r="B3150" t="s">
        <v>592</v>
      </c>
    </row>
    <row r="3151" spans="1:2">
      <c r="A3151" s="1">
        <v>211333</v>
      </c>
      <c r="B3151" t="s">
        <v>592</v>
      </c>
    </row>
    <row r="3152" spans="1:2">
      <c r="A3152" s="1">
        <v>311233</v>
      </c>
      <c r="B3152" t="s">
        <v>592</v>
      </c>
    </row>
    <row r="3153" spans="1:2">
      <c r="A3153" s="1">
        <v>332113</v>
      </c>
      <c r="B3153" t="s">
        <v>592</v>
      </c>
    </row>
    <row r="3154" spans="1:2">
      <c r="A3154" s="1">
        <v>333112</v>
      </c>
      <c r="B3154" t="s">
        <v>592</v>
      </c>
    </row>
    <row r="3155" spans="1:2">
      <c r="A3155" s="1">
        <v>133331</v>
      </c>
      <c r="B3155" t="s">
        <v>593</v>
      </c>
    </row>
    <row r="3156" spans="1:2">
      <c r="A3156" s="1">
        <v>311333</v>
      </c>
      <c r="B3156" t="s">
        <v>593</v>
      </c>
    </row>
    <row r="3157" spans="1:2">
      <c r="A3157" s="1">
        <v>333113</v>
      </c>
      <c r="B3157" t="s">
        <v>593</v>
      </c>
    </row>
    <row r="3158" spans="1:2">
      <c r="A3158" s="1">
        <v>122321</v>
      </c>
      <c r="B3158" t="s">
        <v>594</v>
      </c>
    </row>
    <row r="3159" spans="1:2">
      <c r="A3159" s="1">
        <v>123221</v>
      </c>
      <c r="B3159" t="s">
        <v>594</v>
      </c>
    </row>
    <row r="3160" spans="1:2">
      <c r="A3160" s="1">
        <v>211223</v>
      </c>
      <c r="B3160" t="s">
        <v>594</v>
      </c>
    </row>
    <row r="3161" spans="1:2">
      <c r="A3161" s="1">
        <v>211232</v>
      </c>
      <c r="B3161" t="s">
        <v>594</v>
      </c>
    </row>
    <row r="3162" spans="1:2">
      <c r="A3162" s="1">
        <v>232112</v>
      </c>
      <c r="B3162" t="s">
        <v>594</v>
      </c>
    </row>
    <row r="3163" spans="1:2">
      <c r="A3163" s="1">
        <v>322112</v>
      </c>
      <c r="B3163" t="s">
        <v>594</v>
      </c>
    </row>
    <row r="3164" spans="1:2">
      <c r="A3164" s="1">
        <v>122331</v>
      </c>
      <c r="B3164" t="s">
        <v>595</v>
      </c>
    </row>
    <row r="3165" spans="1:2">
      <c r="A3165" s="1">
        <v>133221</v>
      </c>
      <c r="B3165" t="s">
        <v>595</v>
      </c>
    </row>
    <row r="3166" spans="1:2">
      <c r="A3166" s="1">
        <v>211332</v>
      </c>
      <c r="B3166" t="s">
        <v>595</v>
      </c>
    </row>
    <row r="3167" spans="1:2">
      <c r="A3167" s="1">
        <v>233112</v>
      </c>
      <c r="B3167" t="s">
        <v>595</v>
      </c>
    </row>
    <row r="3168" spans="1:2">
      <c r="A3168" s="1">
        <v>311223</v>
      </c>
      <c r="B3168" t="s">
        <v>595</v>
      </c>
    </row>
    <row r="3169" spans="1:2">
      <c r="A3169" s="1">
        <v>322113</v>
      </c>
      <c r="B3169" t="s">
        <v>595</v>
      </c>
    </row>
    <row r="3170" spans="1:2">
      <c r="A3170" s="1">
        <v>123231</v>
      </c>
      <c r="B3170" t="s">
        <v>596</v>
      </c>
    </row>
    <row r="3171" spans="1:2">
      <c r="A3171" s="1">
        <v>132321</v>
      </c>
      <c r="B3171" t="s">
        <v>596</v>
      </c>
    </row>
    <row r="3172" spans="1:2">
      <c r="A3172" s="1">
        <v>211323</v>
      </c>
      <c r="B3172" t="s">
        <v>596</v>
      </c>
    </row>
    <row r="3173" spans="1:2">
      <c r="A3173" s="1">
        <v>232113</v>
      </c>
      <c r="B3173" t="s">
        <v>596</v>
      </c>
    </row>
    <row r="3174" spans="1:2">
      <c r="A3174" s="1">
        <v>311232</v>
      </c>
      <c r="B3174" t="s">
        <v>596</v>
      </c>
    </row>
    <row r="3175" spans="1:2">
      <c r="A3175" s="1">
        <v>323112</v>
      </c>
      <c r="B3175" t="s">
        <v>596</v>
      </c>
    </row>
    <row r="3176" spans="1:2">
      <c r="A3176" s="1">
        <v>132331</v>
      </c>
      <c r="B3176" t="s">
        <v>597</v>
      </c>
    </row>
    <row r="3177" spans="1:2">
      <c r="A3177" s="1">
        <v>133231</v>
      </c>
      <c r="B3177" t="s">
        <v>597</v>
      </c>
    </row>
    <row r="3178" spans="1:2">
      <c r="A3178" s="1">
        <v>233113</v>
      </c>
      <c r="B3178" t="s">
        <v>597</v>
      </c>
    </row>
    <row r="3179" spans="1:2">
      <c r="A3179" s="1">
        <v>311323</v>
      </c>
      <c r="B3179" t="s">
        <v>597</v>
      </c>
    </row>
    <row r="3180" spans="1:2">
      <c r="A3180" s="1">
        <v>311332</v>
      </c>
      <c r="B3180" t="s">
        <v>597</v>
      </c>
    </row>
    <row r="3181" spans="1:2">
      <c r="A3181" s="1">
        <v>323113</v>
      </c>
      <c r="B3181" t="s">
        <v>597</v>
      </c>
    </row>
    <row r="3182" spans="1:2">
      <c r="A3182" s="1">
        <v>122241</v>
      </c>
      <c r="B3182" t="s">
        <v>598</v>
      </c>
    </row>
    <row r="3183" spans="1:2">
      <c r="A3183" s="1">
        <v>142221</v>
      </c>
      <c r="B3183" t="s">
        <v>598</v>
      </c>
    </row>
    <row r="3184" spans="1:2">
      <c r="A3184" s="1">
        <v>211422</v>
      </c>
      <c r="B3184" t="s">
        <v>598</v>
      </c>
    </row>
    <row r="3185" spans="1:2">
      <c r="A3185" s="1">
        <v>222114</v>
      </c>
      <c r="B3185" t="s">
        <v>598</v>
      </c>
    </row>
    <row r="3186" spans="1:2">
      <c r="A3186" s="1">
        <v>224112</v>
      </c>
      <c r="B3186" t="s">
        <v>598</v>
      </c>
    </row>
    <row r="3187" spans="1:2">
      <c r="A3187" s="1">
        <v>411222</v>
      </c>
      <c r="B3187" t="s">
        <v>598</v>
      </c>
    </row>
    <row r="3188" spans="1:2">
      <c r="A3188" s="1">
        <v>122341</v>
      </c>
      <c r="B3188" t="s">
        <v>599</v>
      </c>
    </row>
    <row r="3189" spans="1:2">
      <c r="A3189" s="1">
        <v>143221</v>
      </c>
      <c r="B3189" t="s">
        <v>599</v>
      </c>
    </row>
    <row r="3190" spans="1:2">
      <c r="A3190" s="1">
        <v>211432</v>
      </c>
      <c r="B3190" t="s">
        <v>599</v>
      </c>
    </row>
    <row r="3191" spans="1:2">
      <c r="A3191" s="1">
        <v>234112</v>
      </c>
      <c r="B3191" t="s">
        <v>599</v>
      </c>
    </row>
    <row r="3192" spans="1:2">
      <c r="A3192" s="1">
        <v>322114</v>
      </c>
      <c r="B3192" t="s">
        <v>599</v>
      </c>
    </row>
    <row r="3193" spans="1:2">
      <c r="A3193" s="1">
        <v>411223</v>
      </c>
      <c r="B3193" t="s">
        <v>599</v>
      </c>
    </row>
    <row r="3194" spans="1:2">
      <c r="A3194" s="1">
        <v>122421</v>
      </c>
      <c r="B3194" t="s">
        <v>600</v>
      </c>
    </row>
    <row r="3195" spans="1:2">
      <c r="A3195" s="1">
        <v>124221</v>
      </c>
      <c r="B3195" t="s">
        <v>600</v>
      </c>
    </row>
    <row r="3196" spans="1:2">
      <c r="A3196" s="1">
        <v>211224</v>
      </c>
      <c r="B3196" t="s">
        <v>600</v>
      </c>
    </row>
    <row r="3197" spans="1:2">
      <c r="A3197" s="1">
        <v>211242</v>
      </c>
      <c r="B3197" t="s">
        <v>600</v>
      </c>
    </row>
    <row r="3198" spans="1:2">
      <c r="A3198" s="1">
        <v>242112</v>
      </c>
      <c r="B3198" t="s">
        <v>600</v>
      </c>
    </row>
    <row r="3199" spans="1:2">
      <c r="A3199" s="1">
        <v>422112</v>
      </c>
      <c r="B3199" t="s">
        <v>600</v>
      </c>
    </row>
    <row r="3200" spans="1:2">
      <c r="A3200" s="1">
        <v>122431</v>
      </c>
      <c r="B3200" t="s">
        <v>601</v>
      </c>
    </row>
    <row r="3201" spans="1:2">
      <c r="A3201" s="1">
        <v>134221</v>
      </c>
      <c r="B3201" t="s">
        <v>601</v>
      </c>
    </row>
    <row r="3202" spans="1:2">
      <c r="A3202" s="1">
        <v>211342</v>
      </c>
      <c r="B3202" t="s">
        <v>601</v>
      </c>
    </row>
    <row r="3203" spans="1:2">
      <c r="A3203" s="1">
        <v>243112</v>
      </c>
      <c r="B3203" t="s">
        <v>601</v>
      </c>
    </row>
    <row r="3204" spans="1:2">
      <c r="A3204" s="1">
        <v>311224</v>
      </c>
      <c r="B3204" t="s">
        <v>601</v>
      </c>
    </row>
    <row r="3205" spans="1:2">
      <c r="A3205" s="1">
        <v>422113</v>
      </c>
      <c r="B3205" t="s">
        <v>601</v>
      </c>
    </row>
    <row r="3206" spans="1:2">
      <c r="A3206" s="1">
        <v>122441</v>
      </c>
      <c r="B3206" t="s">
        <v>602</v>
      </c>
    </row>
    <row r="3207" spans="1:2">
      <c r="A3207" s="1">
        <v>144221</v>
      </c>
      <c r="B3207" t="s">
        <v>602</v>
      </c>
    </row>
    <row r="3208" spans="1:2">
      <c r="A3208" s="1">
        <v>211442</v>
      </c>
      <c r="B3208" t="s">
        <v>602</v>
      </c>
    </row>
    <row r="3209" spans="1:2">
      <c r="A3209" s="1">
        <v>244112</v>
      </c>
      <c r="B3209" t="s">
        <v>602</v>
      </c>
    </row>
    <row r="3210" spans="1:2">
      <c r="A3210" s="1">
        <v>411224</v>
      </c>
      <c r="B3210" t="s">
        <v>602</v>
      </c>
    </row>
    <row r="3211" spans="1:2">
      <c r="A3211" s="1">
        <v>422114</v>
      </c>
      <c r="B3211" t="s">
        <v>602</v>
      </c>
    </row>
    <row r="3212" spans="1:2">
      <c r="A3212" s="1">
        <v>123241</v>
      </c>
      <c r="B3212" t="s">
        <v>603</v>
      </c>
    </row>
    <row r="3213" spans="1:2">
      <c r="A3213" s="1">
        <v>142321</v>
      </c>
      <c r="B3213" t="s">
        <v>603</v>
      </c>
    </row>
    <row r="3214" spans="1:2">
      <c r="A3214" s="1">
        <v>211423</v>
      </c>
      <c r="B3214" t="s">
        <v>603</v>
      </c>
    </row>
    <row r="3215" spans="1:2">
      <c r="A3215" s="1">
        <v>232114</v>
      </c>
      <c r="B3215" t="s">
        <v>603</v>
      </c>
    </row>
    <row r="3216" spans="1:2">
      <c r="A3216" s="1">
        <v>324112</v>
      </c>
      <c r="B3216" t="s">
        <v>603</v>
      </c>
    </row>
    <row r="3217" spans="1:2">
      <c r="A3217" s="1">
        <v>411232</v>
      </c>
      <c r="B3217" t="s">
        <v>603</v>
      </c>
    </row>
    <row r="3218" spans="1:2">
      <c r="A3218" s="1">
        <v>123341</v>
      </c>
      <c r="B3218" t="s">
        <v>604</v>
      </c>
    </row>
    <row r="3219" spans="1:2">
      <c r="A3219" s="1">
        <v>143321</v>
      </c>
      <c r="B3219" t="s">
        <v>604</v>
      </c>
    </row>
    <row r="3220" spans="1:2">
      <c r="A3220" s="1">
        <v>211433</v>
      </c>
      <c r="B3220" t="s">
        <v>604</v>
      </c>
    </row>
    <row r="3221" spans="1:2">
      <c r="A3221" s="1">
        <v>332114</v>
      </c>
      <c r="B3221" t="s">
        <v>604</v>
      </c>
    </row>
    <row r="3222" spans="1:2">
      <c r="A3222" s="1">
        <v>334112</v>
      </c>
      <c r="B3222" t="s">
        <v>604</v>
      </c>
    </row>
    <row r="3223" spans="1:2">
      <c r="A3223" s="1">
        <v>411233</v>
      </c>
      <c r="B3223" t="s">
        <v>604</v>
      </c>
    </row>
    <row r="3224" spans="1:2">
      <c r="A3224" s="1">
        <v>123421</v>
      </c>
      <c r="B3224" t="s">
        <v>605</v>
      </c>
    </row>
    <row r="3225" spans="1:2">
      <c r="A3225" s="1">
        <v>124321</v>
      </c>
      <c r="B3225" t="s">
        <v>605</v>
      </c>
    </row>
    <row r="3226" spans="1:2">
      <c r="A3226" s="1">
        <v>211234</v>
      </c>
      <c r="B3226" t="s">
        <v>605</v>
      </c>
    </row>
    <row r="3227" spans="1:2">
      <c r="A3227" s="1">
        <v>211243</v>
      </c>
      <c r="B3227" t="s">
        <v>605</v>
      </c>
    </row>
    <row r="3228" spans="1:2">
      <c r="A3228" s="1">
        <v>342112</v>
      </c>
      <c r="B3228" t="s">
        <v>605</v>
      </c>
    </row>
    <row r="3229" spans="1:2">
      <c r="A3229" s="1">
        <v>432112</v>
      </c>
      <c r="B3229" t="s">
        <v>605</v>
      </c>
    </row>
    <row r="3230" spans="1:2">
      <c r="A3230" s="1">
        <v>123431</v>
      </c>
      <c r="B3230" t="s">
        <v>606</v>
      </c>
    </row>
    <row r="3231" spans="1:2">
      <c r="A3231" s="1">
        <v>134321</v>
      </c>
      <c r="B3231" t="s">
        <v>606</v>
      </c>
    </row>
    <row r="3232" spans="1:2">
      <c r="A3232" s="1">
        <v>211343</v>
      </c>
      <c r="B3232" t="s">
        <v>606</v>
      </c>
    </row>
    <row r="3233" spans="1:2">
      <c r="A3233" s="1">
        <v>311234</v>
      </c>
      <c r="B3233" t="s">
        <v>606</v>
      </c>
    </row>
    <row r="3234" spans="1:2">
      <c r="A3234" s="1">
        <v>343112</v>
      </c>
      <c r="B3234" t="s">
        <v>606</v>
      </c>
    </row>
    <row r="3235" spans="1:2">
      <c r="A3235" s="1">
        <v>432113</v>
      </c>
      <c r="B3235" t="s">
        <v>606</v>
      </c>
    </row>
    <row r="3236" spans="1:2">
      <c r="A3236" s="1">
        <v>123441</v>
      </c>
      <c r="B3236" t="s">
        <v>607</v>
      </c>
    </row>
    <row r="3237" spans="1:2">
      <c r="A3237" s="1">
        <v>144321</v>
      </c>
      <c r="B3237" t="s">
        <v>607</v>
      </c>
    </row>
    <row r="3238" spans="1:2">
      <c r="A3238" s="1">
        <v>211443</v>
      </c>
      <c r="B3238" t="s">
        <v>607</v>
      </c>
    </row>
    <row r="3239" spans="1:2">
      <c r="A3239" s="1">
        <v>344112</v>
      </c>
      <c r="B3239" t="s">
        <v>607</v>
      </c>
    </row>
    <row r="3240" spans="1:2">
      <c r="A3240" s="1">
        <v>411234</v>
      </c>
      <c r="B3240" t="s">
        <v>607</v>
      </c>
    </row>
    <row r="3241" spans="1:2">
      <c r="A3241" s="1">
        <v>432114</v>
      </c>
      <c r="B3241" t="s">
        <v>607</v>
      </c>
    </row>
    <row r="3242" spans="1:2">
      <c r="A3242" s="1">
        <v>124231</v>
      </c>
      <c r="B3242" t="s">
        <v>608</v>
      </c>
    </row>
    <row r="3243" spans="1:2">
      <c r="A3243" s="1">
        <v>132421</v>
      </c>
      <c r="B3243" t="s">
        <v>608</v>
      </c>
    </row>
    <row r="3244" spans="1:2">
      <c r="A3244" s="1">
        <v>211324</v>
      </c>
      <c r="B3244" t="s">
        <v>608</v>
      </c>
    </row>
    <row r="3245" spans="1:2">
      <c r="A3245" s="1">
        <v>242113</v>
      </c>
      <c r="B3245" t="s">
        <v>608</v>
      </c>
    </row>
    <row r="3246" spans="1:2">
      <c r="A3246" s="1">
        <v>311242</v>
      </c>
      <c r="B3246" t="s">
        <v>608</v>
      </c>
    </row>
    <row r="3247" spans="1:2">
      <c r="A3247" s="1">
        <v>423112</v>
      </c>
      <c r="B3247" t="s">
        <v>608</v>
      </c>
    </row>
    <row r="3248" spans="1:2">
      <c r="A3248" s="1">
        <v>124241</v>
      </c>
      <c r="B3248" t="s">
        <v>609</v>
      </c>
    </row>
    <row r="3249" spans="1:2">
      <c r="A3249" s="1">
        <v>142421</v>
      </c>
      <c r="B3249" t="s">
        <v>609</v>
      </c>
    </row>
    <row r="3250" spans="1:2">
      <c r="A3250" s="1">
        <v>211424</v>
      </c>
      <c r="B3250" t="s">
        <v>609</v>
      </c>
    </row>
    <row r="3251" spans="1:2">
      <c r="A3251" s="1">
        <v>242114</v>
      </c>
      <c r="B3251" t="s">
        <v>609</v>
      </c>
    </row>
    <row r="3252" spans="1:2">
      <c r="A3252" s="1">
        <v>411242</v>
      </c>
      <c r="B3252" t="s">
        <v>609</v>
      </c>
    </row>
    <row r="3253" spans="1:2">
      <c r="A3253" s="1">
        <v>424112</v>
      </c>
      <c r="B3253" t="s">
        <v>609</v>
      </c>
    </row>
    <row r="3254" spans="1:2">
      <c r="A3254" s="1">
        <v>124331</v>
      </c>
      <c r="B3254" t="s">
        <v>610</v>
      </c>
    </row>
    <row r="3255" spans="1:2">
      <c r="A3255" s="1">
        <v>133421</v>
      </c>
      <c r="B3255" t="s">
        <v>610</v>
      </c>
    </row>
    <row r="3256" spans="1:2">
      <c r="A3256" s="1">
        <v>211334</v>
      </c>
      <c r="B3256" t="s">
        <v>610</v>
      </c>
    </row>
    <row r="3257" spans="1:2">
      <c r="A3257" s="1">
        <v>311243</v>
      </c>
      <c r="B3257" t="s">
        <v>610</v>
      </c>
    </row>
    <row r="3258" spans="1:2">
      <c r="A3258" s="1">
        <v>342113</v>
      </c>
      <c r="B3258" t="s">
        <v>610</v>
      </c>
    </row>
    <row r="3259" spans="1:2">
      <c r="A3259" s="1">
        <v>433112</v>
      </c>
      <c r="B3259" t="s">
        <v>610</v>
      </c>
    </row>
    <row r="3260" spans="1:2">
      <c r="A3260" s="1">
        <v>124341</v>
      </c>
      <c r="B3260" t="s">
        <v>611</v>
      </c>
    </row>
    <row r="3261" spans="1:2">
      <c r="A3261" s="1">
        <v>143421</v>
      </c>
      <c r="B3261" t="s">
        <v>611</v>
      </c>
    </row>
    <row r="3262" spans="1:2">
      <c r="A3262" s="1">
        <v>211434</v>
      </c>
      <c r="B3262" t="s">
        <v>611</v>
      </c>
    </row>
    <row r="3263" spans="1:2">
      <c r="A3263" s="1">
        <v>342114</v>
      </c>
      <c r="B3263" t="s">
        <v>611</v>
      </c>
    </row>
    <row r="3264" spans="1:2">
      <c r="A3264" s="1">
        <v>411243</v>
      </c>
      <c r="B3264" t="s">
        <v>611</v>
      </c>
    </row>
    <row r="3265" spans="1:2">
      <c r="A3265" s="1">
        <v>434112</v>
      </c>
      <c r="B3265" t="s">
        <v>611</v>
      </c>
    </row>
    <row r="3266" spans="1:2">
      <c r="A3266" s="1">
        <v>124421</v>
      </c>
      <c r="B3266" t="s">
        <v>612</v>
      </c>
    </row>
    <row r="3267" spans="1:2">
      <c r="A3267" s="1">
        <v>211244</v>
      </c>
      <c r="B3267" t="s">
        <v>612</v>
      </c>
    </row>
    <row r="3268" spans="1:2">
      <c r="A3268" s="1">
        <v>442112</v>
      </c>
      <c r="B3268" t="s">
        <v>612</v>
      </c>
    </row>
    <row r="3269" spans="1:2">
      <c r="A3269" s="1">
        <v>124431</v>
      </c>
      <c r="B3269" t="s">
        <v>613</v>
      </c>
    </row>
    <row r="3270" spans="1:2">
      <c r="A3270" s="1">
        <v>134421</v>
      </c>
      <c r="B3270" t="s">
        <v>613</v>
      </c>
    </row>
    <row r="3271" spans="1:2">
      <c r="A3271" s="1">
        <v>211344</v>
      </c>
      <c r="B3271" t="s">
        <v>613</v>
      </c>
    </row>
    <row r="3272" spans="1:2">
      <c r="A3272" s="1">
        <v>311244</v>
      </c>
      <c r="B3272" t="s">
        <v>613</v>
      </c>
    </row>
    <row r="3273" spans="1:2">
      <c r="A3273" s="1">
        <v>442113</v>
      </c>
      <c r="B3273" t="s">
        <v>613</v>
      </c>
    </row>
    <row r="3274" spans="1:2">
      <c r="A3274" s="1">
        <v>443112</v>
      </c>
      <c r="B3274" t="s">
        <v>613</v>
      </c>
    </row>
    <row r="3275" spans="1:2">
      <c r="A3275" s="1">
        <v>124441</v>
      </c>
      <c r="B3275" t="s">
        <v>614</v>
      </c>
    </row>
    <row r="3276" spans="1:2">
      <c r="A3276" s="1">
        <v>144421</v>
      </c>
      <c r="B3276" t="s">
        <v>614</v>
      </c>
    </row>
    <row r="3277" spans="1:2">
      <c r="A3277" s="1">
        <v>211444</v>
      </c>
      <c r="B3277" t="s">
        <v>614</v>
      </c>
    </row>
    <row r="3278" spans="1:2">
      <c r="A3278" s="1">
        <v>411244</v>
      </c>
      <c r="B3278" t="s">
        <v>614</v>
      </c>
    </row>
    <row r="3279" spans="1:2">
      <c r="A3279" s="1">
        <v>442114</v>
      </c>
      <c r="B3279" t="s">
        <v>614</v>
      </c>
    </row>
    <row r="3280" spans="1:2">
      <c r="A3280" s="1">
        <v>444112</v>
      </c>
      <c r="B3280" t="s">
        <v>614</v>
      </c>
    </row>
    <row r="3281" spans="1:2">
      <c r="A3281" s="1">
        <v>132241</v>
      </c>
      <c r="B3281" t="s">
        <v>615</v>
      </c>
    </row>
    <row r="3282" spans="1:2">
      <c r="A3282" s="1">
        <v>142231</v>
      </c>
      <c r="B3282" t="s">
        <v>615</v>
      </c>
    </row>
    <row r="3283" spans="1:2">
      <c r="A3283" s="1">
        <v>223114</v>
      </c>
      <c r="B3283" t="s">
        <v>615</v>
      </c>
    </row>
    <row r="3284" spans="1:2">
      <c r="A3284" s="1">
        <v>224113</v>
      </c>
      <c r="B3284" t="s">
        <v>615</v>
      </c>
    </row>
    <row r="3285" spans="1:2">
      <c r="A3285" s="1">
        <v>311422</v>
      </c>
      <c r="B3285" t="s">
        <v>615</v>
      </c>
    </row>
    <row r="3286" spans="1:2">
      <c r="A3286" s="1">
        <v>411322</v>
      </c>
      <c r="B3286" t="s">
        <v>615</v>
      </c>
    </row>
    <row r="3287" spans="1:2">
      <c r="A3287" s="1">
        <v>132341</v>
      </c>
      <c r="B3287" t="s">
        <v>616</v>
      </c>
    </row>
    <row r="3288" spans="1:2">
      <c r="A3288" s="1">
        <v>143231</v>
      </c>
      <c r="B3288" t="s">
        <v>616</v>
      </c>
    </row>
    <row r="3289" spans="1:2">
      <c r="A3289" s="1">
        <v>234113</v>
      </c>
      <c r="B3289" t="s">
        <v>616</v>
      </c>
    </row>
    <row r="3290" spans="1:2">
      <c r="A3290" s="1">
        <v>311432</v>
      </c>
      <c r="B3290" t="s">
        <v>616</v>
      </c>
    </row>
    <row r="3291" spans="1:2">
      <c r="A3291" s="1">
        <v>323114</v>
      </c>
      <c r="B3291" t="s">
        <v>616</v>
      </c>
    </row>
    <row r="3292" spans="1:2">
      <c r="A3292" s="1">
        <v>411323</v>
      </c>
      <c r="B3292" t="s">
        <v>616</v>
      </c>
    </row>
    <row r="3293" spans="1:2">
      <c r="A3293" s="1">
        <v>132431</v>
      </c>
      <c r="B3293" t="s">
        <v>617</v>
      </c>
    </row>
    <row r="3294" spans="1:2">
      <c r="A3294" s="1">
        <v>134231</v>
      </c>
      <c r="B3294" t="s">
        <v>617</v>
      </c>
    </row>
    <row r="3295" spans="1:2">
      <c r="A3295" s="1">
        <v>243113</v>
      </c>
      <c r="B3295" t="s">
        <v>617</v>
      </c>
    </row>
    <row r="3296" spans="1:2">
      <c r="A3296" s="1">
        <v>311324</v>
      </c>
      <c r="B3296" t="s">
        <v>617</v>
      </c>
    </row>
    <row r="3297" spans="1:2">
      <c r="A3297" s="1">
        <v>311342</v>
      </c>
      <c r="B3297" t="s">
        <v>617</v>
      </c>
    </row>
    <row r="3298" spans="1:2">
      <c r="A3298" s="1">
        <v>423113</v>
      </c>
      <c r="B3298" t="s">
        <v>617</v>
      </c>
    </row>
    <row r="3299" spans="1:2">
      <c r="A3299" s="1">
        <v>132441</v>
      </c>
      <c r="B3299" t="s">
        <v>618</v>
      </c>
    </row>
    <row r="3300" spans="1:2">
      <c r="A3300" s="1">
        <v>144231</v>
      </c>
      <c r="B3300" t="s">
        <v>618</v>
      </c>
    </row>
    <row r="3301" spans="1:2">
      <c r="A3301" s="1">
        <v>244113</v>
      </c>
      <c r="B3301" t="s">
        <v>618</v>
      </c>
    </row>
    <row r="3302" spans="1:2">
      <c r="A3302" s="1">
        <v>311442</v>
      </c>
      <c r="B3302" t="s">
        <v>618</v>
      </c>
    </row>
    <row r="3303" spans="1:2">
      <c r="A3303" s="1">
        <v>411324</v>
      </c>
      <c r="B3303" t="s">
        <v>618</v>
      </c>
    </row>
    <row r="3304" spans="1:2">
      <c r="A3304" s="1">
        <v>423114</v>
      </c>
      <c r="B3304" t="s">
        <v>618</v>
      </c>
    </row>
    <row r="3305" spans="1:2">
      <c r="A3305" s="1">
        <v>133241</v>
      </c>
      <c r="B3305" t="s">
        <v>619</v>
      </c>
    </row>
    <row r="3306" spans="1:2">
      <c r="A3306" s="1">
        <v>142331</v>
      </c>
      <c r="B3306" t="s">
        <v>619</v>
      </c>
    </row>
    <row r="3307" spans="1:2">
      <c r="A3307" s="1">
        <v>233114</v>
      </c>
      <c r="B3307" t="s">
        <v>619</v>
      </c>
    </row>
    <row r="3308" spans="1:2">
      <c r="A3308" s="1">
        <v>311423</v>
      </c>
      <c r="B3308" t="s">
        <v>619</v>
      </c>
    </row>
    <row r="3309" spans="1:2">
      <c r="A3309" s="1">
        <v>324113</v>
      </c>
      <c r="B3309" t="s">
        <v>619</v>
      </c>
    </row>
    <row r="3310" spans="1:2">
      <c r="A3310" s="1">
        <v>411332</v>
      </c>
      <c r="B3310" t="s">
        <v>619</v>
      </c>
    </row>
    <row r="3311" spans="1:2">
      <c r="A3311" s="1">
        <v>133341</v>
      </c>
      <c r="B3311" t="s">
        <v>620</v>
      </c>
    </row>
    <row r="3312" spans="1:2">
      <c r="A3312" s="1">
        <v>143331</v>
      </c>
      <c r="B3312" t="s">
        <v>620</v>
      </c>
    </row>
    <row r="3313" spans="1:2">
      <c r="A3313" s="1">
        <v>311433</v>
      </c>
      <c r="B3313" t="s">
        <v>620</v>
      </c>
    </row>
    <row r="3314" spans="1:2">
      <c r="A3314" s="1">
        <v>333114</v>
      </c>
      <c r="B3314" t="s">
        <v>620</v>
      </c>
    </row>
    <row r="3315" spans="1:2">
      <c r="A3315" s="1">
        <v>334113</v>
      </c>
      <c r="B3315" t="s">
        <v>620</v>
      </c>
    </row>
    <row r="3316" spans="1:2">
      <c r="A3316" s="1">
        <v>411333</v>
      </c>
      <c r="B3316" t="s">
        <v>620</v>
      </c>
    </row>
    <row r="3317" spans="1:2">
      <c r="A3317" s="1">
        <v>133431</v>
      </c>
      <c r="B3317" t="s">
        <v>621</v>
      </c>
    </row>
    <row r="3318" spans="1:2">
      <c r="A3318" s="1">
        <v>134331</v>
      </c>
      <c r="B3318" t="s">
        <v>621</v>
      </c>
    </row>
    <row r="3319" spans="1:2">
      <c r="A3319" s="1">
        <v>311334</v>
      </c>
      <c r="B3319" t="s">
        <v>621</v>
      </c>
    </row>
    <row r="3320" spans="1:2">
      <c r="A3320" s="1">
        <v>311343</v>
      </c>
      <c r="B3320" t="s">
        <v>621</v>
      </c>
    </row>
    <row r="3321" spans="1:2">
      <c r="A3321" s="1">
        <v>343113</v>
      </c>
      <c r="B3321" t="s">
        <v>621</v>
      </c>
    </row>
    <row r="3322" spans="1:2">
      <c r="A3322" s="1">
        <v>433113</v>
      </c>
      <c r="B3322" t="s">
        <v>621</v>
      </c>
    </row>
    <row r="3323" spans="1:2">
      <c r="A3323" s="1">
        <v>133441</v>
      </c>
      <c r="B3323" t="s">
        <v>622</v>
      </c>
    </row>
    <row r="3324" spans="1:2">
      <c r="A3324" s="1">
        <v>144331</v>
      </c>
      <c r="B3324" t="s">
        <v>622</v>
      </c>
    </row>
    <row r="3325" spans="1:2">
      <c r="A3325" s="1">
        <v>311443</v>
      </c>
      <c r="B3325" t="s">
        <v>622</v>
      </c>
    </row>
    <row r="3326" spans="1:2">
      <c r="A3326" s="1">
        <v>344113</v>
      </c>
      <c r="B3326" t="s">
        <v>622</v>
      </c>
    </row>
    <row r="3327" spans="1:2">
      <c r="A3327" s="1">
        <v>411334</v>
      </c>
      <c r="B3327" t="s">
        <v>622</v>
      </c>
    </row>
    <row r="3328" spans="1:2">
      <c r="A3328" s="1">
        <v>433114</v>
      </c>
      <c r="B3328" t="s">
        <v>622</v>
      </c>
    </row>
    <row r="3329" spans="1:2">
      <c r="A3329" s="1">
        <v>134241</v>
      </c>
      <c r="B3329" t="s">
        <v>623</v>
      </c>
    </row>
    <row r="3330" spans="1:2">
      <c r="A3330" s="1">
        <v>142431</v>
      </c>
      <c r="B3330" t="s">
        <v>623</v>
      </c>
    </row>
    <row r="3331" spans="1:2">
      <c r="A3331" s="1">
        <v>243114</v>
      </c>
      <c r="B3331" t="s">
        <v>623</v>
      </c>
    </row>
    <row r="3332" spans="1:2">
      <c r="A3332" s="1">
        <v>311424</v>
      </c>
      <c r="B3332" t="s">
        <v>623</v>
      </c>
    </row>
    <row r="3333" spans="1:2">
      <c r="A3333" s="1">
        <v>411342</v>
      </c>
      <c r="B3333" t="s">
        <v>623</v>
      </c>
    </row>
    <row r="3334" spans="1:2">
      <c r="A3334" s="1">
        <v>424113</v>
      </c>
      <c r="B3334" t="s">
        <v>623</v>
      </c>
    </row>
    <row r="3335" spans="1:2">
      <c r="A3335" s="1">
        <v>134341</v>
      </c>
      <c r="B3335" t="s">
        <v>624</v>
      </c>
    </row>
    <row r="3336" spans="1:2">
      <c r="A3336" s="1">
        <v>143431</v>
      </c>
      <c r="B3336" t="s">
        <v>624</v>
      </c>
    </row>
    <row r="3337" spans="1:2">
      <c r="A3337" s="1">
        <v>311434</v>
      </c>
      <c r="B3337" t="s">
        <v>624</v>
      </c>
    </row>
    <row r="3338" spans="1:2">
      <c r="A3338" s="1">
        <v>343114</v>
      </c>
      <c r="B3338" t="s">
        <v>624</v>
      </c>
    </row>
    <row r="3339" spans="1:2">
      <c r="A3339" s="1">
        <v>411343</v>
      </c>
      <c r="B3339" t="s">
        <v>624</v>
      </c>
    </row>
    <row r="3340" spans="1:2">
      <c r="A3340" s="1">
        <v>434113</v>
      </c>
      <c r="B3340" t="s">
        <v>624</v>
      </c>
    </row>
    <row r="3341" spans="1:2">
      <c r="A3341" s="1">
        <v>134431</v>
      </c>
      <c r="B3341" t="s">
        <v>625</v>
      </c>
    </row>
    <row r="3342" spans="1:2">
      <c r="A3342" s="1">
        <v>311344</v>
      </c>
      <c r="B3342" t="s">
        <v>625</v>
      </c>
    </row>
    <row r="3343" spans="1:2">
      <c r="A3343" s="1">
        <v>443113</v>
      </c>
      <c r="B3343" t="s">
        <v>625</v>
      </c>
    </row>
    <row r="3344" spans="1:2">
      <c r="A3344" s="1">
        <v>134441</v>
      </c>
      <c r="B3344" t="s">
        <v>626</v>
      </c>
    </row>
    <row r="3345" spans="1:2">
      <c r="A3345" s="1">
        <v>144431</v>
      </c>
      <c r="B3345" t="s">
        <v>626</v>
      </c>
    </row>
    <row r="3346" spans="1:2">
      <c r="A3346" s="1">
        <v>311444</v>
      </c>
      <c r="B3346" t="s">
        <v>626</v>
      </c>
    </row>
    <row r="3347" spans="1:2">
      <c r="A3347" s="1">
        <v>411344</v>
      </c>
      <c r="B3347" t="s">
        <v>626</v>
      </c>
    </row>
    <row r="3348" spans="1:2">
      <c r="A3348" s="1">
        <v>443114</v>
      </c>
      <c r="B3348" t="s">
        <v>626</v>
      </c>
    </row>
    <row r="3349" spans="1:2">
      <c r="A3349" s="1">
        <v>444113</v>
      </c>
      <c r="B3349" t="s">
        <v>626</v>
      </c>
    </row>
    <row r="3350" spans="1:2">
      <c r="A3350" s="1">
        <v>142241</v>
      </c>
      <c r="B3350" t="s">
        <v>627</v>
      </c>
    </row>
    <row r="3351" spans="1:2">
      <c r="A3351" s="1">
        <v>224114</v>
      </c>
      <c r="B3351" t="s">
        <v>627</v>
      </c>
    </row>
    <row r="3352" spans="1:2">
      <c r="A3352" s="1">
        <v>411422</v>
      </c>
      <c r="B3352" t="s">
        <v>627</v>
      </c>
    </row>
    <row r="3353" spans="1:2">
      <c r="A3353" s="1">
        <v>142341</v>
      </c>
      <c r="B3353" t="s">
        <v>628</v>
      </c>
    </row>
    <row r="3354" spans="1:2">
      <c r="A3354" s="1">
        <v>143241</v>
      </c>
      <c r="B3354" t="s">
        <v>628</v>
      </c>
    </row>
    <row r="3355" spans="1:2">
      <c r="A3355" s="1">
        <v>234114</v>
      </c>
      <c r="B3355" t="s">
        <v>628</v>
      </c>
    </row>
    <row r="3356" spans="1:2">
      <c r="A3356" s="1">
        <v>324114</v>
      </c>
      <c r="B3356" t="s">
        <v>628</v>
      </c>
    </row>
    <row r="3357" spans="1:2">
      <c r="A3357" s="1">
        <v>411423</v>
      </c>
      <c r="B3357" t="s">
        <v>628</v>
      </c>
    </row>
    <row r="3358" spans="1:2">
      <c r="A3358" s="1">
        <v>411432</v>
      </c>
      <c r="B3358" t="s">
        <v>628</v>
      </c>
    </row>
    <row r="3359" spans="1:2">
      <c r="A3359" s="1">
        <v>142441</v>
      </c>
      <c r="B3359" t="s">
        <v>629</v>
      </c>
    </row>
    <row r="3360" spans="1:2">
      <c r="A3360" s="1">
        <v>144241</v>
      </c>
      <c r="B3360" t="s">
        <v>629</v>
      </c>
    </row>
    <row r="3361" spans="1:2">
      <c r="A3361" s="1">
        <v>244114</v>
      </c>
      <c r="B3361" t="s">
        <v>629</v>
      </c>
    </row>
    <row r="3362" spans="1:2">
      <c r="A3362" s="1">
        <v>411424</v>
      </c>
      <c r="B3362" t="s">
        <v>629</v>
      </c>
    </row>
    <row r="3363" spans="1:2">
      <c r="A3363" s="1">
        <v>411442</v>
      </c>
      <c r="B3363" t="s">
        <v>629</v>
      </c>
    </row>
    <row r="3364" spans="1:2">
      <c r="A3364" s="1">
        <v>424114</v>
      </c>
      <c r="B3364" t="s">
        <v>629</v>
      </c>
    </row>
    <row r="3365" spans="1:2">
      <c r="A3365" s="1">
        <v>143341</v>
      </c>
      <c r="B3365" t="s">
        <v>630</v>
      </c>
    </row>
    <row r="3366" spans="1:2">
      <c r="A3366" s="1">
        <v>334114</v>
      </c>
      <c r="B3366" t="s">
        <v>630</v>
      </c>
    </row>
    <row r="3367" spans="1:2">
      <c r="A3367" s="1">
        <v>411433</v>
      </c>
      <c r="B3367" t="s">
        <v>630</v>
      </c>
    </row>
    <row r="3368" spans="1:2">
      <c r="A3368" s="1">
        <v>143441</v>
      </c>
      <c r="B3368" t="s">
        <v>631</v>
      </c>
    </row>
    <row r="3369" spans="1:2">
      <c r="A3369" s="1">
        <v>144341</v>
      </c>
      <c r="B3369" t="s">
        <v>631</v>
      </c>
    </row>
    <row r="3370" spans="1:2">
      <c r="A3370" s="1">
        <v>344114</v>
      </c>
      <c r="B3370" t="s">
        <v>631</v>
      </c>
    </row>
    <row r="3371" spans="1:2">
      <c r="A3371" s="1">
        <v>411434</v>
      </c>
      <c r="B3371" t="s">
        <v>631</v>
      </c>
    </row>
    <row r="3372" spans="1:2">
      <c r="A3372" s="1">
        <v>411443</v>
      </c>
      <c r="B3372" t="s">
        <v>631</v>
      </c>
    </row>
    <row r="3373" spans="1:2">
      <c r="A3373" s="1">
        <v>434114</v>
      </c>
      <c r="B3373" t="s">
        <v>631</v>
      </c>
    </row>
    <row r="3374" spans="1:2">
      <c r="A3374" s="1">
        <v>144441</v>
      </c>
      <c r="B3374" t="s">
        <v>632</v>
      </c>
    </row>
    <row r="3375" spans="1:2">
      <c r="A3375" s="1">
        <v>411444</v>
      </c>
      <c r="B3375" t="s">
        <v>632</v>
      </c>
    </row>
    <row r="3376" spans="1:2">
      <c r="A3376" s="1">
        <v>444114</v>
      </c>
      <c r="B3376" t="s">
        <v>632</v>
      </c>
    </row>
    <row r="3377" spans="1:2">
      <c r="A3377" s="1">
        <v>112222</v>
      </c>
      <c r="B3377" t="s">
        <v>633</v>
      </c>
    </row>
    <row r="3378" spans="1:2">
      <c r="A3378" s="1">
        <v>221122</v>
      </c>
      <c r="B3378" t="s">
        <v>633</v>
      </c>
    </row>
    <row r="3379" spans="1:2">
      <c r="A3379" s="1">
        <v>222211</v>
      </c>
      <c r="B3379" t="s">
        <v>633</v>
      </c>
    </row>
    <row r="3380" spans="1:2">
      <c r="A3380" s="1">
        <v>112233</v>
      </c>
      <c r="B3380" t="s">
        <v>634</v>
      </c>
    </row>
    <row r="3381" spans="1:2">
      <c r="A3381" s="1">
        <v>113322</v>
      </c>
      <c r="B3381" t="s">
        <v>634</v>
      </c>
    </row>
    <row r="3382" spans="1:2">
      <c r="A3382" s="1">
        <v>221133</v>
      </c>
      <c r="B3382" t="s">
        <v>634</v>
      </c>
    </row>
    <row r="3383" spans="1:2">
      <c r="A3383" s="1">
        <v>223311</v>
      </c>
      <c r="B3383" t="s">
        <v>634</v>
      </c>
    </row>
    <row r="3384" spans="1:2">
      <c r="A3384" s="1">
        <v>331122</v>
      </c>
      <c r="B3384" t="s">
        <v>634</v>
      </c>
    </row>
    <row r="3385" spans="1:2">
      <c r="A3385" s="1">
        <v>332211</v>
      </c>
      <c r="B3385" t="s">
        <v>634</v>
      </c>
    </row>
    <row r="3386" spans="1:2">
      <c r="A3386" s="1">
        <v>113333</v>
      </c>
      <c r="B3386" t="s">
        <v>635</v>
      </c>
    </row>
    <row r="3387" spans="1:2">
      <c r="A3387" s="1">
        <v>331133</v>
      </c>
      <c r="B3387" t="s">
        <v>635</v>
      </c>
    </row>
    <row r="3388" spans="1:2">
      <c r="A3388" s="1">
        <v>333311</v>
      </c>
      <c r="B3388" t="s">
        <v>635</v>
      </c>
    </row>
    <row r="3389" spans="1:2">
      <c r="A3389" s="1">
        <v>112223</v>
      </c>
      <c r="B3389" t="s">
        <v>636</v>
      </c>
    </row>
    <row r="3390" spans="1:2">
      <c r="A3390" s="1">
        <v>113222</v>
      </c>
      <c r="B3390" t="s">
        <v>636</v>
      </c>
    </row>
    <row r="3391" spans="1:2">
      <c r="A3391" s="1">
        <v>221132</v>
      </c>
      <c r="B3391" t="s">
        <v>636</v>
      </c>
    </row>
    <row r="3392" spans="1:2">
      <c r="A3392" s="1">
        <v>222311</v>
      </c>
      <c r="B3392" t="s">
        <v>636</v>
      </c>
    </row>
    <row r="3393" spans="1:2">
      <c r="A3393" s="1">
        <v>231122</v>
      </c>
      <c r="B3393" t="s">
        <v>636</v>
      </c>
    </row>
    <row r="3394" spans="1:2">
      <c r="A3394" s="1">
        <v>322211</v>
      </c>
      <c r="B3394" t="s">
        <v>636</v>
      </c>
    </row>
    <row r="3395" spans="1:2">
      <c r="A3395" s="1">
        <v>112232</v>
      </c>
      <c r="B3395" t="s">
        <v>637</v>
      </c>
    </row>
    <row r="3396" spans="1:2">
      <c r="A3396" s="1">
        <v>112322</v>
      </c>
      <c r="B3396" t="s">
        <v>637</v>
      </c>
    </row>
    <row r="3397" spans="1:2">
      <c r="A3397" s="1">
        <v>221123</v>
      </c>
      <c r="B3397" t="s">
        <v>637</v>
      </c>
    </row>
    <row r="3398" spans="1:2">
      <c r="A3398" s="1">
        <v>223211</v>
      </c>
      <c r="B3398" t="s">
        <v>637</v>
      </c>
    </row>
    <row r="3399" spans="1:2">
      <c r="A3399" s="1">
        <v>232211</v>
      </c>
      <c r="B3399" t="s">
        <v>637</v>
      </c>
    </row>
    <row r="3400" spans="1:2">
      <c r="A3400" s="1">
        <v>321122</v>
      </c>
      <c r="B3400" t="s">
        <v>637</v>
      </c>
    </row>
    <row r="3401" spans="1:2">
      <c r="A3401" s="1">
        <v>112333</v>
      </c>
      <c r="B3401" t="s">
        <v>638</v>
      </c>
    </row>
    <row r="3402" spans="1:2">
      <c r="A3402" s="1">
        <v>113332</v>
      </c>
      <c r="B3402" t="s">
        <v>638</v>
      </c>
    </row>
    <row r="3403" spans="1:2">
      <c r="A3403" s="1">
        <v>233311</v>
      </c>
      <c r="B3403" t="s">
        <v>638</v>
      </c>
    </row>
    <row r="3404" spans="1:2">
      <c r="A3404" s="1">
        <v>321133</v>
      </c>
      <c r="B3404" t="s">
        <v>638</v>
      </c>
    </row>
    <row r="3405" spans="1:2">
      <c r="A3405" s="1">
        <v>331123</v>
      </c>
      <c r="B3405" t="s">
        <v>638</v>
      </c>
    </row>
    <row r="3406" spans="1:2">
      <c r="A3406" s="1">
        <v>333211</v>
      </c>
      <c r="B3406" t="s">
        <v>638</v>
      </c>
    </row>
    <row r="3407" spans="1:2">
      <c r="A3407" s="1">
        <v>113233</v>
      </c>
      <c r="B3407" t="s">
        <v>639</v>
      </c>
    </row>
    <row r="3408" spans="1:2">
      <c r="A3408" s="1">
        <v>113323</v>
      </c>
      <c r="B3408" t="s">
        <v>639</v>
      </c>
    </row>
    <row r="3409" spans="1:2">
      <c r="A3409" s="1">
        <v>231133</v>
      </c>
      <c r="B3409" t="s">
        <v>639</v>
      </c>
    </row>
    <row r="3410" spans="1:2">
      <c r="A3410" s="1">
        <v>323311</v>
      </c>
      <c r="B3410" t="s">
        <v>639</v>
      </c>
    </row>
    <row r="3411" spans="1:2">
      <c r="A3411" s="1">
        <v>331132</v>
      </c>
      <c r="B3411" t="s">
        <v>639</v>
      </c>
    </row>
    <row r="3412" spans="1:2">
      <c r="A3412" s="1">
        <v>332311</v>
      </c>
      <c r="B3412" t="s">
        <v>639</v>
      </c>
    </row>
    <row r="3413" spans="1:2">
      <c r="A3413" s="1">
        <v>112332</v>
      </c>
      <c r="B3413" t="s">
        <v>640</v>
      </c>
    </row>
    <row r="3414" spans="1:2">
      <c r="A3414" s="1">
        <v>233211</v>
      </c>
      <c r="B3414" t="s">
        <v>640</v>
      </c>
    </row>
    <row r="3415" spans="1:2">
      <c r="A3415" s="1">
        <v>321123</v>
      </c>
      <c r="B3415" t="s">
        <v>640</v>
      </c>
    </row>
    <row r="3416" spans="1:2">
      <c r="A3416" s="1">
        <v>113223</v>
      </c>
      <c r="B3416" t="s">
        <v>641</v>
      </c>
    </row>
    <row r="3417" spans="1:2">
      <c r="A3417" s="1">
        <v>231132</v>
      </c>
      <c r="B3417" t="s">
        <v>641</v>
      </c>
    </row>
    <row r="3418" spans="1:2">
      <c r="A3418" s="1">
        <v>322311</v>
      </c>
      <c r="B3418" t="s">
        <v>641</v>
      </c>
    </row>
    <row r="3419" spans="1:2">
      <c r="A3419" s="1">
        <v>112323</v>
      </c>
      <c r="B3419" t="s">
        <v>642</v>
      </c>
    </row>
    <row r="3420" spans="1:2">
      <c r="A3420" s="1">
        <v>113232</v>
      </c>
      <c r="B3420" t="s">
        <v>642</v>
      </c>
    </row>
    <row r="3421" spans="1:2">
      <c r="A3421" s="1">
        <v>231123</v>
      </c>
      <c r="B3421" t="s">
        <v>642</v>
      </c>
    </row>
    <row r="3422" spans="1:2">
      <c r="A3422" s="1">
        <v>232311</v>
      </c>
      <c r="B3422" t="s">
        <v>642</v>
      </c>
    </row>
    <row r="3423" spans="1:2">
      <c r="A3423" s="1">
        <v>321132</v>
      </c>
      <c r="B3423" t="s">
        <v>642</v>
      </c>
    </row>
    <row r="3424" spans="1:2">
      <c r="A3424" s="1">
        <v>323211</v>
      </c>
      <c r="B3424" t="s">
        <v>642</v>
      </c>
    </row>
    <row r="3425" spans="1:2">
      <c r="A3425" s="1">
        <v>112224</v>
      </c>
      <c r="B3425" t="s">
        <v>643</v>
      </c>
    </row>
    <row r="3426" spans="1:2">
      <c r="A3426" s="1">
        <v>114222</v>
      </c>
      <c r="B3426" t="s">
        <v>643</v>
      </c>
    </row>
    <row r="3427" spans="1:2">
      <c r="A3427" s="1">
        <v>221142</v>
      </c>
      <c r="B3427" t="s">
        <v>643</v>
      </c>
    </row>
    <row r="3428" spans="1:2">
      <c r="A3428" s="1">
        <v>222411</v>
      </c>
      <c r="B3428" t="s">
        <v>643</v>
      </c>
    </row>
    <row r="3429" spans="1:2">
      <c r="A3429" s="1">
        <v>241122</v>
      </c>
      <c r="B3429" t="s">
        <v>643</v>
      </c>
    </row>
    <row r="3430" spans="1:2">
      <c r="A3430" s="1">
        <v>422211</v>
      </c>
      <c r="B3430" t="s">
        <v>643</v>
      </c>
    </row>
    <row r="3431" spans="1:2">
      <c r="A3431" s="1">
        <v>112234</v>
      </c>
      <c r="B3431" t="s">
        <v>644</v>
      </c>
    </row>
    <row r="3432" spans="1:2">
      <c r="A3432" s="1">
        <v>114322</v>
      </c>
      <c r="B3432" t="s">
        <v>644</v>
      </c>
    </row>
    <row r="3433" spans="1:2">
      <c r="A3433" s="1">
        <v>221143</v>
      </c>
      <c r="B3433" t="s">
        <v>644</v>
      </c>
    </row>
    <row r="3434" spans="1:2">
      <c r="A3434" s="1">
        <v>223411</v>
      </c>
      <c r="B3434" t="s">
        <v>644</v>
      </c>
    </row>
    <row r="3435" spans="1:2">
      <c r="A3435" s="1">
        <v>341122</v>
      </c>
      <c r="B3435" t="s">
        <v>644</v>
      </c>
    </row>
    <row r="3436" spans="1:2">
      <c r="A3436" s="1">
        <v>432211</v>
      </c>
      <c r="B3436" t="s">
        <v>644</v>
      </c>
    </row>
    <row r="3437" spans="1:2">
      <c r="A3437" s="1">
        <v>112242</v>
      </c>
      <c r="B3437" t="s">
        <v>645</v>
      </c>
    </row>
    <row r="3438" spans="1:2">
      <c r="A3438" s="1">
        <v>112422</v>
      </c>
      <c r="B3438" t="s">
        <v>645</v>
      </c>
    </row>
    <row r="3439" spans="1:2">
      <c r="A3439" s="1">
        <v>221124</v>
      </c>
      <c r="B3439" t="s">
        <v>645</v>
      </c>
    </row>
    <row r="3440" spans="1:2">
      <c r="A3440" s="1">
        <v>224211</v>
      </c>
      <c r="B3440" t="s">
        <v>645</v>
      </c>
    </row>
    <row r="3441" spans="1:2">
      <c r="A3441" s="1">
        <v>242211</v>
      </c>
      <c r="B3441" t="s">
        <v>645</v>
      </c>
    </row>
    <row r="3442" spans="1:2">
      <c r="A3442" s="1">
        <v>421122</v>
      </c>
      <c r="B3442" t="s">
        <v>645</v>
      </c>
    </row>
    <row r="3443" spans="1:2">
      <c r="A3443" s="1">
        <v>112243</v>
      </c>
      <c r="B3443" t="s">
        <v>646</v>
      </c>
    </row>
    <row r="3444" spans="1:2">
      <c r="A3444" s="1">
        <v>113422</v>
      </c>
      <c r="B3444" t="s">
        <v>646</v>
      </c>
    </row>
    <row r="3445" spans="1:2">
      <c r="A3445" s="1">
        <v>221134</v>
      </c>
      <c r="B3445" t="s">
        <v>646</v>
      </c>
    </row>
    <row r="3446" spans="1:2">
      <c r="A3446" s="1">
        <v>224311</v>
      </c>
      <c r="B3446" t="s">
        <v>646</v>
      </c>
    </row>
    <row r="3447" spans="1:2">
      <c r="A3447" s="1">
        <v>342211</v>
      </c>
      <c r="B3447" t="s">
        <v>646</v>
      </c>
    </row>
    <row r="3448" spans="1:2">
      <c r="A3448" s="1">
        <v>431122</v>
      </c>
      <c r="B3448" t="s">
        <v>646</v>
      </c>
    </row>
    <row r="3449" spans="1:2">
      <c r="A3449" s="1">
        <v>112244</v>
      </c>
      <c r="B3449" t="s">
        <v>647</v>
      </c>
    </row>
    <row r="3450" spans="1:2">
      <c r="A3450" s="1">
        <v>114422</v>
      </c>
      <c r="B3450" t="s">
        <v>647</v>
      </c>
    </row>
    <row r="3451" spans="1:2">
      <c r="A3451" s="1">
        <v>221144</v>
      </c>
      <c r="B3451" t="s">
        <v>647</v>
      </c>
    </row>
    <row r="3452" spans="1:2">
      <c r="A3452" s="1">
        <v>224411</v>
      </c>
      <c r="B3452" t="s">
        <v>647</v>
      </c>
    </row>
    <row r="3453" spans="1:2">
      <c r="A3453" s="1">
        <v>441122</v>
      </c>
      <c r="B3453" t="s">
        <v>647</v>
      </c>
    </row>
    <row r="3454" spans="1:2">
      <c r="A3454" s="1">
        <v>442211</v>
      </c>
      <c r="B3454" t="s">
        <v>647</v>
      </c>
    </row>
    <row r="3455" spans="1:2">
      <c r="A3455" s="1">
        <v>112324</v>
      </c>
      <c r="B3455" t="s">
        <v>648</v>
      </c>
    </row>
    <row r="3456" spans="1:2">
      <c r="A3456" s="1">
        <v>114232</v>
      </c>
      <c r="B3456" t="s">
        <v>648</v>
      </c>
    </row>
    <row r="3457" spans="1:2">
      <c r="A3457" s="1">
        <v>232411</v>
      </c>
      <c r="B3457" t="s">
        <v>648</v>
      </c>
    </row>
    <row r="3458" spans="1:2">
      <c r="A3458" s="1">
        <v>241123</v>
      </c>
      <c r="B3458" t="s">
        <v>648</v>
      </c>
    </row>
    <row r="3459" spans="1:2">
      <c r="A3459" s="1">
        <v>321142</v>
      </c>
      <c r="B3459" t="s">
        <v>648</v>
      </c>
    </row>
    <row r="3460" spans="1:2">
      <c r="A3460" s="1">
        <v>423211</v>
      </c>
      <c r="B3460" t="s">
        <v>648</v>
      </c>
    </row>
    <row r="3461" spans="1:2">
      <c r="A3461" s="1">
        <v>112334</v>
      </c>
      <c r="B3461" t="s">
        <v>649</v>
      </c>
    </row>
    <row r="3462" spans="1:2">
      <c r="A3462" s="1">
        <v>114332</v>
      </c>
      <c r="B3462" t="s">
        <v>649</v>
      </c>
    </row>
    <row r="3463" spans="1:2">
      <c r="A3463" s="1">
        <v>233411</v>
      </c>
      <c r="B3463" t="s">
        <v>649</v>
      </c>
    </row>
    <row r="3464" spans="1:2">
      <c r="A3464" s="1">
        <v>321143</v>
      </c>
      <c r="B3464" t="s">
        <v>649</v>
      </c>
    </row>
    <row r="3465" spans="1:2">
      <c r="A3465" s="1">
        <v>341123</v>
      </c>
      <c r="B3465" t="s">
        <v>649</v>
      </c>
    </row>
    <row r="3466" spans="1:2">
      <c r="A3466" s="1">
        <v>433211</v>
      </c>
      <c r="B3466" t="s">
        <v>649</v>
      </c>
    </row>
    <row r="3467" spans="1:2">
      <c r="A3467" s="1">
        <v>112342</v>
      </c>
      <c r="B3467" t="s">
        <v>650</v>
      </c>
    </row>
    <row r="3468" spans="1:2">
      <c r="A3468" s="1">
        <v>112432</v>
      </c>
      <c r="B3468" t="s">
        <v>650</v>
      </c>
    </row>
    <row r="3469" spans="1:2">
      <c r="A3469" s="1">
        <v>234211</v>
      </c>
      <c r="B3469" t="s">
        <v>650</v>
      </c>
    </row>
    <row r="3470" spans="1:2">
      <c r="A3470" s="1">
        <v>243211</v>
      </c>
      <c r="B3470" t="s">
        <v>650</v>
      </c>
    </row>
    <row r="3471" spans="1:2">
      <c r="A3471" s="1">
        <v>321124</v>
      </c>
      <c r="B3471" t="s">
        <v>650</v>
      </c>
    </row>
    <row r="3472" spans="1:2">
      <c r="A3472" s="1">
        <v>421123</v>
      </c>
      <c r="B3472" t="s">
        <v>650</v>
      </c>
    </row>
    <row r="3473" spans="1:2">
      <c r="A3473" s="1">
        <v>112343</v>
      </c>
      <c r="B3473" t="s">
        <v>651</v>
      </c>
    </row>
    <row r="3474" spans="1:2">
      <c r="A3474" s="1">
        <v>113432</v>
      </c>
      <c r="B3474" t="s">
        <v>651</v>
      </c>
    </row>
    <row r="3475" spans="1:2">
      <c r="A3475" s="1">
        <v>234311</v>
      </c>
      <c r="B3475" t="s">
        <v>651</v>
      </c>
    </row>
    <row r="3476" spans="1:2">
      <c r="A3476" s="1">
        <v>321134</v>
      </c>
      <c r="B3476" t="s">
        <v>651</v>
      </c>
    </row>
    <row r="3477" spans="1:2">
      <c r="A3477" s="1">
        <v>343211</v>
      </c>
      <c r="B3477" t="s">
        <v>651</v>
      </c>
    </row>
    <row r="3478" spans="1:2">
      <c r="A3478" s="1">
        <v>431123</v>
      </c>
      <c r="B3478" t="s">
        <v>651</v>
      </c>
    </row>
    <row r="3479" spans="1:2">
      <c r="A3479" s="1">
        <v>112344</v>
      </c>
      <c r="B3479" t="s">
        <v>652</v>
      </c>
    </row>
    <row r="3480" spans="1:2">
      <c r="A3480" s="1">
        <v>114432</v>
      </c>
      <c r="B3480" t="s">
        <v>652</v>
      </c>
    </row>
    <row r="3481" spans="1:2">
      <c r="A3481" s="1">
        <v>234411</v>
      </c>
      <c r="B3481" t="s">
        <v>652</v>
      </c>
    </row>
    <row r="3482" spans="1:2">
      <c r="A3482" s="1">
        <v>321144</v>
      </c>
      <c r="B3482" t="s">
        <v>652</v>
      </c>
    </row>
    <row r="3483" spans="1:2">
      <c r="A3483" s="1">
        <v>441123</v>
      </c>
      <c r="B3483" t="s">
        <v>652</v>
      </c>
    </row>
    <row r="3484" spans="1:2">
      <c r="A3484" s="1">
        <v>443211</v>
      </c>
      <c r="B3484" t="s">
        <v>652</v>
      </c>
    </row>
    <row r="3485" spans="1:2">
      <c r="A3485" s="1">
        <v>112423</v>
      </c>
      <c r="B3485" t="s">
        <v>653</v>
      </c>
    </row>
    <row r="3486" spans="1:2">
      <c r="A3486" s="1">
        <v>113242</v>
      </c>
      <c r="B3486" t="s">
        <v>653</v>
      </c>
    </row>
    <row r="3487" spans="1:2">
      <c r="A3487" s="1">
        <v>231124</v>
      </c>
      <c r="B3487" t="s">
        <v>653</v>
      </c>
    </row>
    <row r="3488" spans="1:2">
      <c r="A3488" s="1">
        <v>242311</v>
      </c>
      <c r="B3488" t="s">
        <v>653</v>
      </c>
    </row>
    <row r="3489" spans="1:2">
      <c r="A3489" s="1">
        <v>324211</v>
      </c>
      <c r="B3489" t="s">
        <v>653</v>
      </c>
    </row>
    <row r="3490" spans="1:2">
      <c r="A3490" s="1">
        <v>421132</v>
      </c>
      <c r="B3490" t="s">
        <v>653</v>
      </c>
    </row>
    <row r="3491" spans="1:2">
      <c r="A3491" s="1">
        <v>112424</v>
      </c>
      <c r="B3491" t="s">
        <v>654</v>
      </c>
    </row>
    <row r="3492" spans="1:2">
      <c r="A3492" s="1">
        <v>114242</v>
      </c>
      <c r="B3492" t="s">
        <v>654</v>
      </c>
    </row>
    <row r="3493" spans="1:2">
      <c r="A3493" s="1">
        <v>241124</v>
      </c>
      <c r="B3493" t="s">
        <v>654</v>
      </c>
    </row>
    <row r="3494" spans="1:2">
      <c r="A3494" s="1">
        <v>242411</v>
      </c>
      <c r="B3494" t="s">
        <v>654</v>
      </c>
    </row>
    <row r="3495" spans="1:2">
      <c r="A3495" s="1">
        <v>421142</v>
      </c>
      <c r="B3495" t="s">
        <v>654</v>
      </c>
    </row>
    <row r="3496" spans="1:2">
      <c r="A3496" s="1">
        <v>424211</v>
      </c>
      <c r="B3496" t="s">
        <v>654</v>
      </c>
    </row>
    <row r="3497" spans="1:2">
      <c r="A3497" s="1">
        <v>112433</v>
      </c>
      <c r="B3497" t="s">
        <v>655</v>
      </c>
    </row>
    <row r="3498" spans="1:2">
      <c r="A3498" s="1">
        <v>113342</v>
      </c>
      <c r="B3498" t="s">
        <v>655</v>
      </c>
    </row>
    <row r="3499" spans="1:2">
      <c r="A3499" s="1">
        <v>243311</v>
      </c>
      <c r="B3499" t="s">
        <v>655</v>
      </c>
    </row>
    <row r="3500" spans="1:2">
      <c r="A3500" s="1">
        <v>331124</v>
      </c>
      <c r="B3500" t="s">
        <v>655</v>
      </c>
    </row>
    <row r="3501" spans="1:2">
      <c r="A3501" s="1">
        <v>334211</v>
      </c>
      <c r="B3501" t="s">
        <v>655</v>
      </c>
    </row>
    <row r="3502" spans="1:2">
      <c r="A3502" s="1">
        <v>421133</v>
      </c>
      <c r="B3502" t="s">
        <v>655</v>
      </c>
    </row>
    <row r="3503" spans="1:2">
      <c r="A3503" s="1">
        <v>112434</v>
      </c>
      <c r="B3503" t="s">
        <v>656</v>
      </c>
    </row>
    <row r="3504" spans="1:2">
      <c r="A3504" s="1">
        <v>114342</v>
      </c>
      <c r="B3504" t="s">
        <v>656</v>
      </c>
    </row>
    <row r="3505" spans="1:2">
      <c r="A3505" s="1">
        <v>243411</v>
      </c>
      <c r="B3505" t="s">
        <v>656</v>
      </c>
    </row>
    <row r="3506" spans="1:2">
      <c r="A3506" s="1">
        <v>341124</v>
      </c>
      <c r="B3506" t="s">
        <v>656</v>
      </c>
    </row>
    <row r="3507" spans="1:2">
      <c r="A3507" s="1">
        <v>421143</v>
      </c>
      <c r="B3507" t="s">
        <v>656</v>
      </c>
    </row>
    <row r="3508" spans="1:2">
      <c r="A3508" s="1">
        <v>434211</v>
      </c>
      <c r="B3508" t="s">
        <v>656</v>
      </c>
    </row>
    <row r="3509" spans="1:2">
      <c r="A3509" s="1">
        <v>112442</v>
      </c>
      <c r="B3509" t="s">
        <v>657</v>
      </c>
    </row>
    <row r="3510" spans="1:2">
      <c r="A3510" s="1">
        <v>244211</v>
      </c>
      <c r="B3510" t="s">
        <v>657</v>
      </c>
    </row>
    <row r="3511" spans="1:2">
      <c r="A3511" s="1">
        <v>421124</v>
      </c>
      <c r="B3511" t="s">
        <v>657</v>
      </c>
    </row>
    <row r="3512" spans="1:2">
      <c r="A3512" s="1">
        <v>112443</v>
      </c>
      <c r="B3512" t="s">
        <v>658</v>
      </c>
    </row>
    <row r="3513" spans="1:2">
      <c r="A3513" s="1">
        <v>113442</v>
      </c>
      <c r="B3513" t="s">
        <v>658</v>
      </c>
    </row>
    <row r="3514" spans="1:2">
      <c r="A3514" s="1">
        <v>244311</v>
      </c>
      <c r="B3514" t="s">
        <v>658</v>
      </c>
    </row>
    <row r="3515" spans="1:2">
      <c r="A3515" s="1">
        <v>344211</v>
      </c>
      <c r="B3515" t="s">
        <v>658</v>
      </c>
    </row>
    <row r="3516" spans="1:2">
      <c r="A3516" s="1">
        <v>421134</v>
      </c>
      <c r="B3516" t="s">
        <v>658</v>
      </c>
    </row>
    <row r="3517" spans="1:2">
      <c r="A3517" s="1">
        <v>431124</v>
      </c>
      <c r="B3517" t="s">
        <v>658</v>
      </c>
    </row>
    <row r="3518" spans="1:2">
      <c r="A3518" s="1">
        <v>112444</v>
      </c>
      <c r="B3518" t="s">
        <v>659</v>
      </c>
    </row>
    <row r="3519" spans="1:2">
      <c r="A3519" s="1">
        <v>114442</v>
      </c>
      <c r="B3519" t="s">
        <v>659</v>
      </c>
    </row>
    <row r="3520" spans="1:2">
      <c r="A3520" s="1">
        <v>244411</v>
      </c>
      <c r="B3520" t="s">
        <v>659</v>
      </c>
    </row>
    <row r="3521" spans="1:2">
      <c r="A3521" s="1">
        <v>421144</v>
      </c>
      <c r="B3521" t="s">
        <v>659</v>
      </c>
    </row>
    <row r="3522" spans="1:2">
      <c r="A3522" s="1">
        <v>441124</v>
      </c>
      <c r="B3522" t="s">
        <v>659</v>
      </c>
    </row>
    <row r="3523" spans="1:2">
      <c r="A3523" s="1">
        <v>444211</v>
      </c>
      <c r="B3523" t="s">
        <v>659</v>
      </c>
    </row>
    <row r="3524" spans="1:2">
      <c r="A3524" s="1">
        <v>113224</v>
      </c>
      <c r="B3524" t="s">
        <v>660</v>
      </c>
    </row>
    <row r="3525" spans="1:2">
      <c r="A3525" s="1">
        <v>114223</v>
      </c>
      <c r="B3525" t="s">
        <v>660</v>
      </c>
    </row>
    <row r="3526" spans="1:2">
      <c r="A3526" s="1">
        <v>231142</v>
      </c>
      <c r="B3526" t="s">
        <v>660</v>
      </c>
    </row>
    <row r="3527" spans="1:2">
      <c r="A3527" s="1">
        <v>241132</v>
      </c>
      <c r="B3527" t="s">
        <v>660</v>
      </c>
    </row>
    <row r="3528" spans="1:2">
      <c r="A3528" s="1">
        <v>322411</v>
      </c>
      <c r="B3528" t="s">
        <v>660</v>
      </c>
    </row>
    <row r="3529" spans="1:2">
      <c r="A3529" s="1">
        <v>422311</v>
      </c>
      <c r="B3529" t="s">
        <v>660</v>
      </c>
    </row>
    <row r="3530" spans="1:2">
      <c r="A3530" s="1">
        <v>113234</v>
      </c>
      <c r="B3530" t="s">
        <v>661</v>
      </c>
    </row>
    <row r="3531" spans="1:2">
      <c r="A3531" s="1">
        <v>114323</v>
      </c>
      <c r="B3531" t="s">
        <v>661</v>
      </c>
    </row>
    <row r="3532" spans="1:2">
      <c r="A3532" s="1">
        <v>231143</v>
      </c>
      <c r="B3532" t="s">
        <v>661</v>
      </c>
    </row>
    <row r="3533" spans="1:2">
      <c r="A3533" s="1">
        <v>323411</v>
      </c>
      <c r="B3533" t="s">
        <v>661</v>
      </c>
    </row>
    <row r="3534" spans="1:2">
      <c r="A3534" s="1">
        <v>341132</v>
      </c>
      <c r="B3534" t="s">
        <v>661</v>
      </c>
    </row>
    <row r="3535" spans="1:2">
      <c r="A3535" s="1">
        <v>432311</v>
      </c>
      <c r="B3535" t="s">
        <v>661</v>
      </c>
    </row>
    <row r="3536" spans="1:2">
      <c r="A3536" s="1">
        <v>113243</v>
      </c>
      <c r="B3536" t="s">
        <v>662</v>
      </c>
    </row>
    <row r="3537" spans="1:2">
      <c r="A3537" s="1">
        <v>113423</v>
      </c>
      <c r="B3537" t="s">
        <v>662</v>
      </c>
    </row>
    <row r="3538" spans="1:2">
      <c r="A3538" s="1">
        <v>231134</v>
      </c>
      <c r="B3538" t="s">
        <v>662</v>
      </c>
    </row>
    <row r="3539" spans="1:2">
      <c r="A3539" s="1">
        <v>324311</v>
      </c>
      <c r="B3539" t="s">
        <v>662</v>
      </c>
    </row>
    <row r="3540" spans="1:2">
      <c r="A3540" s="1">
        <v>342311</v>
      </c>
      <c r="B3540" t="s">
        <v>662</v>
      </c>
    </row>
    <row r="3541" spans="1:2">
      <c r="A3541" s="1">
        <v>431132</v>
      </c>
      <c r="B3541" t="s">
        <v>662</v>
      </c>
    </row>
    <row r="3542" spans="1:2">
      <c r="A3542" s="1">
        <v>113244</v>
      </c>
      <c r="B3542" t="s">
        <v>663</v>
      </c>
    </row>
    <row r="3543" spans="1:2">
      <c r="A3543" s="1">
        <v>114423</v>
      </c>
      <c r="B3543" t="s">
        <v>663</v>
      </c>
    </row>
    <row r="3544" spans="1:2">
      <c r="A3544" s="1">
        <v>231144</v>
      </c>
      <c r="B3544" t="s">
        <v>663</v>
      </c>
    </row>
    <row r="3545" spans="1:2">
      <c r="A3545" s="1">
        <v>324411</v>
      </c>
      <c r="B3545" t="s">
        <v>663</v>
      </c>
    </row>
    <row r="3546" spans="1:2">
      <c r="A3546" s="1">
        <v>441132</v>
      </c>
      <c r="B3546" t="s">
        <v>663</v>
      </c>
    </row>
    <row r="3547" spans="1:2">
      <c r="A3547" s="1">
        <v>442311</v>
      </c>
      <c r="B3547" t="s">
        <v>663</v>
      </c>
    </row>
    <row r="3548" spans="1:2">
      <c r="A3548" s="1">
        <v>113324</v>
      </c>
      <c r="B3548" t="s">
        <v>664</v>
      </c>
    </row>
    <row r="3549" spans="1:2">
      <c r="A3549" s="1">
        <v>114233</v>
      </c>
      <c r="B3549" t="s">
        <v>664</v>
      </c>
    </row>
    <row r="3550" spans="1:2">
      <c r="A3550" s="1">
        <v>241133</v>
      </c>
      <c r="B3550" t="s">
        <v>664</v>
      </c>
    </row>
    <row r="3551" spans="1:2">
      <c r="A3551" s="1">
        <v>331142</v>
      </c>
      <c r="B3551" t="s">
        <v>664</v>
      </c>
    </row>
    <row r="3552" spans="1:2">
      <c r="A3552" s="1">
        <v>332411</v>
      </c>
      <c r="B3552" t="s">
        <v>664</v>
      </c>
    </row>
    <row r="3553" spans="1:2">
      <c r="A3553" s="1">
        <v>423311</v>
      </c>
      <c r="B3553" t="s">
        <v>664</v>
      </c>
    </row>
    <row r="3554" spans="1:2">
      <c r="A3554" s="1">
        <v>113334</v>
      </c>
      <c r="B3554" t="s">
        <v>665</v>
      </c>
    </row>
    <row r="3555" spans="1:2">
      <c r="A3555" s="1">
        <v>114333</v>
      </c>
      <c r="B3555" t="s">
        <v>665</v>
      </c>
    </row>
    <row r="3556" spans="1:2">
      <c r="A3556" s="1">
        <v>331143</v>
      </c>
      <c r="B3556" t="s">
        <v>665</v>
      </c>
    </row>
    <row r="3557" spans="1:2">
      <c r="A3557" s="1">
        <v>333411</v>
      </c>
      <c r="B3557" t="s">
        <v>665</v>
      </c>
    </row>
    <row r="3558" spans="1:2">
      <c r="A3558" s="1">
        <v>341133</v>
      </c>
      <c r="B3558" t="s">
        <v>665</v>
      </c>
    </row>
    <row r="3559" spans="1:2">
      <c r="A3559" s="1">
        <v>433311</v>
      </c>
      <c r="B3559" t="s">
        <v>665</v>
      </c>
    </row>
    <row r="3560" spans="1:2">
      <c r="A3560" s="1">
        <v>113343</v>
      </c>
      <c r="B3560" t="s">
        <v>666</v>
      </c>
    </row>
    <row r="3561" spans="1:2">
      <c r="A3561" s="1">
        <v>113433</v>
      </c>
      <c r="B3561" t="s">
        <v>666</v>
      </c>
    </row>
    <row r="3562" spans="1:2">
      <c r="A3562" s="1">
        <v>331134</v>
      </c>
      <c r="B3562" t="s">
        <v>666</v>
      </c>
    </row>
    <row r="3563" spans="1:2">
      <c r="A3563" s="1">
        <v>334311</v>
      </c>
      <c r="B3563" t="s">
        <v>666</v>
      </c>
    </row>
    <row r="3564" spans="1:2">
      <c r="A3564" s="1">
        <v>343311</v>
      </c>
      <c r="B3564" t="s">
        <v>666</v>
      </c>
    </row>
    <row r="3565" spans="1:2">
      <c r="A3565" s="1">
        <v>431133</v>
      </c>
      <c r="B3565" t="s">
        <v>666</v>
      </c>
    </row>
    <row r="3566" spans="1:2">
      <c r="A3566" s="1">
        <v>113344</v>
      </c>
      <c r="B3566" t="s">
        <v>667</v>
      </c>
    </row>
    <row r="3567" spans="1:2">
      <c r="A3567" s="1">
        <v>114433</v>
      </c>
      <c r="B3567" t="s">
        <v>667</v>
      </c>
    </row>
    <row r="3568" spans="1:2">
      <c r="A3568" s="1">
        <v>331144</v>
      </c>
      <c r="B3568" t="s">
        <v>667</v>
      </c>
    </row>
    <row r="3569" spans="1:2">
      <c r="A3569" s="1">
        <v>334411</v>
      </c>
      <c r="B3569" t="s">
        <v>667</v>
      </c>
    </row>
    <row r="3570" spans="1:2">
      <c r="A3570" s="1">
        <v>441133</v>
      </c>
      <c r="B3570" t="s">
        <v>667</v>
      </c>
    </row>
    <row r="3571" spans="1:2">
      <c r="A3571" s="1">
        <v>443311</v>
      </c>
      <c r="B3571" t="s">
        <v>667</v>
      </c>
    </row>
    <row r="3572" spans="1:2">
      <c r="A3572" s="1">
        <v>113424</v>
      </c>
      <c r="B3572" t="s">
        <v>668</v>
      </c>
    </row>
    <row r="3573" spans="1:2">
      <c r="A3573" s="1">
        <v>114243</v>
      </c>
      <c r="B3573" t="s">
        <v>668</v>
      </c>
    </row>
    <row r="3574" spans="1:2">
      <c r="A3574" s="1">
        <v>241134</v>
      </c>
      <c r="B3574" t="s">
        <v>668</v>
      </c>
    </row>
    <row r="3575" spans="1:2">
      <c r="A3575" s="1">
        <v>342411</v>
      </c>
      <c r="B3575" t="s">
        <v>668</v>
      </c>
    </row>
    <row r="3576" spans="1:2">
      <c r="A3576" s="1">
        <v>424311</v>
      </c>
      <c r="B3576" t="s">
        <v>668</v>
      </c>
    </row>
    <row r="3577" spans="1:2">
      <c r="A3577" s="1">
        <v>431142</v>
      </c>
      <c r="B3577" t="s">
        <v>668</v>
      </c>
    </row>
    <row r="3578" spans="1:2">
      <c r="A3578" s="1">
        <v>113434</v>
      </c>
      <c r="B3578" t="s">
        <v>669</v>
      </c>
    </row>
    <row r="3579" spans="1:2">
      <c r="A3579" s="1">
        <v>114343</v>
      </c>
      <c r="B3579" t="s">
        <v>669</v>
      </c>
    </row>
    <row r="3580" spans="1:2">
      <c r="A3580" s="1">
        <v>341134</v>
      </c>
      <c r="B3580" t="s">
        <v>669</v>
      </c>
    </row>
    <row r="3581" spans="1:2">
      <c r="A3581" s="1">
        <v>343411</v>
      </c>
      <c r="B3581" t="s">
        <v>669</v>
      </c>
    </row>
    <row r="3582" spans="1:2">
      <c r="A3582" s="1">
        <v>431143</v>
      </c>
      <c r="B3582" t="s">
        <v>669</v>
      </c>
    </row>
    <row r="3583" spans="1:2">
      <c r="A3583" s="1">
        <v>434311</v>
      </c>
      <c r="B3583" t="s">
        <v>669</v>
      </c>
    </row>
    <row r="3584" spans="1:2">
      <c r="A3584" s="1">
        <v>113443</v>
      </c>
      <c r="B3584" t="s">
        <v>670</v>
      </c>
    </row>
    <row r="3585" spans="1:2">
      <c r="A3585" s="1">
        <v>344311</v>
      </c>
      <c r="B3585" t="s">
        <v>670</v>
      </c>
    </row>
    <row r="3586" spans="1:2">
      <c r="A3586" s="1">
        <v>431134</v>
      </c>
      <c r="B3586" t="s">
        <v>670</v>
      </c>
    </row>
    <row r="3587" spans="1:2">
      <c r="A3587" s="1">
        <v>113444</v>
      </c>
      <c r="B3587" t="s">
        <v>671</v>
      </c>
    </row>
    <row r="3588" spans="1:2">
      <c r="A3588" s="1">
        <v>114443</v>
      </c>
      <c r="B3588" t="s">
        <v>671</v>
      </c>
    </row>
    <row r="3589" spans="1:2">
      <c r="A3589" s="1">
        <v>344411</v>
      </c>
      <c r="B3589" t="s">
        <v>671</v>
      </c>
    </row>
    <row r="3590" spans="1:2">
      <c r="A3590" s="1">
        <v>431144</v>
      </c>
      <c r="B3590" t="s">
        <v>671</v>
      </c>
    </row>
    <row r="3591" spans="1:2">
      <c r="A3591" s="1">
        <v>441134</v>
      </c>
      <c r="B3591" t="s">
        <v>671</v>
      </c>
    </row>
    <row r="3592" spans="1:2">
      <c r="A3592" s="1">
        <v>444311</v>
      </c>
      <c r="B3592" t="s">
        <v>671</v>
      </c>
    </row>
    <row r="3593" spans="1:2">
      <c r="A3593" s="1">
        <v>114224</v>
      </c>
      <c r="B3593" t="s">
        <v>672</v>
      </c>
    </row>
    <row r="3594" spans="1:2">
      <c r="A3594" s="1">
        <v>241142</v>
      </c>
      <c r="B3594" t="s">
        <v>672</v>
      </c>
    </row>
    <row r="3595" spans="1:2">
      <c r="A3595" s="1">
        <v>422411</v>
      </c>
      <c r="B3595" t="s">
        <v>672</v>
      </c>
    </row>
    <row r="3596" spans="1:2">
      <c r="A3596" s="1">
        <v>114234</v>
      </c>
      <c r="B3596" t="s">
        <v>673</v>
      </c>
    </row>
    <row r="3597" spans="1:2">
      <c r="A3597" s="1">
        <v>114324</v>
      </c>
      <c r="B3597" t="s">
        <v>673</v>
      </c>
    </row>
    <row r="3598" spans="1:2">
      <c r="A3598" s="1">
        <v>241143</v>
      </c>
      <c r="B3598" t="s">
        <v>673</v>
      </c>
    </row>
    <row r="3599" spans="1:2">
      <c r="A3599" s="1">
        <v>341142</v>
      </c>
      <c r="B3599" t="s">
        <v>673</v>
      </c>
    </row>
    <row r="3600" spans="1:2">
      <c r="A3600" s="1">
        <v>423411</v>
      </c>
      <c r="B3600" t="s">
        <v>673</v>
      </c>
    </row>
    <row r="3601" spans="1:2">
      <c r="A3601" s="1">
        <v>432411</v>
      </c>
      <c r="B3601" t="s">
        <v>673</v>
      </c>
    </row>
    <row r="3602" spans="1:2">
      <c r="A3602" s="1">
        <v>114244</v>
      </c>
      <c r="B3602" t="s">
        <v>674</v>
      </c>
    </row>
    <row r="3603" spans="1:2">
      <c r="A3603" s="1">
        <v>114424</v>
      </c>
      <c r="B3603" t="s">
        <v>674</v>
      </c>
    </row>
    <row r="3604" spans="1:2">
      <c r="A3604" s="1">
        <v>241144</v>
      </c>
      <c r="B3604" t="s">
        <v>674</v>
      </c>
    </row>
    <row r="3605" spans="1:2">
      <c r="A3605" s="1">
        <v>424411</v>
      </c>
      <c r="B3605" t="s">
        <v>674</v>
      </c>
    </row>
    <row r="3606" spans="1:2">
      <c r="A3606" s="1">
        <v>441142</v>
      </c>
      <c r="B3606" t="s">
        <v>674</v>
      </c>
    </row>
    <row r="3607" spans="1:2">
      <c r="A3607" s="1">
        <v>442411</v>
      </c>
      <c r="B3607" t="s">
        <v>674</v>
      </c>
    </row>
    <row r="3608" spans="1:2">
      <c r="A3608" s="1">
        <v>114334</v>
      </c>
      <c r="B3608" t="s">
        <v>675</v>
      </c>
    </row>
    <row r="3609" spans="1:2">
      <c r="A3609" s="1">
        <v>341143</v>
      </c>
      <c r="B3609" t="s">
        <v>675</v>
      </c>
    </row>
    <row r="3610" spans="1:2">
      <c r="A3610" s="1">
        <v>433411</v>
      </c>
      <c r="B3610" t="s">
        <v>675</v>
      </c>
    </row>
    <row r="3611" spans="1:2">
      <c r="A3611" s="1">
        <v>114344</v>
      </c>
      <c r="B3611" t="s">
        <v>676</v>
      </c>
    </row>
    <row r="3612" spans="1:2">
      <c r="A3612" s="1">
        <v>114434</v>
      </c>
      <c r="B3612" t="s">
        <v>676</v>
      </c>
    </row>
    <row r="3613" spans="1:2">
      <c r="A3613" s="1">
        <v>341144</v>
      </c>
      <c r="B3613" t="s">
        <v>676</v>
      </c>
    </row>
    <row r="3614" spans="1:2">
      <c r="A3614" s="1">
        <v>434411</v>
      </c>
      <c r="B3614" t="s">
        <v>676</v>
      </c>
    </row>
    <row r="3615" spans="1:2">
      <c r="A3615" s="1">
        <v>441143</v>
      </c>
      <c r="B3615" t="s">
        <v>676</v>
      </c>
    </row>
    <row r="3616" spans="1:2">
      <c r="A3616" s="1">
        <v>443411</v>
      </c>
      <c r="B3616" t="s">
        <v>676</v>
      </c>
    </row>
    <row r="3617" spans="1:2">
      <c r="A3617" s="1">
        <v>114444</v>
      </c>
      <c r="B3617" t="s">
        <v>677</v>
      </c>
    </row>
    <row r="3618" spans="1:2">
      <c r="A3618" s="1">
        <v>441144</v>
      </c>
      <c r="B3618" t="s">
        <v>677</v>
      </c>
    </row>
    <row r="3619" spans="1:2">
      <c r="A3619" s="1">
        <v>444411</v>
      </c>
      <c r="B3619" t="s">
        <v>677</v>
      </c>
    </row>
    <row r="3620" spans="1:2">
      <c r="A3620" s="1">
        <v>111222</v>
      </c>
      <c r="B3620" t="s">
        <v>678</v>
      </c>
    </row>
    <row r="3621" spans="1:2">
      <c r="A3621" s="1">
        <v>112221</v>
      </c>
      <c r="B3621" t="s">
        <v>678</v>
      </c>
    </row>
    <row r="3622" spans="1:2">
      <c r="A3622" s="1">
        <v>122211</v>
      </c>
      <c r="B3622" t="s">
        <v>678</v>
      </c>
    </row>
    <row r="3623" spans="1:2">
      <c r="A3623" s="1">
        <v>211122</v>
      </c>
      <c r="B3623" t="s">
        <v>678</v>
      </c>
    </row>
    <row r="3624" spans="1:2">
      <c r="A3624" s="1">
        <v>221112</v>
      </c>
      <c r="B3624" t="s">
        <v>678</v>
      </c>
    </row>
    <row r="3625" spans="1:2">
      <c r="A3625" s="1">
        <v>222111</v>
      </c>
      <c r="B3625" t="s">
        <v>678</v>
      </c>
    </row>
    <row r="3626" spans="1:2">
      <c r="A3626" s="1">
        <v>111322</v>
      </c>
      <c r="B3626" t="s">
        <v>679</v>
      </c>
    </row>
    <row r="3627" spans="1:2">
      <c r="A3627" s="1">
        <v>112231</v>
      </c>
      <c r="B3627" t="s">
        <v>679</v>
      </c>
    </row>
    <row r="3628" spans="1:2">
      <c r="A3628" s="1">
        <v>132211</v>
      </c>
      <c r="B3628" t="s">
        <v>679</v>
      </c>
    </row>
    <row r="3629" spans="1:2">
      <c r="A3629" s="1">
        <v>221113</v>
      </c>
      <c r="B3629" t="s">
        <v>679</v>
      </c>
    </row>
    <row r="3630" spans="1:2">
      <c r="A3630" s="1">
        <v>223111</v>
      </c>
      <c r="B3630" t="s">
        <v>679</v>
      </c>
    </row>
    <row r="3631" spans="1:2">
      <c r="A3631" s="1">
        <v>311122</v>
      </c>
      <c r="B3631" t="s">
        <v>679</v>
      </c>
    </row>
    <row r="3632" spans="1:2">
      <c r="A3632" s="1">
        <v>111223</v>
      </c>
      <c r="B3632" t="s">
        <v>680</v>
      </c>
    </row>
    <row r="3633" spans="1:2">
      <c r="A3633" s="1">
        <v>113221</v>
      </c>
      <c r="B3633" t="s">
        <v>680</v>
      </c>
    </row>
    <row r="3634" spans="1:2">
      <c r="A3634" s="1">
        <v>122311</v>
      </c>
      <c r="B3634" t="s">
        <v>680</v>
      </c>
    </row>
    <row r="3635" spans="1:2">
      <c r="A3635" s="1">
        <v>211132</v>
      </c>
      <c r="B3635" t="s">
        <v>680</v>
      </c>
    </row>
    <row r="3636" spans="1:2">
      <c r="A3636" s="1">
        <v>231112</v>
      </c>
      <c r="B3636" t="s">
        <v>680</v>
      </c>
    </row>
    <row r="3637" spans="1:2">
      <c r="A3637" s="1">
        <v>322111</v>
      </c>
      <c r="B3637" t="s">
        <v>680</v>
      </c>
    </row>
    <row r="3638" spans="1:2">
      <c r="A3638" s="1">
        <v>111323</v>
      </c>
      <c r="B3638" t="s">
        <v>681</v>
      </c>
    </row>
    <row r="3639" spans="1:2">
      <c r="A3639" s="1">
        <v>113231</v>
      </c>
      <c r="B3639" t="s">
        <v>681</v>
      </c>
    </row>
    <row r="3640" spans="1:2">
      <c r="A3640" s="1">
        <v>132311</v>
      </c>
      <c r="B3640" t="s">
        <v>681</v>
      </c>
    </row>
    <row r="3641" spans="1:2">
      <c r="A3641" s="1">
        <v>231113</v>
      </c>
      <c r="B3641" t="s">
        <v>681</v>
      </c>
    </row>
    <row r="3642" spans="1:2">
      <c r="A3642" s="1">
        <v>311132</v>
      </c>
      <c r="B3642" t="s">
        <v>681</v>
      </c>
    </row>
    <row r="3643" spans="1:2">
      <c r="A3643" s="1">
        <v>323111</v>
      </c>
      <c r="B3643" t="s">
        <v>681</v>
      </c>
    </row>
    <row r="3644" spans="1:2">
      <c r="A3644" s="1">
        <v>111232</v>
      </c>
      <c r="B3644" t="s">
        <v>682</v>
      </c>
    </row>
    <row r="3645" spans="1:2">
      <c r="A3645" s="1">
        <v>112321</v>
      </c>
      <c r="B3645" t="s">
        <v>682</v>
      </c>
    </row>
    <row r="3646" spans="1:2">
      <c r="A3646" s="1">
        <v>123211</v>
      </c>
      <c r="B3646" t="s">
        <v>682</v>
      </c>
    </row>
    <row r="3647" spans="1:2">
      <c r="A3647" s="1">
        <v>211123</v>
      </c>
      <c r="B3647" t="s">
        <v>682</v>
      </c>
    </row>
    <row r="3648" spans="1:2">
      <c r="A3648" s="1">
        <v>232111</v>
      </c>
      <c r="B3648" t="s">
        <v>682</v>
      </c>
    </row>
    <row r="3649" spans="1:2">
      <c r="A3649" s="1">
        <v>321112</v>
      </c>
      <c r="B3649" t="s">
        <v>682</v>
      </c>
    </row>
    <row r="3650" spans="1:2">
      <c r="A3650" s="1">
        <v>111332</v>
      </c>
      <c r="B3650" t="s">
        <v>683</v>
      </c>
    </row>
    <row r="3651" spans="1:2">
      <c r="A3651" s="1">
        <v>112331</v>
      </c>
      <c r="B3651" t="s">
        <v>683</v>
      </c>
    </row>
    <row r="3652" spans="1:2">
      <c r="A3652" s="1">
        <v>133211</v>
      </c>
      <c r="B3652" t="s">
        <v>683</v>
      </c>
    </row>
    <row r="3653" spans="1:2">
      <c r="A3653" s="1">
        <v>233111</v>
      </c>
      <c r="B3653" t="s">
        <v>683</v>
      </c>
    </row>
    <row r="3654" spans="1:2">
      <c r="A3654" s="1">
        <v>311123</v>
      </c>
      <c r="B3654" t="s">
        <v>683</v>
      </c>
    </row>
    <row r="3655" spans="1:2">
      <c r="A3655" s="1">
        <v>321113</v>
      </c>
      <c r="B3655" t="s">
        <v>683</v>
      </c>
    </row>
    <row r="3656" spans="1:2">
      <c r="A3656" s="1">
        <v>111233</v>
      </c>
      <c r="B3656" t="s">
        <v>684</v>
      </c>
    </row>
    <row r="3657" spans="1:2">
      <c r="A3657" s="1">
        <v>113321</v>
      </c>
      <c r="B3657" t="s">
        <v>684</v>
      </c>
    </row>
    <row r="3658" spans="1:2">
      <c r="A3658" s="1">
        <v>123311</v>
      </c>
      <c r="B3658" t="s">
        <v>684</v>
      </c>
    </row>
    <row r="3659" spans="1:2">
      <c r="A3659" s="1">
        <v>211133</v>
      </c>
      <c r="B3659" t="s">
        <v>684</v>
      </c>
    </row>
    <row r="3660" spans="1:2">
      <c r="A3660" s="1">
        <v>331112</v>
      </c>
      <c r="B3660" t="s">
        <v>684</v>
      </c>
    </row>
    <row r="3661" spans="1:2">
      <c r="A3661" s="1">
        <v>332111</v>
      </c>
      <c r="B3661" t="s">
        <v>684</v>
      </c>
    </row>
    <row r="3662" spans="1:2">
      <c r="A3662" s="1">
        <v>111333</v>
      </c>
      <c r="B3662" t="s">
        <v>685</v>
      </c>
    </row>
    <row r="3663" spans="1:2">
      <c r="A3663" s="1">
        <v>113331</v>
      </c>
      <c r="B3663" t="s">
        <v>685</v>
      </c>
    </row>
    <row r="3664" spans="1:2">
      <c r="A3664" s="1">
        <v>133311</v>
      </c>
      <c r="B3664" t="s">
        <v>685</v>
      </c>
    </row>
    <row r="3665" spans="1:2">
      <c r="A3665" s="1">
        <v>311133</v>
      </c>
      <c r="B3665" t="s">
        <v>685</v>
      </c>
    </row>
    <row r="3666" spans="1:2">
      <c r="A3666" s="1">
        <v>331113</v>
      </c>
      <c r="B3666" t="s">
        <v>685</v>
      </c>
    </row>
    <row r="3667" spans="1:2">
      <c r="A3667" s="1">
        <v>333111</v>
      </c>
      <c r="B3667" t="s">
        <v>685</v>
      </c>
    </row>
    <row r="3668" spans="1:2">
      <c r="A3668" s="1">
        <v>111224</v>
      </c>
      <c r="B3668" t="s">
        <v>686</v>
      </c>
    </row>
    <row r="3669" spans="1:2">
      <c r="A3669" s="1">
        <v>114221</v>
      </c>
      <c r="B3669" t="s">
        <v>686</v>
      </c>
    </row>
    <row r="3670" spans="1:2">
      <c r="A3670" s="1">
        <v>122411</v>
      </c>
      <c r="B3670" t="s">
        <v>686</v>
      </c>
    </row>
    <row r="3671" spans="1:2">
      <c r="A3671" s="1">
        <v>211142</v>
      </c>
      <c r="B3671" t="s">
        <v>686</v>
      </c>
    </row>
    <row r="3672" spans="1:2">
      <c r="A3672" s="1">
        <v>241112</v>
      </c>
      <c r="B3672" t="s">
        <v>686</v>
      </c>
    </row>
    <row r="3673" spans="1:2">
      <c r="A3673" s="1">
        <v>422111</v>
      </c>
      <c r="B3673" t="s">
        <v>686</v>
      </c>
    </row>
    <row r="3674" spans="1:2">
      <c r="A3674" s="1">
        <v>111234</v>
      </c>
      <c r="B3674" t="s">
        <v>687</v>
      </c>
    </row>
    <row r="3675" spans="1:2">
      <c r="A3675" s="1">
        <v>114321</v>
      </c>
      <c r="B3675" t="s">
        <v>687</v>
      </c>
    </row>
    <row r="3676" spans="1:2">
      <c r="A3676" s="1">
        <v>123411</v>
      </c>
      <c r="B3676" t="s">
        <v>687</v>
      </c>
    </row>
    <row r="3677" spans="1:2">
      <c r="A3677" s="1">
        <v>211143</v>
      </c>
      <c r="B3677" t="s">
        <v>687</v>
      </c>
    </row>
    <row r="3678" spans="1:2">
      <c r="A3678" s="1">
        <v>341112</v>
      </c>
      <c r="B3678" t="s">
        <v>687</v>
      </c>
    </row>
    <row r="3679" spans="1:2">
      <c r="A3679" s="1">
        <v>432111</v>
      </c>
      <c r="B3679" t="s">
        <v>687</v>
      </c>
    </row>
    <row r="3680" spans="1:2">
      <c r="A3680" s="1">
        <v>111242</v>
      </c>
      <c r="B3680" t="s">
        <v>688</v>
      </c>
    </row>
    <row r="3681" spans="1:2">
      <c r="A3681" s="1">
        <v>112421</v>
      </c>
      <c r="B3681" t="s">
        <v>688</v>
      </c>
    </row>
    <row r="3682" spans="1:2">
      <c r="A3682" s="1">
        <v>124211</v>
      </c>
      <c r="B3682" t="s">
        <v>688</v>
      </c>
    </row>
    <row r="3683" spans="1:2">
      <c r="A3683" s="1">
        <v>211124</v>
      </c>
      <c r="B3683" t="s">
        <v>688</v>
      </c>
    </row>
    <row r="3684" spans="1:2">
      <c r="A3684" s="1">
        <v>242111</v>
      </c>
      <c r="B3684" t="s">
        <v>688</v>
      </c>
    </row>
    <row r="3685" spans="1:2">
      <c r="A3685" s="1">
        <v>421112</v>
      </c>
      <c r="B3685" t="s">
        <v>688</v>
      </c>
    </row>
    <row r="3686" spans="1:2">
      <c r="A3686" s="1">
        <v>111243</v>
      </c>
      <c r="B3686" t="s">
        <v>689</v>
      </c>
    </row>
    <row r="3687" spans="1:2">
      <c r="A3687" s="1">
        <v>113421</v>
      </c>
      <c r="B3687" t="s">
        <v>689</v>
      </c>
    </row>
    <row r="3688" spans="1:2">
      <c r="A3688" s="1">
        <v>124311</v>
      </c>
      <c r="B3688" t="s">
        <v>689</v>
      </c>
    </row>
    <row r="3689" spans="1:2">
      <c r="A3689" s="1">
        <v>211134</v>
      </c>
      <c r="B3689" t="s">
        <v>689</v>
      </c>
    </row>
    <row r="3690" spans="1:2">
      <c r="A3690" s="1">
        <v>342111</v>
      </c>
      <c r="B3690" t="s">
        <v>689</v>
      </c>
    </row>
    <row r="3691" spans="1:2">
      <c r="A3691" s="1">
        <v>431112</v>
      </c>
      <c r="B3691" t="s">
        <v>689</v>
      </c>
    </row>
    <row r="3692" spans="1:2">
      <c r="A3692" s="1">
        <v>111244</v>
      </c>
      <c r="B3692" t="s">
        <v>690</v>
      </c>
    </row>
    <row r="3693" spans="1:2">
      <c r="A3693" s="1">
        <v>114421</v>
      </c>
      <c r="B3693" t="s">
        <v>690</v>
      </c>
    </row>
    <row r="3694" spans="1:2">
      <c r="A3694" s="1">
        <v>124411</v>
      </c>
      <c r="B3694" t="s">
        <v>690</v>
      </c>
    </row>
    <row r="3695" spans="1:2">
      <c r="A3695" s="1">
        <v>211144</v>
      </c>
      <c r="B3695" t="s">
        <v>690</v>
      </c>
    </row>
    <row r="3696" spans="1:2">
      <c r="A3696" s="1">
        <v>441112</v>
      </c>
      <c r="B3696" t="s">
        <v>690</v>
      </c>
    </row>
    <row r="3697" spans="1:2">
      <c r="A3697" s="1">
        <v>442111</v>
      </c>
      <c r="B3697" t="s">
        <v>690</v>
      </c>
    </row>
    <row r="3698" spans="1:2">
      <c r="A3698" s="1">
        <v>111324</v>
      </c>
      <c r="B3698" t="s">
        <v>691</v>
      </c>
    </row>
    <row r="3699" spans="1:2">
      <c r="A3699" s="1">
        <v>114231</v>
      </c>
      <c r="B3699" t="s">
        <v>691</v>
      </c>
    </row>
    <row r="3700" spans="1:2">
      <c r="A3700" s="1">
        <v>132411</v>
      </c>
      <c r="B3700" t="s">
        <v>691</v>
      </c>
    </row>
    <row r="3701" spans="1:2">
      <c r="A3701" s="1">
        <v>241113</v>
      </c>
      <c r="B3701" t="s">
        <v>691</v>
      </c>
    </row>
    <row r="3702" spans="1:2">
      <c r="A3702" s="1">
        <v>311142</v>
      </c>
      <c r="B3702" t="s">
        <v>691</v>
      </c>
    </row>
    <row r="3703" spans="1:2">
      <c r="A3703" s="1">
        <v>423111</v>
      </c>
      <c r="B3703" t="s">
        <v>691</v>
      </c>
    </row>
    <row r="3704" spans="1:2">
      <c r="A3704" s="1">
        <v>111334</v>
      </c>
      <c r="B3704" t="s">
        <v>692</v>
      </c>
    </row>
    <row r="3705" spans="1:2">
      <c r="A3705" s="1">
        <v>114331</v>
      </c>
      <c r="B3705" t="s">
        <v>692</v>
      </c>
    </row>
    <row r="3706" spans="1:2">
      <c r="A3706" s="1">
        <v>133411</v>
      </c>
      <c r="B3706" t="s">
        <v>692</v>
      </c>
    </row>
    <row r="3707" spans="1:2">
      <c r="A3707" s="1">
        <v>311143</v>
      </c>
      <c r="B3707" t="s">
        <v>692</v>
      </c>
    </row>
    <row r="3708" spans="1:2">
      <c r="A3708" s="1">
        <v>341113</v>
      </c>
      <c r="B3708" t="s">
        <v>692</v>
      </c>
    </row>
    <row r="3709" spans="1:2">
      <c r="A3709" s="1">
        <v>433111</v>
      </c>
      <c r="B3709" t="s">
        <v>692</v>
      </c>
    </row>
    <row r="3710" spans="1:2">
      <c r="A3710" s="1">
        <v>111342</v>
      </c>
      <c r="B3710" t="s">
        <v>693</v>
      </c>
    </row>
    <row r="3711" spans="1:2">
      <c r="A3711" s="1">
        <v>112431</v>
      </c>
      <c r="B3711" t="s">
        <v>693</v>
      </c>
    </row>
    <row r="3712" spans="1:2">
      <c r="A3712" s="1">
        <v>134211</v>
      </c>
      <c r="B3712" t="s">
        <v>693</v>
      </c>
    </row>
    <row r="3713" spans="1:2">
      <c r="A3713" s="1">
        <v>243111</v>
      </c>
      <c r="B3713" t="s">
        <v>693</v>
      </c>
    </row>
    <row r="3714" spans="1:2">
      <c r="A3714" s="1">
        <v>311124</v>
      </c>
      <c r="B3714" t="s">
        <v>693</v>
      </c>
    </row>
    <row r="3715" spans="1:2">
      <c r="A3715" s="1">
        <v>421113</v>
      </c>
      <c r="B3715" t="s">
        <v>693</v>
      </c>
    </row>
    <row r="3716" spans="1:2">
      <c r="A3716" s="1">
        <v>111343</v>
      </c>
      <c r="B3716" t="s">
        <v>694</v>
      </c>
    </row>
    <row r="3717" spans="1:2">
      <c r="A3717" s="1">
        <v>113431</v>
      </c>
      <c r="B3717" t="s">
        <v>694</v>
      </c>
    </row>
    <row r="3718" spans="1:2">
      <c r="A3718" s="1">
        <v>134311</v>
      </c>
      <c r="B3718" t="s">
        <v>694</v>
      </c>
    </row>
    <row r="3719" spans="1:2">
      <c r="A3719" s="1">
        <v>311134</v>
      </c>
      <c r="B3719" t="s">
        <v>694</v>
      </c>
    </row>
    <row r="3720" spans="1:2">
      <c r="A3720" s="1">
        <v>343111</v>
      </c>
      <c r="B3720" t="s">
        <v>694</v>
      </c>
    </row>
    <row r="3721" spans="1:2">
      <c r="A3721" s="1">
        <v>431113</v>
      </c>
      <c r="B3721" t="s">
        <v>694</v>
      </c>
    </row>
    <row r="3722" spans="1:2">
      <c r="A3722" s="1">
        <v>111344</v>
      </c>
      <c r="B3722" t="s">
        <v>695</v>
      </c>
    </row>
    <row r="3723" spans="1:2">
      <c r="A3723" s="1">
        <v>114431</v>
      </c>
      <c r="B3723" t="s">
        <v>695</v>
      </c>
    </row>
    <row r="3724" spans="1:2">
      <c r="A3724" s="1">
        <v>134411</v>
      </c>
      <c r="B3724" t="s">
        <v>695</v>
      </c>
    </row>
    <row r="3725" spans="1:2">
      <c r="A3725" s="1">
        <v>311144</v>
      </c>
      <c r="B3725" t="s">
        <v>695</v>
      </c>
    </row>
    <row r="3726" spans="1:2">
      <c r="A3726" s="1">
        <v>441113</v>
      </c>
      <c r="B3726" t="s">
        <v>695</v>
      </c>
    </row>
    <row r="3727" spans="1:2">
      <c r="A3727" s="1">
        <v>443111</v>
      </c>
      <c r="B3727" t="s">
        <v>695</v>
      </c>
    </row>
    <row r="3728" spans="1:2">
      <c r="A3728" s="1">
        <v>111422</v>
      </c>
      <c r="B3728" t="s">
        <v>696</v>
      </c>
    </row>
    <row r="3729" spans="1:2">
      <c r="A3729" s="1">
        <v>112241</v>
      </c>
      <c r="B3729" t="s">
        <v>696</v>
      </c>
    </row>
    <row r="3730" spans="1:2">
      <c r="A3730" s="1">
        <v>142211</v>
      </c>
      <c r="B3730" t="s">
        <v>696</v>
      </c>
    </row>
    <row r="3731" spans="1:2">
      <c r="A3731" s="1">
        <v>221114</v>
      </c>
      <c r="B3731" t="s">
        <v>696</v>
      </c>
    </row>
    <row r="3732" spans="1:2">
      <c r="A3732" s="1">
        <v>224111</v>
      </c>
      <c r="B3732" t="s">
        <v>696</v>
      </c>
    </row>
    <row r="3733" spans="1:2">
      <c r="A3733" s="1">
        <v>411122</v>
      </c>
      <c r="B3733" t="s">
        <v>696</v>
      </c>
    </row>
    <row r="3734" spans="1:2">
      <c r="A3734" s="1">
        <v>111423</v>
      </c>
      <c r="B3734" t="s">
        <v>697</v>
      </c>
    </row>
    <row r="3735" spans="1:2">
      <c r="A3735" s="1">
        <v>113241</v>
      </c>
      <c r="B3735" t="s">
        <v>697</v>
      </c>
    </row>
    <row r="3736" spans="1:2">
      <c r="A3736" s="1">
        <v>142311</v>
      </c>
      <c r="B3736" t="s">
        <v>697</v>
      </c>
    </row>
    <row r="3737" spans="1:2">
      <c r="A3737" s="1">
        <v>231114</v>
      </c>
      <c r="B3737" t="s">
        <v>697</v>
      </c>
    </row>
    <row r="3738" spans="1:2">
      <c r="A3738" s="1">
        <v>324111</v>
      </c>
      <c r="B3738" t="s">
        <v>697</v>
      </c>
    </row>
    <row r="3739" spans="1:2">
      <c r="A3739" s="1">
        <v>411132</v>
      </c>
      <c r="B3739" t="s">
        <v>697</v>
      </c>
    </row>
    <row r="3740" spans="1:2">
      <c r="A3740" s="1">
        <v>111424</v>
      </c>
      <c r="B3740" t="s">
        <v>698</v>
      </c>
    </row>
    <row r="3741" spans="1:2">
      <c r="A3741" s="1">
        <v>114241</v>
      </c>
      <c r="B3741" t="s">
        <v>698</v>
      </c>
    </row>
    <row r="3742" spans="1:2">
      <c r="A3742" s="1">
        <v>142411</v>
      </c>
      <c r="B3742" t="s">
        <v>698</v>
      </c>
    </row>
    <row r="3743" spans="1:2">
      <c r="A3743" s="1">
        <v>241114</v>
      </c>
      <c r="B3743" t="s">
        <v>698</v>
      </c>
    </row>
    <row r="3744" spans="1:2">
      <c r="A3744" s="1">
        <v>411142</v>
      </c>
      <c r="B3744" t="s">
        <v>698</v>
      </c>
    </row>
    <row r="3745" spans="1:2">
      <c r="A3745" s="1">
        <v>424111</v>
      </c>
      <c r="B3745" t="s">
        <v>698</v>
      </c>
    </row>
    <row r="3746" spans="1:2">
      <c r="A3746" s="1">
        <v>111432</v>
      </c>
      <c r="B3746" t="s">
        <v>699</v>
      </c>
    </row>
    <row r="3747" spans="1:2">
      <c r="A3747" s="1">
        <v>112341</v>
      </c>
      <c r="B3747" t="s">
        <v>699</v>
      </c>
    </row>
    <row r="3748" spans="1:2">
      <c r="A3748" s="1">
        <v>143211</v>
      </c>
      <c r="B3748" t="s">
        <v>699</v>
      </c>
    </row>
    <row r="3749" spans="1:2">
      <c r="A3749" s="1">
        <v>234111</v>
      </c>
      <c r="B3749" t="s">
        <v>699</v>
      </c>
    </row>
    <row r="3750" spans="1:2">
      <c r="A3750" s="1">
        <v>321114</v>
      </c>
      <c r="B3750" t="s">
        <v>699</v>
      </c>
    </row>
    <row r="3751" spans="1:2">
      <c r="A3751" s="1">
        <v>411123</v>
      </c>
      <c r="B3751" t="s">
        <v>699</v>
      </c>
    </row>
    <row r="3752" spans="1:2">
      <c r="A3752" s="1">
        <v>111433</v>
      </c>
      <c r="B3752" t="s">
        <v>700</v>
      </c>
    </row>
    <row r="3753" spans="1:2">
      <c r="A3753" s="1">
        <v>113341</v>
      </c>
      <c r="B3753" t="s">
        <v>700</v>
      </c>
    </row>
    <row r="3754" spans="1:2">
      <c r="A3754" s="1">
        <v>143311</v>
      </c>
      <c r="B3754" t="s">
        <v>700</v>
      </c>
    </row>
    <row r="3755" spans="1:2">
      <c r="A3755" s="1">
        <v>331114</v>
      </c>
      <c r="B3755" t="s">
        <v>700</v>
      </c>
    </row>
    <row r="3756" spans="1:2">
      <c r="A3756" s="1">
        <v>334111</v>
      </c>
      <c r="B3756" t="s">
        <v>700</v>
      </c>
    </row>
    <row r="3757" spans="1:2">
      <c r="A3757" s="1">
        <v>411133</v>
      </c>
      <c r="B3757" t="s">
        <v>700</v>
      </c>
    </row>
    <row r="3758" spans="1:2">
      <c r="A3758" s="1">
        <v>111434</v>
      </c>
      <c r="B3758" t="s">
        <v>701</v>
      </c>
    </row>
    <row r="3759" spans="1:2">
      <c r="A3759" s="1">
        <v>114341</v>
      </c>
      <c r="B3759" t="s">
        <v>701</v>
      </c>
    </row>
    <row r="3760" spans="1:2">
      <c r="A3760" s="1">
        <v>143411</v>
      </c>
      <c r="B3760" t="s">
        <v>701</v>
      </c>
    </row>
    <row r="3761" spans="1:2">
      <c r="A3761" s="1">
        <v>341114</v>
      </c>
      <c r="B3761" t="s">
        <v>701</v>
      </c>
    </row>
    <row r="3762" spans="1:2">
      <c r="A3762" s="1">
        <v>411143</v>
      </c>
      <c r="B3762" t="s">
        <v>701</v>
      </c>
    </row>
    <row r="3763" spans="1:2">
      <c r="A3763" s="1">
        <v>434111</v>
      </c>
      <c r="B3763" t="s">
        <v>701</v>
      </c>
    </row>
    <row r="3764" spans="1:2">
      <c r="A3764" s="1">
        <v>111442</v>
      </c>
      <c r="B3764" t="s">
        <v>702</v>
      </c>
    </row>
    <row r="3765" spans="1:2">
      <c r="A3765" s="1">
        <v>112441</v>
      </c>
      <c r="B3765" t="s">
        <v>702</v>
      </c>
    </row>
    <row r="3766" spans="1:2">
      <c r="A3766" s="1">
        <v>144211</v>
      </c>
      <c r="B3766" t="s">
        <v>702</v>
      </c>
    </row>
    <row r="3767" spans="1:2">
      <c r="A3767" s="1">
        <v>244111</v>
      </c>
      <c r="B3767" t="s">
        <v>702</v>
      </c>
    </row>
    <row r="3768" spans="1:2">
      <c r="A3768" s="1">
        <v>411124</v>
      </c>
      <c r="B3768" t="s">
        <v>702</v>
      </c>
    </row>
    <row r="3769" spans="1:2">
      <c r="A3769" s="1">
        <v>421114</v>
      </c>
      <c r="B3769" t="s">
        <v>702</v>
      </c>
    </row>
    <row r="3770" spans="1:2">
      <c r="A3770" s="1">
        <v>111443</v>
      </c>
      <c r="B3770" t="s">
        <v>703</v>
      </c>
    </row>
    <row r="3771" spans="1:2">
      <c r="A3771" s="1">
        <v>113441</v>
      </c>
      <c r="B3771" t="s">
        <v>703</v>
      </c>
    </row>
    <row r="3772" spans="1:2">
      <c r="A3772" s="1">
        <v>144311</v>
      </c>
      <c r="B3772" t="s">
        <v>703</v>
      </c>
    </row>
    <row r="3773" spans="1:2">
      <c r="A3773" s="1">
        <v>344111</v>
      </c>
      <c r="B3773" t="s">
        <v>703</v>
      </c>
    </row>
    <row r="3774" spans="1:2">
      <c r="A3774" s="1">
        <v>411134</v>
      </c>
      <c r="B3774" t="s">
        <v>703</v>
      </c>
    </row>
    <row r="3775" spans="1:2">
      <c r="A3775" s="1">
        <v>431114</v>
      </c>
      <c r="B3775" t="s">
        <v>703</v>
      </c>
    </row>
    <row r="3776" spans="1:2">
      <c r="A3776" s="1">
        <v>111444</v>
      </c>
      <c r="B3776" t="s">
        <v>704</v>
      </c>
    </row>
    <row r="3777" spans="1:2">
      <c r="A3777" s="1">
        <v>114441</v>
      </c>
      <c r="B3777" t="s">
        <v>704</v>
      </c>
    </row>
    <row r="3778" spans="1:2">
      <c r="A3778" s="1">
        <v>144411</v>
      </c>
      <c r="B3778" t="s">
        <v>704</v>
      </c>
    </row>
    <row r="3779" spans="1:2">
      <c r="A3779" s="1">
        <v>411144</v>
      </c>
      <c r="B3779" t="s">
        <v>704</v>
      </c>
    </row>
    <row r="3780" spans="1:2">
      <c r="A3780" s="1">
        <v>441114</v>
      </c>
      <c r="B3780" t="s">
        <v>704</v>
      </c>
    </row>
    <row r="3781" spans="1:2">
      <c r="A3781" s="1">
        <v>444111</v>
      </c>
      <c r="B3781" t="s">
        <v>704</v>
      </c>
    </row>
    <row r="3782" spans="1:2">
      <c r="A3782" s="1">
        <v>112122</v>
      </c>
      <c r="B3782" t="s">
        <v>705</v>
      </c>
    </row>
    <row r="3783" spans="1:2">
      <c r="A3783" s="1">
        <v>112212</v>
      </c>
      <c r="B3783" t="s">
        <v>705</v>
      </c>
    </row>
    <row r="3784" spans="1:2">
      <c r="A3784" s="1">
        <v>121122</v>
      </c>
      <c r="B3784" t="s">
        <v>705</v>
      </c>
    </row>
    <row r="3785" spans="1:2">
      <c r="A3785" s="1">
        <v>212211</v>
      </c>
      <c r="B3785" t="s">
        <v>705</v>
      </c>
    </row>
    <row r="3786" spans="1:2">
      <c r="A3786" s="1">
        <v>221121</v>
      </c>
      <c r="B3786" t="s">
        <v>705</v>
      </c>
    </row>
    <row r="3787" spans="1:2">
      <c r="A3787" s="1">
        <v>221211</v>
      </c>
      <c r="B3787" t="s">
        <v>705</v>
      </c>
    </row>
    <row r="3788" spans="1:2">
      <c r="A3788" s="1">
        <v>112213</v>
      </c>
      <c r="B3788" t="s">
        <v>706</v>
      </c>
    </row>
    <row r="3789" spans="1:2">
      <c r="A3789" s="1">
        <v>113122</v>
      </c>
      <c r="B3789" t="s">
        <v>706</v>
      </c>
    </row>
    <row r="3790" spans="1:2">
      <c r="A3790" s="1">
        <v>131122</v>
      </c>
      <c r="B3790" t="s">
        <v>706</v>
      </c>
    </row>
    <row r="3791" spans="1:2">
      <c r="A3791" s="1">
        <v>221131</v>
      </c>
      <c r="B3791" t="s">
        <v>706</v>
      </c>
    </row>
    <row r="3792" spans="1:2">
      <c r="A3792" s="1">
        <v>221311</v>
      </c>
      <c r="B3792" t="s">
        <v>706</v>
      </c>
    </row>
    <row r="3793" spans="1:2">
      <c r="A3793" s="1">
        <v>312211</v>
      </c>
      <c r="B3793" t="s">
        <v>706</v>
      </c>
    </row>
    <row r="3794" spans="1:2">
      <c r="A3794" s="1">
        <v>112123</v>
      </c>
      <c r="B3794" t="s">
        <v>707</v>
      </c>
    </row>
    <row r="3795" spans="1:2">
      <c r="A3795" s="1">
        <v>113212</v>
      </c>
      <c r="B3795" t="s">
        <v>707</v>
      </c>
    </row>
    <row r="3796" spans="1:2">
      <c r="A3796" s="1">
        <v>121132</v>
      </c>
      <c r="B3796" t="s">
        <v>707</v>
      </c>
    </row>
    <row r="3797" spans="1:2">
      <c r="A3797" s="1">
        <v>212311</v>
      </c>
      <c r="B3797" t="s">
        <v>707</v>
      </c>
    </row>
    <row r="3798" spans="1:2">
      <c r="A3798" s="1">
        <v>231121</v>
      </c>
      <c r="B3798" t="s">
        <v>707</v>
      </c>
    </row>
    <row r="3799" spans="1:2">
      <c r="A3799" s="1">
        <v>321211</v>
      </c>
      <c r="B3799" t="s">
        <v>707</v>
      </c>
    </row>
    <row r="3800" spans="1:2">
      <c r="A3800" s="1">
        <v>113123</v>
      </c>
      <c r="B3800" t="s">
        <v>708</v>
      </c>
    </row>
    <row r="3801" spans="1:2">
      <c r="A3801" s="1">
        <v>113213</v>
      </c>
      <c r="B3801" t="s">
        <v>708</v>
      </c>
    </row>
    <row r="3802" spans="1:2">
      <c r="A3802" s="1">
        <v>131132</v>
      </c>
      <c r="B3802" t="s">
        <v>708</v>
      </c>
    </row>
    <row r="3803" spans="1:2">
      <c r="A3803" s="1">
        <v>231131</v>
      </c>
      <c r="B3803" t="s">
        <v>708</v>
      </c>
    </row>
    <row r="3804" spans="1:2">
      <c r="A3804" s="1">
        <v>312311</v>
      </c>
      <c r="B3804" t="s">
        <v>708</v>
      </c>
    </row>
    <row r="3805" spans="1:2">
      <c r="A3805" s="1">
        <v>321311</v>
      </c>
      <c r="B3805" t="s">
        <v>708</v>
      </c>
    </row>
    <row r="3806" spans="1:2">
      <c r="A3806" s="1">
        <v>112132</v>
      </c>
      <c r="B3806" t="s">
        <v>709</v>
      </c>
    </row>
    <row r="3807" spans="1:2">
      <c r="A3807" s="1">
        <v>112312</v>
      </c>
      <c r="B3807" t="s">
        <v>709</v>
      </c>
    </row>
    <row r="3808" spans="1:2">
      <c r="A3808" s="1">
        <v>121123</v>
      </c>
      <c r="B3808" t="s">
        <v>709</v>
      </c>
    </row>
    <row r="3809" spans="1:2">
      <c r="A3809" s="1">
        <v>213211</v>
      </c>
      <c r="B3809" t="s">
        <v>709</v>
      </c>
    </row>
    <row r="3810" spans="1:2">
      <c r="A3810" s="1">
        <v>231211</v>
      </c>
      <c r="B3810" t="s">
        <v>709</v>
      </c>
    </row>
    <row r="3811" spans="1:2">
      <c r="A3811" s="1">
        <v>321121</v>
      </c>
      <c r="B3811" t="s">
        <v>709</v>
      </c>
    </row>
    <row r="3812" spans="1:2">
      <c r="A3812" s="1">
        <v>112313</v>
      </c>
      <c r="B3812" t="s">
        <v>710</v>
      </c>
    </row>
    <row r="3813" spans="1:2">
      <c r="A3813" s="1">
        <v>113132</v>
      </c>
      <c r="B3813" t="s">
        <v>710</v>
      </c>
    </row>
    <row r="3814" spans="1:2">
      <c r="A3814" s="1">
        <v>131123</v>
      </c>
      <c r="B3814" t="s">
        <v>710</v>
      </c>
    </row>
    <row r="3815" spans="1:2">
      <c r="A3815" s="1">
        <v>231311</v>
      </c>
      <c r="B3815" t="s">
        <v>710</v>
      </c>
    </row>
    <row r="3816" spans="1:2">
      <c r="A3816" s="1">
        <v>313211</v>
      </c>
      <c r="B3816" t="s">
        <v>710</v>
      </c>
    </row>
    <row r="3817" spans="1:2">
      <c r="A3817" s="1">
        <v>321131</v>
      </c>
      <c r="B3817" t="s">
        <v>710</v>
      </c>
    </row>
    <row r="3818" spans="1:2">
      <c r="A3818" s="1">
        <v>112133</v>
      </c>
      <c r="B3818" t="s">
        <v>711</v>
      </c>
    </row>
    <row r="3819" spans="1:2">
      <c r="A3819" s="1">
        <v>113312</v>
      </c>
      <c r="B3819" t="s">
        <v>711</v>
      </c>
    </row>
    <row r="3820" spans="1:2">
      <c r="A3820" s="1">
        <v>121133</v>
      </c>
      <c r="B3820" t="s">
        <v>711</v>
      </c>
    </row>
    <row r="3821" spans="1:2">
      <c r="A3821" s="1">
        <v>213311</v>
      </c>
      <c r="B3821" t="s">
        <v>711</v>
      </c>
    </row>
    <row r="3822" spans="1:2">
      <c r="A3822" s="1">
        <v>331121</v>
      </c>
      <c r="B3822" t="s">
        <v>711</v>
      </c>
    </row>
    <row r="3823" spans="1:2">
      <c r="A3823" s="1">
        <v>331211</v>
      </c>
      <c r="B3823" t="s">
        <v>711</v>
      </c>
    </row>
    <row r="3824" spans="1:2">
      <c r="A3824" s="1">
        <v>113133</v>
      </c>
      <c r="B3824" t="s">
        <v>712</v>
      </c>
    </row>
    <row r="3825" spans="1:2">
      <c r="A3825" s="1">
        <v>113313</v>
      </c>
      <c r="B3825" t="s">
        <v>712</v>
      </c>
    </row>
    <row r="3826" spans="1:2">
      <c r="A3826" s="1">
        <v>131133</v>
      </c>
      <c r="B3826" t="s">
        <v>712</v>
      </c>
    </row>
    <row r="3827" spans="1:2">
      <c r="A3827" s="1">
        <v>313311</v>
      </c>
      <c r="B3827" t="s">
        <v>712</v>
      </c>
    </row>
    <row r="3828" spans="1:2">
      <c r="A3828" s="1">
        <v>331131</v>
      </c>
      <c r="B3828" t="s">
        <v>712</v>
      </c>
    </row>
    <row r="3829" spans="1:2">
      <c r="A3829" s="1">
        <v>331311</v>
      </c>
      <c r="B3829" t="s">
        <v>712</v>
      </c>
    </row>
    <row r="3830" spans="1:2">
      <c r="A3830" s="1">
        <v>112124</v>
      </c>
      <c r="B3830" t="s">
        <v>713</v>
      </c>
    </row>
    <row r="3831" spans="1:2">
      <c r="A3831" s="1">
        <v>114212</v>
      </c>
      <c r="B3831" t="s">
        <v>713</v>
      </c>
    </row>
    <row r="3832" spans="1:2">
      <c r="A3832" s="1">
        <v>121142</v>
      </c>
      <c r="B3832" t="s">
        <v>713</v>
      </c>
    </row>
    <row r="3833" spans="1:2">
      <c r="A3833" s="1">
        <v>212411</v>
      </c>
      <c r="B3833" t="s">
        <v>713</v>
      </c>
    </row>
    <row r="3834" spans="1:2">
      <c r="A3834" s="1">
        <v>241121</v>
      </c>
      <c r="B3834" t="s">
        <v>713</v>
      </c>
    </row>
    <row r="3835" spans="1:2">
      <c r="A3835" s="1">
        <v>421211</v>
      </c>
      <c r="B3835" t="s">
        <v>713</v>
      </c>
    </row>
    <row r="3836" spans="1:2">
      <c r="A3836" s="1">
        <v>112134</v>
      </c>
      <c r="B3836" t="s">
        <v>714</v>
      </c>
    </row>
    <row r="3837" spans="1:2">
      <c r="A3837" s="1">
        <v>114312</v>
      </c>
      <c r="B3837" t="s">
        <v>714</v>
      </c>
    </row>
    <row r="3838" spans="1:2">
      <c r="A3838" s="1">
        <v>121143</v>
      </c>
      <c r="B3838" t="s">
        <v>714</v>
      </c>
    </row>
    <row r="3839" spans="1:2">
      <c r="A3839" s="1">
        <v>213411</v>
      </c>
      <c r="B3839" t="s">
        <v>714</v>
      </c>
    </row>
    <row r="3840" spans="1:2">
      <c r="A3840" s="1">
        <v>341121</v>
      </c>
      <c r="B3840" t="s">
        <v>714</v>
      </c>
    </row>
    <row r="3841" spans="1:2">
      <c r="A3841" s="1">
        <v>431211</v>
      </c>
      <c r="B3841" t="s">
        <v>714</v>
      </c>
    </row>
    <row r="3842" spans="1:2">
      <c r="A3842" s="1">
        <v>112142</v>
      </c>
      <c r="B3842" t="s">
        <v>715</v>
      </c>
    </row>
    <row r="3843" spans="1:2">
      <c r="A3843" s="1">
        <v>112412</v>
      </c>
      <c r="B3843" t="s">
        <v>715</v>
      </c>
    </row>
    <row r="3844" spans="1:2">
      <c r="A3844" s="1">
        <v>121124</v>
      </c>
      <c r="B3844" t="s">
        <v>715</v>
      </c>
    </row>
    <row r="3845" spans="1:2">
      <c r="A3845" s="1">
        <v>214211</v>
      </c>
      <c r="B3845" t="s">
        <v>715</v>
      </c>
    </row>
    <row r="3846" spans="1:2">
      <c r="A3846" s="1">
        <v>241211</v>
      </c>
      <c r="B3846" t="s">
        <v>715</v>
      </c>
    </row>
    <row r="3847" spans="1:2">
      <c r="A3847" s="1">
        <v>421121</v>
      </c>
      <c r="B3847" t="s">
        <v>715</v>
      </c>
    </row>
    <row r="3848" spans="1:2">
      <c r="A3848" s="1">
        <v>112143</v>
      </c>
      <c r="B3848" t="s">
        <v>716</v>
      </c>
    </row>
    <row r="3849" spans="1:2">
      <c r="A3849" s="1">
        <v>113412</v>
      </c>
      <c r="B3849" t="s">
        <v>716</v>
      </c>
    </row>
    <row r="3850" spans="1:2">
      <c r="A3850" s="1">
        <v>121134</v>
      </c>
      <c r="B3850" t="s">
        <v>716</v>
      </c>
    </row>
    <row r="3851" spans="1:2">
      <c r="A3851" s="1">
        <v>214311</v>
      </c>
      <c r="B3851" t="s">
        <v>716</v>
      </c>
    </row>
    <row r="3852" spans="1:2">
      <c r="A3852" s="1">
        <v>341211</v>
      </c>
      <c r="B3852" t="s">
        <v>716</v>
      </c>
    </row>
    <row r="3853" spans="1:2">
      <c r="A3853" s="1">
        <v>431121</v>
      </c>
      <c r="B3853" t="s">
        <v>716</v>
      </c>
    </row>
    <row r="3854" spans="1:2">
      <c r="A3854" s="1">
        <v>112144</v>
      </c>
      <c r="B3854" t="s">
        <v>717</v>
      </c>
    </row>
    <row r="3855" spans="1:2">
      <c r="A3855" s="1">
        <v>114412</v>
      </c>
      <c r="B3855" t="s">
        <v>717</v>
      </c>
    </row>
    <row r="3856" spans="1:2">
      <c r="A3856" s="1">
        <v>121144</v>
      </c>
      <c r="B3856" t="s">
        <v>717</v>
      </c>
    </row>
    <row r="3857" spans="1:2">
      <c r="A3857" s="1">
        <v>214411</v>
      </c>
      <c r="B3857" t="s">
        <v>717</v>
      </c>
    </row>
    <row r="3858" spans="1:2">
      <c r="A3858" s="1">
        <v>441121</v>
      </c>
      <c r="B3858" t="s">
        <v>717</v>
      </c>
    </row>
    <row r="3859" spans="1:2">
      <c r="A3859" s="1">
        <v>441211</v>
      </c>
      <c r="B3859" t="s">
        <v>717</v>
      </c>
    </row>
    <row r="3860" spans="1:2">
      <c r="A3860" s="1">
        <v>112214</v>
      </c>
      <c r="B3860" t="s">
        <v>718</v>
      </c>
    </row>
    <row r="3861" spans="1:2">
      <c r="A3861" s="1">
        <v>114122</v>
      </c>
      <c r="B3861" t="s">
        <v>718</v>
      </c>
    </row>
    <row r="3862" spans="1:2">
      <c r="A3862" s="1">
        <v>141122</v>
      </c>
      <c r="B3862" t="s">
        <v>718</v>
      </c>
    </row>
    <row r="3863" spans="1:2">
      <c r="A3863" s="1">
        <v>221141</v>
      </c>
      <c r="B3863" t="s">
        <v>718</v>
      </c>
    </row>
    <row r="3864" spans="1:2">
      <c r="A3864" s="1">
        <v>221411</v>
      </c>
      <c r="B3864" t="s">
        <v>718</v>
      </c>
    </row>
    <row r="3865" spans="1:2">
      <c r="A3865" s="1">
        <v>412211</v>
      </c>
      <c r="B3865" t="s">
        <v>718</v>
      </c>
    </row>
    <row r="3866" spans="1:2">
      <c r="A3866" s="1">
        <v>112314</v>
      </c>
      <c r="B3866" t="s">
        <v>719</v>
      </c>
    </row>
    <row r="3867" spans="1:2">
      <c r="A3867" s="1">
        <v>114132</v>
      </c>
      <c r="B3867" t="s">
        <v>719</v>
      </c>
    </row>
    <row r="3868" spans="1:2">
      <c r="A3868" s="1">
        <v>141123</v>
      </c>
      <c r="B3868" t="s">
        <v>719</v>
      </c>
    </row>
    <row r="3869" spans="1:2">
      <c r="A3869" s="1">
        <v>231411</v>
      </c>
      <c r="B3869" t="s">
        <v>719</v>
      </c>
    </row>
    <row r="3870" spans="1:2">
      <c r="A3870" s="1">
        <v>321141</v>
      </c>
      <c r="B3870" t="s">
        <v>719</v>
      </c>
    </row>
    <row r="3871" spans="1:2">
      <c r="A3871" s="1">
        <v>413211</v>
      </c>
      <c r="B3871" t="s">
        <v>719</v>
      </c>
    </row>
    <row r="3872" spans="1:2">
      <c r="A3872" s="1">
        <v>112413</v>
      </c>
      <c r="B3872" t="s">
        <v>720</v>
      </c>
    </row>
    <row r="3873" spans="1:2">
      <c r="A3873" s="1">
        <v>113142</v>
      </c>
      <c r="B3873" t="s">
        <v>720</v>
      </c>
    </row>
    <row r="3874" spans="1:2">
      <c r="A3874" s="1">
        <v>131124</v>
      </c>
      <c r="B3874" t="s">
        <v>720</v>
      </c>
    </row>
    <row r="3875" spans="1:2">
      <c r="A3875" s="1">
        <v>241311</v>
      </c>
      <c r="B3875" t="s">
        <v>720</v>
      </c>
    </row>
    <row r="3876" spans="1:2">
      <c r="A3876" s="1">
        <v>314211</v>
      </c>
      <c r="B3876" t="s">
        <v>720</v>
      </c>
    </row>
    <row r="3877" spans="1:2">
      <c r="A3877" s="1">
        <v>421131</v>
      </c>
      <c r="B3877" t="s">
        <v>720</v>
      </c>
    </row>
    <row r="3878" spans="1:2">
      <c r="A3878" s="1">
        <v>112414</v>
      </c>
      <c r="B3878" t="s">
        <v>721</v>
      </c>
    </row>
    <row r="3879" spans="1:2">
      <c r="A3879" s="1">
        <v>114142</v>
      </c>
      <c r="B3879" t="s">
        <v>721</v>
      </c>
    </row>
    <row r="3880" spans="1:2">
      <c r="A3880" s="1">
        <v>141124</v>
      </c>
      <c r="B3880" t="s">
        <v>721</v>
      </c>
    </row>
    <row r="3881" spans="1:2">
      <c r="A3881" s="1">
        <v>241411</v>
      </c>
      <c r="B3881" t="s">
        <v>721</v>
      </c>
    </row>
    <row r="3882" spans="1:2">
      <c r="A3882" s="1">
        <v>414211</v>
      </c>
      <c r="B3882" t="s">
        <v>721</v>
      </c>
    </row>
    <row r="3883" spans="1:2">
      <c r="A3883" s="1">
        <v>421141</v>
      </c>
      <c r="B3883" t="s">
        <v>721</v>
      </c>
    </row>
    <row r="3884" spans="1:2">
      <c r="A3884" s="1">
        <v>113124</v>
      </c>
      <c r="B3884" t="s">
        <v>722</v>
      </c>
    </row>
    <row r="3885" spans="1:2">
      <c r="A3885" s="1">
        <v>114213</v>
      </c>
      <c r="B3885" t="s">
        <v>722</v>
      </c>
    </row>
    <row r="3886" spans="1:2">
      <c r="A3886" s="1">
        <v>131142</v>
      </c>
      <c r="B3886" t="s">
        <v>722</v>
      </c>
    </row>
    <row r="3887" spans="1:2">
      <c r="A3887" s="1">
        <v>241131</v>
      </c>
      <c r="B3887" t="s">
        <v>722</v>
      </c>
    </row>
    <row r="3888" spans="1:2">
      <c r="A3888" s="1">
        <v>312411</v>
      </c>
      <c r="B3888" t="s">
        <v>722</v>
      </c>
    </row>
    <row r="3889" spans="1:2">
      <c r="A3889" s="1">
        <v>421311</v>
      </c>
      <c r="B3889" t="s">
        <v>722</v>
      </c>
    </row>
    <row r="3890" spans="1:2">
      <c r="A3890" s="1">
        <v>113134</v>
      </c>
      <c r="B3890" t="s">
        <v>723</v>
      </c>
    </row>
    <row r="3891" spans="1:2">
      <c r="A3891" s="1">
        <v>114313</v>
      </c>
      <c r="B3891" t="s">
        <v>723</v>
      </c>
    </row>
    <row r="3892" spans="1:2">
      <c r="A3892" s="1">
        <v>131143</v>
      </c>
      <c r="B3892" t="s">
        <v>723</v>
      </c>
    </row>
    <row r="3893" spans="1:2">
      <c r="A3893" s="1">
        <v>313411</v>
      </c>
      <c r="B3893" t="s">
        <v>723</v>
      </c>
    </row>
    <row r="3894" spans="1:2">
      <c r="A3894" s="1">
        <v>341131</v>
      </c>
      <c r="B3894" t="s">
        <v>723</v>
      </c>
    </row>
    <row r="3895" spans="1:2">
      <c r="A3895" s="1">
        <v>431311</v>
      </c>
      <c r="B3895" t="s">
        <v>723</v>
      </c>
    </row>
    <row r="3896" spans="1:2">
      <c r="A3896" s="1">
        <v>113143</v>
      </c>
      <c r="B3896" t="s">
        <v>724</v>
      </c>
    </row>
    <row r="3897" spans="1:2">
      <c r="A3897" s="1">
        <v>113413</v>
      </c>
      <c r="B3897" t="s">
        <v>724</v>
      </c>
    </row>
    <row r="3898" spans="1:2">
      <c r="A3898" s="1">
        <v>131134</v>
      </c>
      <c r="B3898" t="s">
        <v>724</v>
      </c>
    </row>
    <row r="3899" spans="1:2">
      <c r="A3899" s="1">
        <v>314311</v>
      </c>
      <c r="B3899" t="s">
        <v>724</v>
      </c>
    </row>
    <row r="3900" spans="1:2">
      <c r="A3900" s="1">
        <v>341311</v>
      </c>
      <c r="B3900" t="s">
        <v>724</v>
      </c>
    </row>
    <row r="3901" spans="1:2">
      <c r="A3901" s="1">
        <v>431131</v>
      </c>
      <c r="B3901" t="s">
        <v>724</v>
      </c>
    </row>
    <row r="3902" spans="1:2">
      <c r="A3902" s="1">
        <v>113144</v>
      </c>
      <c r="B3902" t="s">
        <v>725</v>
      </c>
    </row>
    <row r="3903" spans="1:2">
      <c r="A3903" s="1">
        <v>114413</v>
      </c>
      <c r="B3903" t="s">
        <v>725</v>
      </c>
    </row>
    <row r="3904" spans="1:2">
      <c r="A3904" s="1">
        <v>131144</v>
      </c>
      <c r="B3904" t="s">
        <v>725</v>
      </c>
    </row>
    <row r="3905" spans="1:2">
      <c r="A3905" s="1">
        <v>314411</v>
      </c>
      <c r="B3905" t="s">
        <v>725</v>
      </c>
    </row>
    <row r="3906" spans="1:2">
      <c r="A3906" s="1">
        <v>441131</v>
      </c>
      <c r="B3906" t="s">
        <v>725</v>
      </c>
    </row>
    <row r="3907" spans="1:2">
      <c r="A3907" s="1">
        <v>441311</v>
      </c>
      <c r="B3907" t="s">
        <v>725</v>
      </c>
    </row>
    <row r="3908" spans="1:2">
      <c r="A3908" s="1">
        <v>113214</v>
      </c>
      <c r="B3908" t="s">
        <v>726</v>
      </c>
    </row>
    <row r="3909" spans="1:2">
      <c r="A3909" s="1">
        <v>114123</v>
      </c>
      <c r="B3909" t="s">
        <v>726</v>
      </c>
    </row>
    <row r="3910" spans="1:2">
      <c r="A3910" s="1">
        <v>141132</v>
      </c>
      <c r="B3910" t="s">
        <v>726</v>
      </c>
    </row>
    <row r="3911" spans="1:2">
      <c r="A3911" s="1">
        <v>231141</v>
      </c>
      <c r="B3911" t="s">
        <v>726</v>
      </c>
    </row>
    <row r="3912" spans="1:2">
      <c r="A3912" s="1">
        <v>321411</v>
      </c>
      <c r="B3912" t="s">
        <v>726</v>
      </c>
    </row>
    <row r="3913" spans="1:2">
      <c r="A3913" s="1">
        <v>412311</v>
      </c>
      <c r="B3913" t="s">
        <v>726</v>
      </c>
    </row>
    <row r="3914" spans="1:2">
      <c r="A3914" s="1">
        <v>113314</v>
      </c>
      <c r="B3914" t="s">
        <v>727</v>
      </c>
    </row>
    <row r="3915" spans="1:2">
      <c r="A3915" s="1">
        <v>114133</v>
      </c>
      <c r="B3915" t="s">
        <v>727</v>
      </c>
    </row>
    <row r="3916" spans="1:2">
      <c r="A3916" s="1">
        <v>141133</v>
      </c>
      <c r="B3916" t="s">
        <v>727</v>
      </c>
    </row>
    <row r="3917" spans="1:2">
      <c r="A3917" s="1">
        <v>331141</v>
      </c>
      <c r="B3917" t="s">
        <v>727</v>
      </c>
    </row>
    <row r="3918" spans="1:2">
      <c r="A3918" s="1">
        <v>331411</v>
      </c>
      <c r="B3918" t="s">
        <v>727</v>
      </c>
    </row>
    <row r="3919" spans="1:2">
      <c r="A3919" s="1">
        <v>413311</v>
      </c>
      <c r="B3919" t="s">
        <v>727</v>
      </c>
    </row>
    <row r="3920" spans="1:2">
      <c r="A3920" s="1">
        <v>113414</v>
      </c>
      <c r="B3920" t="s">
        <v>728</v>
      </c>
    </row>
    <row r="3921" spans="1:2">
      <c r="A3921" s="1">
        <v>114143</v>
      </c>
      <c r="B3921" t="s">
        <v>728</v>
      </c>
    </row>
    <row r="3922" spans="1:2">
      <c r="A3922" s="1">
        <v>141134</v>
      </c>
      <c r="B3922" t="s">
        <v>728</v>
      </c>
    </row>
    <row r="3923" spans="1:2">
      <c r="A3923" s="1">
        <v>341411</v>
      </c>
      <c r="B3923" t="s">
        <v>728</v>
      </c>
    </row>
    <row r="3924" spans="1:2">
      <c r="A3924" s="1">
        <v>414311</v>
      </c>
      <c r="B3924" t="s">
        <v>728</v>
      </c>
    </row>
    <row r="3925" spans="1:2">
      <c r="A3925" s="1">
        <v>431141</v>
      </c>
      <c r="B3925" t="s">
        <v>728</v>
      </c>
    </row>
    <row r="3926" spans="1:2">
      <c r="A3926" s="1">
        <v>114124</v>
      </c>
      <c r="B3926" t="s">
        <v>729</v>
      </c>
    </row>
    <row r="3927" spans="1:2">
      <c r="A3927" s="1">
        <v>114214</v>
      </c>
      <c r="B3927" t="s">
        <v>729</v>
      </c>
    </row>
    <row r="3928" spans="1:2">
      <c r="A3928" s="1">
        <v>141142</v>
      </c>
      <c r="B3928" t="s">
        <v>729</v>
      </c>
    </row>
    <row r="3929" spans="1:2">
      <c r="A3929" s="1">
        <v>241141</v>
      </c>
      <c r="B3929" t="s">
        <v>729</v>
      </c>
    </row>
    <row r="3930" spans="1:2">
      <c r="A3930" s="1">
        <v>412411</v>
      </c>
      <c r="B3930" t="s">
        <v>729</v>
      </c>
    </row>
    <row r="3931" spans="1:2">
      <c r="A3931" s="1">
        <v>421411</v>
      </c>
      <c r="B3931" t="s">
        <v>729</v>
      </c>
    </row>
    <row r="3932" spans="1:2">
      <c r="A3932" s="1">
        <v>114134</v>
      </c>
      <c r="B3932" t="s">
        <v>730</v>
      </c>
    </row>
    <row r="3933" spans="1:2">
      <c r="A3933" s="1">
        <v>114314</v>
      </c>
      <c r="B3933" t="s">
        <v>730</v>
      </c>
    </row>
    <row r="3934" spans="1:2">
      <c r="A3934" s="1">
        <v>141143</v>
      </c>
      <c r="B3934" t="s">
        <v>730</v>
      </c>
    </row>
    <row r="3935" spans="1:2">
      <c r="A3935" s="1">
        <v>341141</v>
      </c>
      <c r="B3935" t="s">
        <v>730</v>
      </c>
    </row>
    <row r="3936" spans="1:2">
      <c r="A3936" s="1">
        <v>413411</v>
      </c>
      <c r="B3936" t="s">
        <v>730</v>
      </c>
    </row>
    <row r="3937" spans="1:2">
      <c r="A3937" s="1">
        <v>431411</v>
      </c>
      <c r="B3937" t="s">
        <v>730</v>
      </c>
    </row>
    <row r="3938" spans="1:2">
      <c r="A3938" s="1">
        <v>114144</v>
      </c>
      <c r="B3938" t="s">
        <v>731</v>
      </c>
    </row>
    <row r="3939" spans="1:2">
      <c r="A3939" s="1">
        <v>114414</v>
      </c>
      <c r="B3939" t="s">
        <v>731</v>
      </c>
    </row>
    <row r="3940" spans="1:2">
      <c r="A3940" s="1">
        <v>141144</v>
      </c>
      <c r="B3940" t="s">
        <v>731</v>
      </c>
    </row>
    <row r="3941" spans="1:2">
      <c r="A3941" s="1">
        <v>414411</v>
      </c>
      <c r="B3941" t="s">
        <v>731</v>
      </c>
    </row>
    <row r="3942" spans="1:2">
      <c r="A3942" s="1">
        <v>441141</v>
      </c>
      <c r="B3942" t="s">
        <v>731</v>
      </c>
    </row>
    <row r="3943" spans="1:2">
      <c r="A3943" s="1">
        <v>441411</v>
      </c>
      <c r="B3943" t="s">
        <v>731</v>
      </c>
    </row>
    <row r="3944" spans="1:2">
      <c r="A3944" s="1">
        <v>112112</v>
      </c>
      <c r="B3944" t="s">
        <v>732</v>
      </c>
    </row>
    <row r="3945" spans="1:2">
      <c r="A3945" s="1">
        <v>121121</v>
      </c>
      <c r="B3945" t="s">
        <v>732</v>
      </c>
    </row>
    <row r="3946" spans="1:2">
      <c r="A3946" s="1">
        <v>211211</v>
      </c>
      <c r="B3946" t="s">
        <v>732</v>
      </c>
    </row>
    <row r="3947" spans="1:2">
      <c r="A3947" s="1">
        <v>112113</v>
      </c>
      <c r="B3947" t="s">
        <v>733</v>
      </c>
    </row>
    <row r="3948" spans="1:2">
      <c r="A3948" s="1">
        <v>113112</v>
      </c>
      <c r="B3948" t="s">
        <v>733</v>
      </c>
    </row>
    <row r="3949" spans="1:2">
      <c r="A3949" s="1">
        <v>121131</v>
      </c>
      <c r="B3949" t="s">
        <v>733</v>
      </c>
    </row>
    <row r="3950" spans="1:2">
      <c r="A3950" s="1">
        <v>131121</v>
      </c>
      <c r="B3950" t="s">
        <v>733</v>
      </c>
    </row>
    <row r="3951" spans="1:2">
      <c r="A3951" s="1">
        <v>211311</v>
      </c>
      <c r="B3951" t="s">
        <v>733</v>
      </c>
    </row>
    <row r="3952" spans="1:2">
      <c r="A3952" s="1">
        <v>311211</v>
      </c>
      <c r="B3952" t="s">
        <v>733</v>
      </c>
    </row>
    <row r="3953" spans="1:2">
      <c r="A3953" s="1">
        <v>113113</v>
      </c>
      <c r="B3953" t="s">
        <v>734</v>
      </c>
    </row>
    <row r="3954" spans="1:2">
      <c r="A3954" s="1">
        <v>131131</v>
      </c>
      <c r="B3954" t="s">
        <v>734</v>
      </c>
    </row>
    <row r="3955" spans="1:2">
      <c r="A3955" s="1">
        <v>311311</v>
      </c>
      <c r="B3955" t="s">
        <v>734</v>
      </c>
    </row>
    <row r="3956" spans="1:2">
      <c r="A3956" s="1">
        <v>112114</v>
      </c>
      <c r="B3956" t="s">
        <v>735</v>
      </c>
    </row>
    <row r="3957" spans="1:2">
      <c r="A3957" s="1">
        <v>114112</v>
      </c>
      <c r="B3957" t="s">
        <v>735</v>
      </c>
    </row>
    <row r="3958" spans="1:2">
      <c r="A3958" s="1">
        <v>121141</v>
      </c>
      <c r="B3958" t="s">
        <v>735</v>
      </c>
    </row>
    <row r="3959" spans="1:2">
      <c r="A3959" s="1">
        <v>141121</v>
      </c>
      <c r="B3959" t="s">
        <v>735</v>
      </c>
    </row>
    <row r="3960" spans="1:2">
      <c r="A3960" s="1">
        <v>211411</v>
      </c>
      <c r="B3960" t="s">
        <v>735</v>
      </c>
    </row>
    <row r="3961" spans="1:2">
      <c r="A3961" s="1">
        <v>411211</v>
      </c>
      <c r="B3961" t="s">
        <v>735</v>
      </c>
    </row>
    <row r="3962" spans="1:2">
      <c r="A3962" s="1">
        <v>113114</v>
      </c>
      <c r="B3962" t="s">
        <v>736</v>
      </c>
    </row>
    <row r="3963" spans="1:2">
      <c r="A3963" s="1">
        <v>114113</v>
      </c>
      <c r="B3963" t="s">
        <v>736</v>
      </c>
    </row>
    <row r="3964" spans="1:2">
      <c r="A3964" s="1">
        <v>131141</v>
      </c>
      <c r="B3964" t="s">
        <v>736</v>
      </c>
    </row>
    <row r="3965" spans="1:2">
      <c r="A3965" s="1">
        <v>141131</v>
      </c>
      <c r="B3965" t="s">
        <v>736</v>
      </c>
    </row>
    <row r="3966" spans="1:2">
      <c r="A3966" s="1">
        <v>311411</v>
      </c>
      <c r="B3966" t="s">
        <v>736</v>
      </c>
    </row>
    <row r="3967" spans="1:2">
      <c r="A3967" s="1">
        <v>411311</v>
      </c>
      <c r="B3967" t="s">
        <v>736</v>
      </c>
    </row>
    <row r="3968" spans="1:2">
      <c r="A3968" s="1">
        <v>114114</v>
      </c>
      <c r="B3968" t="s">
        <v>737</v>
      </c>
    </row>
    <row r="3969" spans="1:2">
      <c r="A3969" s="1">
        <v>141141</v>
      </c>
      <c r="B3969" t="s">
        <v>737</v>
      </c>
    </row>
    <row r="3970" spans="1:2">
      <c r="A3970" s="1">
        <v>411411</v>
      </c>
      <c r="B3970" t="s">
        <v>737</v>
      </c>
    </row>
    <row r="3971" spans="1:2">
      <c r="A3971" s="1">
        <v>111221</v>
      </c>
      <c r="B3971" t="s">
        <v>738</v>
      </c>
    </row>
    <row r="3972" spans="1:2">
      <c r="A3972" s="1">
        <v>122111</v>
      </c>
      <c r="B3972" t="s">
        <v>738</v>
      </c>
    </row>
    <row r="3973" spans="1:2">
      <c r="A3973" s="1">
        <v>211112</v>
      </c>
      <c r="B3973" t="s">
        <v>738</v>
      </c>
    </row>
    <row r="3974" spans="1:2">
      <c r="A3974" s="1">
        <v>111231</v>
      </c>
      <c r="B3974" t="s">
        <v>739</v>
      </c>
    </row>
    <row r="3975" spans="1:2">
      <c r="A3975" s="1">
        <v>111321</v>
      </c>
      <c r="B3975" t="s">
        <v>739</v>
      </c>
    </row>
    <row r="3976" spans="1:2">
      <c r="A3976" s="1">
        <v>123111</v>
      </c>
      <c r="B3976" t="s">
        <v>739</v>
      </c>
    </row>
    <row r="3977" spans="1:2">
      <c r="A3977" s="1">
        <v>132111</v>
      </c>
      <c r="B3977" t="s">
        <v>739</v>
      </c>
    </row>
    <row r="3978" spans="1:2">
      <c r="A3978" s="1">
        <v>211113</v>
      </c>
      <c r="B3978" t="s">
        <v>739</v>
      </c>
    </row>
    <row r="3979" spans="1:2">
      <c r="A3979" s="1">
        <v>311112</v>
      </c>
      <c r="B3979" t="s">
        <v>739</v>
      </c>
    </row>
    <row r="3980" spans="1:2">
      <c r="A3980" s="1">
        <v>111331</v>
      </c>
      <c r="B3980" t="s">
        <v>740</v>
      </c>
    </row>
    <row r="3981" spans="1:2">
      <c r="A3981" s="1">
        <v>133111</v>
      </c>
      <c r="B3981" t="s">
        <v>740</v>
      </c>
    </row>
    <row r="3982" spans="1:2">
      <c r="A3982" s="1">
        <v>311113</v>
      </c>
      <c r="B3982" t="s">
        <v>740</v>
      </c>
    </row>
    <row r="3983" spans="1:2">
      <c r="A3983" s="1">
        <v>111241</v>
      </c>
      <c r="B3983" t="s">
        <v>741</v>
      </c>
    </row>
    <row r="3984" spans="1:2">
      <c r="A3984" s="1">
        <v>111421</v>
      </c>
      <c r="B3984" t="s">
        <v>741</v>
      </c>
    </row>
    <row r="3985" spans="1:2">
      <c r="A3985" s="1">
        <v>124111</v>
      </c>
      <c r="B3985" t="s">
        <v>741</v>
      </c>
    </row>
    <row r="3986" spans="1:2">
      <c r="A3986" s="1">
        <v>142111</v>
      </c>
      <c r="B3986" t="s">
        <v>741</v>
      </c>
    </row>
    <row r="3987" spans="1:2">
      <c r="A3987" s="1">
        <v>211114</v>
      </c>
      <c r="B3987" t="s">
        <v>741</v>
      </c>
    </row>
    <row r="3988" spans="1:2">
      <c r="A3988" s="1">
        <v>411112</v>
      </c>
      <c r="B3988" t="s">
        <v>741</v>
      </c>
    </row>
    <row r="3989" spans="1:2">
      <c r="A3989" s="1">
        <v>111341</v>
      </c>
      <c r="B3989" t="s">
        <v>742</v>
      </c>
    </row>
    <row r="3990" spans="1:2">
      <c r="A3990" s="1">
        <v>111431</v>
      </c>
      <c r="B3990" t="s">
        <v>742</v>
      </c>
    </row>
    <row r="3991" spans="1:2">
      <c r="A3991" s="1">
        <v>134111</v>
      </c>
      <c r="B3991" t="s">
        <v>742</v>
      </c>
    </row>
    <row r="3992" spans="1:2">
      <c r="A3992" s="1">
        <v>143111</v>
      </c>
      <c r="B3992" t="s">
        <v>742</v>
      </c>
    </row>
    <row r="3993" spans="1:2">
      <c r="A3993" s="1">
        <v>311114</v>
      </c>
      <c r="B3993" t="s">
        <v>742</v>
      </c>
    </row>
    <row r="3994" spans="1:2">
      <c r="A3994" s="1">
        <v>411113</v>
      </c>
      <c r="B3994" t="s">
        <v>742</v>
      </c>
    </row>
    <row r="3995" spans="1:2">
      <c r="A3995" s="1">
        <v>111441</v>
      </c>
      <c r="B3995" t="s">
        <v>743</v>
      </c>
    </row>
    <row r="3996" spans="1:2">
      <c r="A3996" s="1">
        <v>144111</v>
      </c>
      <c r="B3996" t="s">
        <v>743</v>
      </c>
    </row>
    <row r="3997" spans="1:2">
      <c r="A3997" s="1">
        <v>411114</v>
      </c>
      <c r="B3997" t="s">
        <v>743</v>
      </c>
    </row>
    <row r="3998" spans="1:2">
      <c r="A3998" s="1">
        <v>111212</v>
      </c>
      <c r="B3998" t="s">
        <v>744</v>
      </c>
    </row>
    <row r="3999" spans="1:2">
      <c r="A3999" s="1">
        <v>112121</v>
      </c>
      <c r="B3999" t="s">
        <v>744</v>
      </c>
    </row>
    <row r="4000" spans="1:2">
      <c r="A4000" s="1">
        <v>121112</v>
      </c>
      <c r="B4000" t="s">
        <v>744</v>
      </c>
    </row>
    <row r="4001" spans="1:2">
      <c r="A4001" s="1">
        <v>121211</v>
      </c>
      <c r="B4001" t="s">
        <v>744</v>
      </c>
    </row>
    <row r="4002" spans="1:2">
      <c r="A4002" s="1">
        <v>211121</v>
      </c>
      <c r="B4002" t="s">
        <v>744</v>
      </c>
    </row>
    <row r="4003" spans="1:2">
      <c r="A4003" s="1">
        <v>212111</v>
      </c>
      <c r="B4003" t="s">
        <v>744</v>
      </c>
    </row>
    <row r="4004" spans="1:2">
      <c r="A4004" s="1">
        <v>111312</v>
      </c>
      <c r="B4004" t="s">
        <v>745</v>
      </c>
    </row>
    <row r="4005" spans="1:2">
      <c r="A4005" s="1">
        <v>112131</v>
      </c>
      <c r="B4005" t="s">
        <v>745</v>
      </c>
    </row>
    <row r="4006" spans="1:2">
      <c r="A4006" s="1">
        <v>121113</v>
      </c>
      <c r="B4006" t="s">
        <v>745</v>
      </c>
    </row>
    <row r="4007" spans="1:2">
      <c r="A4007" s="1">
        <v>131211</v>
      </c>
      <c r="B4007" t="s">
        <v>745</v>
      </c>
    </row>
    <row r="4008" spans="1:2">
      <c r="A4008" s="1">
        <v>213111</v>
      </c>
      <c r="B4008" t="s">
        <v>745</v>
      </c>
    </row>
    <row r="4009" spans="1:2">
      <c r="A4009" s="1">
        <v>311121</v>
      </c>
      <c r="B4009" t="s">
        <v>745</v>
      </c>
    </row>
    <row r="4010" spans="1:2">
      <c r="A4010" s="1">
        <v>111213</v>
      </c>
      <c r="B4010" t="s">
        <v>746</v>
      </c>
    </row>
    <row r="4011" spans="1:2">
      <c r="A4011" s="1">
        <v>113121</v>
      </c>
      <c r="B4011" t="s">
        <v>746</v>
      </c>
    </row>
    <row r="4012" spans="1:2">
      <c r="A4012" s="1">
        <v>121311</v>
      </c>
      <c r="B4012" t="s">
        <v>746</v>
      </c>
    </row>
    <row r="4013" spans="1:2">
      <c r="A4013" s="1">
        <v>131112</v>
      </c>
      <c r="B4013" t="s">
        <v>746</v>
      </c>
    </row>
    <row r="4014" spans="1:2">
      <c r="A4014" s="1">
        <v>211131</v>
      </c>
      <c r="B4014" t="s">
        <v>746</v>
      </c>
    </row>
    <row r="4015" spans="1:2">
      <c r="A4015" s="1">
        <v>312111</v>
      </c>
      <c r="B4015" t="s">
        <v>746</v>
      </c>
    </row>
    <row r="4016" spans="1:2">
      <c r="A4016" s="1">
        <v>111313</v>
      </c>
      <c r="B4016" t="s">
        <v>747</v>
      </c>
    </row>
    <row r="4017" spans="1:2">
      <c r="A4017" s="1">
        <v>113131</v>
      </c>
      <c r="B4017" t="s">
        <v>747</v>
      </c>
    </row>
    <row r="4018" spans="1:2">
      <c r="A4018" s="1">
        <v>131113</v>
      </c>
      <c r="B4018" t="s">
        <v>747</v>
      </c>
    </row>
    <row r="4019" spans="1:2">
      <c r="A4019" s="1">
        <v>131311</v>
      </c>
      <c r="B4019" t="s">
        <v>747</v>
      </c>
    </row>
    <row r="4020" spans="1:2">
      <c r="A4020" s="1">
        <v>311131</v>
      </c>
      <c r="B4020" t="s">
        <v>747</v>
      </c>
    </row>
    <row r="4021" spans="1:2">
      <c r="A4021" s="1">
        <v>313111</v>
      </c>
      <c r="B4021" t="s">
        <v>747</v>
      </c>
    </row>
    <row r="4022" spans="1:2">
      <c r="A4022" s="1">
        <v>111214</v>
      </c>
      <c r="B4022" t="s">
        <v>748</v>
      </c>
    </row>
    <row r="4023" spans="1:2">
      <c r="A4023" s="1">
        <v>114121</v>
      </c>
      <c r="B4023" t="s">
        <v>748</v>
      </c>
    </row>
    <row r="4024" spans="1:2">
      <c r="A4024" s="1">
        <v>121411</v>
      </c>
      <c r="B4024" t="s">
        <v>748</v>
      </c>
    </row>
    <row r="4025" spans="1:2">
      <c r="A4025" s="1">
        <v>141112</v>
      </c>
      <c r="B4025" t="s">
        <v>748</v>
      </c>
    </row>
    <row r="4026" spans="1:2">
      <c r="A4026" s="1">
        <v>211141</v>
      </c>
      <c r="B4026" t="s">
        <v>748</v>
      </c>
    </row>
    <row r="4027" spans="1:2">
      <c r="A4027" s="1">
        <v>412111</v>
      </c>
      <c r="B4027" t="s">
        <v>748</v>
      </c>
    </row>
    <row r="4028" spans="1:2">
      <c r="A4028" s="1">
        <v>111314</v>
      </c>
      <c r="B4028" t="s">
        <v>749</v>
      </c>
    </row>
    <row r="4029" spans="1:2">
      <c r="A4029" s="1">
        <v>114131</v>
      </c>
      <c r="B4029" t="s">
        <v>749</v>
      </c>
    </row>
    <row r="4030" spans="1:2">
      <c r="A4030" s="1">
        <v>131411</v>
      </c>
      <c r="B4030" t="s">
        <v>749</v>
      </c>
    </row>
    <row r="4031" spans="1:2">
      <c r="A4031" s="1">
        <v>141113</v>
      </c>
      <c r="B4031" t="s">
        <v>749</v>
      </c>
    </row>
    <row r="4032" spans="1:2">
      <c r="A4032" s="1">
        <v>311141</v>
      </c>
      <c r="B4032" t="s">
        <v>749</v>
      </c>
    </row>
    <row r="4033" spans="1:2">
      <c r="A4033" s="1">
        <v>413111</v>
      </c>
      <c r="B4033" t="s">
        <v>749</v>
      </c>
    </row>
    <row r="4034" spans="1:2">
      <c r="A4034" s="1">
        <v>111412</v>
      </c>
      <c r="B4034" t="s">
        <v>750</v>
      </c>
    </row>
    <row r="4035" spans="1:2">
      <c r="A4035" s="1">
        <v>112141</v>
      </c>
      <c r="B4035" t="s">
        <v>750</v>
      </c>
    </row>
    <row r="4036" spans="1:2">
      <c r="A4036" s="1">
        <v>121114</v>
      </c>
      <c r="B4036" t="s">
        <v>750</v>
      </c>
    </row>
    <row r="4037" spans="1:2">
      <c r="A4037" s="1">
        <v>141211</v>
      </c>
      <c r="B4037" t="s">
        <v>750</v>
      </c>
    </row>
    <row r="4038" spans="1:2">
      <c r="A4038" s="1">
        <v>214111</v>
      </c>
      <c r="B4038" t="s">
        <v>750</v>
      </c>
    </row>
    <row r="4039" spans="1:2">
      <c r="A4039" s="1">
        <v>411121</v>
      </c>
      <c r="B4039" t="s">
        <v>750</v>
      </c>
    </row>
    <row r="4040" spans="1:2">
      <c r="A4040" s="1">
        <v>111413</v>
      </c>
      <c r="B4040" t="s">
        <v>751</v>
      </c>
    </row>
    <row r="4041" spans="1:2">
      <c r="A4041" s="1">
        <v>113141</v>
      </c>
      <c r="B4041" t="s">
        <v>751</v>
      </c>
    </row>
    <row r="4042" spans="1:2">
      <c r="A4042" s="1">
        <v>131114</v>
      </c>
      <c r="B4042" t="s">
        <v>751</v>
      </c>
    </row>
    <row r="4043" spans="1:2">
      <c r="A4043" s="1">
        <v>141311</v>
      </c>
      <c r="B4043" t="s">
        <v>751</v>
      </c>
    </row>
    <row r="4044" spans="1:2">
      <c r="A4044" s="1">
        <v>314111</v>
      </c>
      <c r="B4044" t="s">
        <v>751</v>
      </c>
    </row>
    <row r="4045" spans="1:2">
      <c r="A4045" s="1">
        <v>411131</v>
      </c>
      <c r="B4045" t="s">
        <v>751</v>
      </c>
    </row>
    <row r="4046" spans="1:2">
      <c r="A4046" s="1">
        <v>111414</v>
      </c>
      <c r="B4046" t="s">
        <v>752</v>
      </c>
    </row>
    <row r="4047" spans="1:2">
      <c r="A4047" s="1">
        <v>114141</v>
      </c>
      <c r="B4047" t="s">
        <v>752</v>
      </c>
    </row>
    <row r="4048" spans="1:2">
      <c r="A4048" s="1">
        <v>141114</v>
      </c>
      <c r="B4048" t="s">
        <v>752</v>
      </c>
    </row>
    <row r="4049" spans="1:2">
      <c r="A4049" s="1">
        <v>141411</v>
      </c>
      <c r="B4049" t="s">
        <v>752</v>
      </c>
    </row>
    <row r="4050" spans="1:2">
      <c r="A4050" s="1">
        <v>411141</v>
      </c>
      <c r="B4050" t="s">
        <v>752</v>
      </c>
    </row>
    <row r="4051" spans="1:2">
      <c r="A4051" s="1">
        <v>414111</v>
      </c>
      <c r="B4051" t="s">
        <v>752</v>
      </c>
    </row>
  </sheetData>
  <autoFilter ref="A1:B4051" xr:uid="{69878C7A-6D55-466F-BB7C-E6F5962CE36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E44E-1B69-4289-A45E-F678809F26E5}">
  <dimension ref="A1:G711"/>
  <sheetViews>
    <sheetView topLeftCell="A91" workbookViewId="0">
      <selection activeCell="B1" sqref="B1"/>
    </sheetView>
  </sheetViews>
  <sheetFormatPr defaultColWidth="8.85546875" defaultRowHeight="15"/>
  <cols>
    <col min="1" max="1" width="11.42578125" bestFit="1" customWidth="1"/>
    <col min="2" max="2" width="12.140625" bestFit="1" customWidth="1"/>
    <col min="3" max="7" width="10.7109375" bestFit="1" customWidth="1"/>
  </cols>
  <sheetData>
    <row r="1" spans="1:7" ht="15.95">
      <c r="A1" s="2" t="s">
        <v>753</v>
      </c>
      <c r="B1" s="2" t="s">
        <v>754</v>
      </c>
      <c r="C1" s="2" t="s">
        <v>755</v>
      </c>
      <c r="D1" s="2" t="s">
        <v>756</v>
      </c>
      <c r="E1" s="2" t="s">
        <v>757</v>
      </c>
      <c r="F1" s="2" t="s">
        <v>758</v>
      </c>
      <c r="G1" s="2" t="s">
        <v>759</v>
      </c>
    </row>
    <row r="2" spans="1:7" ht="15.95">
      <c r="A2" s="6" t="s">
        <v>44</v>
      </c>
      <c r="B2" s="2">
        <v>222222</v>
      </c>
      <c r="C2" s="2"/>
      <c r="D2" s="2"/>
      <c r="E2" s="2"/>
      <c r="F2" s="2"/>
      <c r="G2" s="2"/>
    </row>
    <row r="3" spans="1:7" ht="15.95">
      <c r="A3" s="6" t="s">
        <v>45</v>
      </c>
      <c r="B3" s="2">
        <v>222233</v>
      </c>
      <c r="C3" s="2">
        <v>223322</v>
      </c>
      <c r="D3" s="2">
        <v>332222</v>
      </c>
      <c r="E3" s="2"/>
      <c r="F3" s="2"/>
      <c r="G3" s="2"/>
    </row>
    <row r="4" spans="1:7" ht="15.95">
      <c r="A4" s="6" t="s">
        <v>46</v>
      </c>
      <c r="B4" s="2">
        <v>223333</v>
      </c>
      <c r="C4" s="2">
        <v>332233</v>
      </c>
      <c r="D4" s="2">
        <v>333322</v>
      </c>
      <c r="E4" s="2"/>
      <c r="F4" s="2"/>
      <c r="G4" s="2"/>
    </row>
    <row r="5" spans="1:7" ht="15.95">
      <c r="A5" s="6" t="s">
        <v>47</v>
      </c>
      <c r="B5" s="2">
        <v>333333</v>
      </c>
      <c r="C5" s="2"/>
      <c r="D5" s="2"/>
      <c r="E5" s="2"/>
      <c r="F5" s="2"/>
      <c r="G5" s="2"/>
    </row>
    <row r="6" spans="1:7" ht="15.95">
      <c r="A6" s="6" t="s">
        <v>48</v>
      </c>
      <c r="B6" s="2">
        <v>222223</v>
      </c>
      <c r="C6" s="2">
        <v>222232</v>
      </c>
      <c r="D6" s="2">
        <v>222322</v>
      </c>
      <c r="E6" s="2">
        <v>223222</v>
      </c>
      <c r="F6" s="2">
        <v>232222</v>
      </c>
      <c r="G6" s="2">
        <v>322222</v>
      </c>
    </row>
    <row r="7" spans="1:7" ht="15.95">
      <c r="A7" s="6" t="s">
        <v>49</v>
      </c>
      <c r="B7" s="2">
        <v>223233</v>
      </c>
      <c r="C7" s="2">
        <v>223323</v>
      </c>
      <c r="D7" s="2">
        <v>232233</v>
      </c>
      <c r="E7" s="2">
        <v>323322</v>
      </c>
      <c r="F7" s="2">
        <v>332232</v>
      </c>
      <c r="G7" s="2">
        <v>332322</v>
      </c>
    </row>
    <row r="8" spans="1:7" ht="15.95">
      <c r="A8" s="6" t="s">
        <v>50</v>
      </c>
      <c r="B8" s="2">
        <v>222333</v>
      </c>
      <c r="C8" s="2">
        <v>223332</v>
      </c>
      <c r="D8" s="2">
        <v>233322</v>
      </c>
      <c r="E8" s="2">
        <v>322233</v>
      </c>
      <c r="F8" s="2">
        <v>332223</v>
      </c>
      <c r="G8" s="2">
        <v>333222</v>
      </c>
    </row>
    <row r="9" spans="1:7" ht="15.95">
      <c r="A9" s="6" t="s">
        <v>51</v>
      </c>
      <c r="B9" s="2">
        <v>233333</v>
      </c>
      <c r="C9" s="2">
        <v>323333</v>
      </c>
      <c r="D9" s="2">
        <v>332333</v>
      </c>
      <c r="E9" s="2">
        <v>333233</v>
      </c>
      <c r="F9" s="2">
        <v>333323</v>
      </c>
      <c r="G9" s="2">
        <v>333332</v>
      </c>
    </row>
    <row r="10" spans="1:7" ht="15.95">
      <c r="A10" s="6" t="s">
        <v>52</v>
      </c>
      <c r="B10" s="2">
        <v>222332</v>
      </c>
      <c r="C10" s="2">
        <v>233222</v>
      </c>
      <c r="D10" s="2">
        <v>322223</v>
      </c>
      <c r="E10" s="2"/>
      <c r="F10" s="2"/>
      <c r="G10" s="2"/>
    </row>
    <row r="11" spans="1:7" ht="15.95">
      <c r="A11" s="6" t="s">
        <v>53</v>
      </c>
      <c r="B11" s="2">
        <v>233233</v>
      </c>
      <c r="C11" s="2">
        <v>323323</v>
      </c>
      <c r="D11" s="2">
        <v>332332</v>
      </c>
      <c r="E11" s="2"/>
      <c r="F11" s="2"/>
      <c r="G11" s="2"/>
    </row>
    <row r="12" spans="1:7" ht="15.95">
      <c r="A12" s="6" t="s">
        <v>54</v>
      </c>
      <c r="B12" s="2">
        <v>223223</v>
      </c>
      <c r="C12" s="2">
        <v>232232</v>
      </c>
      <c r="D12" s="2">
        <v>322322</v>
      </c>
      <c r="E12" s="2"/>
      <c r="F12" s="2"/>
      <c r="G12" s="2"/>
    </row>
    <row r="13" spans="1:7" ht="15.95">
      <c r="A13" s="6" t="s">
        <v>55</v>
      </c>
      <c r="B13" s="2">
        <v>233332</v>
      </c>
      <c r="C13" s="2">
        <v>322333</v>
      </c>
      <c r="D13" s="2">
        <v>333223</v>
      </c>
      <c r="E13" s="2"/>
      <c r="F13" s="2"/>
      <c r="G13" s="2"/>
    </row>
    <row r="14" spans="1:7" ht="15.95">
      <c r="A14" s="6" t="s">
        <v>56</v>
      </c>
      <c r="B14" s="2">
        <v>222323</v>
      </c>
      <c r="C14" s="2">
        <v>223232</v>
      </c>
      <c r="D14" s="2">
        <v>232223</v>
      </c>
      <c r="E14" s="2">
        <v>232322</v>
      </c>
      <c r="F14" s="2">
        <v>322232</v>
      </c>
      <c r="G14" s="2">
        <v>323222</v>
      </c>
    </row>
    <row r="15" spans="1:7" ht="15.95">
      <c r="A15" s="6" t="s">
        <v>57</v>
      </c>
      <c r="B15" s="2">
        <v>232333</v>
      </c>
      <c r="C15" s="2">
        <v>233323</v>
      </c>
      <c r="D15" s="2">
        <v>323233</v>
      </c>
      <c r="E15" s="2">
        <v>323332</v>
      </c>
      <c r="F15" s="2">
        <v>332323</v>
      </c>
      <c r="G15" s="2">
        <v>333232</v>
      </c>
    </row>
    <row r="16" spans="1:7" ht="15.95">
      <c r="A16" s="6" t="s">
        <v>58</v>
      </c>
      <c r="B16" s="2">
        <v>232332</v>
      </c>
      <c r="C16" s="2">
        <v>233223</v>
      </c>
      <c r="D16" s="2">
        <v>233232</v>
      </c>
      <c r="E16" s="2">
        <v>322323</v>
      </c>
      <c r="F16" s="2">
        <v>322332</v>
      </c>
      <c r="G16" s="2">
        <v>323223</v>
      </c>
    </row>
    <row r="17" spans="1:7" ht="15.95">
      <c r="A17" s="6" t="s">
        <v>59</v>
      </c>
      <c r="B17" s="2">
        <v>232323</v>
      </c>
      <c r="C17" s="2">
        <v>323232</v>
      </c>
      <c r="D17" s="2"/>
      <c r="E17" s="2"/>
      <c r="F17" s="2"/>
      <c r="G17" s="2"/>
    </row>
    <row r="18" spans="1:7" ht="15.95">
      <c r="A18" s="6" t="s">
        <v>60</v>
      </c>
      <c r="B18" s="2">
        <v>222224</v>
      </c>
      <c r="C18" s="2">
        <v>222242</v>
      </c>
      <c r="D18" s="2">
        <v>222422</v>
      </c>
      <c r="E18" s="2">
        <v>224222</v>
      </c>
      <c r="F18" s="2">
        <v>242222</v>
      </c>
      <c r="G18" s="2">
        <v>422222</v>
      </c>
    </row>
    <row r="19" spans="1:7" ht="15.95">
      <c r="A19" s="6" t="s">
        <v>61</v>
      </c>
      <c r="B19" s="2">
        <v>222234</v>
      </c>
      <c r="C19" s="2">
        <v>222243</v>
      </c>
      <c r="D19" s="2">
        <v>223422</v>
      </c>
      <c r="E19" s="2">
        <v>224322</v>
      </c>
      <c r="F19" s="2">
        <v>342222</v>
      </c>
      <c r="G19" s="2">
        <v>432222</v>
      </c>
    </row>
    <row r="20" spans="1:7" ht="15.95">
      <c r="A20" s="6" t="s">
        <v>62</v>
      </c>
      <c r="B20" s="2">
        <v>222244</v>
      </c>
      <c r="C20" s="2">
        <v>224422</v>
      </c>
      <c r="D20" s="2">
        <v>442222</v>
      </c>
      <c r="E20" s="2"/>
      <c r="F20" s="2"/>
      <c r="G20" s="2"/>
    </row>
    <row r="21" spans="1:7" ht="15.95">
      <c r="A21" s="6" t="s">
        <v>63</v>
      </c>
      <c r="B21" s="2">
        <v>222324</v>
      </c>
      <c r="C21" s="2">
        <v>224232</v>
      </c>
      <c r="D21" s="2">
        <v>232422</v>
      </c>
      <c r="E21" s="2">
        <v>242223</v>
      </c>
      <c r="F21" s="2">
        <v>322242</v>
      </c>
      <c r="G21" s="2">
        <v>423222</v>
      </c>
    </row>
    <row r="22" spans="1:7" ht="15.95">
      <c r="A22" s="6" t="s">
        <v>64</v>
      </c>
      <c r="B22" s="2">
        <v>222334</v>
      </c>
      <c r="C22" s="2">
        <v>224332</v>
      </c>
      <c r="D22" s="2">
        <v>233422</v>
      </c>
      <c r="E22" s="2">
        <v>322243</v>
      </c>
      <c r="F22" s="2">
        <v>342223</v>
      </c>
      <c r="G22" s="2">
        <v>433222</v>
      </c>
    </row>
    <row r="23" spans="1:7" ht="15.95">
      <c r="A23" s="6" t="s">
        <v>65</v>
      </c>
      <c r="B23" s="2">
        <v>222342</v>
      </c>
      <c r="C23" s="2">
        <v>222432</v>
      </c>
      <c r="D23" s="2">
        <v>234222</v>
      </c>
      <c r="E23" s="2">
        <v>243222</v>
      </c>
      <c r="F23" s="2">
        <v>322224</v>
      </c>
      <c r="G23" s="2">
        <v>422223</v>
      </c>
    </row>
    <row r="24" spans="1:7" ht="15.95">
      <c r="A24" s="6" t="s">
        <v>66</v>
      </c>
      <c r="B24" s="2">
        <v>222343</v>
      </c>
      <c r="C24" s="2">
        <v>223432</v>
      </c>
      <c r="D24" s="2">
        <v>234322</v>
      </c>
      <c r="E24" s="2">
        <v>322234</v>
      </c>
      <c r="F24" s="2">
        <v>343222</v>
      </c>
      <c r="G24" s="2">
        <v>432223</v>
      </c>
    </row>
    <row r="25" spans="1:7" ht="15.95">
      <c r="A25" s="6" t="s">
        <v>67</v>
      </c>
      <c r="B25" s="2">
        <v>222344</v>
      </c>
      <c r="C25" s="2">
        <v>224432</v>
      </c>
      <c r="D25" s="2">
        <v>234422</v>
      </c>
      <c r="E25" s="2">
        <v>322244</v>
      </c>
      <c r="F25" s="2">
        <v>442223</v>
      </c>
      <c r="G25" s="2">
        <v>443222</v>
      </c>
    </row>
    <row r="26" spans="1:7" ht="15.95">
      <c r="A26" s="6" t="s">
        <v>68</v>
      </c>
      <c r="B26" s="2">
        <v>222423</v>
      </c>
      <c r="C26" s="2">
        <v>223242</v>
      </c>
      <c r="D26" s="2">
        <v>232224</v>
      </c>
      <c r="E26" s="2">
        <v>242322</v>
      </c>
      <c r="F26" s="2">
        <v>324222</v>
      </c>
      <c r="G26" s="2">
        <v>422232</v>
      </c>
    </row>
    <row r="27" spans="1:7" ht="15.95">
      <c r="A27" s="6" t="s">
        <v>69</v>
      </c>
      <c r="B27" s="2">
        <v>222424</v>
      </c>
      <c r="C27" s="2">
        <v>224242</v>
      </c>
      <c r="D27" s="2">
        <v>242224</v>
      </c>
      <c r="E27" s="2">
        <v>242422</v>
      </c>
      <c r="F27" s="2">
        <v>422242</v>
      </c>
      <c r="G27" s="2">
        <v>424222</v>
      </c>
    </row>
    <row r="28" spans="1:7" ht="15.95">
      <c r="A28" s="6" t="s">
        <v>70</v>
      </c>
      <c r="B28" s="2">
        <v>222433</v>
      </c>
      <c r="C28" s="2">
        <v>223342</v>
      </c>
      <c r="D28" s="2">
        <v>243322</v>
      </c>
      <c r="E28" s="2">
        <v>332224</v>
      </c>
      <c r="F28" s="2">
        <v>334222</v>
      </c>
      <c r="G28" s="2">
        <v>422233</v>
      </c>
    </row>
    <row r="29" spans="1:7" ht="15.95">
      <c r="A29" s="6" t="s">
        <v>71</v>
      </c>
      <c r="B29" s="2">
        <v>222434</v>
      </c>
      <c r="C29" s="2">
        <v>224342</v>
      </c>
      <c r="D29" s="2">
        <v>243422</v>
      </c>
      <c r="E29" s="2">
        <v>342224</v>
      </c>
      <c r="F29" s="2">
        <v>422243</v>
      </c>
      <c r="G29" s="2">
        <v>434222</v>
      </c>
    </row>
    <row r="30" spans="1:7" ht="15.95">
      <c r="A30" s="6" t="s">
        <v>72</v>
      </c>
      <c r="B30" s="2">
        <v>222442</v>
      </c>
      <c r="C30" s="2">
        <v>244222</v>
      </c>
      <c r="D30" s="2">
        <v>422224</v>
      </c>
      <c r="E30" s="2"/>
      <c r="F30" s="2"/>
      <c r="G30" s="2"/>
    </row>
    <row r="31" spans="1:7" ht="15.95">
      <c r="A31" s="6" t="s">
        <v>73</v>
      </c>
      <c r="B31" s="2">
        <v>222443</v>
      </c>
      <c r="C31" s="2">
        <v>223442</v>
      </c>
      <c r="D31" s="2">
        <v>244322</v>
      </c>
      <c r="E31" s="2">
        <v>344222</v>
      </c>
      <c r="F31" s="2">
        <v>422234</v>
      </c>
      <c r="G31" s="2">
        <v>432224</v>
      </c>
    </row>
    <row r="32" spans="1:7" ht="15.95">
      <c r="A32" s="6" t="s">
        <v>74</v>
      </c>
      <c r="B32" s="2">
        <v>222444</v>
      </c>
      <c r="C32" s="2">
        <v>224442</v>
      </c>
      <c r="D32" s="2">
        <v>244422</v>
      </c>
      <c r="E32" s="2">
        <v>422244</v>
      </c>
      <c r="F32" s="2">
        <v>442224</v>
      </c>
      <c r="G32" s="2">
        <v>444222</v>
      </c>
    </row>
    <row r="33" spans="1:7" ht="15.95">
      <c r="A33" s="6" t="s">
        <v>75</v>
      </c>
      <c r="B33" s="2">
        <v>223224</v>
      </c>
      <c r="C33" s="2">
        <v>224223</v>
      </c>
      <c r="D33" s="2">
        <v>232242</v>
      </c>
      <c r="E33" s="2">
        <v>242232</v>
      </c>
      <c r="F33" s="2">
        <v>322422</v>
      </c>
      <c r="G33" s="2">
        <v>422322</v>
      </c>
    </row>
    <row r="34" spans="1:7" ht="15.95">
      <c r="A34" s="6" t="s">
        <v>76</v>
      </c>
      <c r="B34" s="2">
        <v>223234</v>
      </c>
      <c r="C34" s="2">
        <v>224323</v>
      </c>
      <c r="D34" s="2">
        <v>232243</v>
      </c>
      <c r="E34" s="2">
        <v>323422</v>
      </c>
      <c r="F34" s="2">
        <v>342232</v>
      </c>
      <c r="G34" s="2">
        <v>432322</v>
      </c>
    </row>
    <row r="35" spans="1:7" ht="15.95">
      <c r="A35" s="6" t="s">
        <v>77</v>
      </c>
      <c r="B35" s="2">
        <v>223243</v>
      </c>
      <c r="C35" s="2">
        <v>223423</v>
      </c>
      <c r="D35" s="2">
        <v>232234</v>
      </c>
      <c r="E35" s="2">
        <v>324322</v>
      </c>
      <c r="F35" s="2">
        <v>342322</v>
      </c>
      <c r="G35" s="2">
        <v>432232</v>
      </c>
    </row>
    <row r="36" spans="1:7" ht="15.95">
      <c r="A36" s="6" t="s">
        <v>78</v>
      </c>
      <c r="B36" s="2">
        <v>223244</v>
      </c>
      <c r="C36" s="2">
        <v>224423</v>
      </c>
      <c r="D36" s="2">
        <v>232244</v>
      </c>
      <c r="E36" s="2">
        <v>324422</v>
      </c>
      <c r="F36" s="2">
        <v>442232</v>
      </c>
      <c r="G36" s="2">
        <v>442322</v>
      </c>
    </row>
    <row r="37" spans="1:7" ht="15.95">
      <c r="A37" s="6" t="s">
        <v>79</v>
      </c>
      <c r="B37" s="2">
        <v>223324</v>
      </c>
      <c r="C37" s="2">
        <v>224233</v>
      </c>
      <c r="D37" s="2">
        <v>242233</v>
      </c>
      <c r="E37" s="2">
        <v>332242</v>
      </c>
      <c r="F37" s="2">
        <v>332422</v>
      </c>
      <c r="G37" s="2">
        <v>423322</v>
      </c>
    </row>
    <row r="38" spans="1:7" ht="15.95">
      <c r="A38" s="6" t="s">
        <v>80</v>
      </c>
      <c r="B38" s="2">
        <v>223334</v>
      </c>
      <c r="C38" s="2">
        <v>224333</v>
      </c>
      <c r="D38" s="2">
        <v>332243</v>
      </c>
      <c r="E38" s="2">
        <v>333422</v>
      </c>
      <c r="F38" s="2">
        <v>342233</v>
      </c>
      <c r="G38" s="2">
        <v>433322</v>
      </c>
    </row>
    <row r="39" spans="1:7" ht="15.95">
      <c r="A39" s="6" t="s">
        <v>81</v>
      </c>
      <c r="B39" s="2">
        <v>223343</v>
      </c>
      <c r="C39" s="2">
        <v>223433</v>
      </c>
      <c r="D39" s="2">
        <v>332234</v>
      </c>
      <c r="E39" s="2">
        <v>334322</v>
      </c>
      <c r="F39" s="2">
        <v>343322</v>
      </c>
      <c r="G39" s="2">
        <v>432233</v>
      </c>
    </row>
    <row r="40" spans="1:7" ht="15.95">
      <c r="A40" s="6" t="s">
        <v>82</v>
      </c>
      <c r="B40" s="2">
        <v>223344</v>
      </c>
      <c r="C40" s="2">
        <v>224433</v>
      </c>
      <c r="D40" s="2">
        <v>332244</v>
      </c>
      <c r="E40" s="2">
        <v>334422</v>
      </c>
      <c r="F40" s="2">
        <v>442233</v>
      </c>
      <c r="G40" s="2">
        <v>443322</v>
      </c>
    </row>
    <row r="41" spans="1:7" ht="15.95">
      <c r="A41" s="6" t="s">
        <v>83</v>
      </c>
      <c r="B41" s="2">
        <v>223424</v>
      </c>
      <c r="C41" s="2">
        <v>224243</v>
      </c>
      <c r="D41" s="2">
        <v>242234</v>
      </c>
      <c r="E41" s="2">
        <v>342422</v>
      </c>
      <c r="F41" s="2">
        <v>424322</v>
      </c>
      <c r="G41" s="2">
        <v>432242</v>
      </c>
    </row>
    <row r="42" spans="1:7" ht="15.95">
      <c r="A42" s="6" t="s">
        <v>84</v>
      </c>
      <c r="B42" s="2">
        <v>223434</v>
      </c>
      <c r="C42" s="2">
        <v>224343</v>
      </c>
      <c r="D42" s="2">
        <v>342234</v>
      </c>
      <c r="E42" s="2">
        <v>343422</v>
      </c>
      <c r="F42" s="2">
        <v>432243</v>
      </c>
      <c r="G42" s="2">
        <v>434322</v>
      </c>
    </row>
    <row r="43" spans="1:7" ht="15.95">
      <c r="A43" s="6" t="s">
        <v>85</v>
      </c>
      <c r="B43" s="2">
        <v>223443</v>
      </c>
      <c r="C43" s="2">
        <v>344322</v>
      </c>
      <c r="D43" s="2">
        <v>432234</v>
      </c>
      <c r="E43" s="2"/>
      <c r="F43" s="2"/>
      <c r="G43" s="2"/>
    </row>
    <row r="44" spans="1:7" ht="15.95">
      <c r="A44" s="6" t="s">
        <v>86</v>
      </c>
      <c r="B44" s="2">
        <v>223444</v>
      </c>
      <c r="C44" s="2">
        <v>224443</v>
      </c>
      <c r="D44" s="2">
        <v>344422</v>
      </c>
      <c r="E44" s="2">
        <v>432244</v>
      </c>
      <c r="F44" s="2">
        <v>442234</v>
      </c>
      <c r="G44" s="2">
        <v>444322</v>
      </c>
    </row>
    <row r="45" spans="1:7" ht="15.95">
      <c r="A45" s="6" t="s">
        <v>87</v>
      </c>
      <c r="B45" s="2">
        <v>224224</v>
      </c>
      <c r="C45" s="2">
        <v>242242</v>
      </c>
      <c r="D45" s="2">
        <v>422422</v>
      </c>
      <c r="E45" s="2"/>
      <c r="F45" s="2"/>
      <c r="G45" s="2"/>
    </row>
    <row r="46" spans="1:7" ht="15.95">
      <c r="A46" s="6" t="s">
        <v>88</v>
      </c>
      <c r="B46" s="2">
        <v>224234</v>
      </c>
      <c r="C46" s="2">
        <v>224324</v>
      </c>
      <c r="D46" s="2">
        <v>242243</v>
      </c>
      <c r="E46" s="2">
        <v>342242</v>
      </c>
      <c r="F46" s="2">
        <v>423422</v>
      </c>
      <c r="G46" s="2">
        <v>432422</v>
      </c>
    </row>
    <row r="47" spans="1:7" ht="15.95">
      <c r="A47" s="6" t="s">
        <v>89</v>
      </c>
      <c r="B47" s="2">
        <v>224244</v>
      </c>
      <c r="C47" s="2">
        <v>224424</v>
      </c>
      <c r="D47" s="2">
        <v>242244</v>
      </c>
      <c r="E47" s="2">
        <v>424422</v>
      </c>
      <c r="F47" s="2">
        <v>442242</v>
      </c>
      <c r="G47" s="2">
        <v>442422</v>
      </c>
    </row>
    <row r="48" spans="1:7" ht="15.95">
      <c r="A48" s="6" t="s">
        <v>90</v>
      </c>
      <c r="B48" s="2">
        <v>224334</v>
      </c>
      <c r="C48" s="2">
        <v>342243</v>
      </c>
      <c r="D48" s="2">
        <v>433422</v>
      </c>
      <c r="E48" s="2"/>
      <c r="F48" s="2"/>
      <c r="G48" s="2"/>
    </row>
    <row r="49" spans="1:7" ht="15.95">
      <c r="A49" s="6" t="s">
        <v>91</v>
      </c>
      <c r="B49" s="2">
        <v>224344</v>
      </c>
      <c r="C49" s="2">
        <v>224434</v>
      </c>
      <c r="D49" s="2">
        <v>342244</v>
      </c>
      <c r="E49" s="2">
        <v>434422</v>
      </c>
      <c r="F49" s="2">
        <v>442243</v>
      </c>
      <c r="G49" s="2">
        <v>443422</v>
      </c>
    </row>
    <row r="50" spans="1:7" ht="15.95">
      <c r="A50" s="6" t="s">
        <v>92</v>
      </c>
      <c r="B50" s="2">
        <v>224444</v>
      </c>
      <c r="C50" s="2">
        <v>442244</v>
      </c>
      <c r="D50" s="2">
        <v>444422</v>
      </c>
      <c r="E50" s="2"/>
      <c r="F50" s="2"/>
      <c r="G50" s="2"/>
    </row>
    <row r="51" spans="1:7" ht="15.95">
      <c r="A51" s="6" t="s">
        <v>93</v>
      </c>
      <c r="B51" s="2">
        <v>232324</v>
      </c>
      <c r="C51" s="2">
        <v>232423</v>
      </c>
      <c r="D51" s="2">
        <v>242323</v>
      </c>
      <c r="E51" s="2">
        <v>323242</v>
      </c>
      <c r="F51" s="2">
        <v>324232</v>
      </c>
      <c r="G51" s="2">
        <v>423232</v>
      </c>
    </row>
    <row r="52" spans="1:7" ht="15.95">
      <c r="A52" s="6" t="s">
        <v>94</v>
      </c>
      <c r="B52" s="2">
        <v>232334</v>
      </c>
      <c r="C52" s="2">
        <v>233423</v>
      </c>
      <c r="D52" s="2">
        <v>323243</v>
      </c>
      <c r="E52" s="2">
        <v>324332</v>
      </c>
      <c r="F52" s="2">
        <v>342323</v>
      </c>
      <c r="G52" s="2">
        <v>433232</v>
      </c>
    </row>
    <row r="53" spans="1:7" ht="15.95">
      <c r="A53" s="6" t="s">
        <v>95</v>
      </c>
      <c r="B53" s="2">
        <v>232342</v>
      </c>
      <c r="C53" s="2">
        <v>234223</v>
      </c>
      <c r="D53" s="2">
        <v>243232</v>
      </c>
      <c r="E53" s="2">
        <v>322432</v>
      </c>
      <c r="F53" s="2">
        <v>323224</v>
      </c>
      <c r="G53" s="2">
        <v>422323</v>
      </c>
    </row>
    <row r="54" spans="1:7" ht="15.95">
      <c r="A54" s="6" t="s">
        <v>96</v>
      </c>
      <c r="B54" s="2">
        <v>232343</v>
      </c>
      <c r="C54" s="2">
        <v>234323</v>
      </c>
      <c r="D54" s="2">
        <v>323234</v>
      </c>
      <c r="E54" s="2">
        <v>323432</v>
      </c>
      <c r="F54" s="2">
        <v>343232</v>
      </c>
      <c r="G54" s="2">
        <v>432323</v>
      </c>
    </row>
    <row r="55" spans="1:7" ht="15.95">
      <c r="A55" s="6" t="s">
        <v>97</v>
      </c>
      <c r="B55" s="2">
        <v>232344</v>
      </c>
      <c r="C55" s="2">
        <v>234423</v>
      </c>
      <c r="D55" s="2">
        <v>323244</v>
      </c>
      <c r="E55" s="2">
        <v>324432</v>
      </c>
      <c r="F55" s="2">
        <v>442323</v>
      </c>
      <c r="G55" s="2">
        <v>443232</v>
      </c>
    </row>
    <row r="56" spans="1:7" ht="15.95">
      <c r="A56" s="6" t="s">
        <v>98</v>
      </c>
      <c r="B56" s="2">
        <v>232424</v>
      </c>
      <c r="C56" s="2">
        <v>242324</v>
      </c>
      <c r="D56" s="2">
        <v>242423</v>
      </c>
      <c r="E56" s="2">
        <v>324242</v>
      </c>
      <c r="F56" s="2">
        <v>423242</v>
      </c>
      <c r="G56" s="2">
        <v>424232</v>
      </c>
    </row>
    <row r="57" spans="1:7" ht="15.95">
      <c r="A57" s="6" t="s">
        <v>99</v>
      </c>
      <c r="B57" s="2">
        <v>232432</v>
      </c>
      <c r="C57" s="2">
        <v>234232</v>
      </c>
      <c r="D57" s="2">
        <v>243223</v>
      </c>
      <c r="E57" s="2">
        <v>322324</v>
      </c>
      <c r="F57" s="2">
        <v>322342</v>
      </c>
      <c r="G57" s="2">
        <v>423223</v>
      </c>
    </row>
    <row r="58" spans="1:7" ht="15.95">
      <c r="A58" s="6" t="s">
        <v>100</v>
      </c>
      <c r="B58" s="2">
        <v>232433</v>
      </c>
      <c r="C58" s="2">
        <v>243323</v>
      </c>
      <c r="D58" s="2">
        <v>323342</v>
      </c>
      <c r="E58" s="2">
        <v>332324</v>
      </c>
      <c r="F58" s="2">
        <v>334232</v>
      </c>
      <c r="G58" s="2">
        <v>423233</v>
      </c>
    </row>
    <row r="59" spans="1:7" ht="15.95">
      <c r="A59" s="6" t="s">
        <v>101</v>
      </c>
      <c r="B59" s="2">
        <v>232434</v>
      </c>
      <c r="C59" s="2">
        <v>243423</v>
      </c>
      <c r="D59" s="2">
        <v>324342</v>
      </c>
      <c r="E59" s="2">
        <v>342324</v>
      </c>
      <c r="F59" s="2">
        <v>423243</v>
      </c>
      <c r="G59" s="2">
        <v>434232</v>
      </c>
    </row>
    <row r="60" spans="1:7" ht="15.95">
      <c r="A60" s="6" t="s">
        <v>102</v>
      </c>
      <c r="B60" s="2">
        <v>232442</v>
      </c>
      <c r="C60" s="2">
        <v>244223</v>
      </c>
      <c r="D60" s="2">
        <v>244232</v>
      </c>
      <c r="E60" s="2">
        <v>322442</v>
      </c>
      <c r="F60" s="2">
        <v>422324</v>
      </c>
      <c r="G60" s="2">
        <v>423224</v>
      </c>
    </row>
    <row r="61" spans="1:7" ht="15.95">
      <c r="A61" s="6" t="s">
        <v>103</v>
      </c>
      <c r="B61" s="2">
        <v>232443</v>
      </c>
      <c r="C61" s="2">
        <v>244323</v>
      </c>
      <c r="D61" s="2">
        <v>323442</v>
      </c>
      <c r="E61" s="2">
        <v>344232</v>
      </c>
      <c r="F61" s="2">
        <v>423234</v>
      </c>
      <c r="G61" s="2">
        <v>432324</v>
      </c>
    </row>
    <row r="62" spans="1:7" ht="15.95">
      <c r="A62" s="6" t="s">
        <v>104</v>
      </c>
      <c r="B62" s="2">
        <v>232444</v>
      </c>
      <c r="C62" s="2">
        <v>244423</v>
      </c>
      <c r="D62" s="2">
        <v>324442</v>
      </c>
      <c r="E62" s="2">
        <v>423244</v>
      </c>
      <c r="F62" s="2">
        <v>442324</v>
      </c>
      <c r="G62" s="2">
        <v>444232</v>
      </c>
    </row>
    <row r="63" spans="1:7" ht="15.95">
      <c r="A63" s="6" t="s">
        <v>105</v>
      </c>
      <c r="B63" s="2">
        <v>233224</v>
      </c>
      <c r="C63" s="2">
        <v>233242</v>
      </c>
      <c r="D63" s="2">
        <v>242332</v>
      </c>
      <c r="E63" s="2">
        <v>322423</v>
      </c>
      <c r="F63" s="2">
        <v>324223</v>
      </c>
      <c r="G63" s="2">
        <v>422332</v>
      </c>
    </row>
    <row r="64" spans="1:7" ht="15.95">
      <c r="A64" s="6" t="s">
        <v>106</v>
      </c>
      <c r="B64" s="2">
        <v>233234</v>
      </c>
      <c r="C64" s="2">
        <v>233243</v>
      </c>
      <c r="D64" s="2">
        <v>323423</v>
      </c>
      <c r="E64" s="2">
        <v>324323</v>
      </c>
      <c r="F64" s="2">
        <v>342332</v>
      </c>
      <c r="G64" s="2">
        <v>432332</v>
      </c>
    </row>
    <row r="65" spans="1:7" ht="15.95">
      <c r="A65" s="6" t="s">
        <v>107</v>
      </c>
      <c r="B65" s="2">
        <v>233244</v>
      </c>
      <c r="C65" s="2">
        <v>324423</v>
      </c>
      <c r="D65" s="2">
        <v>442332</v>
      </c>
      <c r="E65" s="2"/>
      <c r="F65" s="2"/>
      <c r="G65" s="2"/>
    </row>
    <row r="66" spans="1:7" ht="15.95">
      <c r="A66" s="6" t="s">
        <v>108</v>
      </c>
      <c r="B66" s="2">
        <v>233324</v>
      </c>
      <c r="C66" s="2">
        <v>242333</v>
      </c>
      <c r="D66" s="2">
        <v>324233</v>
      </c>
      <c r="E66" s="2">
        <v>332423</v>
      </c>
      <c r="F66" s="2">
        <v>333242</v>
      </c>
      <c r="G66" s="2">
        <v>423332</v>
      </c>
    </row>
    <row r="67" spans="1:7" ht="15.95">
      <c r="A67" s="6" t="s">
        <v>109</v>
      </c>
      <c r="B67" s="2">
        <v>233334</v>
      </c>
      <c r="C67" s="2">
        <v>324333</v>
      </c>
      <c r="D67" s="2">
        <v>333243</v>
      </c>
      <c r="E67" s="2">
        <v>333423</v>
      </c>
      <c r="F67" s="2">
        <v>342333</v>
      </c>
      <c r="G67" s="2">
        <v>433332</v>
      </c>
    </row>
    <row r="68" spans="1:7" ht="15.95">
      <c r="A68" s="6" t="s">
        <v>110</v>
      </c>
      <c r="B68" s="2">
        <v>233342</v>
      </c>
      <c r="C68" s="2">
        <v>243332</v>
      </c>
      <c r="D68" s="2">
        <v>322433</v>
      </c>
      <c r="E68" s="2">
        <v>333224</v>
      </c>
      <c r="F68" s="2">
        <v>334223</v>
      </c>
      <c r="G68" s="2">
        <v>422333</v>
      </c>
    </row>
    <row r="69" spans="1:7" ht="15.95">
      <c r="A69" s="6" t="s">
        <v>111</v>
      </c>
      <c r="B69" s="2">
        <v>233343</v>
      </c>
      <c r="C69" s="2">
        <v>323433</v>
      </c>
      <c r="D69" s="2">
        <v>333234</v>
      </c>
      <c r="E69" s="2">
        <v>334323</v>
      </c>
      <c r="F69" s="2">
        <v>343332</v>
      </c>
      <c r="G69" s="2">
        <v>432333</v>
      </c>
    </row>
    <row r="70" spans="1:7" ht="15.95">
      <c r="A70" s="6" t="s">
        <v>112</v>
      </c>
      <c r="B70" s="2">
        <v>233344</v>
      </c>
      <c r="C70" s="2">
        <v>324433</v>
      </c>
      <c r="D70" s="2">
        <v>333244</v>
      </c>
      <c r="E70" s="2">
        <v>334423</v>
      </c>
      <c r="F70" s="2">
        <v>442333</v>
      </c>
      <c r="G70" s="2">
        <v>443332</v>
      </c>
    </row>
    <row r="71" spans="1:7" ht="15.95">
      <c r="A71" s="6" t="s">
        <v>113</v>
      </c>
      <c r="B71" s="2">
        <v>233424</v>
      </c>
      <c r="C71" s="2">
        <v>242334</v>
      </c>
      <c r="D71" s="2">
        <v>324243</v>
      </c>
      <c r="E71" s="2">
        <v>342423</v>
      </c>
      <c r="F71" s="2">
        <v>424332</v>
      </c>
      <c r="G71" s="2">
        <v>433242</v>
      </c>
    </row>
    <row r="72" spans="1:7" ht="15.95">
      <c r="A72" s="6" t="s">
        <v>114</v>
      </c>
      <c r="B72" s="2">
        <v>233432</v>
      </c>
      <c r="C72" s="2">
        <v>234332</v>
      </c>
      <c r="D72" s="2">
        <v>322334</v>
      </c>
      <c r="E72" s="2">
        <v>322343</v>
      </c>
      <c r="F72" s="2">
        <v>343223</v>
      </c>
      <c r="G72" s="2">
        <v>433223</v>
      </c>
    </row>
    <row r="73" spans="1:7" ht="15.95">
      <c r="A73" s="6" t="s">
        <v>115</v>
      </c>
      <c r="B73" s="2">
        <v>233433</v>
      </c>
      <c r="C73" s="2">
        <v>323343</v>
      </c>
      <c r="D73" s="2">
        <v>332334</v>
      </c>
      <c r="E73" s="2">
        <v>334332</v>
      </c>
      <c r="F73" s="2">
        <v>343323</v>
      </c>
      <c r="G73" s="2">
        <v>433233</v>
      </c>
    </row>
    <row r="74" spans="1:7" ht="15.95">
      <c r="A74" s="6" t="s">
        <v>116</v>
      </c>
      <c r="B74" s="2">
        <v>233434</v>
      </c>
      <c r="C74" s="2">
        <v>324343</v>
      </c>
      <c r="D74" s="2">
        <v>342334</v>
      </c>
      <c r="E74" s="2">
        <v>343423</v>
      </c>
      <c r="F74" s="2">
        <v>433243</v>
      </c>
      <c r="G74" s="2">
        <v>434332</v>
      </c>
    </row>
    <row r="75" spans="1:7" ht="15.95">
      <c r="A75" s="6" t="s">
        <v>117</v>
      </c>
      <c r="B75" s="2">
        <v>233442</v>
      </c>
      <c r="C75" s="2">
        <v>244332</v>
      </c>
      <c r="D75" s="2">
        <v>322443</v>
      </c>
      <c r="E75" s="2">
        <v>344223</v>
      </c>
      <c r="F75" s="2">
        <v>422334</v>
      </c>
      <c r="G75" s="2">
        <v>433224</v>
      </c>
    </row>
    <row r="76" spans="1:7" ht="15.95">
      <c r="A76" s="6" t="s">
        <v>118</v>
      </c>
      <c r="B76" s="2">
        <v>233443</v>
      </c>
      <c r="C76" s="2">
        <v>323443</v>
      </c>
      <c r="D76" s="2">
        <v>344323</v>
      </c>
      <c r="E76" s="2">
        <v>344332</v>
      </c>
      <c r="F76" s="2">
        <v>432334</v>
      </c>
      <c r="G76" s="2">
        <v>433234</v>
      </c>
    </row>
    <row r="77" spans="1:7" ht="15.95">
      <c r="A77" s="6" t="s">
        <v>119</v>
      </c>
      <c r="B77" s="2">
        <v>233444</v>
      </c>
      <c r="C77" s="2">
        <v>324443</v>
      </c>
      <c r="D77" s="2">
        <v>344423</v>
      </c>
      <c r="E77" s="2">
        <v>433244</v>
      </c>
      <c r="F77" s="2">
        <v>442334</v>
      </c>
      <c r="G77" s="2">
        <v>444332</v>
      </c>
    </row>
    <row r="78" spans="1:7" ht="15.95">
      <c r="A78" s="6" t="s">
        <v>120</v>
      </c>
      <c r="B78" s="2">
        <v>234224</v>
      </c>
      <c r="C78" s="2">
        <v>242342</v>
      </c>
      <c r="D78" s="2">
        <v>243242</v>
      </c>
      <c r="E78" s="2">
        <v>324224</v>
      </c>
      <c r="F78" s="2">
        <v>422423</v>
      </c>
      <c r="G78" s="2">
        <v>422432</v>
      </c>
    </row>
    <row r="79" spans="1:7" ht="15.95">
      <c r="A79" s="6" t="s">
        <v>121</v>
      </c>
      <c r="B79" s="2">
        <v>234233</v>
      </c>
      <c r="C79" s="2">
        <v>243233</v>
      </c>
      <c r="D79" s="2">
        <v>323324</v>
      </c>
      <c r="E79" s="2">
        <v>332342</v>
      </c>
      <c r="F79" s="2">
        <v>332432</v>
      </c>
      <c r="G79" s="2">
        <v>423323</v>
      </c>
    </row>
    <row r="80" spans="1:7" ht="15.95">
      <c r="A80" s="6" t="s">
        <v>122</v>
      </c>
      <c r="B80" s="2">
        <v>234234</v>
      </c>
      <c r="C80" s="2">
        <v>243243</v>
      </c>
      <c r="D80" s="2">
        <v>324324</v>
      </c>
      <c r="E80" s="2">
        <v>342342</v>
      </c>
      <c r="F80" s="2">
        <v>423423</v>
      </c>
      <c r="G80" s="2">
        <v>432432</v>
      </c>
    </row>
    <row r="81" spans="1:7" ht="15.95">
      <c r="A81" s="6" t="s">
        <v>123</v>
      </c>
      <c r="B81" s="2">
        <v>234242</v>
      </c>
      <c r="C81" s="2">
        <v>242432</v>
      </c>
      <c r="D81" s="2">
        <v>243224</v>
      </c>
      <c r="E81" s="2">
        <v>322424</v>
      </c>
      <c r="F81" s="2">
        <v>422342</v>
      </c>
      <c r="G81" s="2">
        <v>424223</v>
      </c>
    </row>
    <row r="82" spans="1:7" ht="15.95">
      <c r="A82" s="6" t="s">
        <v>124</v>
      </c>
      <c r="B82" s="2">
        <v>234243</v>
      </c>
      <c r="C82" s="2">
        <v>243234</v>
      </c>
      <c r="D82" s="2">
        <v>323424</v>
      </c>
      <c r="E82" s="2">
        <v>342432</v>
      </c>
      <c r="F82" s="2">
        <v>424323</v>
      </c>
      <c r="G82" s="2">
        <v>432342</v>
      </c>
    </row>
    <row r="83" spans="1:7" ht="15.95">
      <c r="A83" s="6" t="s">
        <v>125</v>
      </c>
      <c r="B83" s="2">
        <v>234244</v>
      </c>
      <c r="C83" s="2">
        <v>243244</v>
      </c>
      <c r="D83" s="2">
        <v>324424</v>
      </c>
      <c r="E83" s="2">
        <v>424423</v>
      </c>
      <c r="F83" s="2">
        <v>442342</v>
      </c>
      <c r="G83" s="2">
        <v>442432</v>
      </c>
    </row>
    <row r="84" spans="1:7" ht="15.95">
      <c r="A84" s="6" t="s">
        <v>126</v>
      </c>
      <c r="B84" s="2">
        <v>234324</v>
      </c>
      <c r="C84" s="2">
        <v>242343</v>
      </c>
      <c r="D84" s="2">
        <v>324234</v>
      </c>
      <c r="E84" s="2">
        <v>343242</v>
      </c>
      <c r="F84" s="2">
        <v>423432</v>
      </c>
      <c r="G84" s="2">
        <v>432423</v>
      </c>
    </row>
    <row r="85" spans="1:7" ht="15.95">
      <c r="A85" s="6" t="s">
        <v>127</v>
      </c>
      <c r="B85" s="2">
        <v>234333</v>
      </c>
      <c r="C85" s="2">
        <v>323334</v>
      </c>
      <c r="D85" s="2">
        <v>332343</v>
      </c>
      <c r="E85" s="2">
        <v>333432</v>
      </c>
      <c r="F85" s="2">
        <v>343233</v>
      </c>
      <c r="G85" s="2">
        <v>433323</v>
      </c>
    </row>
    <row r="86" spans="1:7" ht="15.95">
      <c r="A86" s="6" t="s">
        <v>128</v>
      </c>
      <c r="B86" s="2">
        <v>234334</v>
      </c>
      <c r="C86" s="2">
        <v>324334</v>
      </c>
      <c r="D86" s="2">
        <v>342343</v>
      </c>
      <c r="E86" s="2">
        <v>343243</v>
      </c>
      <c r="F86" s="2">
        <v>433423</v>
      </c>
      <c r="G86" s="2">
        <v>433432</v>
      </c>
    </row>
    <row r="87" spans="1:7" ht="15.95">
      <c r="A87" s="6" t="s">
        <v>129</v>
      </c>
      <c r="B87" s="2">
        <v>234342</v>
      </c>
      <c r="C87" s="2">
        <v>243432</v>
      </c>
      <c r="D87" s="2">
        <v>322434</v>
      </c>
      <c r="E87" s="2">
        <v>343224</v>
      </c>
      <c r="F87" s="2">
        <v>422343</v>
      </c>
      <c r="G87" s="2">
        <v>434223</v>
      </c>
    </row>
    <row r="88" spans="1:7" ht="15.95">
      <c r="A88" s="6" t="s">
        <v>130</v>
      </c>
      <c r="B88" s="2">
        <v>234343</v>
      </c>
      <c r="C88" s="2">
        <v>323434</v>
      </c>
      <c r="D88" s="2">
        <v>343234</v>
      </c>
      <c r="E88" s="2">
        <v>343432</v>
      </c>
      <c r="F88" s="2">
        <v>432343</v>
      </c>
      <c r="G88" s="2">
        <v>434323</v>
      </c>
    </row>
    <row r="89" spans="1:7" ht="15.95">
      <c r="A89" s="6" t="s">
        <v>131</v>
      </c>
      <c r="B89" s="2">
        <v>234344</v>
      </c>
      <c r="C89" s="2">
        <v>324434</v>
      </c>
      <c r="D89" s="2">
        <v>343244</v>
      </c>
      <c r="E89" s="2">
        <v>434423</v>
      </c>
      <c r="F89" s="2">
        <v>442343</v>
      </c>
      <c r="G89" s="2">
        <v>443432</v>
      </c>
    </row>
    <row r="90" spans="1:7" ht="15.95">
      <c r="A90" s="6" t="s">
        <v>132</v>
      </c>
      <c r="B90" s="2">
        <v>234424</v>
      </c>
      <c r="C90" s="2">
        <v>242344</v>
      </c>
      <c r="D90" s="2">
        <v>324244</v>
      </c>
      <c r="E90" s="2">
        <v>424432</v>
      </c>
      <c r="F90" s="2">
        <v>442423</v>
      </c>
      <c r="G90" s="2">
        <v>443242</v>
      </c>
    </row>
    <row r="91" spans="1:7" ht="15.95">
      <c r="A91" s="6" t="s">
        <v>133</v>
      </c>
      <c r="B91" s="2">
        <v>234432</v>
      </c>
      <c r="C91" s="2">
        <v>322344</v>
      </c>
      <c r="D91" s="2">
        <v>443223</v>
      </c>
      <c r="E91" s="2"/>
      <c r="F91" s="2"/>
      <c r="G91" s="2"/>
    </row>
    <row r="92" spans="1:7" ht="15.95">
      <c r="A92" s="6" t="s">
        <v>134</v>
      </c>
      <c r="B92" s="2">
        <v>234433</v>
      </c>
      <c r="C92" s="2">
        <v>323344</v>
      </c>
      <c r="D92" s="2">
        <v>332344</v>
      </c>
      <c r="E92" s="2">
        <v>334432</v>
      </c>
      <c r="F92" s="2">
        <v>443233</v>
      </c>
      <c r="G92" s="2">
        <v>443323</v>
      </c>
    </row>
    <row r="93" spans="1:7" ht="15.95">
      <c r="A93" s="6" t="s">
        <v>135</v>
      </c>
      <c r="B93" s="2">
        <v>234434</v>
      </c>
      <c r="C93" s="2">
        <v>324344</v>
      </c>
      <c r="D93" s="2">
        <v>342344</v>
      </c>
      <c r="E93" s="2">
        <v>434432</v>
      </c>
      <c r="F93" s="2">
        <v>443243</v>
      </c>
      <c r="G93" s="2">
        <v>443423</v>
      </c>
    </row>
    <row r="94" spans="1:7" ht="15.95">
      <c r="A94" s="6" t="s">
        <v>136</v>
      </c>
      <c r="B94" s="2">
        <v>234442</v>
      </c>
      <c r="C94" s="2">
        <v>244432</v>
      </c>
      <c r="D94" s="2">
        <v>322444</v>
      </c>
      <c r="E94" s="2">
        <v>422344</v>
      </c>
      <c r="F94" s="2">
        <v>443224</v>
      </c>
      <c r="G94" s="2">
        <v>444223</v>
      </c>
    </row>
    <row r="95" spans="1:7" ht="15.95">
      <c r="A95" s="6" t="s">
        <v>137</v>
      </c>
      <c r="B95" s="2">
        <v>234443</v>
      </c>
      <c r="C95" s="2">
        <v>323444</v>
      </c>
      <c r="D95" s="2">
        <v>344432</v>
      </c>
      <c r="E95" s="2">
        <v>432344</v>
      </c>
      <c r="F95" s="2">
        <v>443234</v>
      </c>
      <c r="G95" s="2">
        <v>444323</v>
      </c>
    </row>
    <row r="96" spans="1:7" ht="15.95">
      <c r="A96" s="6" t="s">
        <v>138</v>
      </c>
      <c r="B96" s="2">
        <v>234444</v>
      </c>
      <c r="C96" s="2">
        <v>324444</v>
      </c>
      <c r="D96" s="2">
        <v>442344</v>
      </c>
      <c r="E96" s="2">
        <v>443244</v>
      </c>
      <c r="F96" s="2">
        <v>444423</v>
      </c>
      <c r="G96" s="2">
        <v>444432</v>
      </c>
    </row>
    <row r="97" spans="1:7" ht="15.95">
      <c r="A97" s="6" t="s">
        <v>139</v>
      </c>
      <c r="B97" s="2">
        <v>242424</v>
      </c>
      <c r="C97" s="2">
        <v>424242</v>
      </c>
      <c r="D97" s="2"/>
      <c r="E97" s="2"/>
      <c r="F97" s="2"/>
      <c r="G97" s="2"/>
    </row>
    <row r="98" spans="1:7" ht="15.95">
      <c r="A98" s="6" t="s">
        <v>140</v>
      </c>
      <c r="B98" s="2">
        <v>242433</v>
      </c>
      <c r="C98" s="2">
        <v>243324</v>
      </c>
      <c r="D98" s="2">
        <v>332424</v>
      </c>
      <c r="E98" s="2">
        <v>334242</v>
      </c>
      <c r="F98" s="2">
        <v>423342</v>
      </c>
      <c r="G98" s="2">
        <v>424233</v>
      </c>
    </row>
    <row r="99" spans="1:7" ht="15.95">
      <c r="A99" s="6" t="s">
        <v>141</v>
      </c>
      <c r="B99" s="2">
        <v>242434</v>
      </c>
      <c r="C99" s="2">
        <v>243424</v>
      </c>
      <c r="D99" s="2">
        <v>342424</v>
      </c>
      <c r="E99" s="2">
        <v>424243</v>
      </c>
      <c r="F99" s="2">
        <v>424342</v>
      </c>
      <c r="G99" s="2">
        <v>434242</v>
      </c>
    </row>
    <row r="100" spans="1:7" ht="15.95">
      <c r="A100" s="6" t="s">
        <v>142</v>
      </c>
      <c r="B100" s="2">
        <v>242442</v>
      </c>
      <c r="C100" s="2">
        <v>244224</v>
      </c>
      <c r="D100" s="2">
        <v>244242</v>
      </c>
      <c r="E100" s="2">
        <v>422424</v>
      </c>
      <c r="F100" s="2">
        <v>422442</v>
      </c>
      <c r="G100" s="2">
        <v>424224</v>
      </c>
    </row>
    <row r="101" spans="1:7" ht="15.95">
      <c r="A101" s="6" t="s">
        <v>143</v>
      </c>
      <c r="B101" s="2">
        <v>242443</v>
      </c>
      <c r="C101" s="2">
        <v>244324</v>
      </c>
      <c r="D101" s="2">
        <v>344242</v>
      </c>
      <c r="E101" s="2">
        <v>423442</v>
      </c>
      <c r="F101" s="2">
        <v>424234</v>
      </c>
      <c r="G101" s="2">
        <v>432424</v>
      </c>
    </row>
    <row r="102" spans="1:7" ht="15.95">
      <c r="A102" s="6" t="s">
        <v>144</v>
      </c>
      <c r="B102" s="2">
        <v>242444</v>
      </c>
      <c r="C102" s="2">
        <v>244424</v>
      </c>
      <c r="D102" s="2">
        <v>424244</v>
      </c>
      <c r="E102" s="2">
        <v>424442</v>
      </c>
      <c r="F102" s="2">
        <v>442424</v>
      </c>
      <c r="G102" s="2">
        <v>444242</v>
      </c>
    </row>
    <row r="103" spans="1:7" ht="15.95">
      <c r="A103" s="6" t="s">
        <v>145</v>
      </c>
      <c r="B103" s="2">
        <v>243333</v>
      </c>
      <c r="C103" s="2">
        <v>332433</v>
      </c>
      <c r="D103" s="2">
        <v>333324</v>
      </c>
      <c r="E103" s="2">
        <v>333342</v>
      </c>
      <c r="F103" s="2">
        <v>334233</v>
      </c>
      <c r="G103" s="2">
        <v>423333</v>
      </c>
    </row>
    <row r="104" spans="1:7" ht="15.95">
      <c r="A104" s="6" t="s">
        <v>146</v>
      </c>
      <c r="B104" s="2">
        <v>243334</v>
      </c>
      <c r="C104" s="2">
        <v>333424</v>
      </c>
      <c r="D104" s="2">
        <v>334243</v>
      </c>
      <c r="E104" s="2">
        <v>342433</v>
      </c>
      <c r="F104" s="2">
        <v>424333</v>
      </c>
      <c r="G104" s="2">
        <v>433342</v>
      </c>
    </row>
    <row r="105" spans="1:7" ht="15.95">
      <c r="A105" s="6" t="s">
        <v>147</v>
      </c>
      <c r="B105" s="2">
        <v>243342</v>
      </c>
      <c r="C105" s="2">
        <v>334224</v>
      </c>
      <c r="D105" s="2">
        <v>422433</v>
      </c>
      <c r="E105" s="2"/>
      <c r="F105" s="2"/>
      <c r="G105" s="2"/>
    </row>
    <row r="106" spans="1:7" ht="15.95">
      <c r="A106" s="6" t="s">
        <v>148</v>
      </c>
      <c r="B106" s="2">
        <v>243343</v>
      </c>
      <c r="C106" s="2">
        <v>334234</v>
      </c>
      <c r="D106" s="2">
        <v>334324</v>
      </c>
      <c r="E106" s="2">
        <v>343342</v>
      </c>
      <c r="F106" s="2">
        <v>423433</v>
      </c>
      <c r="G106" s="2">
        <v>432433</v>
      </c>
    </row>
    <row r="107" spans="1:7" ht="15.95">
      <c r="A107" s="6" t="s">
        <v>149</v>
      </c>
      <c r="B107" s="2">
        <v>243344</v>
      </c>
      <c r="C107" s="2">
        <v>334244</v>
      </c>
      <c r="D107" s="2">
        <v>334424</v>
      </c>
      <c r="E107" s="2">
        <v>424433</v>
      </c>
      <c r="F107" s="2">
        <v>442433</v>
      </c>
      <c r="G107" s="2">
        <v>443342</v>
      </c>
    </row>
    <row r="108" spans="1:7" ht="15.95">
      <c r="A108" s="6" t="s">
        <v>150</v>
      </c>
      <c r="B108" s="2">
        <v>243433</v>
      </c>
      <c r="C108" s="2">
        <v>332434</v>
      </c>
      <c r="D108" s="2">
        <v>334342</v>
      </c>
      <c r="E108" s="2">
        <v>343324</v>
      </c>
      <c r="F108" s="2">
        <v>423343</v>
      </c>
      <c r="G108" s="2">
        <v>434233</v>
      </c>
    </row>
    <row r="109" spans="1:7" ht="15.95">
      <c r="A109" s="6" t="s">
        <v>151</v>
      </c>
      <c r="B109" s="2">
        <v>243434</v>
      </c>
      <c r="C109" s="2">
        <v>342434</v>
      </c>
      <c r="D109" s="2">
        <v>343424</v>
      </c>
      <c r="E109" s="2">
        <v>424343</v>
      </c>
      <c r="F109" s="2">
        <v>434243</v>
      </c>
      <c r="G109" s="2">
        <v>434342</v>
      </c>
    </row>
    <row r="110" spans="1:7" ht="15.95">
      <c r="A110" s="6" t="s">
        <v>152</v>
      </c>
      <c r="B110" s="2">
        <v>243442</v>
      </c>
      <c r="C110" s="2">
        <v>244342</v>
      </c>
      <c r="D110" s="2">
        <v>344224</v>
      </c>
      <c r="E110" s="2">
        <v>422434</v>
      </c>
      <c r="F110" s="2">
        <v>422443</v>
      </c>
      <c r="G110" s="2">
        <v>434224</v>
      </c>
    </row>
    <row r="111" spans="1:7" ht="15.95">
      <c r="A111" s="6" t="s">
        <v>153</v>
      </c>
      <c r="B111" s="2">
        <v>243443</v>
      </c>
      <c r="C111" s="2">
        <v>344324</v>
      </c>
      <c r="D111" s="2">
        <v>344342</v>
      </c>
      <c r="E111" s="2">
        <v>423443</v>
      </c>
      <c r="F111" s="2">
        <v>432434</v>
      </c>
      <c r="G111" s="2">
        <v>434234</v>
      </c>
    </row>
    <row r="112" spans="1:7" ht="15.95">
      <c r="A112" s="6" t="s">
        <v>154</v>
      </c>
      <c r="B112" s="2">
        <v>243444</v>
      </c>
      <c r="C112" s="2">
        <v>344424</v>
      </c>
      <c r="D112" s="2">
        <v>424443</v>
      </c>
      <c r="E112" s="2">
        <v>434244</v>
      </c>
      <c r="F112" s="2">
        <v>442434</v>
      </c>
      <c r="G112" s="2">
        <v>444342</v>
      </c>
    </row>
    <row r="113" spans="1:7" ht="15.95">
      <c r="A113" s="6" t="s">
        <v>155</v>
      </c>
      <c r="B113" s="2">
        <v>244233</v>
      </c>
      <c r="C113" s="2">
        <v>332442</v>
      </c>
      <c r="D113" s="2">
        <v>423324</v>
      </c>
      <c r="E113" s="2"/>
      <c r="F113" s="2"/>
      <c r="G113" s="2"/>
    </row>
    <row r="114" spans="1:7" ht="15.95">
      <c r="A114" s="6" t="s">
        <v>156</v>
      </c>
      <c r="B114" s="2">
        <v>244234</v>
      </c>
      <c r="C114" s="2">
        <v>244243</v>
      </c>
      <c r="D114" s="2">
        <v>342442</v>
      </c>
      <c r="E114" s="2">
        <v>423424</v>
      </c>
      <c r="F114" s="2">
        <v>424324</v>
      </c>
      <c r="G114" s="2">
        <v>432442</v>
      </c>
    </row>
    <row r="115" spans="1:7" ht="15.95">
      <c r="A115" s="6" t="s">
        <v>157</v>
      </c>
      <c r="B115" s="2">
        <v>244244</v>
      </c>
      <c r="C115" s="2">
        <v>424424</v>
      </c>
      <c r="D115" s="2">
        <v>442442</v>
      </c>
      <c r="E115" s="2"/>
      <c r="F115" s="2"/>
      <c r="G115" s="2"/>
    </row>
    <row r="116" spans="1:7" ht="15.95">
      <c r="A116" s="6" t="s">
        <v>158</v>
      </c>
      <c r="B116" s="2">
        <v>244333</v>
      </c>
      <c r="C116" s="2">
        <v>332443</v>
      </c>
      <c r="D116" s="2">
        <v>333442</v>
      </c>
      <c r="E116" s="2">
        <v>344233</v>
      </c>
      <c r="F116" s="2">
        <v>423334</v>
      </c>
      <c r="G116" s="2">
        <v>433324</v>
      </c>
    </row>
    <row r="117" spans="1:7" ht="15.95">
      <c r="A117" s="6" t="s">
        <v>159</v>
      </c>
      <c r="B117" s="2">
        <v>244334</v>
      </c>
      <c r="C117" s="2">
        <v>342443</v>
      </c>
      <c r="D117" s="2">
        <v>344243</v>
      </c>
      <c r="E117" s="2">
        <v>424334</v>
      </c>
      <c r="F117" s="2">
        <v>433424</v>
      </c>
      <c r="G117" s="2">
        <v>433442</v>
      </c>
    </row>
    <row r="118" spans="1:7" ht="15.95">
      <c r="A118" s="6" t="s">
        <v>160</v>
      </c>
      <c r="B118" s="2">
        <v>244343</v>
      </c>
      <c r="C118" s="2">
        <v>343442</v>
      </c>
      <c r="D118" s="2">
        <v>344234</v>
      </c>
      <c r="E118" s="2">
        <v>423434</v>
      </c>
      <c r="F118" s="2">
        <v>432443</v>
      </c>
      <c r="G118" s="2">
        <v>434324</v>
      </c>
    </row>
    <row r="119" spans="1:7" ht="15.95">
      <c r="A119" s="6" t="s">
        <v>161</v>
      </c>
      <c r="B119" s="2">
        <v>244344</v>
      </c>
      <c r="C119" s="2">
        <v>344244</v>
      </c>
      <c r="D119" s="2">
        <v>424434</v>
      </c>
      <c r="E119" s="2">
        <v>434424</v>
      </c>
      <c r="F119" s="2">
        <v>442443</v>
      </c>
      <c r="G119" s="2">
        <v>443442</v>
      </c>
    </row>
    <row r="120" spans="1:7" ht="15.95">
      <c r="A120" s="6" t="s">
        <v>162</v>
      </c>
      <c r="B120" s="2">
        <v>244433</v>
      </c>
      <c r="C120" s="2">
        <v>332444</v>
      </c>
      <c r="D120" s="2">
        <v>334442</v>
      </c>
      <c r="E120" s="2">
        <v>423344</v>
      </c>
      <c r="F120" s="2">
        <v>443324</v>
      </c>
      <c r="G120" s="2">
        <v>444233</v>
      </c>
    </row>
    <row r="121" spans="1:7" ht="15.95">
      <c r="A121" s="6" t="s">
        <v>163</v>
      </c>
      <c r="B121" s="2">
        <v>244434</v>
      </c>
      <c r="C121" s="2">
        <v>342444</v>
      </c>
      <c r="D121" s="2">
        <v>424344</v>
      </c>
      <c r="E121" s="2">
        <v>434442</v>
      </c>
      <c r="F121" s="2">
        <v>443424</v>
      </c>
      <c r="G121" s="2">
        <v>444243</v>
      </c>
    </row>
    <row r="122" spans="1:7" ht="15.95">
      <c r="A122" s="6" t="s">
        <v>164</v>
      </c>
      <c r="B122" s="2">
        <v>244442</v>
      </c>
      <c r="C122" s="2">
        <v>422444</v>
      </c>
      <c r="D122" s="2">
        <v>444224</v>
      </c>
      <c r="E122" s="2"/>
      <c r="F122" s="2"/>
      <c r="G122" s="2"/>
    </row>
    <row r="123" spans="1:7" ht="15.95">
      <c r="A123" s="6" t="s">
        <v>165</v>
      </c>
      <c r="B123" s="2">
        <v>244443</v>
      </c>
      <c r="C123" s="2">
        <v>344442</v>
      </c>
      <c r="D123" s="2">
        <v>423444</v>
      </c>
      <c r="E123" s="2">
        <v>432444</v>
      </c>
      <c r="F123" s="2">
        <v>444234</v>
      </c>
      <c r="G123" s="2">
        <v>444324</v>
      </c>
    </row>
    <row r="124" spans="1:7" ht="15.95">
      <c r="A124" s="6" t="s">
        <v>166</v>
      </c>
      <c r="B124" s="2">
        <v>244444</v>
      </c>
      <c r="C124" s="2">
        <v>424444</v>
      </c>
      <c r="D124" s="2">
        <v>442444</v>
      </c>
      <c r="E124" s="2">
        <v>444244</v>
      </c>
      <c r="F124" s="2">
        <v>444424</v>
      </c>
      <c r="G124" s="2">
        <v>444442</v>
      </c>
    </row>
    <row r="125" spans="1:7" ht="15.95">
      <c r="A125" s="6" t="s">
        <v>167</v>
      </c>
      <c r="B125" s="2">
        <v>333334</v>
      </c>
      <c r="C125" s="2">
        <v>333343</v>
      </c>
      <c r="D125" s="2">
        <v>333433</v>
      </c>
      <c r="E125" s="2">
        <v>334333</v>
      </c>
      <c r="F125" s="2">
        <v>343333</v>
      </c>
      <c r="G125" s="2">
        <v>433333</v>
      </c>
    </row>
    <row r="126" spans="1:7" ht="15.95">
      <c r="A126" s="6" t="s">
        <v>168</v>
      </c>
      <c r="B126" s="2">
        <v>333344</v>
      </c>
      <c r="C126" s="2">
        <v>334433</v>
      </c>
      <c r="D126" s="2">
        <v>443333</v>
      </c>
      <c r="E126" s="2"/>
      <c r="F126" s="2"/>
      <c r="G126" s="2"/>
    </row>
    <row r="127" spans="1:7" ht="15.95">
      <c r="A127" s="6" t="s">
        <v>169</v>
      </c>
      <c r="B127" s="2">
        <v>333434</v>
      </c>
      <c r="C127" s="2">
        <v>334343</v>
      </c>
      <c r="D127" s="2">
        <v>343334</v>
      </c>
      <c r="E127" s="2">
        <v>343433</v>
      </c>
      <c r="F127" s="2">
        <v>433343</v>
      </c>
      <c r="G127" s="2">
        <v>434333</v>
      </c>
    </row>
    <row r="128" spans="1:7" ht="15.95">
      <c r="A128" s="6" t="s">
        <v>170</v>
      </c>
      <c r="B128" s="2">
        <v>333443</v>
      </c>
      <c r="C128" s="2">
        <v>344333</v>
      </c>
      <c r="D128" s="2">
        <v>433334</v>
      </c>
      <c r="E128" s="2"/>
      <c r="F128" s="2"/>
      <c r="G128" s="2"/>
    </row>
    <row r="129" spans="1:7" ht="15.95">
      <c r="A129" s="6" t="s">
        <v>171</v>
      </c>
      <c r="B129" s="2">
        <v>333444</v>
      </c>
      <c r="C129" s="2">
        <v>334443</v>
      </c>
      <c r="D129" s="2">
        <v>344433</v>
      </c>
      <c r="E129" s="2">
        <v>433344</v>
      </c>
      <c r="F129" s="2">
        <v>443334</v>
      </c>
      <c r="G129" s="2">
        <v>444333</v>
      </c>
    </row>
    <row r="130" spans="1:7" ht="15.95">
      <c r="A130" s="6" t="s">
        <v>172</v>
      </c>
      <c r="B130" s="2">
        <v>334334</v>
      </c>
      <c r="C130" s="2">
        <v>343343</v>
      </c>
      <c r="D130" s="2">
        <v>433433</v>
      </c>
      <c r="E130" s="2"/>
      <c r="F130" s="2"/>
      <c r="G130" s="2"/>
    </row>
    <row r="131" spans="1:7" ht="15.95">
      <c r="A131" s="6" t="s">
        <v>173</v>
      </c>
      <c r="B131" s="2">
        <v>334344</v>
      </c>
      <c r="C131" s="2">
        <v>334434</v>
      </c>
      <c r="D131" s="2">
        <v>343344</v>
      </c>
      <c r="E131" s="2">
        <v>434433</v>
      </c>
      <c r="F131" s="2">
        <v>443343</v>
      </c>
      <c r="G131" s="2">
        <v>443433</v>
      </c>
    </row>
    <row r="132" spans="1:7" ht="15.95">
      <c r="A132" s="6" t="s">
        <v>174</v>
      </c>
      <c r="B132" s="2">
        <v>334444</v>
      </c>
      <c r="C132" s="2">
        <v>443344</v>
      </c>
      <c r="D132" s="2">
        <v>444433</v>
      </c>
      <c r="E132" s="2"/>
      <c r="F132" s="2"/>
      <c r="G132" s="2"/>
    </row>
    <row r="133" spans="1:7" ht="15.95">
      <c r="A133" s="6" t="s">
        <v>175</v>
      </c>
      <c r="B133" s="2">
        <v>343434</v>
      </c>
      <c r="C133" s="2">
        <v>434343</v>
      </c>
      <c r="D133" s="2"/>
      <c r="E133" s="2"/>
      <c r="F133" s="2"/>
      <c r="G133" s="2"/>
    </row>
    <row r="134" spans="1:7" ht="15.95">
      <c r="A134" s="6" t="s">
        <v>176</v>
      </c>
      <c r="B134" s="2">
        <v>343443</v>
      </c>
      <c r="C134" s="2">
        <v>344334</v>
      </c>
      <c r="D134" s="2">
        <v>344343</v>
      </c>
      <c r="E134" s="2">
        <v>433434</v>
      </c>
      <c r="F134" s="2">
        <v>433443</v>
      </c>
      <c r="G134" s="2">
        <v>434334</v>
      </c>
    </row>
    <row r="135" spans="1:7" ht="15.95">
      <c r="A135" s="6" t="s">
        <v>177</v>
      </c>
      <c r="B135" s="2">
        <v>343444</v>
      </c>
      <c r="C135" s="2">
        <v>344434</v>
      </c>
      <c r="D135" s="2">
        <v>434344</v>
      </c>
      <c r="E135" s="2">
        <v>434443</v>
      </c>
      <c r="F135" s="2">
        <v>443434</v>
      </c>
      <c r="G135" s="2">
        <v>444343</v>
      </c>
    </row>
    <row r="136" spans="1:7" ht="15.95">
      <c r="A136" s="6" t="s">
        <v>178</v>
      </c>
      <c r="B136" s="2">
        <v>344344</v>
      </c>
      <c r="C136" s="2">
        <v>434434</v>
      </c>
      <c r="D136" s="2">
        <v>443443</v>
      </c>
      <c r="E136" s="2"/>
      <c r="F136" s="2"/>
      <c r="G136" s="2"/>
    </row>
    <row r="137" spans="1:7" ht="15.95">
      <c r="A137" s="6" t="s">
        <v>179</v>
      </c>
      <c r="B137" s="2">
        <v>344443</v>
      </c>
      <c r="C137" s="2">
        <v>433444</v>
      </c>
      <c r="D137" s="2">
        <v>444334</v>
      </c>
      <c r="E137" s="2"/>
      <c r="F137" s="2"/>
      <c r="G137" s="2"/>
    </row>
    <row r="138" spans="1:7" ht="15.95">
      <c r="A138" s="6" t="s">
        <v>180</v>
      </c>
      <c r="B138" s="2">
        <v>344444</v>
      </c>
      <c r="C138" s="2">
        <v>434444</v>
      </c>
      <c r="D138" s="2">
        <v>443444</v>
      </c>
      <c r="E138" s="2">
        <v>444344</v>
      </c>
      <c r="F138" s="2">
        <v>444434</v>
      </c>
      <c r="G138" s="2">
        <v>444443</v>
      </c>
    </row>
    <row r="139" spans="1:7" ht="15.95">
      <c r="A139" s="6" t="s">
        <v>181</v>
      </c>
      <c r="B139" s="2">
        <v>444444</v>
      </c>
      <c r="C139" s="2"/>
      <c r="D139" s="2"/>
      <c r="E139" s="2"/>
      <c r="F139" s="2"/>
      <c r="G139" s="2"/>
    </row>
    <row r="140" spans="1:7" ht="15.95">
      <c r="A140" s="6" t="s">
        <v>182</v>
      </c>
      <c r="B140" s="2">
        <v>122222</v>
      </c>
      <c r="C140" s="2">
        <v>212222</v>
      </c>
      <c r="D140" s="2">
        <v>221222</v>
      </c>
      <c r="E140" s="2">
        <v>222122</v>
      </c>
      <c r="F140" s="2">
        <v>222212</v>
      </c>
      <c r="G140" s="2">
        <v>222221</v>
      </c>
    </row>
    <row r="141" spans="1:7" ht="15.95">
      <c r="A141" s="6" t="s">
        <v>183</v>
      </c>
      <c r="B141" s="2">
        <v>123322</v>
      </c>
      <c r="C141" s="2">
        <v>212233</v>
      </c>
      <c r="D141" s="2">
        <v>221233</v>
      </c>
      <c r="E141" s="2">
        <v>223321</v>
      </c>
      <c r="F141" s="2">
        <v>332122</v>
      </c>
      <c r="G141" s="2">
        <v>332212</v>
      </c>
    </row>
    <row r="142" spans="1:7" ht="15.95">
      <c r="A142" s="6" t="s">
        <v>184</v>
      </c>
      <c r="B142" s="2">
        <v>123333</v>
      </c>
      <c r="C142" s="2">
        <v>213333</v>
      </c>
      <c r="D142" s="2">
        <v>331233</v>
      </c>
      <c r="E142" s="2">
        <v>332133</v>
      </c>
      <c r="F142" s="2">
        <v>333312</v>
      </c>
      <c r="G142" s="2">
        <v>333321</v>
      </c>
    </row>
    <row r="143" spans="1:7" ht="15.95">
      <c r="A143" s="6" t="s">
        <v>185</v>
      </c>
      <c r="B143" s="2">
        <v>123222</v>
      </c>
      <c r="C143" s="2">
        <v>212223</v>
      </c>
      <c r="D143" s="2">
        <v>221232</v>
      </c>
      <c r="E143" s="2">
        <v>222321</v>
      </c>
      <c r="F143" s="2">
        <v>232122</v>
      </c>
      <c r="G143" s="2">
        <v>322212</v>
      </c>
    </row>
    <row r="144" spans="1:7" ht="15.95">
      <c r="A144" s="6" t="s">
        <v>186</v>
      </c>
      <c r="B144" s="2">
        <v>122322</v>
      </c>
      <c r="C144" s="2">
        <v>212232</v>
      </c>
      <c r="D144" s="2">
        <v>221223</v>
      </c>
      <c r="E144" s="2">
        <v>223221</v>
      </c>
      <c r="F144" s="2">
        <v>232212</v>
      </c>
      <c r="G144" s="2">
        <v>322122</v>
      </c>
    </row>
    <row r="145" spans="1:7" ht="15.95">
      <c r="A145" s="6" t="s">
        <v>31</v>
      </c>
      <c r="B145" s="2">
        <v>122333</v>
      </c>
      <c r="C145" s="2">
        <v>213332</v>
      </c>
      <c r="D145" s="2">
        <v>233312</v>
      </c>
      <c r="E145" s="2">
        <v>322133</v>
      </c>
      <c r="F145" s="2">
        <v>331223</v>
      </c>
      <c r="G145" s="2">
        <v>333221</v>
      </c>
    </row>
    <row r="146" spans="1:7" ht="15.95">
      <c r="A146" s="6" t="s">
        <v>187</v>
      </c>
      <c r="B146" s="2">
        <v>123233</v>
      </c>
      <c r="C146" s="2">
        <v>213323</v>
      </c>
      <c r="D146" s="2">
        <v>232133</v>
      </c>
      <c r="E146" s="2">
        <v>323312</v>
      </c>
      <c r="F146" s="2">
        <v>331232</v>
      </c>
      <c r="G146" s="2">
        <v>332321</v>
      </c>
    </row>
    <row r="147" spans="1:7" ht="15.95">
      <c r="A147" s="6" t="s">
        <v>188</v>
      </c>
      <c r="B147" s="2">
        <v>122332</v>
      </c>
      <c r="C147" s="2">
        <v>212332</v>
      </c>
      <c r="D147" s="2">
        <v>233212</v>
      </c>
      <c r="E147" s="2">
        <v>233221</v>
      </c>
      <c r="F147" s="2">
        <v>321223</v>
      </c>
      <c r="G147" s="2">
        <v>322123</v>
      </c>
    </row>
    <row r="148" spans="1:7" ht="15.95">
      <c r="A148" s="6" t="s">
        <v>189</v>
      </c>
      <c r="B148" s="2">
        <v>123232</v>
      </c>
      <c r="C148" s="2">
        <v>212323</v>
      </c>
      <c r="D148" s="2">
        <v>232123</v>
      </c>
      <c r="E148" s="2">
        <v>232321</v>
      </c>
      <c r="F148" s="2">
        <v>321232</v>
      </c>
      <c r="G148" s="2">
        <v>323212</v>
      </c>
    </row>
    <row r="149" spans="1:7" ht="15.95">
      <c r="A149" s="6" t="s">
        <v>190</v>
      </c>
      <c r="B149" s="2">
        <v>122232</v>
      </c>
      <c r="C149" s="2">
        <v>212322</v>
      </c>
      <c r="D149" s="2">
        <v>222123</v>
      </c>
      <c r="E149" s="2">
        <v>223212</v>
      </c>
      <c r="F149" s="2">
        <v>232221</v>
      </c>
      <c r="G149" s="2">
        <v>321222</v>
      </c>
    </row>
    <row r="150" spans="1:7" ht="15.95">
      <c r="A150" s="6" t="s">
        <v>191</v>
      </c>
      <c r="B150" s="2">
        <v>123332</v>
      </c>
      <c r="C150" s="2">
        <v>212333</v>
      </c>
      <c r="D150" s="2">
        <v>233321</v>
      </c>
      <c r="E150" s="2">
        <v>321233</v>
      </c>
      <c r="F150" s="2">
        <v>332123</v>
      </c>
      <c r="G150" s="2">
        <v>333212</v>
      </c>
    </row>
    <row r="151" spans="1:7" ht="15.95">
      <c r="A151" s="6" t="s">
        <v>192</v>
      </c>
      <c r="B151" s="2">
        <v>122233</v>
      </c>
      <c r="C151" s="2">
        <v>213322</v>
      </c>
      <c r="D151" s="2">
        <v>222133</v>
      </c>
      <c r="E151" s="2">
        <v>223312</v>
      </c>
      <c r="F151" s="2">
        <v>331222</v>
      </c>
      <c r="G151" s="2">
        <v>332221</v>
      </c>
    </row>
    <row r="152" spans="1:7" ht="15.95">
      <c r="A152" s="6" t="s">
        <v>193</v>
      </c>
      <c r="B152" s="2">
        <v>123223</v>
      </c>
      <c r="C152" s="2">
        <v>213223</v>
      </c>
      <c r="D152" s="2">
        <v>231232</v>
      </c>
      <c r="E152" s="2">
        <v>232132</v>
      </c>
      <c r="F152" s="2">
        <v>322312</v>
      </c>
      <c r="G152" s="2">
        <v>322321</v>
      </c>
    </row>
    <row r="153" spans="1:7" ht="15.95">
      <c r="A153" s="6" t="s">
        <v>194</v>
      </c>
      <c r="B153" s="2">
        <v>122223</v>
      </c>
      <c r="C153" s="2">
        <v>213222</v>
      </c>
      <c r="D153" s="2">
        <v>222132</v>
      </c>
      <c r="E153" s="2">
        <v>222312</v>
      </c>
      <c r="F153" s="2">
        <v>231222</v>
      </c>
      <c r="G153" s="2">
        <v>322221</v>
      </c>
    </row>
    <row r="154" spans="1:7" ht="15.95">
      <c r="A154" s="6" t="s">
        <v>195</v>
      </c>
      <c r="B154" s="2">
        <v>123323</v>
      </c>
      <c r="C154" s="2">
        <v>213233</v>
      </c>
      <c r="D154" s="2">
        <v>231233</v>
      </c>
      <c r="E154" s="2">
        <v>323321</v>
      </c>
      <c r="F154" s="2">
        <v>332132</v>
      </c>
      <c r="G154" s="2">
        <v>332312</v>
      </c>
    </row>
    <row r="155" spans="1:7" ht="15.95">
      <c r="A155" s="6" t="s">
        <v>196</v>
      </c>
      <c r="B155" s="2">
        <v>122323</v>
      </c>
      <c r="C155" s="2">
        <v>213232</v>
      </c>
      <c r="D155" s="2">
        <v>231223</v>
      </c>
      <c r="E155" s="2">
        <v>232312</v>
      </c>
      <c r="F155" s="2">
        <v>322132</v>
      </c>
      <c r="G155" s="2">
        <v>323221</v>
      </c>
    </row>
    <row r="156" spans="1:7" ht="15.95">
      <c r="A156" s="6" t="s">
        <v>197</v>
      </c>
      <c r="B156" s="2">
        <v>132222</v>
      </c>
      <c r="C156" s="2">
        <v>221322</v>
      </c>
      <c r="D156" s="2">
        <v>222213</v>
      </c>
      <c r="E156" s="2">
        <v>222231</v>
      </c>
      <c r="F156" s="2">
        <v>223122</v>
      </c>
      <c r="G156" s="2">
        <v>312222</v>
      </c>
    </row>
    <row r="157" spans="1:7" ht="15.95">
      <c r="A157" s="6" t="s">
        <v>198</v>
      </c>
      <c r="B157" s="2">
        <v>133322</v>
      </c>
      <c r="C157" s="2">
        <v>221333</v>
      </c>
      <c r="D157" s="2">
        <v>223331</v>
      </c>
      <c r="E157" s="2">
        <v>312233</v>
      </c>
      <c r="F157" s="2">
        <v>332213</v>
      </c>
      <c r="G157" s="2">
        <v>333122</v>
      </c>
    </row>
    <row r="158" spans="1:7" ht="15.95">
      <c r="A158" s="6" t="s">
        <v>199</v>
      </c>
      <c r="B158" s="2">
        <v>133333</v>
      </c>
      <c r="C158" s="2">
        <v>313333</v>
      </c>
      <c r="D158" s="2">
        <v>331333</v>
      </c>
      <c r="E158" s="2">
        <v>333133</v>
      </c>
      <c r="F158" s="2">
        <v>333313</v>
      </c>
      <c r="G158" s="2">
        <v>333331</v>
      </c>
    </row>
    <row r="159" spans="1:7" ht="15.95">
      <c r="A159" s="6" t="s">
        <v>200</v>
      </c>
      <c r="B159" s="2">
        <v>133222</v>
      </c>
      <c r="C159" s="2">
        <v>221332</v>
      </c>
      <c r="D159" s="2">
        <v>222331</v>
      </c>
      <c r="E159" s="2">
        <v>233122</v>
      </c>
      <c r="F159" s="2">
        <v>312223</v>
      </c>
      <c r="G159" s="2">
        <v>322213</v>
      </c>
    </row>
    <row r="160" spans="1:7" ht="15.95">
      <c r="A160" s="6" t="s">
        <v>201</v>
      </c>
      <c r="B160" s="2">
        <v>132322</v>
      </c>
      <c r="C160" s="2">
        <v>221323</v>
      </c>
      <c r="D160" s="2">
        <v>223231</v>
      </c>
      <c r="E160" s="2">
        <v>232213</v>
      </c>
      <c r="F160" s="2">
        <v>312232</v>
      </c>
      <c r="G160" s="2">
        <v>323122</v>
      </c>
    </row>
    <row r="161" spans="1:7" ht="15.95">
      <c r="A161" s="6" t="s">
        <v>202</v>
      </c>
      <c r="B161" s="2">
        <v>132333</v>
      </c>
      <c r="C161" s="2">
        <v>233313</v>
      </c>
      <c r="D161" s="2">
        <v>313332</v>
      </c>
      <c r="E161" s="2">
        <v>323133</v>
      </c>
      <c r="F161" s="2">
        <v>331323</v>
      </c>
      <c r="G161" s="2">
        <v>333231</v>
      </c>
    </row>
    <row r="162" spans="1:7" ht="15.95">
      <c r="A162" s="6" t="s">
        <v>203</v>
      </c>
      <c r="B162" s="2">
        <v>133233</v>
      </c>
      <c r="C162" s="2">
        <v>233133</v>
      </c>
      <c r="D162" s="2">
        <v>313323</v>
      </c>
      <c r="E162" s="2">
        <v>323313</v>
      </c>
      <c r="F162" s="2">
        <v>331332</v>
      </c>
      <c r="G162" s="2">
        <v>332331</v>
      </c>
    </row>
    <row r="163" spans="1:7" ht="15.95">
      <c r="A163" s="6" t="s">
        <v>204</v>
      </c>
      <c r="B163" s="2">
        <v>132332</v>
      </c>
      <c r="C163" s="2">
        <v>233213</v>
      </c>
      <c r="D163" s="2">
        <v>233231</v>
      </c>
      <c r="E163" s="2">
        <v>312332</v>
      </c>
      <c r="F163" s="2">
        <v>321323</v>
      </c>
      <c r="G163" s="2">
        <v>323123</v>
      </c>
    </row>
    <row r="164" spans="1:7" ht="15.95">
      <c r="A164" s="6" t="s">
        <v>205</v>
      </c>
      <c r="B164" s="2">
        <v>133232</v>
      </c>
      <c r="C164" s="2">
        <v>232331</v>
      </c>
      <c r="D164" s="2">
        <v>233123</v>
      </c>
      <c r="E164" s="2">
        <v>312323</v>
      </c>
      <c r="F164" s="2">
        <v>321332</v>
      </c>
      <c r="G164" s="2">
        <v>323213</v>
      </c>
    </row>
    <row r="165" spans="1:7" ht="15.95">
      <c r="A165" s="6" t="s">
        <v>206</v>
      </c>
      <c r="B165" s="2">
        <v>132232</v>
      </c>
      <c r="C165" s="2">
        <v>223123</v>
      </c>
      <c r="D165" s="2">
        <v>223213</v>
      </c>
      <c r="E165" s="2">
        <v>232231</v>
      </c>
      <c r="F165" s="2">
        <v>312322</v>
      </c>
      <c r="G165" s="2">
        <v>321322</v>
      </c>
    </row>
    <row r="166" spans="1:7" ht="15.95">
      <c r="A166" s="6" t="s">
        <v>207</v>
      </c>
      <c r="B166" s="2">
        <v>133332</v>
      </c>
      <c r="C166" s="2">
        <v>233331</v>
      </c>
      <c r="D166" s="2">
        <v>312333</v>
      </c>
      <c r="E166" s="2">
        <v>321333</v>
      </c>
      <c r="F166" s="2">
        <v>333123</v>
      </c>
      <c r="G166" s="2">
        <v>333213</v>
      </c>
    </row>
    <row r="167" spans="1:7" ht="15.95">
      <c r="A167" s="6" t="s">
        <v>208</v>
      </c>
      <c r="B167" s="2">
        <v>132233</v>
      </c>
      <c r="C167" s="2">
        <v>223133</v>
      </c>
      <c r="D167" s="2">
        <v>223313</v>
      </c>
      <c r="E167" s="2">
        <v>313322</v>
      </c>
      <c r="F167" s="2">
        <v>331322</v>
      </c>
      <c r="G167" s="2">
        <v>332231</v>
      </c>
    </row>
    <row r="168" spans="1:7" ht="15.95">
      <c r="A168" s="6" t="s">
        <v>209</v>
      </c>
      <c r="B168" s="2">
        <v>133223</v>
      </c>
      <c r="C168" s="2">
        <v>231332</v>
      </c>
      <c r="D168" s="2">
        <v>233132</v>
      </c>
      <c r="E168" s="2">
        <v>313223</v>
      </c>
      <c r="F168" s="2">
        <v>322313</v>
      </c>
      <c r="G168" s="2">
        <v>322331</v>
      </c>
    </row>
    <row r="169" spans="1:7" ht="15.95">
      <c r="A169" s="6" t="s">
        <v>210</v>
      </c>
      <c r="B169" s="2">
        <v>132223</v>
      </c>
      <c r="C169" s="2">
        <v>222313</v>
      </c>
      <c r="D169" s="2">
        <v>223132</v>
      </c>
      <c r="E169" s="2">
        <v>231322</v>
      </c>
      <c r="F169" s="2">
        <v>313222</v>
      </c>
      <c r="G169" s="2">
        <v>322231</v>
      </c>
    </row>
    <row r="170" spans="1:7" ht="15.95">
      <c r="A170" s="6" t="s">
        <v>211</v>
      </c>
      <c r="B170" s="2">
        <v>133323</v>
      </c>
      <c r="C170" s="2">
        <v>231333</v>
      </c>
      <c r="D170" s="2">
        <v>313233</v>
      </c>
      <c r="E170" s="2">
        <v>323331</v>
      </c>
      <c r="F170" s="2">
        <v>332313</v>
      </c>
      <c r="G170" s="2">
        <v>333132</v>
      </c>
    </row>
    <row r="171" spans="1:7" ht="15.95">
      <c r="A171" s="6" t="s">
        <v>212</v>
      </c>
      <c r="B171" s="2">
        <v>132323</v>
      </c>
      <c r="C171" s="2">
        <v>231323</v>
      </c>
      <c r="D171" s="2">
        <v>232313</v>
      </c>
      <c r="E171" s="2">
        <v>313232</v>
      </c>
      <c r="F171" s="2">
        <v>323132</v>
      </c>
      <c r="G171" s="2">
        <v>323231</v>
      </c>
    </row>
    <row r="172" spans="1:7" ht="15.95">
      <c r="A172" s="6" t="s">
        <v>213</v>
      </c>
      <c r="B172" s="2">
        <v>122224</v>
      </c>
      <c r="C172" s="2">
        <v>214222</v>
      </c>
      <c r="D172" s="2">
        <v>222142</v>
      </c>
      <c r="E172" s="2">
        <v>222412</v>
      </c>
      <c r="F172" s="2">
        <v>241222</v>
      </c>
      <c r="G172" s="2">
        <v>422221</v>
      </c>
    </row>
    <row r="173" spans="1:7" ht="15.95">
      <c r="A173" s="6" t="s">
        <v>214</v>
      </c>
      <c r="B173" s="2">
        <v>122234</v>
      </c>
      <c r="C173" s="2">
        <v>214322</v>
      </c>
      <c r="D173" s="2">
        <v>222143</v>
      </c>
      <c r="E173" s="2">
        <v>223412</v>
      </c>
      <c r="F173" s="2">
        <v>341222</v>
      </c>
      <c r="G173" s="2">
        <v>432221</v>
      </c>
    </row>
    <row r="174" spans="1:7" ht="15.95">
      <c r="A174" s="6" t="s">
        <v>215</v>
      </c>
      <c r="B174" s="2">
        <v>122242</v>
      </c>
      <c r="C174" s="2">
        <v>212422</v>
      </c>
      <c r="D174" s="2">
        <v>222124</v>
      </c>
      <c r="E174" s="2">
        <v>224212</v>
      </c>
      <c r="F174" s="2">
        <v>242221</v>
      </c>
      <c r="G174" s="2">
        <v>421222</v>
      </c>
    </row>
    <row r="175" spans="1:7" ht="15.95">
      <c r="A175" s="6" t="s">
        <v>216</v>
      </c>
      <c r="B175" s="2">
        <v>122243</v>
      </c>
      <c r="C175" s="2">
        <v>213422</v>
      </c>
      <c r="D175" s="2">
        <v>222134</v>
      </c>
      <c r="E175" s="2">
        <v>224312</v>
      </c>
      <c r="F175" s="2">
        <v>342221</v>
      </c>
      <c r="G175" s="2">
        <v>431222</v>
      </c>
    </row>
    <row r="176" spans="1:7" ht="15.95">
      <c r="A176" s="6" t="s">
        <v>217</v>
      </c>
      <c r="B176" s="2">
        <v>122244</v>
      </c>
      <c r="C176" s="2">
        <v>214422</v>
      </c>
      <c r="D176" s="2">
        <v>222144</v>
      </c>
      <c r="E176" s="2">
        <v>224412</v>
      </c>
      <c r="F176" s="2">
        <v>441222</v>
      </c>
      <c r="G176" s="2">
        <v>442221</v>
      </c>
    </row>
    <row r="177" spans="1:7" ht="15.95">
      <c r="A177" s="6" t="s">
        <v>218</v>
      </c>
      <c r="B177" s="2">
        <v>122324</v>
      </c>
      <c r="C177" s="2">
        <v>214232</v>
      </c>
      <c r="D177" s="2">
        <v>232412</v>
      </c>
      <c r="E177" s="2">
        <v>241223</v>
      </c>
      <c r="F177" s="2">
        <v>322142</v>
      </c>
      <c r="G177" s="2">
        <v>423221</v>
      </c>
    </row>
    <row r="178" spans="1:7" ht="15.95">
      <c r="A178" s="6" t="s">
        <v>219</v>
      </c>
      <c r="B178" s="2">
        <v>122334</v>
      </c>
      <c r="C178" s="2">
        <v>214332</v>
      </c>
      <c r="D178" s="2">
        <v>233412</v>
      </c>
      <c r="E178" s="2">
        <v>322143</v>
      </c>
      <c r="F178" s="2">
        <v>341223</v>
      </c>
      <c r="G178" s="2">
        <v>433221</v>
      </c>
    </row>
    <row r="179" spans="1:7" ht="15.95">
      <c r="A179" s="6" t="s">
        <v>220</v>
      </c>
      <c r="B179" s="2">
        <v>122342</v>
      </c>
      <c r="C179" s="2">
        <v>212432</v>
      </c>
      <c r="D179" s="2">
        <v>234212</v>
      </c>
      <c r="E179" s="2">
        <v>243221</v>
      </c>
      <c r="F179" s="2">
        <v>322124</v>
      </c>
      <c r="G179" s="2">
        <v>421223</v>
      </c>
    </row>
    <row r="180" spans="1:7" ht="15.95">
      <c r="A180" s="6" t="s">
        <v>221</v>
      </c>
      <c r="B180" s="2">
        <v>122343</v>
      </c>
      <c r="C180" s="2">
        <v>213432</v>
      </c>
      <c r="D180" s="2">
        <v>234312</v>
      </c>
      <c r="E180" s="2">
        <v>322134</v>
      </c>
      <c r="F180" s="2">
        <v>343221</v>
      </c>
      <c r="G180" s="2">
        <v>431223</v>
      </c>
    </row>
    <row r="181" spans="1:7" ht="15.95">
      <c r="A181" s="6" t="s">
        <v>222</v>
      </c>
      <c r="B181" s="2">
        <v>122344</v>
      </c>
      <c r="C181" s="2">
        <v>214432</v>
      </c>
      <c r="D181" s="2">
        <v>234412</v>
      </c>
      <c r="E181" s="2">
        <v>322144</v>
      </c>
      <c r="F181" s="2">
        <v>441223</v>
      </c>
      <c r="G181" s="2">
        <v>443221</v>
      </c>
    </row>
    <row r="182" spans="1:7" ht="15.95">
      <c r="A182" s="6" t="s">
        <v>223</v>
      </c>
      <c r="B182" s="2">
        <v>122422</v>
      </c>
      <c r="C182" s="2">
        <v>212242</v>
      </c>
      <c r="D182" s="2">
        <v>221224</v>
      </c>
      <c r="E182" s="2">
        <v>224221</v>
      </c>
      <c r="F182" s="2">
        <v>242212</v>
      </c>
      <c r="G182" s="2">
        <v>422122</v>
      </c>
    </row>
    <row r="183" spans="1:7" ht="15.95">
      <c r="A183" s="6" t="s">
        <v>224</v>
      </c>
      <c r="B183" s="2">
        <v>122423</v>
      </c>
      <c r="C183" s="2">
        <v>213242</v>
      </c>
      <c r="D183" s="2">
        <v>231224</v>
      </c>
      <c r="E183" s="2">
        <v>242312</v>
      </c>
      <c r="F183" s="2">
        <v>324221</v>
      </c>
      <c r="G183" s="2">
        <v>422132</v>
      </c>
    </row>
    <row r="184" spans="1:7" ht="15.95">
      <c r="A184" s="6" t="s">
        <v>225</v>
      </c>
      <c r="B184" s="2">
        <v>122424</v>
      </c>
      <c r="C184" s="2">
        <v>214242</v>
      </c>
      <c r="D184" s="2">
        <v>241224</v>
      </c>
      <c r="E184" s="2">
        <v>242412</v>
      </c>
      <c r="F184" s="2">
        <v>422142</v>
      </c>
      <c r="G184" s="2">
        <v>424221</v>
      </c>
    </row>
    <row r="185" spans="1:7" ht="15.95">
      <c r="A185" s="6" t="s">
        <v>226</v>
      </c>
      <c r="B185" s="2">
        <v>122432</v>
      </c>
      <c r="C185" s="2">
        <v>212342</v>
      </c>
      <c r="D185" s="2">
        <v>234221</v>
      </c>
      <c r="E185" s="2">
        <v>243212</v>
      </c>
      <c r="F185" s="2">
        <v>321224</v>
      </c>
      <c r="G185" s="2">
        <v>422123</v>
      </c>
    </row>
    <row r="186" spans="1:7" ht="15.95">
      <c r="A186" s="6" t="s">
        <v>227</v>
      </c>
      <c r="B186" s="2">
        <v>122433</v>
      </c>
      <c r="C186" s="2">
        <v>213342</v>
      </c>
      <c r="D186" s="2">
        <v>243312</v>
      </c>
      <c r="E186" s="2">
        <v>331224</v>
      </c>
      <c r="F186" s="2">
        <v>334221</v>
      </c>
      <c r="G186" s="2">
        <v>422133</v>
      </c>
    </row>
    <row r="187" spans="1:7" ht="15.95">
      <c r="A187" s="6" t="s">
        <v>228</v>
      </c>
      <c r="B187" s="2">
        <v>122434</v>
      </c>
      <c r="C187" s="2">
        <v>214342</v>
      </c>
      <c r="D187" s="2">
        <v>243412</v>
      </c>
      <c r="E187" s="2">
        <v>341224</v>
      </c>
      <c r="F187" s="2">
        <v>422143</v>
      </c>
      <c r="G187" s="2">
        <v>434221</v>
      </c>
    </row>
    <row r="188" spans="1:7" ht="15.95">
      <c r="A188" s="6" t="s">
        <v>229</v>
      </c>
      <c r="B188" s="2">
        <v>122442</v>
      </c>
      <c r="C188" s="2">
        <v>212442</v>
      </c>
      <c r="D188" s="2">
        <v>244212</v>
      </c>
      <c r="E188" s="2">
        <v>244221</v>
      </c>
      <c r="F188" s="2">
        <v>421224</v>
      </c>
      <c r="G188" s="2">
        <v>422124</v>
      </c>
    </row>
    <row r="189" spans="1:7" ht="15.95">
      <c r="A189" s="6" t="s">
        <v>230</v>
      </c>
      <c r="B189" s="2">
        <v>122443</v>
      </c>
      <c r="C189" s="2">
        <v>213442</v>
      </c>
      <c r="D189" s="2">
        <v>244312</v>
      </c>
      <c r="E189" s="2">
        <v>344221</v>
      </c>
      <c r="F189" s="2">
        <v>422134</v>
      </c>
      <c r="G189" s="2">
        <v>431224</v>
      </c>
    </row>
    <row r="190" spans="1:7" ht="15.95">
      <c r="A190" s="6" t="s">
        <v>231</v>
      </c>
      <c r="B190" s="2">
        <v>122444</v>
      </c>
      <c r="C190" s="2">
        <v>214442</v>
      </c>
      <c r="D190" s="2">
        <v>244412</v>
      </c>
      <c r="E190" s="2">
        <v>422144</v>
      </c>
      <c r="F190" s="2">
        <v>441224</v>
      </c>
      <c r="G190" s="2">
        <v>444221</v>
      </c>
    </row>
    <row r="191" spans="1:7" ht="15.95">
      <c r="A191" s="6" t="s">
        <v>232</v>
      </c>
      <c r="B191" s="2">
        <v>123224</v>
      </c>
      <c r="C191" s="2">
        <v>214223</v>
      </c>
      <c r="D191" s="2">
        <v>232142</v>
      </c>
      <c r="E191" s="2">
        <v>241232</v>
      </c>
      <c r="F191" s="2">
        <v>322412</v>
      </c>
      <c r="G191" s="2">
        <v>422321</v>
      </c>
    </row>
    <row r="192" spans="1:7" ht="15.95">
      <c r="A192" s="6" t="s">
        <v>233</v>
      </c>
      <c r="B192" s="2">
        <v>123234</v>
      </c>
      <c r="C192" s="2">
        <v>214323</v>
      </c>
      <c r="D192" s="2">
        <v>232143</v>
      </c>
      <c r="E192" s="2">
        <v>323412</v>
      </c>
      <c r="F192" s="2">
        <v>341232</v>
      </c>
      <c r="G192" s="2">
        <v>432321</v>
      </c>
    </row>
    <row r="193" spans="1:7" ht="15.95">
      <c r="A193" s="6" t="s">
        <v>234</v>
      </c>
      <c r="B193" s="2">
        <v>123242</v>
      </c>
      <c r="C193" s="2">
        <v>212423</v>
      </c>
      <c r="D193" s="2">
        <v>232124</v>
      </c>
      <c r="E193" s="2">
        <v>242321</v>
      </c>
      <c r="F193" s="2">
        <v>324212</v>
      </c>
      <c r="G193" s="2">
        <v>421232</v>
      </c>
    </row>
    <row r="194" spans="1:7" ht="15.95">
      <c r="A194" s="6" t="s">
        <v>235</v>
      </c>
      <c r="B194" s="2">
        <v>123243</v>
      </c>
      <c r="C194" s="2">
        <v>213423</v>
      </c>
      <c r="D194" s="2">
        <v>232134</v>
      </c>
      <c r="E194" s="2">
        <v>324312</v>
      </c>
      <c r="F194" s="2">
        <v>342321</v>
      </c>
      <c r="G194" s="2">
        <v>431232</v>
      </c>
    </row>
    <row r="195" spans="1:7" ht="15.95">
      <c r="A195" s="6" t="s">
        <v>236</v>
      </c>
      <c r="B195" s="2">
        <v>123244</v>
      </c>
      <c r="C195" s="2">
        <v>214423</v>
      </c>
      <c r="D195" s="2">
        <v>232144</v>
      </c>
      <c r="E195" s="2">
        <v>324412</v>
      </c>
      <c r="F195" s="2">
        <v>441232</v>
      </c>
      <c r="G195" s="2">
        <v>442321</v>
      </c>
    </row>
    <row r="196" spans="1:7" ht="15.95">
      <c r="A196" s="6" t="s">
        <v>237</v>
      </c>
      <c r="B196" s="2">
        <v>123324</v>
      </c>
      <c r="C196" s="2">
        <v>214233</v>
      </c>
      <c r="D196" s="2">
        <v>241233</v>
      </c>
      <c r="E196" s="2">
        <v>332142</v>
      </c>
      <c r="F196" s="2">
        <v>332412</v>
      </c>
      <c r="G196" s="2">
        <v>423321</v>
      </c>
    </row>
    <row r="197" spans="1:7" ht="15.95">
      <c r="A197" s="6" t="s">
        <v>238</v>
      </c>
      <c r="B197" s="2">
        <v>123334</v>
      </c>
      <c r="C197" s="2">
        <v>214333</v>
      </c>
      <c r="D197" s="2">
        <v>332143</v>
      </c>
      <c r="E197" s="2">
        <v>333412</v>
      </c>
      <c r="F197" s="2">
        <v>341233</v>
      </c>
      <c r="G197" s="2">
        <v>433321</v>
      </c>
    </row>
    <row r="198" spans="1:7" ht="15.95">
      <c r="A198" s="6" t="s">
        <v>239</v>
      </c>
      <c r="B198" s="2">
        <v>123342</v>
      </c>
      <c r="C198" s="2">
        <v>212433</v>
      </c>
      <c r="D198" s="2">
        <v>243321</v>
      </c>
      <c r="E198" s="2">
        <v>332124</v>
      </c>
      <c r="F198" s="2">
        <v>334212</v>
      </c>
      <c r="G198" s="2">
        <v>421233</v>
      </c>
    </row>
    <row r="199" spans="1:7" ht="15.95">
      <c r="A199" s="6" t="s">
        <v>240</v>
      </c>
      <c r="B199" s="2">
        <v>123343</v>
      </c>
      <c r="C199" s="2">
        <v>213433</v>
      </c>
      <c r="D199" s="2">
        <v>332134</v>
      </c>
      <c r="E199" s="2">
        <v>334312</v>
      </c>
      <c r="F199" s="2">
        <v>343321</v>
      </c>
      <c r="G199" s="2">
        <v>431233</v>
      </c>
    </row>
    <row r="200" spans="1:7" ht="15.95">
      <c r="A200" s="6" t="s">
        <v>241</v>
      </c>
      <c r="B200" s="2">
        <v>123344</v>
      </c>
      <c r="C200" s="2">
        <v>214433</v>
      </c>
      <c r="D200" s="2">
        <v>332144</v>
      </c>
      <c r="E200" s="2">
        <v>334412</v>
      </c>
      <c r="F200" s="2">
        <v>441233</v>
      </c>
      <c r="G200" s="2">
        <v>443321</v>
      </c>
    </row>
    <row r="201" spans="1:7" ht="15.95">
      <c r="A201" s="6" t="s">
        <v>242</v>
      </c>
      <c r="B201" s="2">
        <v>123422</v>
      </c>
      <c r="C201" s="2">
        <v>212243</v>
      </c>
      <c r="D201" s="2">
        <v>221234</v>
      </c>
      <c r="E201" s="2">
        <v>224321</v>
      </c>
      <c r="F201" s="2">
        <v>342212</v>
      </c>
      <c r="G201" s="2">
        <v>432122</v>
      </c>
    </row>
    <row r="202" spans="1:7" ht="15.95">
      <c r="A202" s="6" t="s">
        <v>243</v>
      </c>
      <c r="B202" s="2">
        <v>123423</v>
      </c>
      <c r="C202" s="2">
        <v>213243</v>
      </c>
      <c r="D202" s="2">
        <v>231234</v>
      </c>
      <c r="E202" s="2">
        <v>324321</v>
      </c>
      <c r="F202" s="2">
        <v>342312</v>
      </c>
      <c r="G202" s="2">
        <v>432132</v>
      </c>
    </row>
    <row r="203" spans="1:7" ht="15.95">
      <c r="A203" s="6" t="s">
        <v>244</v>
      </c>
      <c r="B203" s="2">
        <v>123424</v>
      </c>
      <c r="C203" s="2">
        <v>214243</v>
      </c>
      <c r="D203" s="2">
        <v>241234</v>
      </c>
      <c r="E203" s="2">
        <v>342412</v>
      </c>
      <c r="F203" s="2">
        <v>424321</v>
      </c>
      <c r="G203" s="2">
        <v>432142</v>
      </c>
    </row>
    <row r="204" spans="1:7" ht="15.95">
      <c r="A204" s="6" t="s">
        <v>245</v>
      </c>
      <c r="B204" s="2">
        <v>123432</v>
      </c>
      <c r="C204" s="2">
        <v>212343</v>
      </c>
      <c r="D204" s="2">
        <v>234321</v>
      </c>
      <c r="E204" s="2">
        <v>321234</v>
      </c>
      <c r="F204" s="2">
        <v>343212</v>
      </c>
      <c r="G204" s="2">
        <v>432123</v>
      </c>
    </row>
    <row r="205" spans="1:7" ht="15.95">
      <c r="A205" s="6" t="s">
        <v>246</v>
      </c>
      <c r="B205" s="2">
        <v>123433</v>
      </c>
      <c r="C205" s="2">
        <v>213343</v>
      </c>
      <c r="D205" s="2">
        <v>331234</v>
      </c>
      <c r="E205" s="2">
        <v>334321</v>
      </c>
      <c r="F205" s="2">
        <v>343312</v>
      </c>
      <c r="G205" s="2">
        <v>432133</v>
      </c>
    </row>
    <row r="206" spans="1:7" ht="15.95">
      <c r="A206" s="6" t="s">
        <v>247</v>
      </c>
      <c r="B206" s="2">
        <v>123434</v>
      </c>
      <c r="C206" s="2">
        <v>214343</v>
      </c>
      <c r="D206" s="2">
        <v>341234</v>
      </c>
      <c r="E206" s="2">
        <v>343412</v>
      </c>
      <c r="F206" s="2">
        <v>432143</v>
      </c>
      <c r="G206" s="2">
        <v>434321</v>
      </c>
    </row>
    <row r="207" spans="1:7" ht="15.95">
      <c r="A207" s="6" t="s">
        <v>248</v>
      </c>
      <c r="B207" s="2">
        <v>123442</v>
      </c>
      <c r="C207" s="2">
        <v>212443</v>
      </c>
      <c r="D207" s="2">
        <v>244321</v>
      </c>
      <c r="E207" s="2">
        <v>344212</v>
      </c>
      <c r="F207" s="2">
        <v>421234</v>
      </c>
      <c r="G207" s="2">
        <v>432124</v>
      </c>
    </row>
    <row r="208" spans="1:7" ht="15.95">
      <c r="A208" s="6" t="s">
        <v>249</v>
      </c>
      <c r="B208" s="2">
        <v>123443</v>
      </c>
      <c r="C208" s="2">
        <v>213443</v>
      </c>
      <c r="D208" s="2">
        <v>344312</v>
      </c>
      <c r="E208" s="2">
        <v>344321</v>
      </c>
      <c r="F208" s="2">
        <v>431234</v>
      </c>
      <c r="G208" s="2">
        <v>432134</v>
      </c>
    </row>
    <row r="209" spans="1:7" ht="15.95">
      <c r="A209" s="6" t="s">
        <v>250</v>
      </c>
      <c r="B209" s="2">
        <v>123444</v>
      </c>
      <c r="C209" s="2">
        <v>214443</v>
      </c>
      <c r="D209" s="2">
        <v>344412</v>
      </c>
      <c r="E209" s="2">
        <v>432144</v>
      </c>
      <c r="F209" s="2">
        <v>441234</v>
      </c>
      <c r="G209" s="2">
        <v>444321</v>
      </c>
    </row>
    <row r="210" spans="1:7" ht="15.95">
      <c r="A210" s="6" t="s">
        <v>251</v>
      </c>
      <c r="B210" s="2">
        <v>124222</v>
      </c>
      <c r="C210" s="2">
        <v>212224</v>
      </c>
      <c r="D210" s="2">
        <v>221242</v>
      </c>
      <c r="E210" s="2">
        <v>222421</v>
      </c>
      <c r="F210" s="2">
        <v>242122</v>
      </c>
      <c r="G210" s="2">
        <v>422212</v>
      </c>
    </row>
    <row r="211" spans="1:7" ht="15.95">
      <c r="A211" s="6" t="s">
        <v>252</v>
      </c>
      <c r="B211" s="2">
        <v>124223</v>
      </c>
      <c r="C211" s="2">
        <v>213224</v>
      </c>
      <c r="D211" s="2">
        <v>231242</v>
      </c>
      <c r="E211" s="2">
        <v>242132</v>
      </c>
      <c r="F211" s="2">
        <v>322421</v>
      </c>
      <c r="G211" s="2">
        <v>422312</v>
      </c>
    </row>
    <row r="212" spans="1:7" ht="15.95">
      <c r="A212" s="6" t="s">
        <v>253</v>
      </c>
      <c r="B212" s="2">
        <v>124224</v>
      </c>
      <c r="C212" s="2">
        <v>214224</v>
      </c>
      <c r="D212" s="2">
        <v>241242</v>
      </c>
      <c r="E212" s="2">
        <v>242142</v>
      </c>
      <c r="F212" s="2">
        <v>422412</v>
      </c>
      <c r="G212" s="2">
        <v>422421</v>
      </c>
    </row>
    <row r="213" spans="1:7" ht="15.95">
      <c r="A213" s="6" t="s">
        <v>254</v>
      </c>
      <c r="B213" s="2">
        <v>124232</v>
      </c>
      <c r="C213" s="2">
        <v>212324</v>
      </c>
      <c r="D213" s="2">
        <v>232421</v>
      </c>
      <c r="E213" s="2">
        <v>242123</v>
      </c>
      <c r="F213" s="2">
        <v>321242</v>
      </c>
      <c r="G213" s="2">
        <v>423212</v>
      </c>
    </row>
    <row r="214" spans="1:7" ht="15.95">
      <c r="A214" s="6" t="s">
        <v>255</v>
      </c>
      <c r="B214" s="2">
        <v>124233</v>
      </c>
      <c r="C214" s="2">
        <v>213324</v>
      </c>
      <c r="D214" s="2">
        <v>242133</v>
      </c>
      <c r="E214" s="2">
        <v>331242</v>
      </c>
      <c r="F214" s="2">
        <v>332421</v>
      </c>
      <c r="G214" s="2">
        <v>423312</v>
      </c>
    </row>
    <row r="215" spans="1:7" ht="15.95">
      <c r="A215" s="6" t="s">
        <v>256</v>
      </c>
      <c r="B215" s="2">
        <v>124234</v>
      </c>
      <c r="C215" s="2">
        <v>214324</v>
      </c>
      <c r="D215" s="2">
        <v>242143</v>
      </c>
      <c r="E215" s="2">
        <v>341242</v>
      </c>
      <c r="F215" s="2">
        <v>423412</v>
      </c>
      <c r="G215" s="2">
        <v>432421</v>
      </c>
    </row>
    <row r="216" spans="1:7" ht="15.95">
      <c r="A216" s="6" t="s">
        <v>257</v>
      </c>
      <c r="B216" s="2">
        <v>124242</v>
      </c>
      <c r="C216" s="2">
        <v>212424</v>
      </c>
      <c r="D216" s="2">
        <v>242124</v>
      </c>
      <c r="E216" s="2">
        <v>242421</v>
      </c>
      <c r="F216" s="2">
        <v>421242</v>
      </c>
      <c r="G216" s="2">
        <v>424212</v>
      </c>
    </row>
    <row r="217" spans="1:7" ht="15.95">
      <c r="A217" s="6" t="s">
        <v>258</v>
      </c>
      <c r="B217" s="2">
        <v>124243</v>
      </c>
      <c r="C217" s="2">
        <v>213424</v>
      </c>
      <c r="D217" s="2">
        <v>242134</v>
      </c>
      <c r="E217" s="2">
        <v>342421</v>
      </c>
      <c r="F217" s="2">
        <v>424312</v>
      </c>
      <c r="G217" s="2">
        <v>431242</v>
      </c>
    </row>
    <row r="218" spans="1:7" ht="15.95">
      <c r="A218" s="6" t="s">
        <v>259</v>
      </c>
      <c r="B218" s="2">
        <v>124244</v>
      </c>
      <c r="C218" s="2">
        <v>214424</v>
      </c>
      <c r="D218" s="2">
        <v>242144</v>
      </c>
      <c r="E218" s="2">
        <v>424412</v>
      </c>
      <c r="F218" s="2">
        <v>441242</v>
      </c>
      <c r="G218" s="2">
        <v>442421</v>
      </c>
    </row>
    <row r="219" spans="1:7" ht="15.95">
      <c r="A219" s="6" t="s">
        <v>260</v>
      </c>
      <c r="B219" s="2">
        <v>124322</v>
      </c>
      <c r="C219" s="2">
        <v>212234</v>
      </c>
      <c r="D219" s="2">
        <v>221243</v>
      </c>
      <c r="E219" s="2">
        <v>223421</v>
      </c>
      <c r="F219" s="2">
        <v>342122</v>
      </c>
      <c r="G219" s="2">
        <v>432212</v>
      </c>
    </row>
    <row r="220" spans="1:7" ht="15.95">
      <c r="A220" s="6" t="s">
        <v>261</v>
      </c>
      <c r="B220" s="2">
        <v>124323</v>
      </c>
      <c r="C220" s="2">
        <v>213234</v>
      </c>
      <c r="D220" s="2">
        <v>231243</v>
      </c>
      <c r="E220" s="2">
        <v>323421</v>
      </c>
      <c r="F220" s="2">
        <v>342132</v>
      </c>
      <c r="G220" s="2">
        <v>432312</v>
      </c>
    </row>
    <row r="221" spans="1:7" ht="15.95">
      <c r="A221" s="6" t="s">
        <v>262</v>
      </c>
      <c r="B221" s="2">
        <v>124324</v>
      </c>
      <c r="C221" s="2">
        <v>214234</v>
      </c>
      <c r="D221" s="2">
        <v>241243</v>
      </c>
      <c r="E221" s="2">
        <v>342142</v>
      </c>
      <c r="F221" s="2">
        <v>423421</v>
      </c>
      <c r="G221" s="2">
        <v>432412</v>
      </c>
    </row>
    <row r="222" spans="1:7" ht="15.95">
      <c r="A222" s="6" t="s">
        <v>263</v>
      </c>
      <c r="B222" s="2">
        <v>124332</v>
      </c>
      <c r="C222" s="2">
        <v>212334</v>
      </c>
      <c r="D222" s="2">
        <v>233421</v>
      </c>
      <c r="E222" s="2">
        <v>321243</v>
      </c>
      <c r="F222" s="2">
        <v>342123</v>
      </c>
      <c r="G222" s="2">
        <v>433212</v>
      </c>
    </row>
    <row r="223" spans="1:7" ht="15.95">
      <c r="A223" s="6" t="s">
        <v>264</v>
      </c>
      <c r="B223" s="2">
        <v>124333</v>
      </c>
      <c r="C223" s="2">
        <v>213334</v>
      </c>
      <c r="D223" s="2">
        <v>331243</v>
      </c>
      <c r="E223" s="2">
        <v>333421</v>
      </c>
      <c r="F223" s="2">
        <v>342133</v>
      </c>
      <c r="G223" s="2">
        <v>433312</v>
      </c>
    </row>
    <row r="224" spans="1:7" ht="15.95">
      <c r="A224" s="6" t="s">
        <v>265</v>
      </c>
      <c r="B224" s="2">
        <v>124334</v>
      </c>
      <c r="C224" s="2">
        <v>214334</v>
      </c>
      <c r="D224" s="2">
        <v>341243</v>
      </c>
      <c r="E224" s="2">
        <v>342143</v>
      </c>
      <c r="F224" s="2">
        <v>433412</v>
      </c>
      <c r="G224" s="2">
        <v>433421</v>
      </c>
    </row>
    <row r="225" spans="1:7" ht="15.95">
      <c r="A225" s="6" t="s">
        <v>266</v>
      </c>
      <c r="B225" s="2">
        <v>124342</v>
      </c>
      <c r="C225" s="2">
        <v>212434</v>
      </c>
      <c r="D225" s="2">
        <v>243421</v>
      </c>
      <c r="E225" s="2">
        <v>342124</v>
      </c>
      <c r="F225" s="2">
        <v>421243</v>
      </c>
      <c r="G225" s="2">
        <v>434212</v>
      </c>
    </row>
    <row r="226" spans="1:7" ht="15.95">
      <c r="A226" s="6" t="s">
        <v>267</v>
      </c>
      <c r="B226" s="2">
        <v>124343</v>
      </c>
      <c r="C226" s="2">
        <v>213434</v>
      </c>
      <c r="D226" s="2">
        <v>342134</v>
      </c>
      <c r="E226" s="2">
        <v>343421</v>
      </c>
      <c r="F226" s="2">
        <v>431243</v>
      </c>
      <c r="G226" s="2">
        <v>434312</v>
      </c>
    </row>
    <row r="227" spans="1:7" ht="15.95">
      <c r="A227" s="6" t="s">
        <v>268</v>
      </c>
      <c r="B227" s="2">
        <v>124344</v>
      </c>
      <c r="C227" s="2">
        <v>214434</v>
      </c>
      <c r="D227" s="2">
        <v>342144</v>
      </c>
      <c r="E227" s="2">
        <v>434412</v>
      </c>
      <c r="F227" s="2">
        <v>441243</v>
      </c>
      <c r="G227" s="2">
        <v>443421</v>
      </c>
    </row>
    <row r="228" spans="1:7" ht="15.95">
      <c r="A228" s="6" t="s">
        <v>269</v>
      </c>
      <c r="B228" s="2">
        <v>124422</v>
      </c>
      <c r="C228" s="2">
        <v>212244</v>
      </c>
      <c r="D228" s="2">
        <v>221244</v>
      </c>
      <c r="E228" s="2">
        <v>224421</v>
      </c>
      <c r="F228" s="2">
        <v>442122</v>
      </c>
      <c r="G228" s="2">
        <v>442212</v>
      </c>
    </row>
    <row r="229" spans="1:7" ht="15.95">
      <c r="A229" s="6" t="s">
        <v>270</v>
      </c>
      <c r="B229" s="2">
        <v>124423</v>
      </c>
      <c r="C229" s="2">
        <v>213244</v>
      </c>
      <c r="D229" s="2">
        <v>231244</v>
      </c>
      <c r="E229" s="2">
        <v>324421</v>
      </c>
      <c r="F229" s="2">
        <v>442132</v>
      </c>
      <c r="G229" s="2">
        <v>442312</v>
      </c>
    </row>
    <row r="230" spans="1:7" ht="15.95">
      <c r="A230" s="6" t="s">
        <v>271</v>
      </c>
      <c r="B230" s="2">
        <v>124424</v>
      </c>
      <c r="C230" s="2">
        <v>214244</v>
      </c>
      <c r="D230" s="2">
        <v>241244</v>
      </c>
      <c r="E230" s="2">
        <v>424421</v>
      </c>
      <c r="F230" s="2">
        <v>442142</v>
      </c>
      <c r="G230" s="2">
        <v>442412</v>
      </c>
    </row>
    <row r="231" spans="1:7" ht="15.95">
      <c r="A231" s="6" t="s">
        <v>272</v>
      </c>
      <c r="B231" s="2">
        <v>124432</v>
      </c>
      <c r="C231" s="2">
        <v>212344</v>
      </c>
      <c r="D231" s="2">
        <v>234421</v>
      </c>
      <c r="E231" s="2">
        <v>321244</v>
      </c>
      <c r="F231" s="2">
        <v>442123</v>
      </c>
      <c r="G231" s="2">
        <v>443212</v>
      </c>
    </row>
    <row r="232" spans="1:7" ht="15.95">
      <c r="A232" s="6" t="s">
        <v>273</v>
      </c>
      <c r="B232" s="2">
        <v>124433</v>
      </c>
      <c r="C232" s="2">
        <v>213344</v>
      </c>
      <c r="D232" s="2">
        <v>331244</v>
      </c>
      <c r="E232" s="2">
        <v>334421</v>
      </c>
      <c r="F232" s="2">
        <v>442133</v>
      </c>
      <c r="G232" s="2">
        <v>443312</v>
      </c>
    </row>
    <row r="233" spans="1:7" ht="15.95">
      <c r="A233" s="6" t="s">
        <v>274</v>
      </c>
      <c r="B233" s="2">
        <v>124434</v>
      </c>
      <c r="C233" s="2">
        <v>214344</v>
      </c>
      <c r="D233" s="2">
        <v>341244</v>
      </c>
      <c r="E233" s="2">
        <v>434421</v>
      </c>
      <c r="F233" s="2">
        <v>442143</v>
      </c>
      <c r="G233" s="2">
        <v>443412</v>
      </c>
    </row>
    <row r="234" spans="1:7" ht="15.95">
      <c r="A234" s="6" t="s">
        <v>275</v>
      </c>
      <c r="B234" s="2">
        <v>124442</v>
      </c>
      <c r="C234" s="2">
        <v>212444</v>
      </c>
      <c r="D234" s="2">
        <v>244421</v>
      </c>
      <c r="E234" s="2">
        <v>421244</v>
      </c>
      <c r="F234" s="2">
        <v>442124</v>
      </c>
      <c r="G234" s="2">
        <v>444212</v>
      </c>
    </row>
    <row r="235" spans="1:7" ht="15.95">
      <c r="A235" s="6" t="s">
        <v>276</v>
      </c>
      <c r="B235" s="2">
        <v>124443</v>
      </c>
      <c r="C235" s="2">
        <v>213444</v>
      </c>
      <c r="D235" s="2">
        <v>344421</v>
      </c>
      <c r="E235" s="2">
        <v>431244</v>
      </c>
      <c r="F235" s="2">
        <v>442134</v>
      </c>
      <c r="G235" s="2">
        <v>444312</v>
      </c>
    </row>
    <row r="236" spans="1:7" ht="15.95">
      <c r="A236" s="6" t="s">
        <v>277</v>
      </c>
      <c r="B236" s="2">
        <v>124444</v>
      </c>
      <c r="C236" s="2">
        <v>214444</v>
      </c>
      <c r="D236" s="2">
        <v>441244</v>
      </c>
      <c r="E236" s="2">
        <v>442144</v>
      </c>
      <c r="F236" s="2">
        <v>444412</v>
      </c>
      <c r="G236" s="2">
        <v>444421</v>
      </c>
    </row>
    <row r="237" spans="1:7" ht="15.95">
      <c r="A237" s="6" t="s">
        <v>278</v>
      </c>
      <c r="B237" s="2">
        <v>132224</v>
      </c>
      <c r="C237" s="2">
        <v>222413</v>
      </c>
      <c r="D237" s="2">
        <v>223142</v>
      </c>
      <c r="E237" s="2">
        <v>241322</v>
      </c>
      <c r="F237" s="2">
        <v>314222</v>
      </c>
      <c r="G237" s="2">
        <v>422231</v>
      </c>
    </row>
    <row r="238" spans="1:7" ht="15.95">
      <c r="A238" s="6" t="s">
        <v>279</v>
      </c>
      <c r="B238" s="2">
        <v>132234</v>
      </c>
      <c r="C238" s="2">
        <v>223143</v>
      </c>
      <c r="D238" s="2">
        <v>223413</v>
      </c>
      <c r="E238" s="2">
        <v>314322</v>
      </c>
      <c r="F238" s="2">
        <v>341322</v>
      </c>
      <c r="G238" s="2">
        <v>432231</v>
      </c>
    </row>
    <row r="239" spans="1:7" ht="15.95">
      <c r="A239" s="6" t="s">
        <v>280</v>
      </c>
      <c r="B239" s="2">
        <v>132242</v>
      </c>
      <c r="C239" s="2">
        <v>223124</v>
      </c>
      <c r="D239" s="2">
        <v>224213</v>
      </c>
      <c r="E239" s="2">
        <v>242231</v>
      </c>
      <c r="F239" s="2">
        <v>312422</v>
      </c>
      <c r="G239" s="2">
        <v>421322</v>
      </c>
    </row>
    <row r="240" spans="1:7" ht="15.95">
      <c r="A240" s="6" t="s">
        <v>281</v>
      </c>
      <c r="B240" s="2">
        <v>132243</v>
      </c>
      <c r="C240" s="2">
        <v>223134</v>
      </c>
      <c r="D240" s="2">
        <v>224313</v>
      </c>
      <c r="E240" s="2">
        <v>313422</v>
      </c>
      <c r="F240" s="2">
        <v>342231</v>
      </c>
      <c r="G240" s="2">
        <v>431322</v>
      </c>
    </row>
    <row r="241" spans="1:7" ht="15.95">
      <c r="A241" s="6" t="s">
        <v>282</v>
      </c>
      <c r="B241" s="2">
        <v>132244</v>
      </c>
      <c r="C241" s="2">
        <v>223144</v>
      </c>
      <c r="D241" s="2">
        <v>224413</v>
      </c>
      <c r="E241" s="2">
        <v>314422</v>
      </c>
      <c r="F241" s="2">
        <v>441322</v>
      </c>
      <c r="G241" s="2">
        <v>442231</v>
      </c>
    </row>
    <row r="242" spans="1:7" ht="15.95">
      <c r="A242" s="6" t="s">
        <v>283</v>
      </c>
      <c r="B242" s="2">
        <v>132324</v>
      </c>
      <c r="C242" s="2">
        <v>232413</v>
      </c>
      <c r="D242" s="2">
        <v>241323</v>
      </c>
      <c r="E242" s="2">
        <v>314232</v>
      </c>
      <c r="F242" s="2">
        <v>323142</v>
      </c>
      <c r="G242" s="2">
        <v>423231</v>
      </c>
    </row>
    <row r="243" spans="1:7" ht="15.95">
      <c r="A243" s="6" t="s">
        <v>284</v>
      </c>
      <c r="B243" s="2">
        <v>132334</v>
      </c>
      <c r="C243" s="2">
        <v>233413</v>
      </c>
      <c r="D243" s="2">
        <v>314332</v>
      </c>
      <c r="E243" s="2">
        <v>323143</v>
      </c>
      <c r="F243" s="2">
        <v>341323</v>
      </c>
      <c r="G243" s="2">
        <v>433231</v>
      </c>
    </row>
    <row r="244" spans="1:7" ht="15.95">
      <c r="A244" s="6" t="s">
        <v>285</v>
      </c>
      <c r="B244" s="2">
        <v>132342</v>
      </c>
      <c r="C244" s="2">
        <v>234213</v>
      </c>
      <c r="D244" s="2">
        <v>243231</v>
      </c>
      <c r="E244" s="2">
        <v>312432</v>
      </c>
      <c r="F244" s="2">
        <v>323124</v>
      </c>
      <c r="G244" s="2">
        <v>421323</v>
      </c>
    </row>
    <row r="245" spans="1:7" ht="15.95">
      <c r="A245" s="6" t="s">
        <v>286</v>
      </c>
      <c r="B245" s="2">
        <v>132343</v>
      </c>
      <c r="C245" s="2">
        <v>234313</v>
      </c>
      <c r="D245" s="2">
        <v>313432</v>
      </c>
      <c r="E245" s="2">
        <v>323134</v>
      </c>
      <c r="F245" s="2">
        <v>343231</v>
      </c>
      <c r="G245" s="2">
        <v>431323</v>
      </c>
    </row>
    <row r="246" spans="1:7" ht="15.95">
      <c r="A246" s="6" t="s">
        <v>287</v>
      </c>
      <c r="B246" s="2">
        <v>132344</v>
      </c>
      <c r="C246" s="2">
        <v>234413</v>
      </c>
      <c r="D246" s="2">
        <v>314432</v>
      </c>
      <c r="E246" s="2">
        <v>323144</v>
      </c>
      <c r="F246" s="2">
        <v>441323</v>
      </c>
      <c r="G246" s="2">
        <v>443231</v>
      </c>
    </row>
    <row r="247" spans="1:7" ht="15.95">
      <c r="A247" s="6" t="s">
        <v>288</v>
      </c>
      <c r="B247" s="2">
        <v>132422</v>
      </c>
      <c r="C247" s="2">
        <v>221324</v>
      </c>
      <c r="D247" s="2">
        <v>224231</v>
      </c>
      <c r="E247" s="2">
        <v>242213</v>
      </c>
      <c r="F247" s="2">
        <v>312242</v>
      </c>
      <c r="G247" s="2">
        <v>423122</v>
      </c>
    </row>
    <row r="248" spans="1:7" ht="15.95">
      <c r="A248" s="6" t="s">
        <v>289</v>
      </c>
      <c r="B248" s="2">
        <v>132423</v>
      </c>
      <c r="C248" s="2">
        <v>231324</v>
      </c>
      <c r="D248" s="2">
        <v>242313</v>
      </c>
      <c r="E248" s="2">
        <v>313242</v>
      </c>
      <c r="F248" s="2">
        <v>324231</v>
      </c>
      <c r="G248" s="2">
        <v>423132</v>
      </c>
    </row>
    <row r="249" spans="1:7" ht="15.95">
      <c r="A249" s="6" t="s">
        <v>290</v>
      </c>
      <c r="B249" s="2">
        <v>132424</v>
      </c>
      <c r="C249" s="2">
        <v>241324</v>
      </c>
      <c r="D249" s="2">
        <v>242413</v>
      </c>
      <c r="E249" s="2">
        <v>314242</v>
      </c>
      <c r="F249" s="2">
        <v>423142</v>
      </c>
      <c r="G249" s="2">
        <v>424231</v>
      </c>
    </row>
    <row r="250" spans="1:7" ht="15.95">
      <c r="A250" s="6" t="s">
        <v>291</v>
      </c>
      <c r="B250" s="2">
        <v>132432</v>
      </c>
      <c r="C250" s="2">
        <v>234231</v>
      </c>
      <c r="D250" s="2">
        <v>243213</v>
      </c>
      <c r="E250" s="2">
        <v>312342</v>
      </c>
      <c r="F250" s="2">
        <v>321324</v>
      </c>
      <c r="G250" s="2">
        <v>423123</v>
      </c>
    </row>
    <row r="251" spans="1:7" ht="15.95">
      <c r="A251" s="6" t="s">
        <v>292</v>
      </c>
      <c r="B251" s="2">
        <v>132433</v>
      </c>
      <c r="C251" s="2">
        <v>243313</v>
      </c>
      <c r="D251" s="2">
        <v>313342</v>
      </c>
      <c r="E251" s="2">
        <v>331324</v>
      </c>
      <c r="F251" s="2">
        <v>334231</v>
      </c>
      <c r="G251" s="2">
        <v>423133</v>
      </c>
    </row>
    <row r="252" spans="1:7" ht="15.95">
      <c r="A252" s="6" t="s">
        <v>293</v>
      </c>
      <c r="B252" s="2">
        <v>132434</v>
      </c>
      <c r="C252" s="2">
        <v>243413</v>
      </c>
      <c r="D252" s="2">
        <v>314342</v>
      </c>
      <c r="E252" s="2">
        <v>341324</v>
      </c>
      <c r="F252" s="2">
        <v>423143</v>
      </c>
      <c r="G252" s="2">
        <v>434231</v>
      </c>
    </row>
    <row r="253" spans="1:7" ht="15.95">
      <c r="A253" s="6" t="s">
        <v>294</v>
      </c>
      <c r="B253" s="2">
        <v>132442</v>
      </c>
      <c r="C253" s="2">
        <v>244213</v>
      </c>
      <c r="D253" s="2">
        <v>244231</v>
      </c>
      <c r="E253" s="2">
        <v>312442</v>
      </c>
      <c r="F253" s="2">
        <v>421324</v>
      </c>
      <c r="G253" s="2">
        <v>423124</v>
      </c>
    </row>
    <row r="254" spans="1:7" ht="15.95">
      <c r="A254" s="6" t="s">
        <v>295</v>
      </c>
      <c r="B254" s="2">
        <v>132443</v>
      </c>
      <c r="C254" s="2">
        <v>244313</v>
      </c>
      <c r="D254" s="2">
        <v>313442</v>
      </c>
      <c r="E254" s="2">
        <v>344231</v>
      </c>
      <c r="F254" s="2">
        <v>423134</v>
      </c>
      <c r="G254" s="2">
        <v>431324</v>
      </c>
    </row>
    <row r="255" spans="1:7" ht="15.95">
      <c r="A255" s="6" t="s">
        <v>296</v>
      </c>
      <c r="B255" s="2">
        <v>132444</v>
      </c>
      <c r="C255" s="2">
        <v>244413</v>
      </c>
      <c r="D255" s="2">
        <v>314442</v>
      </c>
      <c r="E255" s="2">
        <v>423144</v>
      </c>
      <c r="F255" s="2">
        <v>441324</v>
      </c>
      <c r="G255" s="2">
        <v>444231</v>
      </c>
    </row>
    <row r="256" spans="1:7" ht="15.95">
      <c r="A256" s="6" t="s">
        <v>297</v>
      </c>
      <c r="B256" s="2">
        <v>133224</v>
      </c>
      <c r="C256" s="2">
        <v>233142</v>
      </c>
      <c r="D256" s="2">
        <v>241332</v>
      </c>
      <c r="E256" s="2">
        <v>314223</v>
      </c>
      <c r="F256" s="2">
        <v>322413</v>
      </c>
      <c r="G256" s="2">
        <v>422331</v>
      </c>
    </row>
    <row r="257" spans="1:7" ht="15.95">
      <c r="A257" s="6" t="s">
        <v>298</v>
      </c>
      <c r="B257" s="2">
        <v>133234</v>
      </c>
      <c r="C257" s="2">
        <v>233143</v>
      </c>
      <c r="D257" s="2">
        <v>314323</v>
      </c>
      <c r="E257" s="2">
        <v>323413</v>
      </c>
      <c r="F257" s="2">
        <v>341332</v>
      </c>
      <c r="G257" s="2">
        <v>432331</v>
      </c>
    </row>
    <row r="258" spans="1:7" ht="15.95">
      <c r="A258" s="6" t="s">
        <v>299</v>
      </c>
      <c r="B258" s="2">
        <v>133242</v>
      </c>
      <c r="C258" s="2">
        <v>233124</v>
      </c>
      <c r="D258" s="2">
        <v>242331</v>
      </c>
      <c r="E258" s="2">
        <v>312423</v>
      </c>
      <c r="F258" s="2">
        <v>324213</v>
      </c>
      <c r="G258" s="2">
        <v>421332</v>
      </c>
    </row>
    <row r="259" spans="1:7" ht="15.95">
      <c r="A259" s="6" t="s">
        <v>300</v>
      </c>
      <c r="B259" s="2">
        <v>133243</v>
      </c>
      <c r="C259" s="2">
        <v>233134</v>
      </c>
      <c r="D259" s="2">
        <v>313423</v>
      </c>
      <c r="E259" s="2">
        <v>324313</v>
      </c>
      <c r="F259" s="2">
        <v>342331</v>
      </c>
      <c r="G259" s="2">
        <v>431332</v>
      </c>
    </row>
    <row r="260" spans="1:7" ht="15.95">
      <c r="A260" s="6" t="s">
        <v>301</v>
      </c>
      <c r="B260" s="2">
        <v>133244</v>
      </c>
      <c r="C260" s="2">
        <v>233144</v>
      </c>
      <c r="D260" s="2">
        <v>314423</v>
      </c>
      <c r="E260" s="2">
        <v>324413</v>
      </c>
      <c r="F260" s="2">
        <v>441332</v>
      </c>
      <c r="G260" s="2">
        <v>442331</v>
      </c>
    </row>
    <row r="261" spans="1:7" ht="15.95">
      <c r="A261" s="6" t="s">
        <v>302</v>
      </c>
      <c r="B261" s="2">
        <v>133324</v>
      </c>
      <c r="C261" s="2">
        <v>241333</v>
      </c>
      <c r="D261" s="2">
        <v>314233</v>
      </c>
      <c r="E261" s="2">
        <v>332413</v>
      </c>
      <c r="F261" s="2">
        <v>333142</v>
      </c>
      <c r="G261" s="2">
        <v>423331</v>
      </c>
    </row>
    <row r="262" spans="1:7" ht="15.95">
      <c r="A262" s="6" t="s">
        <v>303</v>
      </c>
      <c r="B262" s="2">
        <v>133334</v>
      </c>
      <c r="C262" s="2">
        <v>314333</v>
      </c>
      <c r="D262" s="2">
        <v>333143</v>
      </c>
      <c r="E262" s="2">
        <v>333413</v>
      </c>
      <c r="F262" s="2">
        <v>341333</v>
      </c>
      <c r="G262" s="2">
        <v>433331</v>
      </c>
    </row>
    <row r="263" spans="1:7" ht="15.95">
      <c r="A263" s="6" t="s">
        <v>304</v>
      </c>
      <c r="B263" s="2">
        <v>133342</v>
      </c>
      <c r="C263" s="2">
        <v>243331</v>
      </c>
      <c r="D263" s="2">
        <v>312433</v>
      </c>
      <c r="E263" s="2">
        <v>333124</v>
      </c>
      <c r="F263" s="2">
        <v>334213</v>
      </c>
      <c r="G263" s="2">
        <v>421333</v>
      </c>
    </row>
    <row r="264" spans="1:7" ht="15.95">
      <c r="A264" s="6" t="s">
        <v>305</v>
      </c>
      <c r="B264" s="2">
        <v>133343</v>
      </c>
      <c r="C264" s="2">
        <v>313433</v>
      </c>
      <c r="D264" s="2">
        <v>333134</v>
      </c>
      <c r="E264" s="2">
        <v>334313</v>
      </c>
      <c r="F264" s="2">
        <v>343331</v>
      </c>
      <c r="G264" s="2">
        <v>431333</v>
      </c>
    </row>
    <row r="265" spans="1:7" ht="15.95">
      <c r="A265" s="6" t="s">
        <v>306</v>
      </c>
      <c r="B265" s="2">
        <v>133344</v>
      </c>
      <c r="C265" s="2">
        <v>314433</v>
      </c>
      <c r="D265" s="2">
        <v>333144</v>
      </c>
      <c r="E265" s="2">
        <v>334413</v>
      </c>
      <c r="F265" s="2">
        <v>441333</v>
      </c>
      <c r="G265" s="2">
        <v>443331</v>
      </c>
    </row>
    <row r="266" spans="1:7" ht="15.95">
      <c r="A266" s="6" t="s">
        <v>307</v>
      </c>
      <c r="B266" s="2">
        <v>133422</v>
      </c>
      <c r="C266" s="2">
        <v>221334</v>
      </c>
      <c r="D266" s="2">
        <v>224331</v>
      </c>
      <c r="E266" s="2">
        <v>312243</v>
      </c>
      <c r="F266" s="2">
        <v>342213</v>
      </c>
      <c r="G266" s="2">
        <v>433122</v>
      </c>
    </row>
    <row r="267" spans="1:7" ht="15.95">
      <c r="A267" s="6" t="s">
        <v>308</v>
      </c>
      <c r="B267" s="2">
        <v>133423</v>
      </c>
      <c r="C267" s="2">
        <v>231334</v>
      </c>
      <c r="D267" s="2">
        <v>313243</v>
      </c>
      <c r="E267" s="2">
        <v>324331</v>
      </c>
      <c r="F267" s="2">
        <v>342313</v>
      </c>
      <c r="G267" s="2">
        <v>433132</v>
      </c>
    </row>
    <row r="268" spans="1:7" ht="15.95">
      <c r="A268" s="6" t="s">
        <v>309</v>
      </c>
      <c r="B268" s="2">
        <v>133424</v>
      </c>
      <c r="C268" s="2">
        <v>241334</v>
      </c>
      <c r="D268" s="2">
        <v>314243</v>
      </c>
      <c r="E268" s="2">
        <v>342413</v>
      </c>
      <c r="F268" s="2">
        <v>424331</v>
      </c>
      <c r="G268" s="2">
        <v>433142</v>
      </c>
    </row>
    <row r="269" spans="1:7" ht="15.95">
      <c r="A269" s="6" t="s">
        <v>310</v>
      </c>
      <c r="B269" s="2">
        <v>133432</v>
      </c>
      <c r="C269" s="2">
        <v>234331</v>
      </c>
      <c r="D269" s="2">
        <v>312343</v>
      </c>
      <c r="E269" s="2">
        <v>321334</v>
      </c>
      <c r="F269" s="2">
        <v>343213</v>
      </c>
      <c r="G269" s="2">
        <v>433123</v>
      </c>
    </row>
    <row r="270" spans="1:7" ht="15.95">
      <c r="A270" s="6" t="s">
        <v>311</v>
      </c>
      <c r="B270" s="2">
        <v>133433</v>
      </c>
      <c r="C270" s="2">
        <v>313343</v>
      </c>
      <c r="D270" s="2">
        <v>331334</v>
      </c>
      <c r="E270" s="2">
        <v>334331</v>
      </c>
      <c r="F270" s="2">
        <v>343313</v>
      </c>
      <c r="G270" s="2">
        <v>433133</v>
      </c>
    </row>
    <row r="271" spans="1:7" ht="15.95">
      <c r="A271" s="6" t="s">
        <v>312</v>
      </c>
      <c r="B271" s="2">
        <v>133434</v>
      </c>
      <c r="C271" s="2">
        <v>314343</v>
      </c>
      <c r="D271" s="2">
        <v>341334</v>
      </c>
      <c r="E271" s="2">
        <v>343413</v>
      </c>
      <c r="F271" s="2">
        <v>433143</v>
      </c>
      <c r="G271" s="2">
        <v>434331</v>
      </c>
    </row>
    <row r="272" spans="1:7" ht="15.95">
      <c r="A272" s="6" t="s">
        <v>313</v>
      </c>
      <c r="B272" s="2">
        <v>133442</v>
      </c>
      <c r="C272" s="2">
        <v>244331</v>
      </c>
      <c r="D272" s="2">
        <v>312443</v>
      </c>
      <c r="E272" s="2">
        <v>344213</v>
      </c>
      <c r="F272" s="2">
        <v>421334</v>
      </c>
      <c r="G272" s="2">
        <v>433124</v>
      </c>
    </row>
    <row r="273" spans="1:7" ht="15.95">
      <c r="A273" s="6" t="s">
        <v>314</v>
      </c>
      <c r="B273" s="2">
        <v>133443</v>
      </c>
      <c r="C273" s="2">
        <v>313443</v>
      </c>
      <c r="D273" s="2">
        <v>344313</v>
      </c>
      <c r="E273" s="2">
        <v>344331</v>
      </c>
      <c r="F273" s="2">
        <v>431334</v>
      </c>
      <c r="G273" s="2">
        <v>433134</v>
      </c>
    </row>
    <row r="274" spans="1:7" ht="15.95">
      <c r="A274" s="6" t="s">
        <v>315</v>
      </c>
      <c r="B274" s="2">
        <v>133444</v>
      </c>
      <c r="C274" s="2">
        <v>314443</v>
      </c>
      <c r="D274" s="2">
        <v>344413</v>
      </c>
      <c r="E274" s="2">
        <v>433144</v>
      </c>
      <c r="F274" s="2">
        <v>441334</v>
      </c>
      <c r="G274" s="2">
        <v>444331</v>
      </c>
    </row>
    <row r="275" spans="1:7" ht="15.95">
      <c r="A275" s="6" t="s">
        <v>316</v>
      </c>
      <c r="B275" s="2">
        <v>134222</v>
      </c>
      <c r="C275" s="2">
        <v>221342</v>
      </c>
      <c r="D275" s="2">
        <v>222431</v>
      </c>
      <c r="E275" s="2">
        <v>243122</v>
      </c>
      <c r="F275" s="2">
        <v>312224</v>
      </c>
      <c r="G275" s="2">
        <v>422213</v>
      </c>
    </row>
    <row r="276" spans="1:7" ht="15.95">
      <c r="A276" s="6" t="s">
        <v>317</v>
      </c>
      <c r="B276" s="2">
        <v>134223</v>
      </c>
      <c r="C276" s="2">
        <v>231342</v>
      </c>
      <c r="D276" s="2">
        <v>243132</v>
      </c>
      <c r="E276" s="2">
        <v>313224</v>
      </c>
      <c r="F276" s="2">
        <v>322431</v>
      </c>
      <c r="G276" s="2">
        <v>422313</v>
      </c>
    </row>
    <row r="277" spans="1:7" ht="15.95">
      <c r="A277" s="6" t="s">
        <v>318</v>
      </c>
      <c r="B277" s="2">
        <v>134224</v>
      </c>
      <c r="C277" s="2">
        <v>241342</v>
      </c>
      <c r="D277" s="2">
        <v>243142</v>
      </c>
      <c r="E277" s="2">
        <v>314224</v>
      </c>
      <c r="F277" s="2">
        <v>422413</v>
      </c>
      <c r="G277" s="2">
        <v>422431</v>
      </c>
    </row>
    <row r="278" spans="1:7" ht="15.95">
      <c r="A278" s="6" t="s">
        <v>319</v>
      </c>
      <c r="B278" s="2">
        <v>134232</v>
      </c>
      <c r="C278" s="2">
        <v>232431</v>
      </c>
      <c r="D278" s="2">
        <v>243123</v>
      </c>
      <c r="E278" s="2">
        <v>312324</v>
      </c>
      <c r="F278" s="2">
        <v>321342</v>
      </c>
      <c r="G278" s="2">
        <v>423213</v>
      </c>
    </row>
    <row r="279" spans="1:7" ht="15.95">
      <c r="A279" s="6" t="s">
        <v>320</v>
      </c>
      <c r="B279" s="2">
        <v>134233</v>
      </c>
      <c r="C279" s="2">
        <v>243133</v>
      </c>
      <c r="D279" s="2">
        <v>313324</v>
      </c>
      <c r="E279" s="2">
        <v>331342</v>
      </c>
      <c r="F279" s="2">
        <v>332431</v>
      </c>
      <c r="G279" s="2">
        <v>423313</v>
      </c>
    </row>
    <row r="280" spans="1:7" ht="15.95">
      <c r="A280" s="6" t="s">
        <v>321</v>
      </c>
      <c r="B280" s="2">
        <v>134234</v>
      </c>
      <c r="C280" s="2">
        <v>243143</v>
      </c>
      <c r="D280" s="2">
        <v>314324</v>
      </c>
      <c r="E280" s="2">
        <v>341342</v>
      </c>
      <c r="F280" s="2">
        <v>423413</v>
      </c>
      <c r="G280" s="2">
        <v>432431</v>
      </c>
    </row>
    <row r="281" spans="1:7" ht="15.95">
      <c r="A281" s="6" t="s">
        <v>322</v>
      </c>
      <c r="B281" s="2">
        <v>134242</v>
      </c>
      <c r="C281" s="2">
        <v>242431</v>
      </c>
      <c r="D281" s="2">
        <v>243124</v>
      </c>
      <c r="E281" s="2">
        <v>312424</v>
      </c>
      <c r="F281" s="2">
        <v>421342</v>
      </c>
      <c r="G281" s="2">
        <v>424213</v>
      </c>
    </row>
    <row r="282" spans="1:7" ht="15.95">
      <c r="A282" s="6" t="s">
        <v>323</v>
      </c>
      <c r="B282" s="2">
        <v>134243</v>
      </c>
      <c r="C282" s="2">
        <v>243134</v>
      </c>
      <c r="D282" s="2">
        <v>313424</v>
      </c>
      <c r="E282" s="2">
        <v>342431</v>
      </c>
      <c r="F282" s="2">
        <v>424313</v>
      </c>
      <c r="G282" s="2">
        <v>431342</v>
      </c>
    </row>
    <row r="283" spans="1:7" ht="15.95">
      <c r="A283" s="6" t="s">
        <v>324</v>
      </c>
      <c r="B283" s="2">
        <v>134244</v>
      </c>
      <c r="C283" s="2">
        <v>243144</v>
      </c>
      <c r="D283" s="2">
        <v>314424</v>
      </c>
      <c r="E283" s="2">
        <v>424413</v>
      </c>
      <c r="F283" s="2">
        <v>441342</v>
      </c>
      <c r="G283" s="2">
        <v>442431</v>
      </c>
    </row>
    <row r="284" spans="1:7" ht="15.95">
      <c r="A284" s="6" t="s">
        <v>325</v>
      </c>
      <c r="B284" s="2">
        <v>134322</v>
      </c>
      <c r="C284" s="2">
        <v>221343</v>
      </c>
      <c r="D284" s="2">
        <v>223431</v>
      </c>
      <c r="E284" s="2">
        <v>312234</v>
      </c>
      <c r="F284" s="2">
        <v>343122</v>
      </c>
      <c r="G284" s="2">
        <v>432213</v>
      </c>
    </row>
    <row r="285" spans="1:7" ht="15.95">
      <c r="A285" s="6" t="s">
        <v>326</v>
      </c>
      <c r="B285" s="2">
        <v>134323</v>
      </c>
      <c r="C285" s="2">
        <v>231343</v>
      </c>
      <c r="D285" s="2">
        <v>313234</v>
      </c>
      <c r="E285" s="2">
        <v>323431</v>
      </c>
      <c r="F285" s="2">
        <v>343132</v>
      </c>
      <c r="G285" s="2">
        <v>432313</v>
      </c>
    </row>
    <row r="286" spans="1:7" ht="15.95">
      <c r="A286" s="6" t="s">
        <v>327</v>
      </c>
      <c r="B286" s="2">
        <v>134324</v>
      </c>
      <c r="C286" s="2">
        <v>241343</v>
      </c>
      <c r="D286" s="2">
        <v>314234</v>
      </c>
      <c r="E286" s="2">
        <v>343142</v>
      </c>
      <c r="F286" s="2">
        <v>423431</v>
      </c>
      <c r="G286" s="2">
        <v>432413</v>
      </c>
    </row>
    <row r="287" spans="1:7" ht="15.95">
      <c r="A287" s="6" t="s">
        <v>328</v>
      </c>
      <c r="B287" s="2">
        <v>134332</v>
      </c>
      <c r="C287" s="2">
        <v>233431</v>
      </c>
      <c r="D287" s="2">
        <v>312334</v>
      </c>
      <c r="E287" s="2">
        <v>321343</v>
      </c>
      <c r="F287" s="2">
        <v>343123</v>
      </c>
      <c r="G287" s="2">
        <v>433213</v>
      </c>
    </row>
    <row r="288" spans="1:7" ht="15.95">
      <c r="A288" s="6" t="s">
        <v>329</v>
      </c>
      <c r="B288" s="2">
        <v>134333</v>
      </c>
      <c r="C288" s="2">
        <v>313334</v>
      </c>
      <c r="D288" s="2">
        <v>331343</v>
      </c>
      <c r="E288" s="2">
        <v>333431</v>
      </c>
      <c r="F288" s="2">
        <v>343133</v>
      </c>
      <c r="G288" s="2">
        <v>433313</v>
      </c>
    </row>
    <row r="289" spans="1:7" ht="15.95">
      <c r="A289" s="6" t="s">
        <v>330</v>
      </c>
      <c r="B289" s="2">
        <v>134334</v>
      </c>
      <c r="C289" s="2">
        <v>314334</v>
      </c>
      <c r="D289" s="2">
        <v>341343</v>
      </c>
      <c r="E289" s="2">
        <v>343143</v>
      </c>
      <c r="F289" s="2">
        <v>433413</v>
      </c>
      <c r="G289" s="2">
        <v>433431</v>
      </c>
    </row>
    <row r="290" spans="1:7" ht="15.95">
      <c r="A290" s="6" t="s">
        <v>331</v>
      </c>
      <c r="B290" s="2">
        <v>134342</v>
      </c>
      <c r="C290" s="2">
        <v>243431</v>
      </c>
      <c r="D290" s="2">
        <v>312434</v>
      </c>
      <c r="E290" s="2">
        <v>343124</v>
      </c>
      <c r="F290" s="2">
        <v>421343</v>
      </c>
      <c r="G290" s="2">
        <v>434213</v>
      </c>
    </row>
    <row r="291" spans="1:7" ht="15.95">
      <c r="A291" s="6" t="s">
        <v>332</v>
      </c>
      <c r="B291" s="2">
        <v>134343</v>
      </c>
      <c r="C291" s="2">
        <v>313434</v>
      </c>
      <c r="D291" s="2">
        <v>343134</v>
      </c>
      <c r="E291" s="2">
        <v>343431</v>
      </c>
      <c r="F291" s="2">
        <v>431343</v>
      </c>
      <c r="G291" s="2">
        <v>434313</v>
      </c>
    </row>
    <row r="292" spans="1:7" ht="15.95">
      <c r="A292" s="6" t="s">
        <v>333</v>
      </c>
      <c r="B292" s="2">
        <v>134344</v>
      </c>
      <c r="C292" s="2">
        <v>314434</v>
      </c>
      <c r="D292" s="2">
        <v>343144</v>
      </c>
      <c r="E292" s="2">
        <v>434413</v>
      </c>
      <c r="F292" s="2">
        <v>441343</v>
      </c>
      <c r="G292" s="2">
        <v>443431</v>
      </c>
    </row>
    <row r="293" spans="1:7" ht="15.95">
      <c r="A293" s="6" t="s">
        <v>334</v>
      </c>
      <c r="B293" s="2">
        <v>134422</v>
      </c>
      <c r="C293" s="2">
        <v>221344</v>
      </c>
      <c r="D293" s="2">
        <v>224431</v>
      </c>
      <c r="E293" s="2">
        <v>312244</v>
      </c>
      <c r="F293" s="2">
        <v>442213</v>
      </c>
      <c r="G293" s="2">
        <v>443122</v>
      </c>
    </row>
    <row r="294" spans="1:7" ht="15.95">
      <c r="A294" s="6" t="s">
        <v>335</v>
      </c>
      <c r="B294" s="2">
        <v>134423</v>
      </c>
      <c r="C294" s="2">
        <v>231344</v>
      </c>
      <c r="D294" s="2">
        <v>313244</v>
      </c>
      <c r="E294" s="2">
        <v>324431</v>
      </c>
      <c r="F294" s="2">
        <v>442313</v>
      </c>
      <c r="G294" s="2">
        <v>443132</v>
      </c>
    </row>
    <row r="295" spans="1:7" ht="15.95">
      <c r="A295" s="6" t="s">
        <v>336</v>
      </c>
      <c r="B295" s="2">
        <v>134424</v>
      </c>
      <c r="C295" s="2">
        <v>241344</v>
      </c>
      <c r="D295" s="2">
        <v>314244</v>
      </c>
      <c r="E295" s="2">
        <v>424431</v>
      </c>
      <c r="F295" s="2">
        <v>442413</v>
      </c>
      <c r="G295" s="2">
        <v>443142</v>
      </c>
    </row>
    <row r="296" spans="1:7" ht="15.95">
      <c r="A296" s="6" t="s">
        <v>337</v>
      </c>
      <c r="B296" s="2">
        <v>134432</v>
      </c>
      <c r="C296" s="2">
        <v>234431</v>
      </c>
      <c r="D296" s="2">
        <v>312344</v>
      </c>
      <c r="E296" s="2">
        <v>321344</v>
      </c>
      <c r="F296" s="2">
        <v>443123</v>
      </c>
      <c r="G296" s="2">
        <v>443213</v>
      </c>
    </row>
    <row r="297" spans="1:7" ht="15.95">
      <c r="A297" s="6" t="s">
        <v>338</v>
      </c>
      <c r="B297" s="2">
        <v>134433</v>
      </c>
      <c r="C297" s="2">
        <v>313344</v>
      </c>
      <c r="D297" s="2">
        <v>331344</v>
      </c>
      <c r="E297" s="2">
        <v>334431</v>
      </c>
      <c r="F297" s="2">
        <v>443133</v>
      </c>
      <c r="G297" s="2">
        <v>443313</v>
      </c>
    </row>
    <row r="298" spans="1:7" ht="15.95">
      <c r="A298" s="6" t="s">
        <v>339</v>
      </c>
      <c r="B298" s="2">
        <v>134434</v>
      </c>
      <c r="C298" s="2">
        <v>314344</v>
      </c>
      <c r="D298" s="2">
        <v>341344</v>
      </c>
      <c r="E298" s="2">
        <v>434431</v>
      </c>
      <c r="F298" s="2">
        <v>443143</v>
      </c>
      <c r="G298" s="2">
        <v>443413</v>
      </c>
    </row>
    <row r="299" spans="1:7" ht="15.95">
      <c r="A299" s="6" t="s">
        <v>340</v>
      </c>
      <c r="B299" s="2">
        <v>134442</v>
      </c>
      <c r="C299" s="2">
        <v>244431</v>
      </c>
      <c r="D299" s="2">
        <v>312444</v>
      </c>
      <c r="E299" s="2">
        <v>421344</v>
      </c>
      <c r="F299" s="2">
        <v>443124</v>
      </c>
      <c r="G299" s="2">
        <v>444213</v>
      </c>
    </row>
    <row r="300" spans="1:7" ht="15.95">
      <c r="A300" s="6" t="s">
        <v>341</v>
      </c>
      <c r="B300" s="2">
        <v>134443</v>
      </c>
      <c r="C300" s="2">
        <v>313444</v>
      </c>
      <c r="D300" s="2">
        <v>344431</v>
      </c>
      <c r="E300" s="2">
        <v>431344</v>
      </c>
      <c r="F300" s="2">
        <v>443134</v>
      </c>
      <c r="G300" s="2">
        <v>444313</v>
      </c>
    </row>
    <row r="301" spans="1:7" ht="15.95">
      <c r="A301" s="6" t="s">
        <v>342</v>
      </c>
      <c r="B301" s="2">
        <v>134444</v>
      </c>
      <c r="C301" s="2">
        <v>314444</v>
      </c>
      <c r="D301" s="2">
        <v>441344</v>
      </c>
      <c r="E301" s="2">
        <v>443144</v>
      </c>
      <c r="F301" s="2">
        <v>444413</v>
      </c>
      <c r="G301" s="2">
        <v>444431</v>
      </c>
    </row>
    <row r="302" spans="1:7" ht="15.95">
      <c r="A302" s="6" t="s">
        <v>343</v>
      </c>
      <c r="B302" s="2">
        <v>142222</v>
      </c>
      <c r="C302" s="2">
        <v>221422</v>
      </c>
      <c r="D302" s="2">
        <v>222214</v>
      </c>
      <c r="E302" s="2">
        <v>222241</v>
      </c>
      <c r="F302" s="2">
        <v>224122</v>
      </c>
      <c r="G302" s="2">
        <v>412222</v>
      </c>
    </row>
    <row r="303" spans="1:7" ht="15.95">
      <c r="A303" s="6" t="s">
        <v>344</v>
      </c>
      <c r="B303" s="2">
        <v>142223</v>
      </c>
      <c r="C303" s="2">
        <v>222314</v>
      </c>
      <c r="D303" s="2">
        <v>224132</v>
      </c>
      <c r="E303" s="2">
        <v>231422</v>
      </c>
      <c r="F303" s="2">
        <v>322241</v>
      </c>
      <c r="G303" s="2">
        <v>413222</v>
      </c>
    </row>
    <row r="304" spans="1:7" ht="15.95">
      <c r="A304" s="6" t="s">
        <v>345</v>
      </c>
      <c r="B304" s="2">
        <v>142224</v>
      </c>
      <c r="C304" s="2">
        <v>222414</v>
      </c>
      <c r="D304" s="2">
        <v>224142</v>
      </c>
      <c r="E304" s="2">
        <v>241422</v>
      </c>
      <c r="F304" s="2">
        <v>414222</v>
      </c>
      <c r="G304" s="2">
        <v>422241</v>
      </c>
    </row>
    <row r="305" spans="1:7" ht="15.95">
      <c r="A305" s="6" t="s">
        <v>346</v>
      </c>
      <c r="B305" s="2">
        <v>142232</v>
      </c>
      <c r="C305" s="2">
        <v>223214</v>
      </c>
      <c r="D305" s="2">
        <v>224123</v>
      </c>
      <c r="E305" s="2">
        <v>232241</v>
      </c>
      <c r="F305" s="2">
        <v>321422</v>
      </c>
      <c r="G305" s="2">
        <v>412322</v>
      </c>
    </row>
    <row r="306" spans="1:7" ht="15.95">
      <c r="A306" s="6" t="s">
        <v>347</v>
      </c>
      <c r="B306" s="2">
        <v>142233</v>
      </c>
      <c r="C306" s="2">
        <v>223314</v>
      </c>
      <c r="D306" s="2">
        <v>224133</v>
      </c>
      <c r="E306" s="2">
        <v>331422</v>
      </c>
      <c r="F306" s="2">
        <v>332241</v>
      </c>
      <c r="G306" s="2">
        <v>413322</v>
      </c>
    </row>
    <row r="307" spans="1:7" ht="15.95">
      <c r="A307" s="6" t="s">
        <v>348</v>
      </c>
      <c r="B307" s="2">
        <v>142234</v>
      </c>
      <c r="C307" s="2">
        <v>223414</v>
      </c>
      <c r="D307" s="2">
        <v>224143</v>
      </c>
      <c r="E307" s="2">
        <v>341422</v>
      </c>
      <c r="F307" s="2">
        <v>414322</v>
      </c>
      <c r="G307" s="2">
        <v>432241</v>
      </c>
    </row>
    <row r="308" spans="1:7" ht="15.95">
      <c r="A308" s="6" t="s">
        <v>349</v>
      </c>
      <c r="B308" s="2">
        <v>142242</v>
      </c>
      <c r="C308" s="2">
        <v>224124</v>
      </c>
      <c r="D308" s="2">
        <v>224214</v>
      </c>
      <c r="E308" s="2">
        <v>242241</v>
      </c>
      <c r="F308" s="2">
        <v>412422</v>
      </c>
      <c r="G308" s="2">
        <v>421422</v>
      </c>
    </row>
    <row r="309" spans="1:7" ht="15.95">
      <c r="A309" s="6" t="s">
        <v>350</v>
      </c>
      <c r="B309" s="2">
        <v>142243</v>
      </c>
      <c r="C309" s="2">
        <v>224134</v>
      </c>
      <c r="D309" s="2">
        <v>224314</v>
      </c>
      <c r="E309" s="2">
        <v>342241</v>
      </c>
      <c r="F309" s="2">
        <v>413422</v>
      </c>
      <c r="G309" s="2">
        <v>431422</v>
      </c>
    </row>
    <row r="310" spans="1:7" ht="15.95">
      <c r="A310" s="6" t="s">
        <v>351</v>
      </c>
      <c r="B310" s="2">
        <v>142244</v>
      </c>
      <c r="C310" s="2">
        <v>224144</v>
      </c>
      <c r="D310" s="2">
        <v>224414</v>
      </c>
      <c r="E310" s="2">
        <v>414422</v>
      </c>
      <c r="F310" s="2">
        <v>441422</v>
      </c>
      <c r="G310" s="2">
        <v>442241</v>
      </c>
    </row>
    <row r="311" spans="1:7" ht="15.95">
      <c r="A311" s="6" t="s">
        <v>352</v>
      </c>
      <c r="B311" s="2">
        <v>142322</v>
      </c>
      <c r="C311" s="2">
        <v>221423</v>
      </c>
      <c r="D311" s="2">
        <v>223241</v>
      </c>
      <c r="E311" s="2">
        <v>232214</v>
      </c>
      <c r="F311" s="2">
        <v>324122</v>
      </c>
      <c r="G311" s="2">
        <v>412232</v>
      </c>
    </row>
    <row r="312" spans="1:7" ht="15.95">
      <c r="A312" s="6" t="s">
        <v>353</v>
      </c>
      <c r="B312" s="2">
        <v>142323</v>
      </c>
      <c r="C312" s="2">
        <v>231423</v>
      </c>
      <c r="D312" s="2">
        <v>232314</v>
      </c>
      <c r="E312" s="2">
        <v>323241</v>
      </c>
      <c r="F312" s="2">
        <v>324132</v>
      </c>
      <c r="G312" s="2">
        <v>413232</v>
      </c>
    </row>
    <row r="313" spans="1:7" ht="15.95">
      <c r="A313" s="6" t="s">
        <v>354</v>
      </c>
      <c r="B313" s="2">
        <v>142324</v>
      </c>
      <c r="C313" s="2">
        <v>232414</v>
      </c>
      <c r="D313" s="2">
        <v>241423</v>
      </c>
      <c r="E313" s="2">
        <v>324142</v>
      </c>
      <c r="F313" s="2">
        <v>414232</v>
      </c>
      <c r="G313" s="2">
        <v>423241</v>
      </c>
    </row>
    <row r="314" spans="1:7" ht="15.95">
      <c r="A314" s="6" t="s">
        <v>355</v>
      </c>
      <c r="B314" s="2">
        <v>142332</v>
      </c>
      <c r="C314" s="2">
        <v>233214</v>
      </c>
      <c r="D314" s="2">
        <v>233241</v>
      </c>
      <c r="E314" s="2">
        <v>321423</v>
      </c>
      <c r="F314" s="2">
        <v>324123</v>
      </c>
      <c r="G314" s="2">
        <v>412332</v>
      </c>
    </row>
    <row r="315" spans="1:7" ht="15.95">
      <c r="A315" s="6" t="s">
        <v>356</v>
      </c>
      <c r="B315" s="2">
        <v>142333</v>
      </c>
      <c r="C315" s="2">
        <v>233314</v>
      </c>
      <c r="D315" s="2">
        <v>324133</v>
      </c>
      <c r="E315" s="2">
        <v>331423</v>
      </c>
      <c r="F315" s="2">
        <v>333241</v>
      </c>
      <c r="G315" s="2">
        <v>413332</v>
      </c>
    </row>
    <row r="316" spans="1:7" ht="15.95">
      <c r="A316" s="6" t="s">
        <v>357</v>
      </c>
      <c r="B316" s="2">
        <v>142334</v>
      </c>
      <c r="C316" s="2">
        <v>233414</v>
      </c>
      <c r="D316" s="2">
        <v>324143</v>
      </c>
      <c r="E316" s="2">
        <v>341423</v>
      </c>
      <c r="F316" s="2">
        <v>414332</v>
      </c>
      <c r="G316" s="2">
        <v>433241</v>
      </c>
    </row>
    <row r="317" spans="1:7" ht="15.95">
      <c r="A317" s="6" t="s">
        <v>358</v>
      </c>
      <c r="B317" s="2">
        <v>142342</v>
      </c>
      <c r="C317" s="2">
        <v>234214</v>
      </c>
      <c r="D317" s="2">
        <v>243241</v>
      </c>
      <c r="E317" s="2">
        <v>324124</v>
      </c>
      <c r="F317" s="2">
        <v>412432</v>
      </c>
      <c r="G317" s="2">
        <v>421423</v>
      </c>
    </row>
    <row r="318" spans="1:7" ht="15.95">
      <c r="A318" s="6" t="s">
        <v>359</v>
      </c>
      <c r="B318" s="2">
        <v>142343</v>
      </c>
      <c r="C318" s="2">
        <v>234314</v>
      </c>
      <c r="D318" s="2">
        <v>324134</v>
      </c>
      <c r="E318" s="2">
        <v>343241</v>
      </c>
      <c r="F318" s="2">
        <v>413432</v>
      </c>
      <c r="G318" s="2">
        <v>431423</v>
      </c>
    </row>
    <row r="319" spans="1:7" ht="15.95">
      <c r="A319" s="6" t="s">
        <v>360</v>
      </c>
      <c r="B319" s="2">
        <v>142344</v>
      </c>
      <c r="C319" s="2">
        <v>234414</v>
      </c>
      <c r="D319" s="2">
        <v>324144</v>
      </c>
      <c r="E319" s="2">
        <v>414432</v>
      </c>
      <c r="F319" s="2">
        <v>441423</v>
      </c>
      <c r="G319" s="2">
        <v>443241</v>
      </c>
    </row>
    <row r="320" spans="1:7" ht="15.95">
      <c r="A320" s="6" t="s">
        <v>361</v>
      </c>
      <c r="B320" s="2">
        <v>142422</v>
      </c>
      <c r="C320" s="2">
        <v>221424</v>
      </c>
      <c r="D320" s="2">
        <v>224241</v>
      </c>
      <c r="E320" s="2">
        <v>242214</v>
      </c>
      <c r="F320" s="2">
        <v>412242</v>
      </c>
      <c r="G320" s="2">
        <v>424122</v>
      </c>
    </row>
    <row r="321" spans="1:7" ht="15.95">
      <c r="A321" s="6" t="s">
        <v>362</v>
      </c>
      <c r="B321" s="2">
        <v>142423</v>
      </c>
      <c r="C321" s="2">
        <v>231424</v>
      </c>
      <c r="D321" s="2">
        <v>242314</v>
      </c>
      <c r="E321" s="2">
        <v>324241</v>
      </c>
      <c r="F321" s="2">
        <v>413242</v>
      </c>
      <c r="G321" s="2">
        <v>424132</v>
      </c>
    </row>
    <row r="322" spans="1:7" ht="15.95">
      <c r="A322" s="6" t="s">
        <v>363</v>
      </c>
      <c r="B322" s="2">
        <v>142424</v>
      </c>
      <c r="C322" s="2">
        <v>241424</v>
      </c>
      <c r="D322" s="2">
        <v>242414</v>
      </c>
      <c r="E322" s="2">
        <v>414242</v>
      </c>
      <c r="F322" s="2">
        <v>424142</v>
      </c>
      <c r="G322" s="2">
        <v>424241</v>
      </c>
    </row>
    <row r="323" spans="1:7" ht="15.95">
      <c r="A323" s="6" t="s">
        <v>364</v>
      </c>
      <c r="B323" s="2">
        <v>142432</v>
      </c>
      <c r="C323" s="2">
        <v>234241</v>
      </c>
      <c r="D323" s="2">
        <v>243214</v>
      </c>
      <c r="E323" s="2">
        <v>321424</v>
      </c>
      <c r="F323" s="2">
        <v>412342</v>
      </c>
      <c r="G323" s="2">
        <v>424123</v>
      </c>
    </row>
    <row r="324" spans="1:7" ht="15.95">
      <c r="A324" s="6" t="s">
        <v>365</v>
      </c>
      <c r="B324" s="2">
        <v>142433</v>
      </c>
      <c r="C324" s="2">
        <v>243314</v>
      </c>
      <c r="D324" s="2">
        <v>331424</v>
      </c>
      <c r="E324" s="2">
        <v>334241</v>
      </c>
      <c r="F324" s="2">
        <v>413342</v>
      </c>
      <c r="G324" s="2">
        <v>424133</v>
      </c>
    </row>
    <row r="325" spans="1:7" ht="15.95">
      <c r="A325" s="6" t="s">
        <v>366</v>
      </c>
      <c r="B325" s="2">
        <v>142434</v>
      </c>
      <c r="C325" s="2">
        <v>243414</v>
      </c>
      <c r="D325" s="2">
        <v>341424</v>
      </c>
      <c r="E325" s="2">
        <v>414342</v>
      </c>
      <c r="F325" s="2">
        <v>424143</v>
      </c>
      <c r="G325" s="2">
        <v>434241</v>
      </c>
    </row>
    <row r="326" spans="1:7" ht="15.95">
      <c r="A326" s="6" t="s">
        <v>367</v>
      </c>
      <c r="B326" s="2">
        <v>142442</v>
      </c>
      <c r="C326" s="2">
        <v>244214</v>
      </c>
      <c r="D326" s="2">
        <v>244241</v>
      </c>
      <c r="E326" s="2">
        <v>412442</v>
      </c>
      <c r="F326" s="2">
        <v>421424</v>
      </c>
      <c r="G326" s="2">
        <v>424124</v>
      </c>
    </row>
    <row r="327" spans="1:7" ht="15.95">
      <c r="A327" s="6" t="s">
        <v>368</v>
      </c>
      <c r="B327" s="2">
        <v>142443</v>
      </c>
      <c r="C327" s="2">
        <v>244314</v>
      </c>
      <c r="D327" s="2">
        <v>344241</v>
      </c>
      <c r="E327" s="2">
        <v>413442</v>
      </c>
      <c r="F327" s="2">
        <v>424134</v>
      </c>
      <c r="G327" s="2">
        <v>431424</v>
      </c>
    </row>
    <row r="328" spans="1:7" ht="15.95">
      <c r="A328" s="6" t="s">
        <v>369</v>
      </c>
      <c r="B328" s="2">
        <v>142444</v>
      </c>
      <c r="C328" s="2">
        <v>244414</v>
      </c>
      <c r="D328" s="2">
        <v>414442</v>
      </c>
      <c r="E328" s="2">
        <v>424144</v>
      </c>
      <c r="F328" s="2">
        <v>441424</v>
      </c>
      <c r="G328" s="2">
        <v>444241</v>
      </c>
    </row>
    <row r="329" spans="1:7" ht="15.95">
      <c r="A329" s="6" t="s">
        <v>370</v>
      </c>
      <c r="B329" s="2">
        <v>143222</v>
      </c>
      <c r="C329" s="2">
        <v>221432</v>
      </c>
      <c r="D329" s="2">
        <v>222341</v>
      </c>
      <c r="E329" s="2">
        <v>234122</v>
      </c>
      <c r="F329" s="2">
        <v>322214</v>
      </c>
      <c r="G329" s="2">
        <v>412223</v>
      </c>
    </row>
    <row r="330" spans="1:7" ht="15.95">
      <c r="A330" s="6" t="s">
        <v>371</v>
      </c>
      <c r="B330" s="2">
        <v>143223</v>
      </c>
      <c r="C330" s="2">
        <v>231432</v>
      </c>
      <c r="D330" s="2">
        <v>234132</v>
      </c>
      <c r="E330" s="2">
        <v>322314</v>
      </c>
      <c r="F330" s="2">
        <v>322341</v>
      </c>
      <c r="G330" s="2">
        <v>413223</v>
      </c>
    </row>
    <row r="331" spans="1:7" ht="15.95">
      <c r="A331" s="6" t="s">
        <v>372</v>
      </c>
      <c r="B331" s="2">
        <v>143224</v>
      </c>
      <c r="C331" s="2">
        <v>234142</v>
      </c>
      <c r="D331" s="2">
        <v>241432</v>
      </c>
      <c r="E331" s="2">
        <v>322414</v>
      </c>
      <c r="F331" s="2">
        <v>414223</v>
      </c>
      <c r="G331" s="2">
        <v>422341</v>
      </c>
    </row>
    <row r="332" spans="1:7" ht="15.95">
      <c r="A332" s="6" t="s">
        <v>373</v>
      </c>
      <c r="B332" s="2">
        <v>143232</v>
      </c>
      <c r="C332" s="2">
        <v>232341</v>
      </c>
      <c r="D332" s="2">
        <v>234123</v>
      </c>
      <c r="E332" s="2">
        <v>321432</v>
      </c>
      <c r="F332" s="2">
        <v>323214</v>
      </c>
      <c r="G332" s="2">
        <v>412323</v>
      </c>
    </row>
    <row r="333" spans="1:7" ht="15.95">
      <c r="A333" s="6" t="s">
        <v>374</v>
      </c>
      <c r="B333" s="2">
        <v>143233</v>
      </c>
      <c r="C333" s="2">
        <v>234133</v>
      </c>
      <c r="D333" s="2">
        <v>323314</v>
      </c>
      <c r="E333" s="2">
        <v>331432</v>
      </c>
      <c r="F333" s="2">
        <v>332341</v>
      </c>
      <c r="G333" s="2">
        <v>413323</v>
      </c>
    </row>
    <row r="334" spans="1:7" ht="15.95">
      <c r="A334" s="6" t="s">
        <v>375</v>
      </c>
      <c r="B334" s="2">
        <v>143234</v>
      </c>
      <c r="C334" s="2">
        <v>234143</v>
      </c>
      <c r="D334" s="2">
        <v>323414</v>
      </c>
      <c r="E334" s="2">
        <v>341432</v>
      </c>
      <c r="F334" s="2">
        <v>414323</v>
      </c>
      <c r="G334" s="2">
        <v>432341</v>
      </c>
    </row>
    <row r="335" spans="1:7" ht="15.95">
      <c r="A335" s="6" t="s">
        <v>376</v>
      </c>
      <c r="B335" s="2">
        <v>143242</v>
      </c>
      <c r="C335" s="2">
        <v>234124</v>
      </c>
      <c r="D335" s="2">
        <v>242341</v>
      </c>
      <c r="E335" s="2">
        <v>324214</v>
      </c>
      <c r="F335" s="2">
        <v>412423</v>
      </c>
      <c r="G335" s="2">
        <v>421432</v>
      </c>
    </row>
    <row r="336" spans="1:7" ht="15.95">
      <c r="A336" s="6" t="s">
        <v>377</v>
      </c>
      <c r="B336" s="2">
        <v>143243</v>
      </c>
      <c r="C336" s="2">
        <v>234134</v>
      </c>
      <c r="D336" s="2">
        <v>324314</v>
      </c>
      <c r="E336" s="2">
        <v>342341</v>
      </c>
      <c r="F336" s="2">
        <v>413423</v>
      </c>
      <c r="G336" s="2">
        <v>431432</v>
      </c>
    </row>
    <row r="337" spans="1:7" ht="15.95">
      <c r="A337" s="6" t="s">
        <v>378</v>
      </c>
      <c r="B337" s="2">
        <v>143244</v>
      </c>
      <c r="C337" s="2">
        <v>234144</v>
      </c>
      <c r="D337" s="2">
        <v>324414</v>
      </c>
      <c r="E337" s="2">
        <v>414423</v>
      </c>
      <c r="F337" s="2">
        <v>441432</v>
      </c>
      <c r="G337" s="2">
        <v>442341</v>
      </c>
    </row>
    <row r="338" spans="1:7" ht="15.95">
      <c r="A338" s="6" t="s">
        <v>379</v>
      </c>
      <c r="B338" s="2">
        <v>143322</v>
      </c>
      <c r="C338" s="2">
        <v>221433</v>
      </c>
      <c r="D338" s="2">
        <v>223341</v>
      </c>
      <c r="E338" s="2">
        <v>332214</v>
      </c>
      <c r="F338" s="2">
        <v>334122</v>
      </c>
      <c r="G338" s="2">
        <v>412233</v>
      </c>
    </row>
    <row r="339" spans="1:7" ht="15.95">
      <c r="A339" s="6" t="s">
        <v>380</v>
      </c>
      <c r="B339" s="2">
        <v>143323</v>
      </c>
      <c r="C339" s="2">
        <v>231433</v>
      </c>
      <c r="D339" s="2">
        <v>323341</v>
      </c>
      <c r="E339" s="2">
        <v>332314</v>
      </c>
      <c r="F339" s="2">
        <v>334132</v>
      </c>
      <c r="G339" s="2">
        <v>413233</v>
      </c>
    </row>
    <row r="340" spans="1:7" ht="15.95">
      <c r="A340" s="6" t="s">
        <v>381</v>
      </c>
      <c r="B340" s="2">
        <v>143324</v>
      </c>
      <c r="C340" s="2">
        <v>241433</v>
      </c>
      <c r="D340" s="2">
        <v>332414</v>
      </c>
      <c r="E340" s="2">
        <v>334142</v>
      </c>
      <c r="F340" s="2">
        <v>414233</v>
      </c>
      <c r="G340" s="2">
        <v>423341</v>
      </c>
    </row>
    <row r="341" spans="1:7" ht="15.95">
      <c r="A341" s="6" t="s">
        <v>382</v>
      </c>
      <c r="B341" s="2">
        <v>143332</v>
      </c>
      <c r="C341" s="2">
        <v>233341</v>
      </c>
      <c r="D341" s="2">
        <v>321433</v>
      </c>
      <c r="E341" s="2">
        <v>333214</v>
      </c>
      <c r="F341" s="2">
        <v>334123</v>
      </c>
      <c r="G341" s="2">
        <v>412333</v>
      </c>
    </row>
    <row r="342" spans="1:7" ht="15.95">
      <c r="A342" s="6" t="s">
        <v>383</v>
      </c>
      <c r="B342" s="2">
        <v>143333</v>
      </c>
      <c r="C342" s="2">
        <v>331433</v>
      </c>
      <c r="D342" s="2">
        <v>333314</v>
      </c>
      <c r="E342" s="2">
        <v>333341</v>
      </c>
      <c r="F342" s="2">
        <v>334133</v>
      </c>
      <c r="G342" s="2">
        <v>413333</v>
      </c>
    </row>
    <row r="343" spans="1:7" ht="15.95">
      <c r="A343" s="6" t="s">
        <v>384</v>
      </c>
      <c r="B343" s="2">
        <v>143334</v>
      </c>
      <c r="C343" s="2">
        <v>333414</v>
      </c>
      <c r="D343" s="2">
        <v>334143</v>
      </c>
      <c r="E343" s="2">
        <v>341433</v>
      </c>
      <c r="F343" s="2">
        <v>414333</v>
      </c>
      <c r="G343" s="2">
        <v>433341</v>
      </c>
    </row>
    <row r="344" spans="1:7" ht="15.95">
      <c r="A344" s="6" t="s">
        <v>385</v>
      </c>
      <c r="B344" s="2">
        <v>143342</v>
      </c>
      <c r="C344" s="2">
        <v>243341</v>
      </c>
      <c r="D344" s="2">
        <v>334124</v>
      </c>
      <c r="E344" s="2">
        <v>334214</v>
      </c>
      <c r="F344" s="2">
        <v>412433</v>
      </c>
      <c r="G344" s="2">
        <v>421433</v>
      </c>
    </row>
    <row r="345" spans="1:7" ht="15.95">
      <c r="A345" s="6" t="s">
        <v>386</v>
      </c>
      <c r="B345" s="2">
        <v>143343</v>
      </c>
      <c r="C345" s="2">
        <v>334134</v>
      </c>
      <c r="D345" s="2">
        <v>334314</v>
      </c>
      <c r="E345" s="2">
        <v>343341</v>
      </c>
      <c r="F345" s="2">
        <v>413433</v>
      </c>
      <c r="G345" s="2">
        <v>431433</v>
      </c>
    </row>
    <row r="346" spans="1:7" ht="15.95">
      <c r="A346" s="6" t="s">
        <v>387</v>
      </c>
      <c r="B346" s="2">
        <v>143344</v>
      </c>
      <c r="C346" s="2">
        <v>334144</v>
      </c>
      <c r="D346" s="2">
        <v>334414</v>
      </c>
      <c r="E346" s="2">
        <v>414433</v>
      </c>
      <c r="F346" s="2">
        <v>441433</v>
      </c>
      <c r="G346" s="2">
        <v>443341</v>
      </c>
    </row>
    <row r="347" spans="1:7" ht="15.95">
      <c r="A347" s="6" t="s">
        <v>388</v>
      </c>
      <c r="B347" s="2">
        <v>143422</v>
      </c>
      <c r="C347" s="2">
        <v>221434</v>
      </c>
      <c r="D347" s="2">
        <v>224341</v>
      </c>
      <c r="E347" s="2">
        <v>342214</v>
      </c>
      <c r="F347" s="2">
        <v>412243</v>
      </c>
      <c r="G347" s="2">
        <v>434122</v>
      </c>
    </row>
    <row r="348" spans="1:7" ht="15.95">
      <c r="A348" s="6" t="s">
        <v>389</v>
      </c>
      <c r="B348" s="2">
        <v>143423</v>
      </c>
      <c r="C348" s="2">
        <v>231434</v>
      </c>
      <c r="D348" s="2">
        <v>324341</v>
      </c>
      <c r="E348" s="2">
        <v>342314</v>
      </c>
      <c r="F348" s="2">
        <v>413243</v>
      </c>
      <c r="G348" s="2">
        <v>434132</v>
      </c>
    </row>
    <row r="349" spans="1:7" ht="15.95">
      <c r="A349" s="6" t="s">
        <v>390</v>
      </c>
      <c r="B349" s="2">
        <v>143424</v>
      </c>
      <c r="C349" s="2">
        <v>241434</v>
      </c>
      <c r="D349" s="2">
        <v>342414</v>
      </c>
      <c r="E349" s="2">
        <v>414243</v>
      </c>
      <c r="F349" s="2">
        <v>424341</v>
      </c>
      <c r="G349" s="2">
        <v>434142</v>
      </c>
    </row>
    <row r="350" spans="1:7" ht="15.95">
      <c r="A350" s="6" t="s">
        <v>391</v>
      </c>
      <c r="B350" s="2">
        <v>143432</v>
      </c>
      <c r="C350" s="2">
        <v>234341</v>
      </c>
      <c r="D350" s="2">
        <v>321434</v>
      </c>
      <c r="E350" s="2">
        <v>343214</v>
      </c>
      <c r="F350" s="2">
        <v>412343</v>
      </c>
      <c r="G350" s="2">
        <v>434123</v>
      </c>
    </row>
    <row r="351" spans="1:7" ht="15.95">
      <c r="A351" s="6" t="s">
        <v>392</v>
      </c>
      <c r="B351" s="2">
        <v>143433</v>
      </c>
      <c r="C351" s="2">
        <v>331434</v>
      </c>
      <c r="D351" s="2">
        <v>334341</v>
      </c>
      <c r="E351" s="2">
        <v>343314</v>
      </c>
      <c r="F351" s="2">
        <v>413343</v>
      </c>
      <c r="G351" s="2">
        <v>434133</v>
      </c>
    </row>
    <row r="352" spans="1:7" ht="15.95">
      <c r="A352" s="6" t="s">
        <v>393</v>
      </c>
      <c r="B352" s="2">
        <v>143434</v>
      </c>
      <c r="C352" s="2">
        <v>341434</v>
      </c>
      <c r="D352" s="2">
        <v>343414</v>
      </c>
      <c r="E352" s="2">
        <v>414343</v>
      </c>
      <c r="F352" s="2">
        <v>434143</v>
      </c>
      <c r="G352" s="2">
        <v>434341</v>
      </c>
    </row>
    <row r="353" spans="1:7" ht="15.95">
      <c r="A353" s="6" t="s">
        <v>394</v>
      </c>
      <c r="B353" s="2">
        <v>143442</v>
      </c>
      <c r="C353" s="2">
        <v>244341</v>
      </c>
      <c r="D353" s="2">
        <v>344214</v>
      </c>
      <c r="E353" s="2">
        <v>412443</v>
      </c>
      <c r="F353" s="2">
        <v>421434</v>
      </c>
      <c r="G353" s="2">
        <v>434124</v>
      </c>
    </row>
    <row r="354" spans="1:7" ht="15.95">
      <c r="A354" s="6" t="s">
        <v>395</v>
      </c>
      <c r="B354" s="2">
        <v>143443</v>
      </c>
      <c r="C354" s="2">
        <v>344314</v>
      </c>
      <c r="D354" s="2">
        <v>344341</v>
      </c>
      <c r="E354" s="2">
        <v>413443</v>
      </c>
      <c r="F354" s="2">
        <v>431434</v>
      </c>
      <c r="G354" s="2">
        <v>434134</v>
      </c>
    </row>
    <row r="355" spans="1:7" ht="15.95">
      <c r="A355" s="6" t="s">
        <v>396</v>
      </c>
      <c r="B355" s="2">
        <v>143444</v>
      </c>
      <c r="C355" s="2">
        <v>344414</v>
      </c>
      <c r="D355" s="2">
        <v>414443</v>
      </c>
      <c r="E355" s="2">
        <v>434144</v>
      </c>
      <c r="F355" s="2">
        <v>441434</v>
      </c>
      <c r="G355" s="2">
        <v>444341</v>
      </c>
    </row>
    <row r="356" spans="1:7" ht="15.95">
      <c r="A356" s="6" t="s">
        <v>397</v>
      </c>
      <c r="B356" s="2">
        <v>144222</v>
      </c>
      <c r="C356" s="2">
        <v>221442</v>
      </c>
      <c r="D356" s="2">
        <v>222441</v>
      </c>
      <c r="E356" s="2">
        <v>244122</v>
      </c>
      <c r="F356" s="2">
        <v>412224</v>
      </c>
      <c r="G356" s="2">
        <v>422214</v>
      </c>
    </row>
    <row r="357" spans="1:7" ht="15.95">
      <c r="A357" s="6" t="s">
        <v>398</v>
      </c>
      <c r="B357" s="2">
        <v>144223</v>
      </c>
      <c r="C357" s="2">
        <v>231442</v>
      </c>
      <c r="D357" s="2">
        <v>244132</v>
      </c>
      <c r="E357" s="2">
        <v>322441</v>
      </c>
      <c r="F357" s="2">
        <v>413224</v>
      </c>
      <c r="G357" s="2">
        <v>422314</v>
      </c>
    </row>
    <row r="358" spans="1:7" ht="15.95">
      <c r="A358" s="6" t="s">
        <v>399</v>
      </c>
      <c r="B358" s="2">
        <v>144224</v>
      </c>
      <c r="C358" s="2">
        <v>241442</v>
      </c>
      <c r="D358" s="2">
        <v>244142</v>
      </c>
      <c r="E358" s="2">
        <v>414224</v>
      </c>
      <c r="F358" s="2">
        <v>422414</v>
      </c>
      <c r="G358" s="2">
        <v>422441</v>
      </c>
    </row>
    <row r="359" spans="1:7" ht="15.95">
      <c r="A359" s="6" t="s">
        <v>400</v>
      </c>
      <c r="B359" s="2">
        <v>144232</v>
      </c>
      <c r="C359" s="2">
        <v>232441</v>
      </c>
      <c r="D359" s="2">
        <v>244123</v>
      </c>
      <c r="E359" s="2">
        <v>321442</v>
      </c>
      <c r="F359" s="2">
        <v>412324</v>
      </c>
      <c r="G359" s="2">
        <v>423214</v>
      </c>
    </row>
    <row r="360" spans="1:7" ht="15.95">
      <c r="A360" s="6" t="s">
        <v>401</v>
      </c>
      <c r="B360" s="2">
        <v>144233</v>
      </c>
      <c r="C360" s="2">
        <v>244133</v>
      </c>
      <c r="D360" s="2">
        <v>331442</v>
      </c>
      <c r="E360" s="2">
        <v>332441</v>
      </c>
      <c r="F360" s="2">
        <v>413324</v>
      </c>
      <c r="G360" s="2">
        <v>423314</v>
      </c>
    </row>
    <row r="361" spans="1:7" ht="15.95">
      <c r="A361" s="6" t="s">
        <v>402</v>
      </c>
      <c r="B361" s="2">
        <v>144234</v>
      </c>
      <c r="C361" s="2">
        <v>244143</v>
      </c>
      <c r="D361" s="2">
        <v>341442</v>
      </c>
      <c r="E361" s="2">
        <v>414324</v>
      </c>
      <c r="F361" s="2">
        <v>423414</v>
      </c>
      <c r="G361" s="2">
        <v>432441</v>
      </c>
    </row>
    <row r="362" spans="1:7" ht="15.95">
      <c r="A362" s="6" t="s">
        <v>403</v>
      </c>
      <c r="B362" s="2">
        <v>144242</v>
      </c>
      <c r="C362" s="2">
        <v>242441</v>
      </c>
      <c r="D362" s="2">
        <v>244124</v>
      </c>
      <c r="E362" s="2">
        <v>412424</v>
      </c>
      <c r="F362" s="2">
        <v>421442</v>
      </c>
      <c r="G362" s="2">
        <v>424214</v>
      </c>
    </row>
    <row r="363" spans="1:7" ht="15.95">
      <c r="A363" s="6" t="s">
        <v>404</v>
      </c>
      <c r="B363" s="2">
        <v>144243</v>
      </c>
      <c r="C363" s="2">
        <v>244134</v>
      </c>
      <c r="D363" s="2">
        <v>342441</v>
      </c>
      <c r="E363" s="2">
        <v>413424</v>
      </c>
      <c r="F363" s="2">
        <v>424314</v>
      </c>
      <c r="G363" s="2">
        <v>431442</v>
      </c>
    </row>
    <row r="364" spans="1:7" ht="15.95">
      <c r="A364" s="6" t="s">
        <v>405</v>
      </c>
      <c r="B364" s="2">
        <v>144244</v>
      </c>
      <c r="C364" s="2">
        <v>244144</v>
      </c>
      <c r="D364" s="2">
        <v>414424</v>
      </c>
      <c r="E364" s="2">
        <v>424414</v>
      </c>
      <c r="F364" s="2">
        <v>441442</v>
      </c>
      <c r="G364" s="2">
        <v>442441</v>
      </c>
    </row>
    <row r="365" spans="1:7" ht="15.95">
      <c r="A365" s="6" t="s">
        <v>406</v>
      </c>
      <c r="B365" s="2">
        <v>144322</v>
      </c>
      <c r="C365" s="2">
        <v>221443</v>
      </c>
      <c r="D365" s="2">
        <v>223441</v>
      </c>
      <c r="E365" s="2">
        <v>344122</v>
      </c>
      <c r="F365" s="2">
        <v>412234</v>
      </c>
      <c r="G365" s="2">
        <v>432214</v>
      </c>
    </row>
    <row r="366" spans="1:7" ht="15.95">
      <c r="A366" s="6" t="s">
        <v>407</v>
      </c>
      <c r="B366" s="2">
        <v>144323</v>
      </c>
      <c r="C366" s="2">
        <v>231443</v>
      </c>
      <c r="D366" s="2">
        <v>323441</v>
      </c>
      <c r="E366" s="2">
        <v>344132</v>
      </c>
      <c r="F366" s="2">
        <v>413234</v>
      </c>
      <c r="G366" s="2">
        <v>432314</v>
      </c>
    </row>
    <row r="367" spans="1:7" ht="15.95">
      <c r="A367" s="6" t="s">
        <v>408</v>
      </c>
      <c r="B367" s="2">
        <v>144324</v>
      </c>
      <c r="C367" s="2">
        <v>241443</v>
      </c>
      <c r="D367" s="2">
        <v>344142</v>
      </c>
      <c r="E367" s="2">
        <v>414234</v>
      </c>
      <c r="F367" s="2">
        <v>423441</v>
      </c>
      <c r="G367" s="2">
        <v>432414</v>
      </c>
    </row>
    <row r="368" spans="1:7" ht="15.95">
      <c r="A368" s="6" t="s">
        <v>409</v>
      </c>
      <c r="B368" s="2">
        <v>144332</v>
      </c>
      <c r="C368" s="2">
        <v>233441</v>
      </c>
      <c r="D368" s="2">
        <v>321443</v>
      </c>
      <c r="E368" s="2">
        <v>344123</v>
      </c>
      <c r="F368" s="2">
        <v>412334</v>
      </c>
      <c r="G368" s="2">
        <v>433214</v>
      </c>
    </row>
    <row r="369" spans="1:7" ht="15.95">
      <c r="A369" s="6" t="s">
        <v>410</v>
      </c>
      <c r="B369" s="2">
        <v>144333</v>
      </c>
      <c r="C369" s="2">
        <v>331443</v>
      </c>
      <c r="D369" s="2">
        <v>333441</v>
      </c>
      <c r="E369" s="2">
        <v>344133</v>
      </c>
      <c r="F369" s="2">
        <v>413334</v>
      </c>
      <c r="G369" s="2">
        <v>433314</v>
      </c>
    </row>
    <row r="370" spans="1:7" ht="15.95">
      <c r="A370" s="6" t="s">
        <v>411</v>
      </c>
      <c r="B370" s="2">
        <v>144334</v>
      </c>
      <c r="C370" s="2">
        <v>341443</v>
      </c>
      <c r="D370" s="2">
        <v>344143</v>
      </c>
      <c r="E370" s="2">
        <v>414334</v>
      </c>
      <c r="F370" s="2">
        <v>433414</v>
      </c>
      <c r="G370" s="2">
        <v>433441</v>
      </c>
    </row>
    <row r="371" spans="1:7" ht="15.95">
      <c r="A371" s="6" t="s">
        <v>412</v>
      </c>
      <c r="B371" s="2">
        <v>144342</v>
      </c>
      <c r="C371" s="2">
        <v>243441</v>
      </c>
      <c r="D371" s="2">
        <v>344124</v>
      </c>
      <c r="E371" s="2">
        <v>412434</v>
      </c>
      <c r="F371" s="2">
        <v>421443</v>
      </c>
      <c r="G371" s="2">
        <v>434214</v>
      </c>
    </row>
    <row r="372" spans="1:7" ht="15.95">
      <c r="A372" s="6" t="s">
        <v>413</v>
      </c>
      <c r="B372" s="2">
        <v>144343</v>
      </c>
      <c r="C372" s="2">
        <v>343441</v>
      </c>
      <c r="D372" s="2">
        <v>344134</v>
      </c>
      <c r="E372" s="2">
        <v>413434</v>
      </c>
      <c r="F372" s="2">
        <v>431443</v>
      </c>
      <c r="G372" s="2">
        <v>434314</v>
      </c>
    </row>
    <row r="373" spans="1:7" ht="15.95">
      <c r="A373" s="6" t="s">
        <v>414</v>
      </c>
      <c r="B373" s="2">
        <v>144344</v>
      </c>
      <c r="C373" s="2">
        <v>344144</v>
      </c>
      <c r="D373" s="2">
        <v>414434</v>
      </c>
      <c r="E373" s="2">
        <v>434414</v>
      </c>
      <c r="F373" s="2">
        <v>441443</v>
      </c>
      <c r="G373" s="2">
        <v>443441</v>
      </c>
    </row>
    <row r="374" spans="1:7" ht="15.95">
      <c r="A374" s="6" t="s">
        <v>415</v>
      </c>
      <c r="B374" s="2">
        <v>144422</v>
      </c>
      <c r="C374" s="2">
        <v>221444</v>
      </c>
      <c r="D374" s="2">
        <v>224441</v>
      </c>
      <c r="E374" s="2">
        <v>412244</v>
      </c>
      <c r="F374" s="2">
        <v>442214</v>
      </c>
      <c r="G374" s="2">
        <v>444122</v>
      </c>
    </row>
    <row r="375" spans="1:7" ht="15.95">
      <c r="A375" s="6" t="s">
        <v>416</v>
      </c>
      <c r="B375" s="2">
        <v>144423</v>
      </c>
      <c r="C375" s="2">
        <v>231444</v>
      </c>
      <c r="D375" s="2">
        <v>324441</v>
      </c>
      <c r="E375" s="2">
        <v>413244</v>
      </c>
      <c r="F375" s="2">
        <v>442314</v>
      </c>
      <c r="G375" s="2">
        <v>444132</v>
      </c>
    </row>
    <row r="376" spans="1:7" ht="15.95">
      <c r="A376" s="6" t="s">
        <v>417</v>
      </c>
      <c r="B376" s="2">
        <v>144424</v>
      </c>
      <c r="C376" s="2">
        <v>241444</v>
      </c>
      <c r="D376" s="2">
        <v>414244</v>
      </c>
      <c r="E376" s="2">
        <v>424441</v>
      </c>
      <c r="F376" s="2">
        <v>442414</v>
      </c>
      <c r="G376" s="2">
        <v>444142</v>
      </c>
    </row>
    <row r="377" spans="1:7" ht="15.95">
      <c r="A377" s="6" t="s">
        <v>418</v>
      </c>
      <c r="B377" s="2">
        <v>144432</v>
      </c>
      <c r="C377" s="2">
        <v>234441</v>
      </c>
      <c r="D377" s="2">
        <v>321444</v>
      </c>
      <c r="E377" s="2">
        <v>412344</v>
      </c>
      <c r="F377" s="2">
        <v>443214</v>
      </c>
      <c r="G377" s="2">
        <v>444123</v>
      </c>
    </row>
    <row r="378" spans="1:7" ht="15.95">
      <c r="A378" s="6" t="s">
        <v>419</v>
      </c>
      <c r="B378" s="2">
        <v>144433</v>
      </c>
      <c r="C378" s="2">
        <v>331444</v>
      </c>
      <c r="D378" s="2">
        <v>334441</v>
      </c>
      <c r="E378" s="2">
        <v>413344</v>
      </c>
      <c r="F378" s="2">
        <v>443314</v>
      </c>
      <c r="G378" s="2">
        <v>444133</v>
      </c>
    </row>
    <row r="379" spans="1:7" ht="15.95">
      <c r="A379" s="6" t="s">
        <v>420</v>
      </c>
      <c r="B379" s="2">
        <v>144434</v>
      </c>
      <c r="C379" s="2">
        <v>341444</v>
      </c>
      <c r="D379" s="2">
        <v>414344</v>
      </c>
      <c r="E379" s="2">
        <v>434441</v>
      </c>
      <c r="F379" s="2">
        <v>443414</v>
      </c>
      <c r="G379" s="2">
        <v>444143</v>
      </c>
    </row>
    <row r="380" spans="1:7" ht="15.95">
      <c r="A380" s="6" t="s">
        <v>421</v>
      </c>
      <c r="B380" s="2">
        <v>144442</v>
      </c>
      <c r="C380" s="2">
        <v>244441</v>
      </c>
      <c r="D380" s="2">
        <v>412444</v>
      </c>
      <c r="E380" s="2">
        <v>421444</v>
      </c>
      <c r="F380" s="2">
        <v>444124</v>
      </c>
      <c r="G380" s="2">
        <v>444214</v>
      </c>
    </row>
    <row r="381" spans="1:7" ht="15.95">
      <c r="A381" s="6" t="s">
        <v>422</v>
      </c>
      <c r="B381" s="2">
        <v>144443</v>
      </c>
      <c r="C381" s="2">
        <v>344441</v>
      </c>
      <c r="D381" s="2">
        <v>413444</v>
      </c>
      <c r="E381" s="2">
        <v>431444</v>
      </c>
      <c r="F381" s="2">
        <v>444134</v>
      </c>
      <c r="G381" s="2">
        <v>444314</v>
      </c>
    </row>
    <row r="382" spans="1:7" ht="15.95">
      <c r="A382" s="6" t="s">
        <v>423</v>
      </c>
      <c r="B382" s="2">
        <v>144444</v>
      </c>
      <c r="C382" s="2">
        <v>414444</v>
      </c>
      <c r="D382" s="2">
        <v>441444</v>
      </c>
      <c r="E382" s="2">
        <v>444144</v>
      </c>
      <c r="F382" s="2">
        <v>444414</v>
      </c>
      <c r="G382" s="2">
        <v>444441</v>
      </c>
    </row>
    <row r="383" spans="1:7" ht="15.95">
      <c r="A383" s="6" t="s">
        <v>424</v>
      </c>
      <c r="B383" s="2">
        <v>121222</v>
      </c>
      <c r="C383" s="2">
        <v>122212</v>
      </c>
      <c r="D383" s="2">
        <v>212122</v>
      </c>
      <c r="E383" s="2">
        <v>212221</v>
      </c>
      <c r="F383" s="2">
        <v>221212</v>
      </c>
      <c r="G383" s="2">
        <v>222121</v>
      </c>
    </row>
    <row r="384" spans="1:7" ht="15.95">
      <c r="A384" s="6" t="s">
        <v>425</v>
      </c>
      <c r="B384" s="2">
        <v>122213</v>
      </c>
      <c r="C384" s="2">
        <v>131222</v>
      </c>
      <c r="D384" s="2">
        <v>213122</v>
      </c>
      <c r="E384" s="2">
        <v>221312</v>
      </c>
      <c r="F384" s="2">
        <v>222131</v>
      </c>
      <c r="G384" s="2">
        <v>312221</v>
      </c>
    </row>
    <row r="385" spans="1:7" ht="15.95">
      <c r="A385" s="6" t="s">
        <v>426</v>
      </c>
      <c r="B385" s="2">
        <v>121322</v>
      </c>
      <c r="C385" s="2">
        <v>132212</v>
      </c>
      <c r="D385" s="2">
        <v>212231</v>
      </c>
      <c r="E385" s="2">
        <v>221213</v>
      </c>
      <c r="F385" s="2">
        <v>223121</v>
      </c>
      <c r="G385" s="2">
        <v>312122</v>
      </c>
    </row>
    <row r="386" spans="1:7" ht="15.95">
      <c r="A386" s="6" t="s">
        <v>427</v>
      </c>
      <c r="B386" s="2">
        <v>131322</v>
      </c>
      <c r="C386" s="2">
        <v>132213</v>
      </c>
      <c r="D386" s="2">
        <v>221313</v>
      </c>
      <c r="E386" s="2">
        <v>223131</v>
      </c>
      <c r="F386" s="2">
        <v>312231</v>
      </c>
      <c r="G386" s="2">
        <v>313122</v>
      </c>
    </row>
    <row r="387" spans="1:7" ht="15.95">
      <c r="A387" s="6" t="s">
        <v>428</v>
      </c>
      <c r="B387" s="2">
        <v>121232</v>
      </c>
      <c r="C387" s="2">
        <v>123212</v>
      </c>
      <c r="D387" s="2">
        <v>212123</v>
      </c>
      <c r="E387" s="2">
        <v>212321</v>
      </c>
      <c r="F387" s="2">
        <v>232121</v>
      </c>
      <c r="G387" s="2">
        <v>321212</v>
      </c>
    </row>
    <row r="388" spans="1:7" ht="15.95">
      <c r="A388" s="6" t="s">
        <v>429</v>
      </c>
      <c r="B388" s="2">
        <v>123213</v>
      </c>
      <c r="C388" s="2">
        <v>131232</v>
      </c>
      <c r="D388" s="2">
        <v>213123</v>
      </c>
      <c r="E388" s="2">
        <v>232131</v>
      </c>
      <c r="F388" s="2">
        <v>312321</v>
      </c>
      <c r="G388" s="2">
        <v>321312</v>
      </c>
    </row>
    <row r="389" spans="1:7" ht="15.95">
      <c r="A389" s="6" t="s">
        <v>430</v>
      </c>
      <c r="B389" s="2">
        <v>121332</v>
      </c>
      <c r="C389" s="2">
        <v>133212</v>
      </c>
      <c r="D389" s="2">
        <v>212331</v>
      </c>
      <c r="E389" s="2">
        <v>233121</v>
      </c>
      <c r="F389" s="2">
        <v>312123</v>
      </c>
      <c r="G389" s="2">
        <v>321213</v>
      </c>
    </row>
    <row r="390" spans="1:7" ht="15.95">
      <c r="A390" s="6" t="s">
        <v>431</v>
      </c>
      <c r="B390" s="2">
        <v>131323</v>
      </c>
      <c r="C390" s="2">
        <v>132313</v>
      </c>
      <c r="D390" s="2">
        <v>231313</v>
      </c>
      <c r="E390" s="2">
        <v>313132</v>
      </c>
      <c r="F390" s="2">
        <v>313231</v>
      </c>
      <c r="G390" s="2">
        <v>323131</v>
      </c>
    </row>
    <row r="391" spans="1:7" ht="15.95">
      <c r="A391" s="6" t="s">
        <v>432</v>
      </c>
      <c r="B391" s="2">
        <v>121223</v>
      </c>
      <c r="C391" s="2">
        <v>122312</v>
      </c>
      <c r="D391" s="2">
        <v>212132</v>
      </c>
      <c r="E391" s="2">
        <v>213221</v>
      </c>
      <c r="F391" s="2">
        <v>231212</v>
      </c>
      <c r="G391" s="2">
        <v>322121</v>
      </c>
    </row>
    <row r="392" spans="1:7" ht="15.95">
      <c r="A392" s="6" t="s">
        <v>433</v>
      </c>
      <c r="B392" s="2">
        <v>122313</v>
      </c>
      <c r="C392" s="2">
        <v>131223</v>
      </c>
      <c r="D392" s="2">
        <v>213132</v>
      </c>
      <c r="E392" s="2">
        <v>231312</v>
      </c>
      <c r="F392" s="2">
        <v>313221</v>
      </c>
      <c r="G392" s="2">
        <v>322131</v>
      </c>
    </row>
    <row r="393" spans="1:7" ht="15.95">
      <c r="A393" s="6" t="s">
        <v>434</v>
      </c>
      <c r="B393" s="2">
        <v>121323</v>
      </c>
      <c r="C393" s="2">
        <v>132312</v>
      </c>
      <c r="D393" s="2">
        <v>213231</v>
      </c>
      <c r="E393" s="2">
        <v>231213</v>
      </c>
      <c r="F393" s="2">
        <v>312132</v>
      </c>
      <c r="G393" s="2">
        <v>323121</v>
      </c>
    </row>
    <row r="394" spans="1:7" ht="15.95">
      <c r="A394" s="6" t="s">
        <v>435</v>
      </c>
      <c r="B394" s="2">
        <v>131332</v>
      </c>
      <c r="C394" s="2">
        <v>133213</v>
      </c>
      <c r="D394" s="2">
        <v>233131</v>
      </c>
      <c r="E394" s="2">
        <v>312331</v>
      </c>
      <c r="F394" s="2">
        <v>313123</v>
      </c>
      <c r="G394" s="2">
        <v>321313</v>
      </c>
    </row>
    <row r="395" spans="1:7" ht="15.95">
      <c r="A395" s="6" t="s">
        <v>436</v>
      </c>
      <c r="B395" s="2">
        <v>121233</v>
      </c>
      <c r="C395" s="2">
        <v>123312</v>
      </c>
      <c r="D395" s="2">
        <v>212133</v>
      </c>
      <c r="E395" s="2">
        <v>213321</v>
      </c>
      <c r="F395" s="2">
        <v>331212</v>
      </c>
      <c r="G395" s="2">
        <v>332121</v>
      </c>
    </row>
    <row r="396" spans="1:7" ht="15.95">
      <c r="A396" s="6" t="s">
        <v>437</v>
      </c>
      <c r="B396" s="2">
        <v>123313</v>
      </c>
      <c r="C396" s="2">
        <v>131233</v>
      </c>
      <c r="D396" s="2">
        <v>213133</v>
      </c>
      <c r="E396" s="2">
        <v>313321</v>
      </c>
      <c r="F396" s="2">
        <v>331312</v>
      </c>
      <c r="G396" s="2">
        <v>332131</v>
      </c>
    </row>
    <row r="397" spans="1:7" ht="15.95">
      <c r="A397" s="6" t="s">
        <v>438</v>
      </c>
      <c r="B397" s="2">
        <v>121333</v>
      </c>
      <c r="C397" s="2">
        <v>133312</v>
      </c>
      <c r="D397" s="2">
        <v>213331</v>
      </c>
      <c r="E397" s="2">
        <v>312133</v>
      </c>
      <c r="F397" s="2">
        <v>331213</v>
      </c>
      <c r="G397" s="2">
        <v>333121</v>
      </c>
    </row>
    <row r="398" spans="1:7" ht="15.95">
      <c r="A398" s="6" t="s">
        <v>439</v>
      </c>
      <c r="B398" s="2">
        <v>131333</v>
      </c>
      <c r="C398" s="2">
        <v>133313</v>
      </c>
      <c r="D398" s="2">
        <v>313133</v>
      </c>
      <c r="E398" s="2">
        <v>313331</v>
      </c>
      <c r="F398" s="2">
        <v>331313</v>
      </c>
      <c r="G398" s="2">
        <v>333131</v>
      </c>
    </row>
    <row r="399" spans="1:7" ht="15.95">
      <c r="A399" s="6" t="s">
        <v>440</v>
      </c>
      <c r="B399" s="2">
        <v>121224</v>
      </c>
      <c r="C399" s="2">
        <v>122412</v>
      </c>
      <c r="D399" s="2">
        <v>212142</v>
      </c>
      <c r="E399" s="2">
        <v>214221</v>
      </c>
      <c r="F399" s="2">
        <v>241212</v>
      </c>
      <c r="G399" s="2">
        <v>422121</v>
      </c>
    </row>
    <row r="400" spans="1:7" ht="15.95">
      <c r="A400" s="6" t="s">
        <v>441</v>
      </c>
      <c r="B400" s="2">
        <v>121234</v>
      </c>
      <c r="C400" s="2">
        <v>123412</v>
      </c>
      <c r="D400" s="2">
        <v>212143</v>
      </c>
      <c r="E400" s="2">
        <v>214321</v>
      </c>
      <c r="F400" s="2">
        <v>341212</v>
      </c>
      <c r="G400" s="2">
        <v>432121</v>
      </c>
    </row>
    <row r="401" spans="1:7" ht="15.95">
      <c r="A401" s="6" t="s">
        <v>442</v>
      </c>
      <c r="B401" s="2">
        <v>121242</v>
      </c>
      <c r="C401" s="2">
        <v>124212</v>
      </c>
      <c r="D401" s="2">
        <v>212124</v>
      </c>
      <c r="E401" s="2">
        <v>212421</v>
      </c>
      <c r="F401" s="2">
        <v>242121</v>
      </c>
      <c r="G401" s="2">
        <v>421212</v>
      </c>
    </row>
    <row r="402" spans="1:7" ht="15.95">
      <c r="A402" s="6" t="s">
        <v>443</v>
      </c>
      <c r="B402" s="2">
        <v>121243</v>
      </c>
      <c r="C402" s="2">
        <v>124312</v>
      </c>
      <c r="D402" s="2">
        <v>212134</v>
      </c>
      <c r="E402" s="2">
        <v>213421</v>
      </c>
      <c r="F402" s="2">
        <v>342121</v>
      </c>
      <c r="G402" s="2">
        <v>431212</v>
      </c>
    </row>
    <row r="403" spans="1:7" ht="15.95">
      <c r="A403" s="6" t="s">
        <v>444</v>
      </c>
      <c r="B403" s="2">
        <v>121244</v>
      </c>
      <c r="C403" s="2">
        <v>124412</v>
      </c>
      <c r="D403" s="2">
        <v>212144</v>
      </c>
      <c r="E403" s="2">
        <v>214421</v>
      </c>
      <c r="F403" s="2">
        <v>441212</v>
      </c>
      <c r="G403" s="2">
        <v>442121</v>
      </c>
    </row>
    <row r="404" spans="1:7" ht="15.95">
      <c r="A404" s="6" t="s">
        <v>445</v>
      </c>
      <c r="B404" s="2">
        <v>121324</v>
      </c>
      <c r="C404" s="2">
        <v>132412</v>
      </c>
      <c r="D404" s="2">
        <v>214231</v>
      </c>
      <c r="E404" s="2">
        <v>241213</v>
      </c>
      <c r="F404" s="2">
        <v>312142</v>
      </c>
      <c r="G404" s="2">
        <v>423121</v>
      </c>
    </row>
    <row r="405" spans="1:7" ht="15.95">
      <c r="A405" s="6" t="s">
        <v>446</v>
      </c>
      <c r="B405" s="2">
        <v>121334</v>
      </c>
      <c r="C405" s="2">
        <v>133412</v>
      </c>
      <c r="D405" s="2">
        <v>214331</v>
      </c>
      <c r="E405" s="2">
        <v>312143</v>
      </c>
      <c r="F405" s="2">
        <v>341213</v>
      </c>
      <c r="G405" s="2">
        <v>433121</v>
      </c>
    </row>
    <row r="406" spans="1:7" ht="15.95">
      <c r="A406" s="6" t="s">
        <v>447</v>
      </c>
      <c r="B406" s="2">
        <v>121342</v>
      </c>
      <c r="C406" s="2">
        <v>134212</v>
      </c>
      <c r="D406" s="2">
        <v>212431</v>
      </c>
      <c r="E406" s="2">
        <v>243121</v>
      </c>
      <c r="F406" s="2">
        <v>312124</v>
      </c>
      <c r="G406" s="2">
        <v>421213</v>
      </c>
    </row>
    <row r="407" spans="1:7" ht="15.95">
      <c r="A407" s="6" t="s">
        <v>448</v>
      </c>
      <c r="B407" s="2">
        <v>121343</v>
      </c>
      <c r="C407" s="2">
        <v>134312</v>
      </c>
      <c r="D407" s="2">
        <v>213431</v>
      </c>
      <c r="E407" s="2">
        <v>312134</v>
      </c>
      <c r="F407" s="2">
        <v>343121</v>
      </c>
      <c r="G407" s="2">
        <v>431213</v>
      </c>
    </row>
    <row r="408" spans="1:7" ht="15.95">
      <c r="A408" s="6" t="s">
        <v>449</v>
      </c>
      <c r="B408" s="2">
        <v>121344</v>
      </c>
      <c r="C408" s="2">
        <v>134412</v>
      </c>
      <c r="D408" s="2">
        <v>214431</v>
      </c>
      <c r="E408" s="2">
        <v>312144</v>
      </c>
      <c r="F408" s="2">
        <v>441213</v>
      </c>
      <c r="G408" s="2">
        <v>443121</v>
      </c>
    </row>
    <row r="409" spans="1:7" ht="15.95">
      <c r="A409" s="6" t="s">
        <v>450</v>
      </c>
      <c r="B409" s="2">
        <v>121422</v>
      </c>
      <c r="C409" s="2">
        <v>142212</v>
      </c>
      <c r="D409" s="2">
        <v>212241</v>
      </c>
      <c r="E409" s="2">
        <v>221214</v>
      </c>
      <c r="F409" s="2">
        <v>224121</v>
      </c>
      <c r="G409" s="2">
        <v>412122</v>
      </c>
    </row>
    <row r="410" spans="1:7" ht="15.95">
      <c r="A410" s="6" t="s">
        <v>451</v>
      </c>
      <c r="B410" s="2">
        <v>121423</v>
      </c>
      <c r="C410" s="2">
        <v>142312</v>
      </c>
      <c r="D410" s="2">
        <v>213241</v>
      </c>
      <c r="E410" s="2">
        <v>231214</v>
      </c>
      <c r="F410" s="2">
        <v>324121</v>
      </c>
      <c r="G410" s="2">
        <v>412132</v>
      </c>
    </row>
    <row r="411" spans="1:7" ht="15.95">
      <c r="A411" s="6" t="s">
        <v>452</v>
      </c>
      <c r="B411" s="2">
        <v>121424</v>
      </c>
      <c r="C411" s="2">
        <v>142412</v>
      </c>
      <c r="D411" s="2">
        <v>214241</v>
      </c>
      <c r="E411" s="2">
        <v>241214</v>
      </c>
      <c r="F411" s="2">
        <v>412142</v>
      </c>
      <c r="G411" s="2">
        <v>424121</v>
      </c>
    </row>
    <row r="412" spans="1:7" ht="15.95">
      <c r="A412" s="6" t="s">
        <v>453</v>
      </c>
      <c r="B412" s="2">
        <v>121432</v>
      </c>
      <c r="C412" s="2">
        <v>143212</v>
      </c>
      <c r="D412" s="2">
        <v>212341</v>
      </c>
      <c r="E412" s="2">
        <v>234121</v>
      </c>
      <c r="F412" s="2">
        <v>321214</v>
      </c>
      <c r="G412" s="2">
        <v>412123</v>
      </c>
    </row>
    <row r="413" spans="1:7" ht="15.95">
      <c r="A413" s="6" t="s">
        <v>454</v>
      </c>
      <c r="B413" s="2">
        <v>121433</v>
      </c>
      <c r="C413" s="2">
        <v>143312</v>
      </c>
      <c r="D413" s="2">
        <v>213341</v>
      </c>
      <c r="E413" s="2">
        <v>331214</v>
      </c>
      <c r="F413" s="2">
        <v>334121</v>
      </c>
      <c r="G413" s="2">
        <v>412133</v>
      </c>
    </row>
    <row r="414" spans="1:7" ht="15.95">
      <c r="A414" s="6" t="s">
        <v>455</v>
      </c>
      <c r="B414" s="2">
        <v>121434</v>
      </c>
      <c r="C414" s="2">
        <v>143412</v>
      </c>
      <c r="D414" s="2">
        <v>214341</v>
      </c>
      <c r="E414" s="2">
        <v>341214</v>
      </c>
      <c r="F414" s="2">
        <v>412143</v>
      </c>
      <c r="G414" s="2">
        <v>434121</v>
      </c>
    </row>
    <row r="415" spans="1:7" ht="15.95">
      <c r="A415" s="6" t="s">
        <v>456</v>
      </c>
      <c r="B415" s="2">
        <v>121442</v>
      </c>
      <c r="C415" s="2">
        <v>144212</v>
      </c>
      <c r="D415" s="2">
        <v>212441</v>
      </c>
      <c r="E415" s="2">
        <v>244121</v>
      </c>
      <c r="F415" s="2">
        <v>412124</v>
      </c>
      <c r="G415" s="2">
        <v>421214</v>
      </c>
    </row>
    <row r="416" spans="1:7" ht="15.95">
      <c r="A416" s="6" t="s">
        <v>457</v>
      </c>
      <c r="B416" s="2">
        <v>121443</v>
      </c>
      <c r="C416" s="2">
        <v>144312</v>
      </c>
      <c r="D416" s="2">
        <v>213441</v>
      </c>
      <c r="E416" s="2">
        <v>344121</v>
      </c>
      <c r="F416" s="2">
        <v>412134</v>
      </c>
      <c r="G416" s="2">
        <v>431214</v>
      </c>
    </row>
    <row r="417" spans="1:7" ht="15.95">
      <c r="A417" s="6" t="s">
        <v>458</v>
      </c>
      <c r="B417" s="2">
        <v>121444</v>
      </c>
      <c r="C417" s="2">
        <v>144412</v>
      </c>
      <c r="D417" s="2">
        <v>214441</v>
      </c>
      <c r="E417" s="2">
        <v>412144</v>
      </c>
      <c r="F417" s="2">
        <v>441214</v>
      </c>
      <c r="G417" s="2">
        <v>444121</v>
      </c>
    </row>
    <row r="418" spans="1:7" ht="15.95">
      <c r="A418" s="6" t="s">
        <v>459</v>
      </c>
      <c r="B418" s="2">
        <v>122214</v>
      </c>
      <c r="C418" s="2">
        <v>141222</v>
      </c>
      <c r="D418" s="2">
        <v>214122</v>
      </c>
      <c r="E418" s="2">
        <v>221412</v>
      </c>
      <c r="F418" s="2">
        <v>222141</v>
      </c>
      <c r="G418" s="2">
        <v>412221</v>
      </c>
    </row>
    <row r="419" spans="1:7" ht="15.95">
      <c r="A419" s="6" t="s">
        <v>460</v>
      </c>
      <c r="B419" s="2">
        <v>122314</v>
      </c>
      <c r="C419" s="2">
        <v>141223</v>
      </c>
      <c r="D419" s="2">
        <v>214132</v>
      </c>
      <c r="E419" s="2">
        <v>231412</v>
      </c>
      <c r="F419" s="2">
        <v>322141</v>
      </c>
      <c r="G419" s="2">
        <v>413221</v>
      </c>
    </row>
    <row r="420" spans="1:7" ht="15.95">
      <c r="A420" s="6" t="s">
        <v>461</v>
      </c>
      <c r="B420" s="2">
        <v>122413</v>
      </c>
      <c r="C420" s="2">
        <v>131224</v>
      </c>
      <c r="D420" s="2">
        <v>213142</v>
      </c>
      <c r="E420" s="2">
        <v>241312</v>
      </c>
      <c r="F420" s="2">
        <v>314221</v>
      </c>
      <c r="G420" s="2">
        <v>422131</v>
      </c>
    </row>
    <row r="421" spans="1:7" ht="15.95">
      <c r="A421" s="6" t="s">
        <v>462</v>
      </c>
      <c r="B421" s="2">
        <v>122414</v>
      </c>
      <c r="C421" s="2">
        <v>141224</v>
      </c>
      <c r="D421" s="2">
        <v>214142</v>
      </c>
      <c r="E421" s="2">
        <v>241412</v>
      </c>
      <c r="F421" s="2">
        <v>414221</v>
      </c>
      <c r="G421" s="2">
        <v>422141</v>
      </c>
    </row>
    <row r="422" spans="1:7" ht="15.95">
      <c r="A422" s="6" t="s">
        <v>463</v>
      </c>
      <c r="B422" s="2">
        <v>123214</v>
      </c>
      <c r="C422" s="2">
        <v>141232</v>
      </c>
      <c r="D422" s="2">
        <v>214123</v>
      </c>
      <c r="E422" s="2">
        <v>232141</v>
      </c>
      <c r="F422" s="2">
        <v>321412</v>
      </c>
      <c r="G422" s="2">
        <v>412321</v>
      </c>
    </row>
    <row r="423" spans="1:7" ht="15.95">
      <c r="A423" s="6" t="s">
        <v>464</v>
      </c>
      <c r="B423" s="2">
        <v>123314</v>
      </c>
      <c r="C423" s="2">
        <v>141233</v>
      </c>
      <c r="D423" s="2">
        <v>214133</v>
      </c>
      <c r="E423" s="2">
        <v>331412</v>
      </c>
      <c r="F423" s="2">
        <v>332141</v>
      </c>
      <c r="G423" s="2">
        <v>413321</v>
      </c>
    </row>
    <row r="424" spans="1:7" ht="15.95">
      <c r="A424" s="6" t="s">
        <v>465</v>
      </c>
      <c r="B424" s="2">
        <v>123413</v>
      </c>
      <c r="C424" s="2">
        <v>131234</v>
      </c>
      <c r="D424" s="2">
        <v>213143</v>
      </c>
      <c r="E424" s="2">
        <v>314321</v>
      </c>
      <c r="F424" s="2">
        <v>341312</v>
      </c>
      <c r="G424" s="2">
        <v>432131</v>
      </c>
    </row>
    <row r="425" spans="1:7" ht="15.95">
      <c r="A425" s="6" t="s">
        <v>466</v>
      </c>
      <c r="B425" s="2">
        <v>123414</v>
      </c>
      <c r="C425" s="2">
        <v>141234</v>
      </c>
      <c r="D425" s="2">
        <v>214143</v>
      </c>
      <c r="E425" s="2">
        <v>341412</v>
      </c>
      <c r="F425" s="2">
        <v>414321</v>
      </c>
      <c r="G425" s="2">
        <v>432141</v>
      </c>
    </row>
    <row r="426" spans="1:7" ht="15.95">
      <c r="A426" s="6" t="s">
        <v>467</v>
      </c>
      <c r="B426" s="2">
        <v>124213</v>
      </c>
      <c r="C426" s="2">
        <v>131242</v>
      </c>
      <c r="D426" s="2">
        <v>213124</v>
      </c>
      <c r="E426" s="2">
        <v>242131</v>
      </c>
      <c r="F426" s="2">
        <v>312421</v>
      </c>
      <c r="G426" s="2">
        <v>421312</v>
      </c>
    </row>
    <row r="427" spans="1:7" ht="15.95">
      <c r="A427" s="6" t="s">
        <v>468</v>
      </c>
      <c r="B427" s="2">
        <v>124214</v>
      </c>
      <c r="C427" s="2">
        <v>141242</v>
      </c>
      <c r="D427" s="2">
        <v>214124</v>
      </c>
      <c r="E427" s="2">
        <v>242141</v>
      </c>
      <c r="F427" s="2">
        <v>412421</v>
      </c>
      <c r="G427" s="2">
        <v>421412</v>
      </c>
    </row>
    <row r="428" spans="1:7" ht="15.95">
      <c r="A428" s="6" t="s">
        <v>469</v>
      </c>
      <c r="B428" s="2">
        <v>124313</v>
      </c>
      <c r="C428" s="2">
        <v>131243</v>
      </c>
      <c r="D428" s="2">
        <v>213134</v>
      </c>
      <c r="E428" s="2">
        <v>313421</v>
      </c>
      <c r="F428" s="2">
        <v>342131</v>
      </c>
      <c r="G428" s="2">
        <v>431312</v>
      </c>
    </row>
    <row r="429" spans="1:7" ht="15.95">
      <c r="A429" s="6" t="s">
        <v>470</v>
      </c>
      <c r="B429" s="2">
        <v>124314</v>
      </c>
      <c r="C429" s="2">
        <v>141243</v>
      </c>
      <c r="D429" s="2">
        <v>214134</v>
      </c>
      <c r="E429" s="2">
        <v>342141</v>
      </c>
      <c r="F429" s="2">
        <v>413421</v>
      </c>
      <c r="G429" s="2">
        <v>431412</v>
      </c>
    </row>
    <row r="430" spans="1:7" ht="15.95">
      <c r="A430" s="6" t="s">
        <v>471</v>
      </c>
      <c r="B430" s="2">
        <v>124413</v>
      </c>
      <c r="C430" s="2">
        <v>131244</v>
      </c>
      <c r="D430" s="2">
        <v>213144</v>
      </c>
      <c r="E430" s="2">
        <v>314421</v>
      </c>
      <c r="F430" s="2">
        <v>441312</v>
      </c>
      <c r="G430" s="2">
        <v>442131</v>
      </c>
    </row>
    <row r="431" spans="1:7" ht="15.95">
      <c r="A431" s="6" t="s">
        <v>472</v>
      </c>
      <c r="B431" s="2">
        <v>124414</v>
      </c>
      <c r="C431" s="2">
        <v>141244</v>
      </c>
      <c r="D431" s="2">
        <v>214144</v>
      </c>
      <c r="E431" s="2">
        <v>414421</v>
      </c>
      <c r="F431" s="2">
        <v>441412</v>
      </c>
      <c r="G431" s="2">
        <v>442141</v>
      </c>
    </row>
    <row r="432" spans="1:7" ht="15.95">
      <c r="A432" s="6" t="s">
        <v>473</v>
      </c>
      <c r="B432" s="2">
        <v>131324</v>
      </c>
      <c r="C432" s="2">
        <v>132413</v>
      </c>
      <c r="D432" s="2">
        <v>241313</v>
      </c>
      <c r="E432" s="2">
        <v>313142</v>
      </c>
      <c r="F432" s="2">
        <v>314231</v>
      </c>
      <c r="G432" s="2">
        <v>423131</v>
      </c>
    </row>
    <row r="433" spans="1:7" ht="15.95">
      <c r="A433" s="6" t="s">
        <v>474</v>
      </c>
      <c r="B433" s="2">
        <v>131334</v>
      </c>
      <c r="C433" s="2">
        <v>133413</v>
      </c>
      <c r="D433" s="2">
        <v>313143</v>
      </c>
      <c r="E433" s="2">
        <v>314331</v>
      </c>
      <c r="F433" s="2">
        <v>341313</v>
      </c>
      <c r="G433" s="2">
        <v>433131</v>
      </c>
    </row>
    <row r="434" spans="1:7" ht="15.95">
      <c r="A434" s="6" t="s">
        <v>475</v>
      </c>
      <c r="B434" s="2">
        <v>131342</v>
      </c>
      <c r="C434" s="2">
        <v>134213</v>
      </c>
      <c r="D434" s="2">
        <v>243131</v>
      </c>
      <c r="E434" s="2">
        <v>312431</v>
      </c>
      <c r="F434" s="2">
        <v>313124</v>
      </c>
      <c r="G434" s="2">
        <v>421313</v>
      </c>
    </row>
    <row r="435" spans="1:7" ht="15.95">
      <c r="A435" s="6" t="s">
        <v>476</v>
      </c>
      <c r="B435" s="2">
        <v>131343</v>
      </c>
      <c r="C435" s="2">
        <v>134313</v>
      </c>
      <c r="D435" s="2">
        <v>313134</v>
      </c>
      <c r="E435" s="2">
        <v>313431</v>
      </c>
      <c r="F435" s="2">
        <v>343131</v>
      </c>
      <c r="G435" s="2">
        <v>431313</v>
      </c>
    </row>
    <row r="436" spans="1:7" ht="15.95">
      <c r="A436" s="6" t="s">
        <v>477</v>
      </c>
      <c r="B436" s="2">
        <v>131344</v>
      </c>
      <c r="C436" s="2">
        <v>134413</v>
      </c>
      <c r="D436" s="2">
        <v>313144</v>
      </c>
      <c r="E436" s="2">
        <v>314431</v>
      </c>
      <c r="F436" s="2">
        <v>441313</v>
      </c>
      <c r="G436" s="2">
        <v>443131</v>
      </c>
    </row>
    <row r="437" spans="1:7" ht="15.95">
      <c r="A437" s="6" t="s">
        <v>478</v>
      </c>
      <c r="B437" s="2">
        <v>131422</v>
      </c>
      <c r="C437" s="2">
        <v>142213</v>
      </c>
      <c r="D437" s="2">
        <v>221314</v>
      </c>
      <c r="E437" s="2">
        <v>224131</v>
      </c>
      <c r="F437" s="2">
        <v>312241</v>
      </c>
      <c r="G437" s="2">
        <v>413122</v>
      </c>
    </row>
    <row r="438" spans="1:7" ht="15.95">
      <c r="A438" s="6" t="s">
        <v>479</v>
      </c>
      <c r="B438" s="2">
        <v>131423</v>
      </c>
      <c r="C438" s="2">
        <v>142313</v>
      </c>
      <c r="D438" s="2">
        <v>231314</v>
      </c>
      <c r="E438" s="2">
        <v>313241</v>
      </c>
      <c r="F438" s="2">
        <v>324131</v>
      </c>
      <c r="G438" s="2">
        <v>413132</v>
      </c>
    </row>
    <row r="439" spans="1:7" ht="15.95">
      <c r="A439" s="6" t="s">
        <v>480</v>
      </c>
      <c r="B439" s="2">
        <v>131424</v>
      </c>
      <c r="C439" s="2">
        <v>142413</v>
      </c>
      <c r="D439" s="2">
        <v>241314</v>
      </c>
      <c r="E439" s="2">
        <v>314241</v>
      </c>
      <c r="F439" s="2">
        <v>413142</v>
      </c>
      <c r="G439" s="2">
        <v>424131</v>
      </c>
    </row>
    <row r="440" spans="1:7" ht="15.95">
      <c r="A440" s="6" t="s">
        <v>481</v>
      </c>
      <c r="B440" s="2">
        <v>131432</v>
      </c>
      <c r="C440" s="2">
        <v>143213</v>
      </c>
      <c r="D440" s="2">
        <v>234131</v>
      </c>
      <c r="E440" s="2">
        <v>312341</v>
      </c>
      <c r="F440" s="2">
        <v>321314</v>
      </c>
      <c r="G440" s="2">
        <v>413123</v>
      </c>
    </row>
    <row r="441" spans="1:7" ht="15.95">
      <c r="A441" s="6" t="s">
        <v>482</v>
      </c>
      <c r="B441" s="2">
        <v>131433</v>
      </c>
      <c r="C441" s="2">
        <v>143313</v>
      </c>
      <c r="D441" s="2">
        <v>313341</v>
      </c>
      <c r="E441" s="2">
        <v>331314</v>
      </c>
      <c r="F441" s="2">
        <v>334131</v>
      </c>
      <c r="G441" s="2">
        <v>413133</v>
      </c>
    </row>
    <row r="442" spans="1:7" ht="15.95">
      <c r="A442" s="6" t="s">
        <v>483</v>
      </c>
      <c r="B442" s="2">
        <v>131434</v>
      </c>
      <c r="C442" s="2">
        <v>143413</v>
      </c>
      <c r="D442" s="2">
        <v>314341</v>
      </c>
      <c r="E442" s="2">
        <v>341314</v>
      </c>
      <c r="F442" s="2">
        <v>413143</v>
      </c>
      <c r="G442" s="2">
        <v>434131</v>
      </c>
    </row>
    <row r="443" spans="1:7" ht="15.95">
      <c r="A443" s="6" t="s">
        <v>484</v>
      </c>
      <c r="B443" s="2">
        <v>131442</v>
      </c>
      <c r="C443" s="2">
        <v>144213</v>
      </c>
      <c r="D443" s="2">
        <v>244131</v>
      </c>
      <c r="E443" s="2">
        <v>312441</v>
      </c>
      <c r="F443" s="2">
        <v>413124</v>
      </c>
      <c r="G443" s="2">
        <v>421314</v>
      </c>
    </row>
    <row r="444" spans="1:7" ht="15.95">
      <c r="A444" s="6" t="s">
        <v>485</v>
      </c>
      <c r="B444" s="2">
        <v>131443</v>
      </c>
      <c r="C444" s="2">
        <v>144313</v>
      </c>
      <c r="D444" s="2">
        <v>313441</v>
      </c>
      <c r="E444" s="2">
        <v>344131</v>
      </c>
      <c r="F444" s="2">
        <v>413134</v>
      </c>
      <c r="G444" s="2">
        <v>431314</v>
      </c>
    </row>
    <row r="445" spans="1:7" ht="15.95">
      <c r="A445" s="6" t="s">
        <v>486</v>
      </c>
      <c r="B445" s="2">
        <v>131444</v>
      </c>
      <c r="C445" s="2">
        <v>144413</v>
      </c>
      <c r="D445" s="2">
        <v>314441</v>
      </c>
      <c r="E445" s="2">
        <v>413144</v>
      </c>
      <c r="F445" s="2">
        <v>441314</v>
      </c>
      <c r="G445" s="2">
        <v>444131</v>
      </c>
    </row>
    <row r="446" spans="1:7" ht="15.95">
      <c r="A446" s="6" t="s">
        <v>487</v>
      </c>
      <c r="B446" s="2">
        <v>132214</v>
      </c>
      <c r="C446" s="2">
        <v>141322</v>
      </c>
      <c r="D446" s="2">
        <v>221413</v>
      </c>
      <c r="E446" s="2">
        <v>223141</v>
      </c>
      <c r="F446" s="2">
        <v>314122</v>
      </c>
      <c r="G446" s="2">
        <v>412231</v>
      </c>
    </row>
    <row r="447" spans="1:7" ht="15.95">
      <c r="A447" s="6" t="s">
        <v>488</v>
      </c>
      <c r="B447" s="2">
        <v>132314</v>
      </c>
      <c r="C447" s="2">
        <v>141323</v>
      </c>
      <c r="D447" s="2">
        <v>231413</v>
      </c>
      <c r="E447" s="2">
        <v>314132</v>
      </c>
      <c r="F447" s="2">
        <v>323141</v>
      </c>
      <c r="G447" s="2">
        <v>413231</v>
      </c>
    </row>
    <row r="448" spans="1:7" ht="15.95">
      <c r="A448" s="6" t="s">
        <v>489</v>
      </c>
      <c r="B448" s="2">
        <v>132414</v>
      </c>
      <c r="C448" s="2">
        <v>141324</v>
      </c>
      <c r="D448" s="2">
        <v>241413</v>
      </c>
      <c r="E448" s="2">
        <v>314142</v>
      </c>
      <c r="F448" s="2">
        <v>414231</v>
      </c>
      <c r="G448" s="2">
        <v>423141</v>
      </c>
    </row>
    <row r="449" spans="1:7" ht="15.95">
      <c r="A449" s="6" t="s">
        <v>490</v>
      </c>
      <c r="B449" s="2">
        <v>133214</v>
      </c>
      <c r="C449" s="2">
        <v>141332</v>
      </c>
      <c r="D449" s="2">
        <v>233141</v>
      </c>
      <c r="E449" s="2">
        <v>314123</v>
      </c>
      <c r="F449" s="2">
        <v>321413</v>
      </c>
      <c r="G449" s="2">
        <v>412331</v>
      </c>
    </row>
    <row r="450" spans="1:7" ht="15.95">
      <c r="A450" s="6" t="s">
        <v>491</v>
      </c>
      <c r="B450" s="2">
        <v>133314</v>
      </c>
      <c r="C450" s="2">
        <v>141333</v>
      </c>
      <c r="D450" s="2">
        <v>314133</v>
      </c>
      <c r="E450" s="2">
        <v>331413</v>
      </c>
      <c r="F450" s="2">
        <v>333141</v>
      </c>
      <c r="G450" s="2">
        <v>413331</v>
      </c>
    </row>
    <row r="451" spans="1:7" ht="15.95">
      <c r="A451" s="6" t="s">
        <v>492</v>
      </c>
      <c r="B451" s="2">
        <v>133414</v>
      </c>
      <c r="C451" s="2">
        <v>141334</v>
      </c>
      <c r="D451" s="2">
        <v>314143</v>
      </c>
      <c r="E451" s="2">
        <v>341413</v>
      </c>
      <c r="F451" s="2">
        <v>414331</v>
      </c>
      <c r="G451" s="2">
        <v>433141</v>
      </c>
    </row>
    <row r="452" spans="1:7" ht="15.95">
      <c r="A452" s="6" t="s">
        <v>493</v>
      </c>
      <c r="B452" s="2">
        <v>134214</v>
      </c>
      <c r="C452" s="2">
        <v>141342</v>
      </c>
      <c r="D452" s="2">
        <v>243141</v>
      </c>
      <c r="E452" s="2">
        <v>314124</v>
      </c>
      <c r="F452" s="2">
        <v>412431</v>
      </c>
      <c r="G452" s="2">
        <v>421413</v>
      </c>
    </row>
    <row r="453" spans="1:7" ht="15.95">
      <c r="A453" s="6" t="s">
        <v>494</v>
      </c>
      <c r="B453" s="2">
        <v>134314</v>
      </c>
      <c r="C453" s="2">
        <v>141343</v>
      </c>
      <c r="D453" s="2">
        <v>314134</v>
      </c>
      <c r="E453" s="2">
        <v>343141</v>
      </c>
      <c r="F453" s="2">
        <v>413431</v>
      </c>
      <c r="G453" s="2">
        <v>431413</v>
      </c>
    </row>
    <row r="454" spans="1:7" ht="15.95">
      <c r="A454" s="6" t="s">
        <v>495</v>
      </c>
      <c r="B454" s="2">
        <v>134414</v>
      </c>
      <c r="C454" s="2">
        <v>141344</v>
      </c>
      <c r="D454" s="2">
        <v>314144</v>
      </c>
      <c r="E454" s="2">
        <v>414431</v>
      </c>
      <c r="F454" s="2">
        <v>441413</v>
      </c>
      <c r="G454" s="2">
        <v>443141</v>
      </c>
    </row>
    <row r="455" spans="1:7" ht="15.95">
      <c r="A455" s="6" t="s">
        <v>496</v>
      </c>
      <c r="B455" s="2">
        <v>141422</v>
      </c>
      <c r="C455" s="2">
        <v>142214</v>
      </c>
      <c r="D455" s="2">
        <v>221414</v>
      </c>
      <c r="E455" s="2">
        <v>224141</v>
      </c>
      <c r="F455" s="2">
        <v>412241</v>
      </c>
      <c r="G455" s="2">
        <v>414122</v>
      </c>
    </row>
    <row r="456" spans="1:7" ht="15.95">
      <c r="A456" s="6" t="s">
        <v>497</v>
      </c>
      <c r="B456" s="2">
        <v>141423</v>
      </c>
      <c r="C456" s="2">
        <v>142314</v>
      </c>
      <c r="D456" s="2">
        <v>231414</v>
      </c>
      <c r="E456" s="2">
        <v>324141</v>
      </c>
      <c r="F456" s="2">
        <v>413241</v>
      </c>
      <c r="G456" s="2">
        <v>414132</v>
      </c>
    </row>
    <row r="457" spans="1:7" ht="15.95">
      <c r="A457" s="6" t="s">
        <v>498</v>
      </c>
      <c r="B457" s="2">
        <v>141424</v>
      </c>
      <c r="C457" s="2">
        <v>142414</v>
      </c>
      <c r="D457" s="2">
        <v>241414</v>
      </c>
      <c r="E457" s="2">
        <v>414142</v>
      </c>
      <c r="F457" s="2">
        <v>414241</v>
      </c>
      <c r="G457" s="2">
        <v>424141</v>
      </c>
    </row>
    <row r="458" spans="1:7" ht="15.95">
      <c r="A458" s="6" t="s">
        <v>499</v>
      </c>
      <c r="B458" s="2">
        <v>141432</v>
      </c>
      <c r="C458" s="2">
        <v>143214</v>
      </c>
      <c r="D458" s="2">
        <v>234141</v>
      </c>
      <c r="E458" s="2">
        <v>321414</v>
      </c>
      <c r="F458" s="2">
        <v>412341</v>
      </c>
      <c r="G458" s="2">
        <v>414123</v>
      </c>
    </row>
    <row r="459" spans="1:7" ht="15.95">
      <c r="A459" s="6" t="s">
        <v>500</v>
      </c>
      <c r="B459" s="2">
        <v>141433</v>
      </c>
      <c r="C459" s="2">
        <v>143314</v>
      </c>
      <c r="D459" s="2">
        <v>331414</v>
      </c>
      <c r="E459" s="2">
        <v>334141</v>
      </c>
      <c r="F459" s="2">
        <v>413341</v>
      </c>
      <c r="G459" s="2">
        <v>414133</v>
      </c>
    </row>
    <row r="460" spans="1:7" ht="15.95">
      <c r="A460" s="6" t="s">
        <v>501</v>
      </c>
      <c r="B460" s="2">
        <v>141434</v>
      </c>
      <c r="C460" s="2">
        <v>143414</v>
      </c>
      <c r="D460" s="2">
        <v>341414</v>
      </c>
      <c r="E460" s="2">
        <v>414143</v>
      </c>
      <c r="F460" s="2">
        <v>414341</v>
      </c>
      <c r="G460" s="2">
        <v>434141</v>
      </c>
    </row>
    <row r="461" spans="1:7" ht="15.95">
      <c r="A461" s="6" t="s">
        <v>502</v>
      </c>
      <c r="B461" s="2">
        <v>141442</v>
      </c>
      <c r="C461" s="2">
        <v>144214</v>
      </c>
      <c r="D461" s="2">
        <v>244141</v>
      </c>
      <c r="E461" s="2">
        <v>412441</v>
      </c>
      <c r="F461" s="2">
        <v>414124</v>
      </c>
      <c r="G461" s="2">
        <v>421414</v>
      </c>
    </row>
    <row r="462" spans="1:7" ht="15.95">
      <c r="A462" s="6" t="s">
        <v>503</v>
      </c>
      <c r="B462" s="2">
        <v>141443</v>
      </c>
      <c r="C462" s="2">
        <v>144314</v>
      </c>
      <c r="D462" s="2">
        <v>344141</v>
      </c>
      <c r="E462" s="2">
        <v>413441</v>
      </c>
      <c r="F462" s="2">
        <v>414134</v>
      </c>
      <c r="G462" s="2">
        <v>431414</v>
      </c>
    </row>
    <row r="463" spans="1:7" ht="15.95">
      <c r="A463" s="6" t="s">
        <v>504</v>
      </c>
      <c r="B463" s="2">
        <v>141444</v>
      </c>
      <c r="C463" s="2">
        <v>144414</v>
      </c>
      <c r="D463" s="2">
        <v>414144</v>
      </c>
      <c r="E463" s="2">
        <v>414441</v>
      </c>
      <c r="F463" s="2">
        <v>441414</v>
      </c>
      <c r="G463" s="2">
        <v>444141</v>
      </c>
    </row>
    <row r="464" spans="1:7" ht="15.95">
      <c r="A464" s="6" t="s">
        <v>505</v>
      </c>
      <c r="B464" s="2">
        <v>121212</v>
      </c>
      <c r="C464" s="2">
        <v>212121</v>
      </c>
      <c r="D464" s="2"/>
      <c r="E464" s="2"/>
      <c r="F464" s="2"/>
      <c r="G464" s="2"/>
    </row>
    <row r="465" spans="1:7" ht="15.95">
      <c r="A465" s="6" t="s">
        <v>506</v>
      </c>
      <c r="B465" s="2">
        <v>121213</v>
      </c>
      <c r="C465" s="2">
        <v>121312</v>
      </c>
      <c r="D465" s="2">
        <v>131212</v>
      </c>
      <c r="E465" s="2">
        <v>212131</v>
      </c>
      <c r="F465" s="2">
        <v>213121</v>
      </c>
      <c r="G465" s="2">
        <v>312121</v>
      </c>
    </row>
    <row r="466" spans="1:7" ht="15.95">
      <c r="A466" s="6" t="s">
        <v>507</v>
      </c>
      <c r="B466" s="2">
        <v>121313</v>
      </c>
      <c r="C466" s="2">
        <v>131213</v>
      </c>
      <c r="D466" s="2">
        <v>131312</v>
      </c>
      <c r="E466" s="2">
        <v>213131</v>
      </c>
      <c r="F466" s="2">
        <v>312131</v>
      </c>
      <c r="G466" s="2">
        <v>313121</v>
      </c>
    </row>
    <row r="467" spans="1:7" ht="15.95">
      <c r="A467" s="6" t="s">
        <v>508</v>
      </c>
      <c r="B467" s="2">
        <v>131313</v>
      </c>
      <c r="C467" s="2">
        <v>313131</v>
      </c>
      <c r="D467" s="2"/>
      <c r="E467" s="2"/>
      <c r="F467" s="2"/>
      <c r="G467" s="2"/>
    </row>
    <row r="468" spans="1:7" ht="15.95">
      <c r="A468" s="6" t="s">
        <v>509</v>
      </c>
      <c r="B468" s="2">
        <v>121214</v>
      </c>
      <c r="C468" s="2">
        <v>121412</v>
      </c>
      <c r="D468" s="2">
        <v>141212</v>
      </c>
      <c r="E468" s="2">
        <v>212141</v>
      </c>
      <c r="F468" s="2">
        <v>214121</v>
      </c>
      <c r="G468" s="2">
        <v>412121</v>
      </c>
    </row>
    <row r="469" spans="1:7" ht="15.95">
      <c r="A469" s="6" t="s">
        <v>510</v>
      </c>
      <c r="B469" s="2">
        <v>121314</v>
      </c>
      <c r="C469" s="2">
        <v>131412</v>
      </c>
      <c r="D469" s="2">
        <v>141213</v>
      </c>
      <c r="E469" s="2">
        <v>214131</v>
      </c>
      <c r="F469" s="2">
        <v>312141</v>
      </c>
      <c r="G469" s="2">
        <v>413121</v>
      </c>
    </row>
    <row r="470" spans="1:7" ht="15.95">
      <c r="A470" s="6" t="s">
        <v>511</v>
      </c>
      <c r="B470" s="2">
        <v>121413</v>
      </c>
      <c r="C470" s="2">
        <v>131214</v>
      </c>
      <c r="D470" s="2">
        <v>141312</v>
      </c>
      <c r="E470" s="2">
        <v>213141</v>
      </c>
      <c r="F470" s="2">
        <v>314121</v>
      </c>
      <c r="G470" s="2">
        <v>412131</v>
      </c>
    </row>
    <row r="471" spans="1:7" ht="15.95">
      <c r="A471" s="6" t="s">
        <v>512</v>
      </c>
      <c r="B471" s="2">
        <v>121414</v>
      </c>
      <c r="C471" s="2">
        <v>141214</v>
      </c>
      <c r="D471" s="2">
        <v>141412</v>
      </c>
      <c r="E471" s="2">
        <v>214141</v>
      </c>
      <c r="F471" s="2">
        <v>412141</v>
      </c>
      <c r="G471" s="2">
        <v>414121</v>
      </c>
    </row>
    <row r="472" spans="1:7" ht="15.95">
      <c r="A472" s="6" t="s">
        <v>513</v>
      </c>
      <c r="B472" s="2">
        <v>131314</v>
      </c>
      <c r="C472" s="2">
        <v>131413</v>
      </c>
      <c r="D472" s="2">
        <v>141313</v>
      </c>
      <c r="E472" s="2">
        <v>313141</v>
      </c>
      <c r="F472" s="2">
        <v>314131</v>
      </c>
      <c r="G472" s="2">
        <v>413131</v>
      </c>
    </row>
    <row r="473" spans="1:7" ht="15.95">
      <c r="A473" s="6" t="s">
        <v>514</v>
      </c>
      <c r="B473" s="2">
        <v>131414</v>
      </c>
      <c r="C473" s="2">
        <v>141314</v>
      </c>
      <c r="D473" s="2">
        <v>141413</v>
      </c>
      <c r="E473" s="2">
        <v>314141</v>
      </c>
      <c r="F473" s="2">
        <v>413141</v>
      </c>
      <c r="G473" s="2">
        <v>414131</v>
      </c>
    </row>
    <row r="474" spans="1:7" ht="15.95">
      <c r="A474" s="6" t="s">
        <v>515</v>
      </c>
      <c r="B474" s="2">
        <v>141414</v>
      </c>
      <c r="C474" s="2">
        <v>414141</v>
      </c>
      <c r="D474" s="2"/>
      <c r="E474" s="2"/>
      <c r="F474" s="2"/>
      <c r="G474" s="2"/>
    </row>
    <row r="475" spans="1:7" ht="15.95">
      <c r="A475" s="6" t="s">
        <v>516</v>
      </c>
      <c r="B475" s="2">
        <v>122122</v>
      </c>
      <c r="C475" s="2">
        <v>212212</v>
      </c>
      <c r="D475" s="2">
        <v>221221</v>
      </c>
      <c r="E475" s="2"/>
      <c r="F475" s="2"/>
      <c r="G475" s="2"/>
    </row>
    <row r="476" spans="1:7" ht="15.95">
      <c r="A476" s="6" t="s">
        <v>517</v>
      </c>
      <c r="B476" s="2">
        <v>123122</v>
      </c>
      <c r="C476" s="2">
        <v>132122</v>
      </c>
      <c r="D476" s="2">
        <v>212213</v>
      </c>
      <c r="E476" s="2">
        <v>221231</v>
      </c>
      <c r="F476" s="2">
        <v>221321</v>
      </c>
      <c r="G476" s="2">
        <v>312212</v>
      </c>
    </row>
    <row r="477" spans="1:7" ht="15.95">
      <c r="A477" s="6" t="s">
        <v>518</v>
      </c>
      <c r="B477" s="2">
        <v>133122</v>
      </c>
      <c r="C477" s="2">
        <v>221331</v>
      </c>
      <c r="D477" s="2">
        <v>312213</v>
      </c>
      <c r="E477" s="2"/>
      <c r="F477" s="2"/>
      <c r="G477" s="2"/>
    </row>
    <row r="478" spans="1:7" ht="15.95">
      <c r="A478" s="6" t="s">
        <v>519</v>
      </c>
      <c r="B478" s="2">
        <v>122133</v>
      </c>
      <c r="C478" s="2">
        <v>213312</v>
      </c>
      <c r="D478" s="2">
        <v>331221</v>
      </c>
      <c r="E478" s="2"/>
      <c r="F478" s="2"/>
      <c r="G478" s="2"/>
    </row>
    <row r="479" spans="1:7" ht="15.95">
      <c r="A479" s="6" t="s">
        <v>520</v>
      </c>
      <c r="B479" s="2">
        <v>123133</v>
      </c>
      <c r="C479" s="2">
        <v>132133</v>
      </c>
      <c r="D479" s="2">
        <v>213313</v>
      </c>
      <c r="E479" s="2">
        <v>313312</v>
      </c>
      <c r="F479" s="2">
        <v>331231</v>
      </c>
      <c r="G479" s="2">
        <v>331321</v>
      </c>
    </row>
    <row r="480" spans="1:7" ht="15.95">
      <c r="A480" s="6" t="s">
        <v>521</v>
      </c>
      <c r="B480" s="2">
        <v>133133</v>
      </c>
      <c r="C480" s="2">
        <v>313313</v>
      </c>
      <c r="D480" s="2">
        <v>331331</v>
      </c>
      <c r="E480" s="2"/>
      <c r="F480" s="2"/>
      <c r="G480" s="2"/>
    </row>
    <row r="481" spans="1:7" ht="15.95">
      <c r="A481" s="6" t="s">
        <v>522</v>
      </c>
      <c r="B481" s="2">
        <v>122123</v>
      </c>
      <c r="C481" s="2">
        <v>122132</v>
      </c>
      <c r="D481" s="2">
        <v>212312</v>
      </c>
      <c r="E481" s="2">
        <v>213212</v>
      </c>
      <c r="F481" s="2">
        <v>231221</v>
      </c>
      <c r="G481" s="2">
        <v>321221</v>
      </c>
    </row>
    <row r="482" spans="1:7" ht="15.95">
      <c r="A482" s="6" t="s">
        <v>523</v>
      </c>
      <c r="B482" s="2">
        <v>123132</v>
      </c>
      <c r="C482" s="2">
        <v>132123</v>
      </c>
      <c r="D482" s="2">
        <v>212313</v>
      </c>
      <c r="E482" s="2">
        <v>231321</v>
      </c>
      <c r="F482" s="2">
        <v>313212</v>
      </c>
      <c r="G482" s="2">
        <v>321231</v>
      </c>
    </row>
    <row r="483" spans="1:7" ht="15.95">
      <c r="A483" s="6" t="s">
        <v>524</v>
      </c>
      <c r="B483" s="2">
        <v>123123</v>
      </c>
      <c r="C483" s="2">
        <v>132132</v>
      </c>
      <c r="D483" s="2">
        <v>213213</v>
      </c>
      <c r="E483" s="2">
        <v>231231</v>
      </c>
      <c r="F483" s="2">
        <v>312312</v>
      </c>
      <c r="G483" s="2">
        <v>321321</v>
      </c>
    </row>
    <row r="484" spans="1:7" ht="15.95">
      <c r="A484" s="6" t="s">
        <v>525</v>
      </c>
      <c r="B484" s="2">
        <v>133123</v>
      </c>
      <c r="C484" s="2">
        <v>133132</v>
      </c>
      <c r="D484" s="2">
        <v>231331</v>
      </c>
      <c r="E484" s="2">
        <v>312313</v>
      </c>
      <c r="F484" s="2">
        <v>313213</v>
      </c>
      <c r="G484" s="2">
        <v>321331</v>
      </c>
    </row>
    <row r="485" spans="1:7" ht="15.95">
      <c r="A485" s="6" t="s">
        <v>526</v>
      </c>
      <c r="B485" s="2">
        <v>122124</v>
      </c>
      <c r="C485" s="2">
        <v>122142</v>
      </c>
      <c r="D485" s="2">
        <v>212412</v>
      </c>
      <c r="E485" s="2">
        <v>214212</v>
      </c>
      <c r="F485" s="2">
        <v>241221</v>
      </c>
      <c r="G485" s="2">
        <v>421221</v>
      </c>
    </row>
    <row r="486" spans="1:7" ht="15.95">
      <c r="A486" s="6" t="s">
        <v>527</v>
      </c>
      <c r="B486" s="2">
        <v>122134</v>
      </c>
      <c r="C486" s="2">
        <v>122143</v>
      </c>
      <c r="D486" s="2">
        <v>213412</v>
      </c>
      <c r="E486" s="2">
        <v>214312</v>
      </c>
      <c r="F486" s="2">
        <v>341221</v>
      </c>
      <c r="G486" s="2">
        <v>431221</v>
      </c>
    </row>
    <row r="487" spans="1:7" ht="15.95">
      <c r="A487" s="6" t="s">
        <v>528</v>
      </c>
      <c r="B487" s="2">
        <v>122144</v>
      </c>
      <c r="C487" s="2">
        <v>214412</v>
      </c>
      <c r="D487" s="2">
        <v>441221</v>
      </c>
      <c r="E487" s="2"/>
      <c r="F487" s="2"/>
      <c r="G487" s="2"/>
    </row>
    <row r="488" spans="1:7" ht="15.95">
      <c r="A488" s="6" t="s">
        <v>529</v>
      </c>
      <c r="B488" s="2">
        <v>123124</v>
      </c>
      <c r="C488" s="2">
        <v>132142</v>
      </c>
      <c r="D488" s="2">
        <v>214213</v>
      </c>
      <c r="E488" s="2">
        <v>241231</v>
      </c>
      <c r="F488" s="2">
        <v>312412</v>
      </c>
      <c r="G488" s="2">
        <v>421321</v>
      </c>
    </row>
    <row r="489" spans="1:7" ht="15.95">
      <c r="A489" s="6" t="s">
        <v>530</v>
      </c>
      <c r="B489" s="2">
        <v>123134</v>
      </c>
      <c r="C489" s="2">
        <v>132143</v>
      </c>
      <c r="D489" s="2">
        <v>214313</v>
      </c>
      <c r="E489" s="2">
        <v>313412</v>
      </c>
      <c r="F489" s="2">
        <v>341231</v>
      </c>
      <c r="G489" s="2">
        <v>431321</v>
      </c>
    </row>
    <row r="490" spans="1:7" ht="15.95">
      <c r="A490" s="6" t="s">
        <v>531</v>
      </c>
      <c r="B490" s="2">
        <v>123142</v>
      </c>
      <c r="C490" s="2">
        <v>132124</v>
      </c>
      <c r="D490" s="2">
        <v>212413</v>
      </c>
      <c r="E490" s="2">
        <v>241321</v>
      </c>
      <c r="F490" s="2">
        <v>314212</v>
      </c>
      <c r="G490" s="2">
        <v>421231</v>
      </c>
    </row>
    <row r="491" spans="1:7" ht="15.95">
      <c r="A491" s="6" t="s">
        <v>532</v>
      </c>
      <c r="B491" s="2">
        <v>123143</v>
      </c>
      <c r="C491" s="2">
        <v>132134</v>
      </c>
      <c r="D491" s="2">
        <v>213413</v>
      </c>
      <c r="E491" s="2">
        <v>314312</v>
      </c>
      <c r="F491" s="2">
        <v>341321</v>
      </c>
      <c r="G491" s="2">
        <v>431231</v>
      </c>
    </row>
    <row r="492" spans="1:7" ht="15.95">
      <c r="A492" s="6" t="s">
        <v>533</v>
      </c>
      <c r="B492" s="2">
        <v>123144</v>
      </c>
      <c r="C492" s="2">
        <v>132144</v>
      </c>
      <c r="D492" s="2">
        <v>214413</v>
      </c>
      <c r="E492" s="2">
        <v>314412</v>
      </c>
      <c r="F492" s="2">
        <v>441231</v>
      </c>
      <c r="G492" s="2">
        <v>441321</v>
      </c>
    </row>
    <row r="493" spans="1:7" ht="15.95">
      <c r="A493" s="6" t="s">
        <v>534</v>
      </c>
      <c r="B493" s="2">
        <v>124122</v>
      </c>
      <c r="C493" s="2">
        <v>142122</v>
      </c>
      <c r="D493" s="2">
        <v>212214</v>
      </c>
      <c r="E493" s="2">
        <v>221241</v>
      </c>
      <c r="F493" s="2">
        <v>221421</v>
      </c>
      <c r="G493" s="2">
        <v>412212</v>
      </c>
    </row>
    <row r="494" spans="1:7" ht="15.95">
      <c r="A494" s="6" t="s">
        <v>535</v>
      </c>
      <c r="B494" s="2">
        <v>124123</v>
      </c>
      <c r="C494" s="2">
        <v>142132</v>
      </c>
      <c r="D494" s="2">
        <v>213214</v>
      </c>
      <c r="E494" s="2">
        <v>231241</v>
      </c>
      <c r="F494" s="2">
        <v>321421</v>
      </c>
      <c r="G494" s="2">
        <v>412312</v>
      </c>
    </row>
    <row r="495" spans="1:7" ht="15.95">
      <c r="A495" s="6" t="s">
        <v>536</v>
      </c>
      <c r="B495" s="2">
        <v>124124</v>
      </c>
      <c r="C495" s="2">
        <v>142142</v>
      </c>
      <c r="D495" s="2">
        <v>214214</v>
      </c>
      <c r="E495" s="2">
        <v>241241</v>
      </c>
      <c r="F495" s="2">
        <v>412412</v>
      </c>
      <c r="G495" s="2">
        <v>421421</v>
      </c>
    </row>
    <row r="496" spans="1:7" ht="15.95">
      <c r="A496" s="6" t="s">
        <v>537</v>
      </c>
      <c r="B496" s="2">
        <v>124132</v>
      </c>
      <c r="C496" s="2">
        <v>142123</v>
      </c>
      <c r="D496" s="2">
        <v>212314</v>
      </c>
      <c r="E496" s="2">
        <v>231421</v>
      </c>
      <c r="F496" s="2">
        <v>321241</v>
      </c>
      <c r="G496" s="2">
        <v>413212</v>
      </c>
    </row>
    <row r="497" spans="1:7" ht="15.95">
      <c r="A497" s="6" t="s">
        <v>538</v>
      </c>
      <c r="B497" s="2">
        <v>124133</v>
      </c>
      <c r="C497" s="2">
        <v>142133</v>
      </c>
      <c r="D497" s="2">
        <v>213314</v>
      </c>
      <c r="E497" s="2">
        <v>331241</v>
      </c>
      <c r="F497" s="2">
        <v>331421</v>
      </c>
      <c r="G497" s="2">
        <v>413312</v>
      </c>
    </row>
    <row r="498" spans="1:7" ht="15.95">
      <c r="A498" s="6" t="s">
        <v>539</v>
      </c>
      <c r="B498" s="2">
        <v>124134</v>
      </c>
      <c r="C498" s="2">
        <v>142143</v>
      </c>
      <c r="D498" s="2">
        <v>214314</v>
      </c>
      <c r="E498" s="2">
        <v>341241</v>
      </c>
      <c r="F498" s="2">
        <v>413412</v>
      </c>
      <c r="G498" s="2">
        <v>431421</v>
      </c>
    </row>
    <row r="499" spans="1:7" ht="15.95">
      <c r="A499" s="6" t="s">
        <v>540</v>
      </c>
      <c r="B499" s="2">
        <v>124142</v>
      </c>
      <c r="C499" s="2">
        <v>142124</v>
      </c>
      <c r="D499" s="2">
        <v>212414</v>
      </c>
      <c r="E499" s="2">
        <v>241421</v>
      </c>
      <c r="F499" s="2">
        <v>414212</v>
      </c>
      <c r="G499" s="2">
        <v>421241</v>
      </c>
    </row>
    <row r="500" spans="1:7" ht="15.95">
      <c r="A500" s="6" t="s">
        <v>541</v>
      </c>
      <c r="B500" s="2">
        <v>124143</v>
      </c>
      <c r="C500" s="2">
        <v>142134</v>
      </c>
      <c r="D500" s="2">
        <v>213414</v>
      </c>
      <c r="E500" s="2">
        <v>341421</v>
      </c>
      <c r="F500" s="2">
        <v>414312</v>
      </c>
      <c r="G500" s="2">
        <v>431241</v>
      </c>
    </row>
    <row r="501" spans="1:7" ht="15.95">
      <c r="A501" s="6" t="s">
        <v>542</v>
      </c>
      <c r="B501" s="2">
        <v>124144</v>
      </c>
      <c r="C501" s="2">
        <v>142144</v>
      </c>
      <c r="D501" s="2">
        <v>214414</v>
      </c>
      <c r="E501" s="2">
        <v>414412</v>
      </c>
      <c r="F501" s="2">
        <v>441241</v>
      </c>
      <c r="G501" s="2">
        <v>441421</v>
      </c>
    </row>
    <row r="502" spans="1:7" ht="15.95">
      <c r="A502" s="6" t="s">
        <v>543</v>
      </c>
      <c r="B502" s="2">
        <v>133124</v>
      </c>
      <c r="C502" s="2">
        <v>133142</v>
      </c>
      <c r="D502" s="2">
        <v>241331</v>
      </c>
      <c r="E502" s="2">
        <v>312413</v>
      </c>
      <c r="F502" s="2">
        <v>314213</v>
      </c>
      <c r="G502" s="2">
        <v>421331</v>
      </c>
    </row>
    <row r="503" spans="1:7" ht="15.95">
      <c r="A503" s="6" t="s">
        <v>544</v>
      </c>
      <c r="B503" s="2">
        <v>133134</v>
      </c>
      <c r="C503" s="2">
        <v>133143</v>
      </c>
      <c r="D503" s="2">
        <v>313413</v>
      </c>
      <c r="E503" s="2">
        <v>314313</v>
      </c>
      <c r="F503" s="2">
        <v>341331</v>
      </c>
      <c r="G503" s="2">
        <v>431331</v>
      </c>
    </row>
    <row r="504" spans="1:7" ht="15.95">
      <c r="A504" s="6" t="s">
        <v>545</v>
      </c>
      <c r="B504" s="2">
        <v>133144</v>
      </c>
      <c r="C504" s="2">
        <v>314413</v>
      </c>
      <c r="D504" s="2">
        <v>441331</v>
      </c>
      <c r="E504" s="2"/>
      <c r="F504" s="2"/>
      <c r="G504" s="2"/>
    </row>
    <row r="505" spans="1:7" ht="15.95">
      <c r="A505" s="6" t="s">
        <v>546</v>
      </c>
      <c r="B505" s="2">
        <v>134122</v>
      </c>
      <c r="C505" s="2">
        <v>143122</v>
      </c>
      <c r="D505" s="2">
        <v>221341</v>
      </c>
      <c r="E505" s="2">
        <v>221431</v>
      </c>
      <c r="F505" s="2">
        <v>312214</v>
      </c>
      <c r="G505" s="2">
        <v>412213</v>
      </c>
    </row>
    <row r="506" spans="1:7" ht="15.95">
      <c r="A506" s="6" t="s">
        <v>547</v>
      </c>
      <c r="B506" s="2">
        <v>134123</v>
      </c>
      <c r="C506" s="2">
        <v>143132</v>
      </c>
      <c r="D506" s="2">
        <v>231341</v>
      </c>
      <c r="E506" s="2">
        <v>313214</v>
      </c>
      <c r="F506" s="2">
        <v>321431</v>
      </c>
      <c r="G506" s="2">
        <v>412313</v>
      </c>
    </row>
    <row r="507" spans="1:7" ht="15.95">
      <c r="A507" s="6" t="s">
        <v>548</v>
      </c>
      <c r="B507" s="2">
        <v>134124</v>
      </c>
      <c r="C507" s="2">
        <v>143142</v>
      </c>
      <c r="D507" s="2">
        <v>241341</v>
      </c>
      <c r="E507" s="2">
        <v>314214</v>
      </c>
      <c r="F507" s="2">
        <v>412413</v>
      </c>
      <c r="G507" s="2">
        <v>421431</v>
      </c>
    </row>
    <row r="508" spans="1:7" ht="15.95">
      <c r="A508" s="6" t="s">
        <v>549</v>
      </c>
      <c r="B508" s="2">
        <v>134132</v>
      </c>
      <c r="C508" s="2">
        <v>143123</v>
      </c>
      <c r="D508" s="2">
        <v>231431</v>
      </c>
      <c r="E508" s="2">
        <v>312314</v>
      </c>
      <c r="F508" s="2">
        <v>321341</v>
      </c>
      <c r="G508" s="2">
        <v>413213</v>
      </c>
    </row>
    <row r="509" spans="1:7" ht="15.95">
      <c r="A509" s="6" t="s">
        <v>550</v>
      </c>
      <c r="B509" s="2">
        <v>134133</v>
      </c>
      <c r="C509" s="2">
        <v>143133</v>
      </c>
      <c r="D509" s="2">
        <v>313314</v>
      </c>
      <c r="E509" s="2">
        <v>331341</v>
      </c>
      <c r="F509" s="2">
        <v>331431</v>
      </c>
      <c r="G509" s="2">
        <v>413313</v>
      </c>
    </row>
    <row r="510" spans="1:7" ht="15.95">
      <c r="A510" s="6" t="s">
        <v>551</v>
      </c>
      <c r="B510" s="2">
        <v>134134</v>
      </c>
      <c r="C510" s="2">
        <v>143143</v>
      </c>
      <c r="D510" s="2">
        <v>314314</v>
      </c>
      <c r="E510" s="2">
        <v>341341</v>
      </c>
      <c r="F510" s="2">
        <v>413413</v>
      </c>
      <c r="G510" s="2">
        <v>431431</v>
      </c>
    </row>
    <row r="511" spans="1:7" ht="15.95">
      <c r="A511" s="6" t="s">
        <v>552</v>
      </c>
      <c r="B511" s="2">
        <v>134142</v>
      </c>
      <c r="C511" s="2">
        <v>143124</v>
      </c>
      <c r="D511" s="2">
        <v>241431</v>
      </c>
      <c r="E511" s="2">
        <v>312414</v>
      </c>
      <c r="F511" s="2">
        <v>414213</v>
      </c>
      <c r="G511" s="2">
        <v>421341</v>
      </c>
    </row>
    <row r="512" spans="1:7" ht="15.95">
      <c r="A512" s="6" t="s">
        <v>553</v>
      </c>
      <c r="B512" s="2">
        <v>134143</v>
      </c>
      <c r="C512" s="2">
        <v>143134</v>
      </c>
      <c r="D512" s="2">
        <v>313414</v>
      </c>
      <c r="E512" s="2">
        <v>341431</v>
      </c>
      <c r="F512" s="2">
        <v>414313</v>
      </c>
      <c r="G512" s="2">
        <v>431341</v>
      </c>
    </row>
    <row r="513" spans="1:7" ht="15.95">
      <c r="A513" s="6" t="s">
        <v>554</v>
      </c>
      <c r="B513" s="2">
        <v>134144</v>
      </c>
      <c r="C513" s="2">
        <v>143144</v>
      </c>
      <c r="D513" s="2">
        <v>314414</v>
      </c>
      <c r="E513" s="2">
        <v>414413</v>
      </c>
      <c r="F513" s="2">
        <v>441341</v>
      </c>
      <c r="G513" s="2">
        <v>441431</v>
      </c>
    </row>
    <row r="514" spans="1:7" ht="15.95">
      <c r="A514" s="6" t="s">
        <v>555</v>
      </c>
      <c r="B514" s="2">
        <v>144122</v>
      </c>
      <c r="C514" s="2">
        <v>221441</v>
      </c>
      <c r="D514" s="2">
        <v>412214</v>
      </c>
      <c r="E514" s="2"/>
      <c r="F514" s="2"/>
      <c r="G514" s="2"/>
    </row>
    <row r="515" spans="1:7" ht="15.95">
      <c r="A515" s="6" t="s">
        <v>556</v>
      </c>
      <c r="B515" s="2">
        <v>144123</v>
      </c>
      <c r="C515" s="2">
        <v>144132</v>
      </c>
      <c r="D515" s="2">
        <v>231441</v>
      </c>
      <c r="E515" s="2">
        <v>321441</v>
      </c>
      <c r="F515" s="2">
        <v>412314</v>
      </c>
      <c r="G515" s="2">
        <v>413214</v>
      </c>
    </row>
    <row r="516" spans="1:7" ht="15.95">
      <c r="A516" s="6" t="s">
        <v>557</v>
      </c>
      <c r="B516" s="2">
        <v>144124</v>
      </c>
      <c r="C516" s="2">
        <v>144142</v>
      </c>
      <c r="D516" s="2">
        <v>241441</v>
      </c>
      <c r="E516" s="2">
        <v>412414</v>
      </c>
      <c r="F516" s="2">
        <v>414214</v>
      </c>
      <c r="G516" s="2">
        <v>421441</v>
      </c>
    </row>
    <row r="517" spans="1:7" ht="15.95">
      <c r="A517" s="6" t="s">
        <v>558</v>
      </c>
      <c r="B517" s="2">
        <v>144133</v>
      </c>
      <c r="C517" s="2">
        <v>331441</v>
      </c>
      <c r="D517" s="2">
        <v>413314</v>
      </c>
      <c r="E517" s="2"/>
      <c r="F517" s="2"/>
      <c r="G517" s="2"/>
    </row>
    <row r="518" spans="1:7" ht="15.95">
      <c r="A518" s="6" t="s">
        <v>559</v>
      </c>
      <c r="B518" s="2">
        <v>144134</v>
      </c>
      <c r="C518" s="2">
        <v>144143</v>
      </c>
      <c r="D518" s="2">
        <v>341441</v>
      </c>
      <c r="E518" s="2">
        <v>413414</v>
      </c>
      <c r="F518" s="2">
        <v>414314</v>
      </c>
      <c r="G518" s="2">
        <v>431441</v>
      </c>
    </row>
    <row r="519" spans="1:7" ht="15.95">
      <c r="A519" s="6" t="s">
        <v>560</v>
      </c>
      <c r="B519" s="2">
        <v>144144</v>
      </c>
      <c r="C519" s="2">
        <v>414414</v>
      </c>
      <c r="D519" s="2">
        <v>441441</v>
      </c>
      <c r="E519" s="2"/>
      <c r="F519" s="2"/>
      <c r="G519" s="2"/>
    </row>
    <row r="520" spans="1:7" ht="15.95">
      <c r="A520" s="6" t="s">
        <v>561</v>
      </c>
      <c r="B520" s="2">
        <v>121221</v>
      </c>
      <c r="C520" s="2">
        <v>122112</v>
      </c>
      <c r="D520" s="2">
        <v>122121</v>
      </c>
      <c r="E520" s="2">
        <v>211212</v>
      </c>
      <c r="F520" s="2">
        <v>211221</v>
      </c>
      <c r="G520" s="2">
        <v>212112</v>
      </c>
    </row>
    <row r="521" spans="1:7" ht="15.95">
      <c r="A521" s="6" t="s">
        <v>562</v>
      </c>
      <c r="B521" s="2">
        <v>121321</v>
      </c>
      <c r="C521" s="2">
        <v>123121</v>
      </c>
      <c r="D521" s="2">
        <v>132112</v>
      </c>
      <c r="E521" s="2">
        <v>211213</v>
      </c>
      <c r="F521" s="2">
        <v>211231</v>
      </c>
      <c r="G521" s="2">
        <v>312112</v>
      </c>
    </row>
    <row r="522" spans="1:7" ht="15.95">
      <c r="A522" s="6" t="s">
        <v>563</v>
      </c>
      <c r="B522" s="2">
        <v>121231</v>
      </c>
      <c r="C522" s="2">
        <v>123112</v>
      </c>
      <c r="D522" s="2">
        <v>132121</v>
      </c>
      <c r="E522" s="2">
        <v>211321</v>
      </c>
      <c r="F522" s="2">
        <v>212113</v>
      </c>
      <c r="G522" s="2">
        <v>311212</v>
      </c>
    </row>
    <row r="523" spans="1:7" ht="15.95">
      <c r="A523" s="6" t="s">
        <v>564</v>
      </c>
      <c r="B523" s="2">
        <v>121331</v>
      </c>
      <c r="C523" s="2">
        <v>133112</v>
      </c>
      <c r="D523" s="2">
        <v>133121</v>
      </c>
      <c r="E523" s="2">
        <v>211331</v>
      </c>
      <c r="F523" s="2">
        <v>311213</v>
      </c>
      <c r="G523" s="2">
        <v>312113</v>
      </c>
    </row>
    <row r="524" spans="1:7" ht="15.95">
      <c r="A524" s="6" t="s">
        <v>565</v>
      </c>
      <c r="B524" s="2">
        <v>122113</v>
      </c>
      <c r="C524" s="2">
        <v>122131</v>
      </c>
      <c r="D524" s="2">
        <v>131221</v>
      </c>
      <c r="E524" s="2">
        <v>211312</v>
      </c>
      <c r="F524" s="2">
        <v>213112</v>
      </c>
      <c r="G524" s="2">
        <v>311221</v>
      </c>
    </row>
    <row r="525" spans="1:7" ht="15.95">
      <c r="A525" s="6" t="s">
        <v>566</v>
      </c>
      <c r="B525" s="2">
        <v>123131</v>
      </c>
      <c r="C525" s="2">
        <v>131321</v>
      </c>
      <c r="D525" s="2">
        <v>132113</v>
      </c>
      <c r="E525" s="2">
        <v>211313</v>
      </c>
      <c r="F525" s="2">
        <v>311231</v>
      </c>
      <c r="G525" s="2">
        <v>313112</v>
      </c>
    </row>
    <row r="526" spans="1:7" ht="15.95">
      <c r="A526" s="6" t="s">
        <v>567</v>
      </c>
      <c r="B526" s="2">
        <v>123113</v>
      </c>
      <c r="C526" s="2">
        <v>131231</v>
      </c>
      <c r="D526" s="2">
        <v>132131</v>
      </c>
      <c r="E526" s="2">
        <v>213113</v>
      </c>
      <c r="F526" s="2">
        <v>311312</v>
      </c>
      <c r="G526" s="2">
        <v>311321</v>
      </c>
    </row>
    <row r="527" spans="1:7" ht="15.95">
      <c r="A527" s="6" t="s">
        <v>568</v>
      </c>
      <c r="B527" s="2">
        <v>131331</v>
      </c>
      <c r="C527" s="2">
        <v>133113</v>
      </c>
      <c r="D527" s="2">
        <v>133131</v>
      </c>
      <c r="E527" s="2">
        <v>311313</v>
      </c>
      <c r="F527" s="2">
        <v>311331</v>
      </c>
      <c r="G527" s="2">
        <v>313113</v>
      </c>
    </row>
    <row r="528" spans="1:7" ht="15.95">
      <c r="A528" s="6" t="s">
        <v>569</v>
      </c>
      <c r="B528" s="2">
        <v>121241</v>
      </c>
      <c r="C528" s="2">
        <v>124112</v>
      </c>
      <c r="D528" s="2">
        <v>142121</v>
      </c>
      <c r="E528" s="2">
        <v>211421</v>
      </c>
      <c r="F528" s="2">
        <v>212114</v>
      </c>
      <c r="G528" s="2">
        <v>411212</v>
      </c>
    </row>
    <row r="529" spans="1:7" ht="15.95">
      <c r="A529" s="6" t="s">
        <v>570</v>
      </c>
      <c r="B529" s="2">
        <v>121341</v>
      </c>
      <c r="C529" s="2">
        <v>134112</v>
      </c>
      <c r="D529" s="2">
        <v>143121</v>
      </c>
      <c r="E529" s="2">
        <v>211431</v>
      </c>
      <c r="F529" s="2">
        <v>312114</v>
      </c>
      <c r="G529" s="2">
        <v>411213</v>
      </c>
    </row>
    <row r="530" spans="1:7" ht="15.95">
      <c r="A530" s="6" t="s">
        <v>571</v>
      </c>
      <c r="B530" s="2">
        <v>121421</v>
      </c>
      <c r="C530" s="2">
        <v>124121</v>
      </c>
      <c r="D530" s="2">
        <v>142112</v>
      </c>
      <c r="E530" s="2">
        <v>211214</v>
      </c>
      <c r="F530" s="2">
        <v>211241</v>
      </c>
      <c r="G530" s="2">
        <v>412112</v>
      </c>
    </row>
    <row r="531" spans="1:7" ht="15.95">
      <c r="A531" s="6" t="s">
        <v>572</v>
      </c>
      <c r="B531" s="2">
        <v>121431</v>
      </c>
      <c r="C531" s="2">
        <v>134121</v>
      </c>
      <c r="D531" s="2">
        <v>143112</v>
      </c>
      <c r="E531" s="2">
        <v>211341</v>
      </c>
      <c r="F531" s="2">
        <v>311214</v>
      </c>
      <c r="G531" s="2">
        <v>412113</v>
      </c>
    </row>
    <row r="532" spans="1:7" ht="15.95">
      <c r="A532" s="6" t="s">
        <v>573</v>
      </c>
      <c r="B532" s="2">
        <v>121441</v>
      </c>
      <c r="C532" s="2">
        <v>144112</v>
      </c>
      <c r="D532" s="2">
        <v>144121</v>
      </c>
      <c r="E532" s="2">
        <v>211441</v>
      </c>
      <c r="F532" s="2">
        <v>411214</v>
      </c>
      <c r="G532" s="2">
        <v>412114</v>
      </c>
    </row>
    <row r="533" spans="1:7" ht="15.95">
      <c r="A533" s="6" t="s">
        <v>574</v>
      </c>
      <c r="B533" s="2">
        <v>122114</v>
      </c>
      <c r="C533" s="2">
        <v>122141</v>
      </c>
      <c r="D533" s="2">
        <v>141221</v>
      </c>
      <c r="E533" s="2">
        <v>211412</v>
      </c>
      <c r="F533" s="2">
        <v>214112</v>
      </c>
      <c r="G533" s="2">
        <v>411221</v>
      </c>
    </row>
    <row r="534" spans="1:7" ht="15.95">
      <c r="A534" s="6" t="s">
        <v>575</v>
      </c>
      <c r="B534" s="2">
        <v>123114</v>
      </c>
      <c r="C534" s="2">
        <v>132141</v>
      </c>
      <c r="D534" s="2">
        <v>141231</v>
      </c>
      <c r="E534" s="2">
        <v>214113</v>
      </c>
      <c r="F534" s="2">
        <v>311412</v>
      </c>
      <c r="G534" s="2">
        <v>411321</v>
      </c>
    </row>
    <row r="535" spans="1:7" ht="15.95">
      <c r="A535" s="6" t="s">
        <v>576</v>
      </c>
      <c r="B535" s="2">
        <v>123141</v>
      </c>
      <c r="C535" s="2">
        <v>132114</v>
      </c>
      <c r="D535" s="2">
        <v>141321</v>
      </c>
      <c r="E535" s="2">
        <v>211413</v>
      </c>
      <c r="F535" s="2">
        <v>314112</v>
      </c>
      <c r="G535" s="2">
        <v>411231</v>
      </c>
    </row>
    <row r="536" spans="1:7" ht="15.95">
      <c r="A536" s="6" t="s">
        <v>577</v>
      </c>
      <c r="B536" s="2">
        <v>124113</v>
      </c>
      <c r="C536" s="2">
        <v>131241</v>
      </c>
      <c r="D536" s="2">
        <v>142131</v>
      </c>
      <c r="E536" s="2">
        <v>213114</v>
      </c>
      <c r="F536" s="2">
        <v>311421</v>
      </c>
      <c r="G536" s="2">
        <v>411312</v>
      </c>
    </row>
    <row r="537" spans="1:7" ht="15.95">
      <c r="A537" s="6" t="s">
        <v>578</v>
      </c>
      <c r="B537" s="2">
        <v>124114</v>
      </c>
      <c r="C537" s="2">
        <v>141241</v>
      </c>
      <c r="D537" s="2">
        <v>142141</v>
      </c>
      <c r="E537" s="2">
        <v>214114</v>
      </c>
      <c r="F537" s="2">
        <v>411412</v>
      </c>
      <c r="G537" s="2">
        <v>411421</v>
      </c>
    </row>
    <row r="538" spans="1:7" ht="15.95">
      <c r="A538" s="6" t="s">
        <v>579</v>
      </c>
      <c r="B538" s="2">
        <v>124131</v>
      </c>
      <c r="C538" s="2">
        <v>131421</v>
      </c>
      <c r="D538" s="2">
        <v>142113</v>
      </c>
      <c r="E538" s="2">
        <v>211314</v>
      </c>
      <c r="F538" s="2">
        <v>311241</v>
      </c>
      <c r="G538" s="2">
        <v>413112</v>
      </c>
    </row>
    <row r="539" spans="1:7" ht="15.95">
      <c r="A539" s="6" t="s">
        <v>580</v>
      </c>
      <c r="B539" s="2">
        <v>124141</v>
      </c>
      <c r="C539" s="2">
        <v>141421</v>
      </c>
      <c r="D539" s="2">
        <v>142114</v>
      </c>
      <c r="E539" s="2">
        <v>211414</v>
      </c>
      <c r="F539" s="2">
        <v>411241</v>
      </c>
      <c r="G539" s="2">
        <v>414112</v>
      </c>
    </row>
    <row r="540" spans="1:7" ht="15.95">
      <c r="A540" s="6" t="s">
        <v>581</v>
      </c>
      <c r="B540" s="2">
        <v>131341</v>
      </c>
      <c r="C540" s="2">
        <v>134113</v>
      </c>
      <c r="D540" s="2">
        <v>143131</v>
      </c>
      <c r="E540" s="2">
        <v>311431</v>
      </c>
      <c r="F540" s="2">
        <v>313114</v>
      </c>
      <c r="G540" s="2">
        <v>411313</v>
      </c>
    </row>
    <row r="541" spans="1:7" ht="15.95">
      <c r="A541" s="6" t="s">
        <v>582</v>
      </c>
      <c r="B541" s="2">
        <v>131431</v>
      </c>
      <c r="C541" s="2">
        <v>134131</v>
      </c>
      <c r="D541" s="2">
        <v>143113</v>
      </c>
      <c r="E541" s="2">
        <v>311314</v>
      </c>
      <c r="F541" s="2">
        <v>311341</v>
      </c>
      <c r="G541" s="2">
        <v>413113</v>
      </c>
    </row>
    <row r="542" spans="1:7" ht="15.95">
      <c r="A542" s="6" t="s">
        <v>583</v>
      </c>
      <c r="B542" s="2">
        <v>131441</v>
      </c>
      <c r="C542" s="2">
        <v>144113</v>
      </c>
      <c r="D542" s="2">
        <v>144131</v>
      </c>
      <c r="E542" s="2">
        <v>311441</v>
      </c>
      <c r="F542" s="2">
        <v>411314</v>
      </c>
      <c r="G542" s="2">
        <v>413114</v>
      </c>
    </row>
    <row r="543" spans="1:7" ht="15.95">
      <c r="A543" s="6" t="s">
        <v>584</v>
      </c>
      <c r="B543" s="2">
        <v>133114</v>
      </c>
      <c r="C543" s="2">
        <v>133141</v>
      </c>
      <c r="D543" s="2">
        <v>141331</v>
      </c>
      <c r="E543" s="2">
        <v>311413</v>
      </c>
      <c r="F543" s="2">
        <v>314113</v>
      </c>
      <c r="G543" s="2">
        <v>411331</v>
      </c>
    </row>
    <row r="544" spans="1:7" ht="15.95">
      <c r="A544" s="6" t="s">
        <v>585</v>
      </c>
      <c r="B544" s="2">
        <v>134114</v>
      </c>
      <c r="C544" s="2">
        <v>141341</v>
      </c>
      <c r="D544" s="2">
        <v>143141</v>
      </c>
      <c r="E544" s="2">
        <v>314114</v>
      </c>
      <c r="F544" s="2">
        <v>411413</v>
      </c>
      <c r="G544" s="2">
        <v>411431</v>
      </c>
    </row>
    <row r="545" spans="1:7" ht="15.95">
      <c r="A545" s="6" t="s">
        <v>586</v>
      </c>
      <c r="B545" s="2">
        <v>134141</v>
      </c>
      <c r="C545" s="2">
        <v>141431</v>
      </c>
      <c r="D545" s="2">
        <v>143114</v>
      </c>
      <c r="E545" s="2">
        <v>311414</v>
      </c>
      <c r="F545" s="2">
        <v>411341</v>
      </c>
      <c r="G545" s="2">
        <v>414113</v>
      </c>
    </row>
    <row r="546" spans="1:7" ht="15.95">
      <c r="A546" s="6" t="s">
        <v>587</v>
      </c>
      <c r="B546" s="2">
        <v>141441</v>
      </c>
      <c r="C546" s="2">
        <v>144114</v>
      </c>
      <c r="D546" s="2">
        <v>144141</v>
      </c>
      <c r="E546" s="2">
        <v>411414</v>
      </c>
      <c r="F546" s="2">
        <v>411441</v>
      </c>
      <c r="G546" s="2">
        <v>414114</v>
      </c>
    </row>
    <row r="547" spans="1:7" ht="15.95">
      <c r="A547" s="6" t="s">
        <v>588</v>
      </c>
      <c r="B547" s="2">
        <v>122221</v>
      </c>
      <c r="C547" s="2">
        <v>211222</v>
      </c>
      <c r="D547" s="2">
        <v>222112</v>
      </c>
      <c r="E547" s="2"/>
      <c r="F547" s="2"/>
      <c r="G547" s="2"/>
    </row>
    <row r="548" spans="1:7" ht="15.95">
      <c r="A548" s="6" t="s">
        <v>589</v>
      </c>
      <c r="B548" s="2">
        <v>122231</v>
      </c>
      <c r="C548" s="2">
        <v>132221</v>
      </c>
      <c r="D548" s="2">
        <v>211322</v>
      </c>
      <c r="E548" s="2">
        <v>222113</v>
      </c>
      <c r="F548" s="2">
        <v>223112</v>
      </c>
      <c r="G548" s="2">
        <v>311222</v>
      </c>
    </row>
    <row r="549" spans="1:7" ht="15.95">
      <c r="A549" s="6" t="s">
        <v>590</v>
      </c>
      <c r="B549" s="2">
        <v>132231</v>
      </c>
      <c r="C549" s="2">
        <v>223113</v>
      </c>
      <c r="D549" s="2">
        <v>311322</v>
      </c>
      <c r="E549" s="2"/>
      <c r="F549" s="2"/>
      <c r="G549" s="2"/>
    </row>
    <row r="550" spans="1:7" ht="15.95">
      <c r="A550" s="6" t="s">
        <v>591</v>
      </c>
      <c r="B550" s="2">
        <v>123321</v>
      </c>
      <c r="C550" s="2">
        <v>211233</v>
      </c>
      <c r="D550" s="2">
        <v>332112</v>
      </c>
      <c r="E550" s="2"/>
      <c r="F550" s="2"/>
      <c r="G550" s="2"/>
    </row>
    <row r="551" spans="1:7" ht="15.95">
      <c r="A551" s="6" t="s">
        <v>592</v>
      </c>
      <c r="B551" s="2">
        <v>123331</v>
      </c>
      <c r="C551" s="2">
        <v>133321</v>
      </c>
      <c r="D551" s="2">
        <v>211333</v>
      </c>
      <c r="E551" s="2">
        <v>311233</v>
      </c>
      <c r="F551" s="2">
        <v>332113</v>
      </c>
      <c r="G551" s="2">
        <v>333112</v>
      </c>
    </row>
    <row r="552" spans="1:7" ht="15.95">
      <c r="A552" s="6" t="s">
        <v>593</v>
      </c>
      <c r="B552" s="2">
        <v>133331</v>
      </c>
      <c r="C552" s="2">
        <v>311333</v>
      </c>
      <c r="D552" s="2">
        <v>333113</v>
      </c>
      <c r="E552" s="2"/>
      <c r="F552" s="2"/>
      <c r="G552" s="2"/>
    </row>
    <row r="553" spans="1:7" ht="15.95">
      <c r="A553" s="6" t="s">
        <v>594</v>
      </c>
      <c r="B553" s="2">
        <v>122321</v>
      </c>
      <c r="C553" s="2">
        <v>123221</v>
      </c>
      <c r="D553" s="2">
        <v>211223</v>
      </c>
      <c r="E553" s="2">
        <v>211232</v>
      </c>
      <c r="F553" s="2">
        <v>232112</v>
      </c>
      <c r="G553" s="2">
        <v>322112</v>
      </c>
    </row>
    <row r="554" spans="1:7" ht="15.95">
      <c r="A554" s="6" t="s">
        <v>595</v>
      </c>
      <c r="B554" s="2">
        <v>122331</v>
      </c>
      <c r="C554" s="2">
        <v>133221</v>
      </c>
      <c r="D554" s="2">
        <v>211332</v>
      </c>
      <c r="E554" s="2">
        <v>233112</v>
      </c>
      <c r="F554" s="2">
        <v>311223</v>
      </c>
      <c r="G554" s="2">
        <v>322113</v>
      </c>
    </row>
    <row r="555" spans="1:7" ht="15.95">
      <c r="A555" s="6" t="s">
        <v>596</v>
      </c>
      <c r="B555" s="2">
        <v>123231</v>
      </c>
      <c r="C555" s="2">
        <v>132321</v>
      </c>
      <c r="D555" s="2">
        <v>211323</v>
      </c>
      <c r="E555" s="2">
        <v>232113</v>
      </c>
      <c r="F555" s="2">
        <v>311232</v>
      </c>
      <c r="G555" s="2">
        <v>323112</v>
      </c>
    </row>
    <row r="556" spans="1:7" ht="15.95">
      <c r="A556" s="6" t="s">
        <v>597</v>
      </c>
      <c r="B556" s="2">
        <v>132331</v>
      </c>
      <c r="C556" s="2">
        <v>133231</v>
      </c>
      <c r="D556" s="2">
        <v>233113</v>
      </c>
      <c r="E556" s="2">
        <v>311323</v>
      </c>
      <c r="F556" s="2">
        <v>311332</v>
      </c>
      <c r="G556" s="2">
        <v>323113</v>
      </c>
    </row>
    <row r="557" spans="1:7" ht="15.95">
      <c r="A557" s="6" t="s">
        <v>598</v>
      </c>
      <c r="B557" s="2">
        <v>122241</v>
      </c>
      <c r="C557" s="2">
        <v>142221</v>
      </c>
      <c r="D557" s="2">
        <v>211422</v>
      </c>
      <c r="E557" s="2">
        <v>222114</v>
      </c>
      <c r="F557" s="2">
        <v>224112</v>
      </c>
      <c r="G557" s="2">
        <v>411222</v>
      </c>
    </row>
    <row r="558" spans="1:7" ht="15.95">
      <c r="A558" s="6" t="s">
        <v>599</v>
      </c>
      <c r="B558" s="2">
        <v>122341</v>
      </c>
      <c r="C558" s="2">
        <v>143221</v>
      </c>
      <c r="D558" s="2">
        <v>211432</v>
      </c>
      <c r="E558" s="2">
        <v>234112</v>
      </c>
      <c r="F558" s="2">
        <v>322114</v>
      </c>
      <c r="G558" s="2">
        <v>411223</v>
      </c>
    </row>
    <row r="559" spans="1:7" ht="15.95">
      <c r="A559" s="6" t="s">
        <v>600</v>
      </c>
      <c r="B559" s="2">
        <v>122421</v>
      </c>
      <c r="C559" s="2">
        <v>124221</v>
      </c>
      <c r="D559" s="2">
        <v>211224</v>
      </c>
      <c r="E559" s="2">
        <v>211242</v>
      </c>
      <c r="F559" s="2">
        <v>242112</v>
      </c>
      <c r="G559" s="2">
        <v>422112</v>
      </c>
    </row>
    <row r="560" spans="1:7" ht="15.95">
      <c r="A560" s="6" t="s">
        <v>601</v>
      </c>
      <c r="B560" s="2">
        <v>122431</v>
      </c>
      <c r="C560" s="2">
        <v>134221</v>
      </c>
      <c r="D560" s="2">
        <v>211342</v>
      </c>
      <c r="E560" s="2">
        <v>243112</v>
      </c>
      <c r="F560" s="2">
        <v>311224</v>
      </c>
      <c r="G560" s="2">
        <v>422113</v>
      </c>
    </row>
    <row r="561" spans="1:7" ht="15.95">
      <c r="A561" s="6" t="s">
        <v>602</v>
      </c>
      <c r="B561" s="2">
        <v>122441</v>
      </c>
      <c r="C561" s="2">
        <v>144221</v>
      </c>
      <c r="D561" s="2">
        <v>211442</v>
      </c>
      <c r="E561" s="2">
        <v>244112</v>
      </c>
      <c r="F561" s="2">
        <v>411224</v>
      </c>
      <c r="G561" s="2">
        <v>422114</v>
      </c>
    </row>
    <row r="562" spans="1:7" ht="15.95">
      <c r="A562" s="6" t="s">
        <v>603</v>
      </c>
      <c r="B562" s="2">
        <v>123241</v>
      </c>
      <c r="C562" s="2">
        <v>142321</v>
      </c>
      <c r="D562" s="2">
        <v>211423</v>
      </c>
      <c r="E562" s="2">
        <v>232114</v>
      </c>
      <c r="F562" s="2">
        <v>324112</v>
      </c>
      <c r="G562" s="2">
        <v>411232</v>
      </c>
    </row>
    <row r="563" spans="1:7" ht="15.95">
      <c r="A563" s="6" t="s">
        <v>604</v>
      </c>
      <c r="B563" s="2">
        <v>123341</v>
      </c>
      <c r="C563" s="2">
        <v>143321</v>
      </c>
      <c r="D563" s="2">
        <v>211433</v>
      </c>
      <c r="E563" s="2">
        <v>332114</v>
      </c>
      <c r="F563" s="2">
        <v>334112</v>
      </c>
      <c r="G563" s="2">
        <v>411233</v>
      </c>
    </row>
    <row r="564" spans="1:7" ht="15.95">
      <c r="A564" s="6" t="s">
        <v>605</v>
      </c>
      <c r="B564" s="2">
        <v>123421</v>
      </c>
      <c r="C564" s="2">
        <v>124321</v>
      </c>
      <c r="D564" s="2">
        <v>211234</v>
      </c>
      <c r="E564" s="2">
        <v>211243</v>
      </c>
      <c r="F564" s="2">
        <v>342112</v>
      </c>
      <c r="G564" s="2">
        <v>432112</v>
      </c>
    </row>
    <row r="565" spans="1:7" ht="15.95">
      <c r="A565" s="6" t="s">
        <v>606</v>
      </c>
      <c r="B565" s="2">
        <v>123431</v>
      </c>
      <c r="C565" s="2">
        <v>134321</v>
      </c>
      <c r="D565" s="2">
        <v>211343</v>
      </c>
      <c r="E565" s="2">
        <v>311234</v>
      </c>
      <c r="F565" s="2">
        <v>343112</v>
      </c>
      <c r="G565" s="2">
        <v>432113</v>
      </c>
    </row>
    <row r="566" spans="1:7" ht="15.95">
      <c r="A566" s="6" t="s">
        <v>607</v>
      </c>
      <c r="B566" s="2">
        <v>123441</v>
      </c>
      <c r="C566" s="2">
        <v>144321</v>
      </c>
      <c r="D566" s="2">
        <v>211443</v>
      </c>
      <c r="E566" s="2">
        <v>344112</v>
      </c>
      <c r="F566" s="2">
        <v>411234</v>
      </c>
      <c r="G566" s="2">
        <v>432114</v>
      </c>
    </row>
    <row r="567" spans="1:7" ht="15.95">
      <c r="A567" s="6" t="s">
        <v>608</v>
      </c>
      <c r="B567" s="2">
        <v>124231</v>
      </c>
      <c r="C567" s="2">
        <v>132421</v>
      </c>
      <c r="D567" s="2">
        <v>211324</v>
      </c>
      <c r="E567" s="2">
        <v>242113</v>
      </c>
      <c r="F567" s="2">
        <v>311242</v>
      </c>
      <c r="G567" s="2">
        <v>423112</v>
      </c>
    </row>
    <row r="568" spans="1:7" ht="15.95">
      <c r="A568" s="6" t="s">
        <v>609</v>
      </c>
      <c r="B568" s="2">
        <v>124241</v>
      </c>
      <c r="C568" s="2">
        <v>142421</v>
      </c>
      <c r="D568" s="2">
        <v>211424</v>
      </c>
      <c r="E568" s="2">
        <v>242114</v>
      </c>
      <c r="F568" s="2">
        <v>411242</v>
      </c>
      <c r="G568" s="2">
        <v>424112</v>
      </c>
    </row>
    <row r="569" spans="1:7" ht="15.95">
      <c r="A569" s="6" t="s">
        <v>610</v>
      </c>
      <c r="B569" s="2">
        <v>124331</v>
      </c>
      <c r="C569" s="2">
        <v>133421</v>
      </c>
      <c r="D569" s="2">
        <v>211334</v>
      </c>
      <c r="E569" s="2">
        <v>311243</v>
      </c>
      <c r="F569" s="2">
        <v>342113</v>
      </c>
      <c r="G569" s="2">
        <v>433112</v>
      </c>
    </row>
    <row r="570" spans="1:7" ht="15.95">
      <c r="A570" s="6" t="s">
        <v>611</v>
      </c>
      <c r="B570" s="2">
        <v>124341</v>
      </c>
      <c r="C570" s="2">
        <v>143421</v>
      </c>
      <c r="D570" s="2">
        <v>211434</v>
      </c>
      <c r="E570" s="2">
        <v>342114</v>
      </c>
      <c r="F570" s="2">
        <v>411243</v>
      </c>
      <c r="G570" s="2">
        <v>434112</v>
      </c>
    </row>
    <row r="571" spans="1:7" ht="15.95">
      <c r="A571" s="6" t="s">
        <v>612</v>
      </c>
      <c r="B571" s="2">
        <v>124421</v>
      </c>
      <c r="C571" s="2">
        <v>211244</v>
      </c>
      <c r="D571" s="2">
        <v>442112</v>
      </c>
      <c r="E571" s="2"/>
      <c r="F571" s="2"/>
      <c r="G571" s="2"/>
    </row>
    <row r="572" spans="1:7" ht="15.95">
      <c r="A572" s="6" t="s">
        <v>613</v>
      </c>
      <c r="B572" s="2">
        <v>124431</v>
      </c>
      <c r="C572" s="2">
        <v>134421</v>
      </c>
      <c r="D572" s="2">
        <v>211344</v>
      </c>
      <c r="E572" s="2">
        <v>311244</v>
      </c>
      <c r="F572" s="2">
        <v>442113</v>
      </c>
      <c r="G572" s="2">
        <v>443112</v>
      </c>
    </row>
    <row r="573" spans="1:7" ht="15.95">
      <c r="A573" s="6" t="s">
        <v>614</v>
      </c>
      <c r="B573" s="2">
        <v>124441</v>
      </c>
      <c r="C573" s="2">
        <v>144421</v>
      </c>
      <c r="D573" s="2">
        <v>211444</v>
      </c>
      <c r="E573" s="2">
        <v>411244</v>
      </c>
      <c r="F573" s="2">
        <v>442114</v>
      </c>
      <c r="G573" s="2">
        <v>444112</v>
      </c>
    </row>
    <row r="574" spans="1:7" ht="15.95">
      <c r="A574" s="6" t="s">
        <v>615</v>
      </c>
      <c r="B574" s="2">
        <v>132241</v>
      </c>
      <c r="C574" s="2">
        <v>142231</v>
      </c>
      <c r="D574" s="2">
        <v>223114</v>
      </c>
      <c r="E574" s="2">
        <v>224113</v>
      </c>
      <c r="F574" s="2">
        <v>311422</v>
      </c>
      <c r="G574" s="2">
        <v>411322</v>
      </c>
    </row>
    <row r="575" spans="1:7" ht="15.95">
      <c r="A575" s="6" t="s">
        <v>616</v>
      </c>
      <c r="B575" s="2">
        <v>132341</v>
      </c>
      <c r="C575" s="2">
        <v>143231</v>
      </c>
      <c r="D575" s="2">
        <v>234113</v>
      </c>
      <c r="E575" s="2">
        <v>311432</v>
      </c>
      <c r="F575" s="2">
        <v>323114</v>
      </c>
      <c r="G575" s="2">
        <v>411323</v>
      </c>
    </row>
    <row r="576" spans="1:7" ht="15.95">
      <c r="A576" s="6" t="s">
        <v>617</v>
      </c>
      <c r="B576" s="2">
        <v>132431</v>
      </c>
      <c r="C576" s="2">
        <v>134231</v>
      </c>
      <c r="D576" s="2">
        <v>243113</v>
      </c>
      <c r="E576" s="2">
        <v>311324</v>
      </c>
      <c r="F576" s="2">
        <v>311342</v>
      </c>
      <c r="G576" s="2">
        <v>423113</v>
      </c>
    </row>
    <row r="577" spans="1:7" ht="15.95">
      <c r="A577" s="6" t="s">
        <v>618</v>
      </c>
      <c r="B577" s="2">
        <v>132441</v>
      </c>
      <c r="C577" s="2">
        <v>144231</v>
      </c>
      <c r="D577" s="2">
        <v>244113</v>
      </c>
      <c r="E577" s="2">
        <v>311442</v>
      </c>
      <c r="F577" s="2">
        <v>411324</v>
      </c>
      <c r="G577" s="2">
        <v>423114</v>
      </c>
    </row>
    <row r="578" spans="1:7" ht="15.95">
      <c r="A578" s="6" t="s">
        <v>619</v>
      </c>
      <c r="B578" s="2">
        <v>133241</v>
      </c>
      <c r="C578" s="2">
        <v>142331</v>
      </c>
      <c r="D578" s="2">
        <v>233114</v>
      </c>
      <c r="E578" s="2">
        <v>311423</v>
      </c>
      <c r="F578" s="2">
        <v>324113</v>
      </c>
      <c r="G578" s="2">
        <v>411332</v>
      </c>
    </row>
    <row r="579" spans="1:7" ht="15.95">
      <c r="A579" s="6" t="s">
        <v>620</v>
      </c>
      <c r="B579" s="2">
        <v>133341</v>
      </c>
      <c r="C579" s="2">
        <v>143331</v>
      </c>
      <c r="D579" s="2">
        <v>311433</v>
      </c>
      <c r="E579" s="2">
        <v>333114</v>
      </c>
      <c r="F579" s="2">
        <v>334113</v>
      </c>
      <c r="G579" s="2">
        <v>411333</v>
      </c>
    </row>
    <row r="580" spans="1:7" ht="15.95">
      <c r="A580" s="6" t="s">
        <v>621</v>
      </c>
      <c r="B580" s="2">
        <v>133431</v>
      </c>
      <c r="C580" s="2">
        <v>134331</v>
      </c>
      <c r="D580" s="2">
        <v>311334</v>
      </c>
      <c r="E580" s="2">
        <v>311343</v>
      </c>
      <c r="F580" s="2">
        <v>343113</v>
      </c>
      <c r="G580" s="2">
        <v>433113</v>
      </c>
    </row>
    <row r="581" spans="1:7" ht="15.95">
      <c r="A581" s="6" t="s">
        <v>622</v>
      </c>
      <c r="B581" s="2">
        <v>133441</v>
      </c>
      <c r="C581" s="2">
        <v>144331</v>
      </c>
      <c r="D581" s="2">
        <v>311443</v>
      </c>
      <c r="E581" s="2">
        <v>344113</v>
      </c>
      <c r="F581" s="2">
        <v>411334</v>
      </c>
      <c r="G581" s="2">
        <v>433114</v>
      </c>
    </row>
    <row r="582" spans="1:7" ht="15.95">
      <c r="A582" s="6" t="s">
        <v>623</v>
      </c>
      <c r="B582" s="2">
        <v>134241</v>
      </c>
      <c r="C582" s="2">
        <v>142431</v>
      </c>
      <c r="D582" s="2">
        <v>243114</v>
      </c>
      <c r="E582" s="2">
        <v>311424</v>
      </c>
      <c r="F582" s="2">
        <v>411342</v>
      </c>
      <c r="G582" s="2">
        <v>424113</v>
      </c>
    </row>
    <row r="583" spans="1:7" ht="15.95">
      <c r="A583" s="6" t="s">
        <v>624</v>
      </c>
      <c r="B583" s="2">
        <v>134341</v>
      </c>
      <c r="C583" s="2">
        <v>143431</v>
      </c>
      <c r="D583" s="2">
        <v>311434</v>
      </c>
      <c r="E583" s="2">
        <v>343114</v>
      </c>
      <c r="F583" s="2">
        <v>411343</v>
      </c>
      <c r="G583" s="2">
        <v>434113</v>
      </c>
    </row>
    <row r="584" spans="1:7" ht="15.95">
      <c r="A584" s="6" t="s">
        <v>625</v>
      </c>
      <c r="B584" s="2">
        <v>134431</v>
      </c>
      <c r="C584" s="2">
        <v>311344</v>
      </c>
      <c r="D584" s="2">
        <v>443113</v>
      </c>
      <c r="E584" s="2"/>
      <c r="F584" s="2"/>
      <c r="G584" s="2"/>
    </row>
    <row r="585" spans="1:7" ht="15.95">
      <c r="A585" s="6" t="s">
        <v>626</v>
      </c>
      <c r="B585" s="2">
        <v>134441</v>
      </c>
      <c r="C585" s="2">
        <v>144431</v>
      </c>
      <c r="D585" s="2">
        <v>311444</v>
      </c>
      <c r="E585" s="2">
        <v>411344</v>
      </c>
      <c r="F585" s="2">
        <v>443114</v>
      </c>
      <c r="G585" s="2">
        <v>444113</v>
      </c>
    </row>
    <row r="586" spans="1:7" ht="15.95">
      <c r="A586" s="6" t="s">
        <v>627</v>
      </c>
      <c r="B586" s="2">
        <v>142241</v>
      </c>
      <c r="C586" s="2">
        <v>224114</v>
      </c>
      <c r="D586" s="2">
        <v>411422</v>
      </c>
      <c r="E586" s="2"/>
      <c r="F586" s="2"/>
      <c r="G586" s="2"/>
    </row>
    <row r="587" spans="1:7" ht="15.95">
      <c r="A587" s="6" t="s">
        <v>628</v>
      </c>
      <c r="B587" s="2">
        <v>142341</v>
      </c>
      <c r="C587" s="2">
        <v>143241</v>
      </c>
      <c r="D587" s="2">
        <v>234114</v>
      </c>
      <c r="E587" s="2">
        <v>324114</v>
      </c>
      <c r="F587" s="2">
        <v>411423</v>
      </c>
      <c r="G587" s="2">
        <v>411432</v>
      </c>
    </row>
    <row r="588" spans="1:7" ht="15.95">
      <c r="A588" s="6" t="s">
        <v>629</v>
      </c>
      <c r="B588" s="2">
        <v>142441</v>
      </c>
      <c r="C588" s="2">
        <v>144241</v>
      </c>
      <c r="D588" s="2">
        <v>244114</v>
      </c>
      <c r="E588" s="2">
        <v>411424</v>
      </c>
      <c r="F588" s="2">
        <v>411442</v>
      </c>
      <c r="G588" s="2">
        <v>424114</v>
      </c>
    </row>
    <row r="589" spans="1:7" ht="15.95">
      <c r="A589" s="6" t="s">
        <v>630</v>
      </c>
      <c r="B589" s="2">
        <v>143341</v>
      </c>
      <c r="C589" s="2">
        <v>334114</v>
      </c>
      <c r="D589" s="2">
        <v>411433</v>
      </c>
      <c r="E589" s="2"/>
      <c r="F589" s="2"/>
      <c r="G589" s="2"/>
    </row>
    <row r="590" spans="1:7" ht="15.95">
      <c r="A590" s="6" t="s">
        <v>631</v>
      </c>
      <c r="B590" s="2">
        <v>143441</v>
      </c>
      <c r="C590" s="2">
        <v>144341</v>
      </c>
      <c r="D590" s="2">
        <v>344114</v>
      </c>
      <c r="E590" s="2">
        <v>411434</v>
      </c>
      <c r="F590" s="2">
        <v>411443</v>
      </c>
      <c r="G590" s="2">
        <v>434114</v>
      </c>
    </row>
    <row r="591" spans="1:7" ht="15.95">
      <c r="A591" s="6" t="s">
        <v>632</v>
      </c>
      <c r="B591" s="2">
        <v>144441</v>
      </c>
      <c r="C591" s="2">
        <v>411444</v>
      </c>
      <c r="D591" s="2">
        <v>444114</v>
      </c>
      <c r="E591" s="2"/>
      <c r="F591" s="2"/>
      <c r="G591" s="2"/>
    </row>
    <row r="592" spans="1:7" ht="15.95">
      <c r="A592" s="6" t="s">
        <v>633</v>
      </c>
      <c r="B592" s="2">
        <v>112222</v>
      </c>
      <c r="C592" s="2">
        <v>221122</v>
      </c>
      <c r="D592" s="2">
        <v>222211</v>
      </c>
      <c r="E592" s="2"/>
      <c r="F592" s="2"/>
      <c r="G592" s="2"/>
    </row>
    <row r="593" spans="1:7" ht="15.95">
      <c r="A593" s="6" t="s">
        <v>634</v>
      </c>
      <c r="B593" s="2">
        <v>112233</v>
      </c>
      <c r="C593" s="2">
        <v>113322</v>
      </c>
      <c r="D593" s="2">
        <v>221133</v>
      </c>
      <c r="E593" s="2">
        <v>223311</v>
      </c>
      <c r="F593" s="2">
        <v>331122</v>
      </c>
      <c r="G593" s="2">
        <v>332211</v>
      </c>
    </row>
    <row r="594" spans="1:7" ht="15.95">
      <c r="A594" s="6" t="s">
        <v>635</v>
      </c>
      <c r="B594" s="2">
        <v>113333</v>
      </c>
      <c r="C594" s="2">
        <v>331133</v>
      </c>
      <c r="D594" s="2">
        <v>333311</v>
      </c>
      <c r="E594" s="2"/>
      <c r="F594" s="2"/>
      <c r="G594" s="2"/>
    </row>
    <row r="595" spans="1:7" ht="15.95">
      <c r="A595" s="6" t="s">
        <v>636</v>
      </c>
      <c r="B595" s="2">
        <v>112223</v>
      </c>
      <c r="C595" s="2">
        <v>113222</v>
      </c>
      <c r="D595" s="2">
        <v>221132</v>
      </c>
      <c r="E595" s="2">
        <v>222311</v>
      </c>
      <c r="F595" s="2">
        <v>231122</v>
      </c>
      <c r="G595" s="2">
        <v>322211</v>
      </c>
    </row>
    <row r="596" spans="1:7" ht="15.95">
      <c r="A596" s="6" t="s">
        <v>637</v>
      </c>
      <c r="B596" s="2">
        <v>112232</v>
      </c>
      <c r="C596" s="2">
        <v>112322</v>
      </c>
      <c r="D596" s="2">
        <v>221123</v>
      </c>
      <c r="E596" s="2">
        <v>223211</v>
      </c>
      <c r="F596" s="2">
        <v>232211</v>
      </c>
      <c r="G596" s="2">
        <v>321122</v>
      </c>
    </row>
    <row r="597" spans="1:7" ht="15.95">
      <c r="A597" s="6" t="s">
        <v>638</v>
      </c>
      <c r="B597" s="2">
        <v>112333</v>
      </c>
      <c r="C597" s="2">
        <v>113332</v>
      </c>
      <c r="D597" s="2">
        <v>233311</v>
      </c>
      <c r="E597" s="2">
        <v>321133</v>
      </c>
      <c r="F597" s="2">
        <v>331123</v>
      </c>
      <c r="G597" s="2">
        <v>333211</v>
      </c>
    </row>
    <row r="598" spans="1:7" ht="15.95">
      <c r="A598" s="6" t="s">
        <v>639</v>
      </c>
      <c r="B598" s="2">
        <v>113233</v>
      </c>
      <c r="C598" s="2">
        <v>113323</v>
      </c>
      <c r="D598" s="2">
        <v>231133</v>
      </c>
      <c r="E598" s="2">
        <v>323311</v>
      </c>
      <c r="F598" s="2">
        <v>331132</v>
      </c>
      <c r="G598" s="2">
        <v>332311</v>
      </c>
    </row>
    <row r="599" spans="1:7" ht="15.95">
      <c r="A599" s="6" t="s">
        <v>640</v>
      </c>
      <c r="B599" s="2">
        <v>112332</v>
      </c>
      <c r="C599" s="2">
        <v>233211</v>
      </c>
      <c r="D599" s="2">
        <v>321123</v>
      </c>
      <c r="E599" s="2"/>
      <c r="F599" s="2"/>
      <c r="G599" s="2"/>
    </row>
    <row r="600" spans="1:7" ht="15.95">
      <c r="A600" s="6" t="s">
        <v>641</v>
      </c>
      <c r="B600" s="2">
        <v>113223</v>
      </c>
      <c r="C600" s="2">
        <v>231132</v>
      </c>
      <c r="D600" s="2">
        <v>322311</v>
      </c>
      <c r="E600" s="2"/>
      <c r="F600" s="2"/>
      <c r="G600" s="2"/>
    </row>
    <row r="601" spans="1:7" ht="15.95">
      <c r="A601" s="6" t="s">
        <v>642</v>
      </c>
      <c r="B601" s="2">
        <v>112323</v>
      </c>
      <c r="C601" s="2">
        <v>113232</v>
      </c>
      <c r="D601" s="2">
        <v>231123</v>
      </c>
      <c r="E601" s="2">
        <v>232311</v>
      </c>
      <c r="F601" s="2">
        <v>321132</v>
      </c>
      <c r="G601" s="2">
        <v>323211</v>
      </c>
    </row>
    <row r="602" spans="1:7" ht="15.95">
      <c r="A602" s="6" t="s">
        <v>643</v>
      </c>
      <c r="B602" s="2">
        <v>112224</v>
      </c>
      <c r="C602" s="2">
        <v>114222</v>
      </c>
      <c r="D602" s="2">
        <v>221142</v>
      </c>
      <c r="E602" s="2">
        <v>222411</v>
      </c>
      <c r="F602" s="2">
        <v>241122</v>
      </c>
      <c r="G602" s="2">
        <v>422211</v>
      </c>
    </row>
    <row r="603" spans="1:7" ht="15.95">
      <c r="A603" s="6" t="s">
        <v>644</v>
      </c>
      <c r="B603" s="2">
        <v>112234</v>
      </c>
      <c r="C603" s="2">
        <v>114322</v>
      </c>
      <c r="D603" s="2">
        <v>221143</v>
      </c>
      <c r="E603" s="2">
        <v>223411</v>
      </c>
      <c r="F603" s="2">
        <v>341122</v>
      </c>
      <c r="G603" s="2">
        <v>432211</v>
      </c>
    </row>
    <row r="604" spans="1:7" ht="15.95">
      <c r="A604" s="6" t="s">
        <v>645</v>
      </c>
      <c r="B604" s="2">
        <v>112242</v>
      </c>
      <c r="C604" s="2">
        <v>112422</v>
      </c>
      <c r="D604" s="2">
        <v>221124</v>
      </c>
      <c r="E604" s="2">
        <v>224211</v>
      </c>
      <c r="F604" s="2">
        <v>242211</v>
      </c>
      <c r="G604" s="2">
        <v>421122</v>
      </c>
    </row>
    <row r="605" spans="1:7" ht="15.95">
      <c r="A605" s="6" t="s">
        <v>646</v>
      </c>
      <c r="B605" s="2">
        <v>112243</v>
      </c>
      <c r="C605" s="2">
        <v>113422</v>
      </c>
      <c r="D605" s="2">
        <v>221134</v>
      </c>
      <c r="E605" s="2">
        <v>224311</v>
      </c>
      <c r="F605" s="2">
        <v>342211</v>
      </c>
      <c r="G605" s="2">
        <v>431122</v>
      </c>
    </row>
    <row r="606" spans="1:7" ht="15.95">
      <c r="A606" s="6" t="s">
        <v>647</v>
      </c>
      <c r="B606" s="2">
        <v>112244</v>
      </c>
      <c r="C606" s="2">
        <v>114422</v>
      </c>
      <c r="D606" s="2">
        <v>221144</v>
      </c>
      <c r="E606" s="2">
        <v>224411</v>
      </c>
      <c r="F606" s="2">
        <v>441122</v>
      </c>
      <c r="G606" s="2">
        <v>442211</v>
      </c>
    </row>
    <row r="607" spans="1:7" ht="15.95">
      <c r="A607" s="6" t="s">
        <v>648</v>
      </c>
      <c r="B607" s="2">
        <v>112324</v>
      </c>
      <c r="C607" s="2">
        <v>114232</v>
      </c>
      <c r="D607" s="2">
        <v>232411</v>
      </c>
      <c r="E607" s="2">
        <v>241123</v>
      </c>
      <c r="F607" s="2">
        <v>321142</v>
      </c>
      <c r="G607" s="2">
        <v>423211</v>
      </c>
    </row>
    <row r="608" spans="1:7" ht="15.95">
      <c r="A608" s="6" t="s">
        <v>649</v>
      </c>
      <c r="B608" s="2">
        <v>112334</v>
      </c>
      <c r="C608" s="2">
        <v>114332</v>
      </c>
      <c r="D608" s="2">
        <v>233411</v>
      </c>
      <c r="E608" s="2">
        <v>321143</v>
      </c>
      <c r="F608" s="2">
        <v>341123</v>
      </c>
      <c r="G608" s="2">
        <v>433211</v>
      </c>
    </row>
    <row r="609" spans="1:7" ht="15.95">
      <c r="A609" s="6" t="s">
        <v>650</v>
      </c>
      <c r="B609" s="2">
        <v>112342</v>
      </c>
      <c r="C609" s="2">
        <v>112432</v>
      </c>
      <c r="D609" s="2">
        <v>234211</v>
      </c>
      <c r="E609" s="2">
        <v>243211</v>
      </c>
      <c r="F609" s="2">
        <v>321124</v>
      </c>
      <c r="G609" s="2">
        <v>421123</v>
      </c>
    </row>
    <row r="610" spans="1:7" ht="15.95">
      <c r="A610" s="6" t="s">
        <v>651</v>
      </c>
      <c r="B610" s="2">
        <v>112343</v>
      </c>
      <c r="C610" s="2">
        <v>113432</v>
      </c>
      <c r="D610" s="2">
        <v>234311</v>
      </c>
      <c r="E610" s="2">
        <v>321134</v>
      </c>
      <c r="F610" s="2">
        <v>343211</v>
      </c>
      <c r="G610" s="2">
        <v>431123</v>
      </c>
    </row>
    <row r="611" spans="1:7" ht="15.95">
      <c r="A611" s="6" t="s">
        <v>652</v>
      </c>
      <c r="B611" s="2">
        <v>112344</v>
      </c>
      <c r="C611" s="2">
        <v>114432</v>
      </c>
      <c r="D611" s="2">
        <v>234411</v>
      </c>
      <c r="E611" s="2">
        <v>321144</v>
      </c>
      <c r="F611" s="2">
        <v>441123</v>
      </c>
      <c r="G611" s="2">
        <v>443211</v>
      </c>
    </row>
    <row r="612" spans="1:7" ht="15.95">
      <c r="A612" s="6" t="s">
        <v>653</v>
      </c>
      <c r="B612" s="2">
        <v>112423</v>
      </c>
      <c r="C612" s="2">
        <v>113242</v>
      </c>
      <c r="D612" s="2">
        <v>231124</v>
      </c>
      <c r="E612" s="2">
        <v>242311</v>
      </c>
      <c r="F612" s="2">
        <v>324211</v>
      </c>
      <c r="G612" s="2">
        <v>421132</v>
      </c>
    </row>
    <row r="613" spans="1:7" ht="15.95">
      <c r="A613" s="6" t="s">
        <v>654</v>
      </c>
      <c r="B613" s="2">
        <v>112424</v>
      </c>
      <c r="C613" s="2">
        <v>114242</v>
      </c>
      <c r="D613" s="2">
        <v>241124</v>
      </c>
      <c r="E613" s="2">
        <v>242411</v>
      </c>
      <c r="F613" s="2">
        <v>421142</v>
      </c>
      <c r="G613" s="2">
        <v>424211</v>
      </c>
    </row>
    <row r="614" spans="1:7" ht="15.95">
      <c r="A614" s="6" t="s">
        <v>655</v>
      </c>
      <c r="B614" s="2">
        <v>112433</v>
      </c>
      <c r="C614" s="2">
        <v>113342</v>
      </c>
      <c r="D614" s="2">
        <v>243311</v>
      </c>
      <c r="E614" s="2">
        <v>331124</v>
      </c>
      <c r="F614" s="2">
        <v>334211</v>
      </c>
      <c r="G614" s="2">
        <v>421133</v>
      </c>
    </row>
    <row r="615" spans="1:7" ht="15.95">
      <c r="A615" s="6" t="s">
        <v>656</v>
      </c>
      <c r="B615" s="2">
        <v>112434</v>
      </c>
      <c r="C615" s="2">
        <v>114342</v>
      </c>
      <c r="D615" s="2">
        <v>243411</v>
      </c>
      <c r="E615" s="2">
        <v>341124</v>
      </c>
      <c r="F615" s="2">
        <v>421143</v>
      </c>
      <c r="G615" s="2">
        <v>434211</v>
      </c>
    </row>
    <row r="616" spans="1:7" ht="15.95">
      <c r="A616" s="6" t="s">
        <v>657</v>
      </c>
      <c r="B616" s="2">
        <v>112442</v>
      </c>
      <c r="C616" s="2">
        <v>244211</v>
      </c>
      <c r="D616" s="2">
        <v>421124</v>
      </c>
      <c r="E616" s="2"/>
      <c r="F616" s="2"/>
      <c r="G616" s="2"/>
    </row>
    <row r="617" spans="1:7" ht="15.95">
      <c r="A617" s="6" t="s">
        <v>658</v>
      </c>
      <c r="B617" s="2">
        <v>112443</v>
      </c>
      <c r="C617" s="2">
        <v>113442</v>
      </c>
      <c r="D617" s="2">
        <v>244311</v>
      </c>
      <c r="E617" s="2">
        <v>344211</v>
      </c>
      <c r="F617" s="2">
        <v>421134</v>
      </c>
      <c r="G617" s="2">
        <v>431124</v>
      </c>
    </row>
    <row r="618" spans="1:7" ht="15.95">
      <c r="A618" s="6" t="s">
        <v>659</v>
      </c>
      <c r="B618" s="2">
        <v>112444</v>
      </c>
      <c r="C618" s="2">
        <v>114442</v>
      </c>
      <c r="D618" s="2">
        <v>244411</v>
      </c>
      <c r="E618" s="2">
        <v>421144</v>
      </c>
      <c r="F618" s="2">
        <v>441124</v>
      </c>
      <c r="G618" s="2">
        <v>444211</v>
      </c>
    </row>
    <row r="619" spans="1:7" ht="15.95">
      <c r="A619" s="6" t="s">
        <v>660</v>
      </c>
      <c r="B619" s="2">
        <v>113224</v>
      </c>
      <c r="C619" s="2">
        <v>114223</v>
      </c>
      <c r="D619" s="2">
        <v>231142</v>
      </c>
      <c r="E619" s="2">
        <v>241132</v>
      </c>
      <c r="F619" s="2">
        <v>322411</v>
      </c>
      <c r="G619" s="2">
        <v>422311</v>
      </c>
    </row>
    <row r="620" spans="1:7" ht="15.95">
      <c r="A620" s="6" t="s">
        <v>661</v>
      </c>
      <c r="B620" s="2">
        <v>113234</v>
      </c>
      <c r="C620" s="2">
        <v>114323</v>
      </c>
      <c r="D620" s="2">
        <v>231143</v>
      </c>
      <c r="E620" s="2">
        <v>323411</v>
      </c>
      <c r="F620" s="2">
        <v>341132</v>
      </c>
      <c r="G620" s="2">
        <v>432311</v>
      </c>
    </row>
    <row r="621" spans="1:7" ht="15.95">
      <c r="A621" s="6" t="s">
        <v>662</v>
      </c>
      <c r="B621" s="2">
        <v>113243</v>
      </c>
      <c r="C621" s="2">
        <v>113423</v>
      </c>
      <c r="D621" s="2">
        <v>231134</v>
      </c>
      <c r="E621" s="2">
        <v>324311</v>
      </c>
      <c r="F621" s="2">
        <v>342311</v>
      </c>
      <c r="G621" s="2">
        <v>431132</v>
      </c>
    </row>
    <row r="622" spans="1:7" ht="15.95">
      <c r="A622" s="6" t="s">
        <v>663</v>
      </c>
      <c r="B622" s="2">
        <v>113244</v>
      </c>
      <c r="C622" s="2">
        <v>114423</v>
      </c>
      <c r="D622" s="2">
        <v>231144</v>
      </c>
      <c r="E622" s="2">
        <v>324411</v>
      </c>
      <c r="F622" s="2">
        <v>441132</v>
      </c>
      <c r="G622" s="2">
        <v>442311</v>
      </c>
    </row>
    <row r="623" spans="1:7" ht="15.95">
      <c r="A623" s="6" t="s">
        <v>664</v>
      </c>
      <c r="B623" s="2">
        <v>113324</v>
      </c>
      <c r="C623" s="2">
        <v>114233</v>
      </c>
      <c r="D623" s="2">
        <v>241133</v>
      </c>
      <c r="E623" s="2">
        <v>331142</v>
      </c>
      <c r="F623" s="2">
        <v>332411</v>
      </c>
      <c r="G623" s="2">
        <v>423311</v>
      </c>
    </row>
    <row r="624" spans="1:7" ht="15.95">
      <c r="A624" s="6" t="s">
        <v>665</v>
      </c>
      <c r="B624" s="2">
        <v>113334</v>
      </c>
      <c r="C624" s="2">
        <v>114333</v>
      </c>
      <c r="D624" s="2">
        <v>331143</v>
      </c>
      <c r="E624" s="2">
        <v>333411</v>
      </c>
      <c r="F624" s="2">
        <v>341133</v>
      </c>
      <c r="G624" s="2">
        <v>433311</v>
      </c>
    </row>
    <row r="625" spans="1:7" ht="15.95">
      <c r="A625" s="6" t="s">
        <v>666</v>
      </c>
      <c r="B625" s="2">
        <v>113343</v>
      </c>
      <c r="C625" s="2">
        <v>113433</v>
      </c>
      <c r="D625" s="2">
        <v>331134</v>
      </c>
      <c r="E625" s="2">
        <v>334311</v>
      </c>
      <c r="F625" s="2">
        <v>343311</v>
      </c>
      <c r="G625" s="2">
        <v>431133</v>
      </c>
    </row>
    <row r="626" spans="1:7" ht="15.95">
      <c r="A626" s="6" t="s">
        <v>667</v>
      </c>
      <c r="B626" s="2">
        <v>113344</v>
      </c>
      <c r="C626" s="2">
        <v>114433</v>
      </c>
      <c r="D626" s="2">
        <v>331144</v>
      </c>
      <c r="E626" s="2">
        <v>334411</v>
      </c>
      <c r="F626" s="2">
        <v>441133</v>
      </c>
      <c r="G626" s="2">
        <v>443311</v>
      </c>
    </row>
    <row r="627" spans="1:7" ht="15.95">
      <c r="A627" s="6" t="s">
        <v>668</v>
      </c>
      <c r="B627" s="2">
        <v>113424</v>
      </c>
      <c r="C627" s="2">
        <v>114243</v>
      </c>
      <c r="D627" s="2">
        <v>241134</v>
      </c>
      <c r="E627" s="2">
        <v>342411</v>
      </c>
      <c r="F627" s="2">
        <v>424311</v>
      </c>
      <c r="G627" s="2">
        <v>431142</v>
      </c>
    </row>
    <row r="628" spans="1:7" ht="15.95">
      <c r="A628" s="6" t="s">
        <v>669</v>
      </c>
      <c r="B628" s="2">
        <v>113434</v>
      </c>
      <c r="C628" s="2">
        <v>114343</v>
      </c>
      <c r="D628" s="2">
        <v>341134</v>
      </c>
      <c r="E628" s="2">
        <v>343411</v>
      </c>
      <c r="F628" s="2">
        <v>431143</v>
      </c>
      <c r="G628" s="2">
        <v>434311</v>
      </c>
    </row>
    <row r="629" spans="1:7" ht="15.95">
      <c r="A629" s="6" t="s">
        <v>670</v>
      </c>
      <c r="B629" s="2">
        <v>113443</v>
      </c>
      <c r="C629" s="2">
        <v>344311</v>
      </c>
      <c r="D629" s="2">
        <v>431134</v>
      </c>
      <c r="E629" s="2"/>
      <c r="F629" s="2"/>
      <c r="G629" s="2"/>
    </row>
    <row r="630" spans="1:7" ht="15.95">
      <c r="A630" s="6" t="s">
        <v>671</v>
      </c>
      <c r="B630" s="2">
        <v>113444</v>
      </c>
      <c r="C630" s="2">
        <v>114443</v>
      </c>
      <c r="D630" s="2">
        <v>344411</v>
      </c>
      <c r="E630" s="2">
        <v>431144</v>
      </c>
      <c r="F630" s="2">
        <v>441134</v>
      </c>
      <c r="G630" s="2">
        <v>444311</v>
      </c>
    </row>
    <row r="631" spans="1:7" ht="15.95">
      <c r="A631" s="6" t="s">
        <v>672</v>
      </c>
      <c r="B631" s="2">
        <v>114224</v>
      </c>
      <c r="C631" s="2">
        <v>241142</v>
      </c>
      <c r="D631" s="2">
        <v>422411</v>
      </c>
      <c r="E631" s="2"/>
      <c r="F631" s="2"/>
      <c r="G631" s="2"/>
    </row>
    <row r="632" spans="1:7" ht="15.95">
      <c r="A632" s="6" t="s">
        <v>673</v>
      </c>
      <c r="B632" s="2">
        <v>114234</v>
      </c>
      <c r="C632" s="2">
        <v>114324</v>
      </c>
      <c r="D632" s="2">
        <v>241143</v>
      </c>
      <c r="E632" s="2">
        <v>341142</v>
      </c>
      <c r="F632" s="2">
        <v>423411</v>
      </c>
      <c r="G632" s="2">
        <v>432411</v>
      </c>
    </row>
    <row r="633" spans="1:7" ht="15.95">
      <c r="A633" s="6" t="s">
        <v>674</v>
      </c>
      <c r="B633" s="2">
        <v>114244</v>
      </c>
      <c r="C633" s="2">
        <v>114424</v>
      </c>
      <c r="D633" s="2">
        <v>241144</v>
      </c>
      <c r="E633" s="2">
        <v>424411</v>
      </c>
      <c r="F633" s="2">
        <v>441142</v>
      </c>
      <c r="G633" s="2">
        <v>442411</v>
      </c>
    </row>
    <row r="634" spans="1:7" ht="15.95">
      <c r="A634" s="6" t="s">
        <v>675</v>
      </c>
      <c r="B634" s="2">
        <v>114334</v>
      </c>
      <c r="C634" s="2">
        <v>341143</v>
      </c>
      <c r="D634" s="2">
        <v>433411</v>
      </c>
      <c r="E634" s="2"/>
      <c r="F634" s="2"/>
      <c r="G634" s="2"/>
    </row>
    <row r="635" spans="1:7" ht="15.95">
      <c r="A635" s="6" t="s">
        <v>676</v>
      </c>
      <c r="B635" s="2">
        <v>114344</v>
      </c>
      <c r="C635" s="2">
        <v>114434</v>
      </c>
      <c r="D635" s="2">
        <v>341144</v>
      </c>
      <c r="E635" s="2">
        <v>434411</v>
      </c>
      <c r="F635" s="2">
        <v>441143</v>
      </c>
      <c r="G635" s="2">
        <v>443411</v>
      </c>
    </row>
    <row r="636" spans="1:7" ht="15.95">
      <c r="A636" s="6" t="s">
        <v>677</v>
      </c>
      <c r="B636" s="2">
        <v>114444</v>
      </c>
      <c r="C636" s="2">
        <v>441144</v>
      </c>
      <c r="D636" s="2">
        <v>444411</v>
      </c>
      <c r="E636" s="2"/>
      <c r="F636" s="2"/>
      <c r="G636" s="2"/>
    </row>
    <row r="637" spans="1:7" ht="15.95">
      <c r="A637" s="6" t="s">
        <v>678</v>
      </c>
      <c r="B637" s="2">
        <v>111222</v>
      </c>
      <c r="C637" s="2">
        <v>112221</v>
      </c>
      <c r="D637" s="2">
        <v>122211</v>
      </c>
      <c r="E637" s="2">
        <v>211122</v>
      </c>
      <c r="F637" s="2">
        <v>221112</v>
      </c>
      <c r="G637" s="2">
        <v>222111</v>
      </c>
    </row>
    <row r="638" spans="1:7" ht="15.95">
      <c r="A638" s="6" t="s">
        <v>679</v>
      </c>
      <c r="B638" s="2">
        <v>111322</v>
      </c>
      <c r="C638" s="2">
        <v>112231</v>
      </c>
      <c r="D638" s="2">
        <v>132211</v>
      </c>
      <c r="E638" s="2">
        <v>221113</v>
      </c>
      <c r="F638" s="2">
        <v>223111</v>
      </c>
      <c r="G638" s="2">
        <v>311122</v>
      </c>
    </row>
    <row r="639" spans="1:7" ht="15.95">
      <c r="A639" s="6" t="s">
        <v>680</v>
      </c>
      <c r="B639" s="2">
        <v>111223</v>
      </c>
      <c r="C639" s="2">
        <v>113221</v>
      </c>
      <c r="D639" s="2">
        <v>122311</v>
      </c>
      <c r="E639" s="2">
        <v>211132</v>
      </c>
      <c r="F639" s="2">
        <v>231112</v>
      </c>
      <c r="G639" s="2">
        <v>322111</v>
      </c>
    </row>
    <row r="640" spans="1:7" ht="15.95">
      <c r="A640" s="6" t="s">
        <v>681</v>
      </c>
      <c r="B640" s="2">
        <v>111323</v>
      </c>
      <c r="C640" s="2">
        <v>113231</v>
      </c>
      <c r="D640" s="2">
        <v>132311</v>
      </c>
      <c r="E640" s="2">
        <v>231113</v>
      </c>
      <c r="F640" s="2">
        <v>311132</v>
      </c>
      <c r="G640" s="2">
        <v>323111</v>
      </c>
    </row>
    <row r="641" spans="1:7" ht="15.95">
      <c r="A641" s="6" t="s">
        <v>682</v>
      </c>
      <c r="B641" s="2">
        <v>111232</v>
      </c>
      <c r="C641" s="2">
        <v>112321</v>
      </c>
      <c r="D641" s="2">
        <v>123211</v>
      </c>
      <c r="E641" s="2">
        <v>211123</v>
      </c>
      <c r="F641" s="2">
        <v>232111</v>
      </c>
      <c r="G641" s="2">
        <v>321112</v>
      </c>
    </row>
    <row r="642" spans="1:7" ht="15.95">
      <c r="A642" s="6" t="s">
        <v>683</v>
      </c>
      <c r="B642" s="2">
        <v>111332</v>
      </c>
      <c r="C642" s="2">
        <v>112331</v>
      </c>
      <c r="D642" s="2">
        <v>133211</v>
      </c>
      <c r="E642" s="2">
        <v>233111</v>
      </c>
      <c r="F642" s="2">
        <v>311123</v>
      </c>
      <c r="G642" s="2">
        <v>321113</v>
      </c>
    </row>
    <row r="643" spans="1:7" ht="15.95">
      <c r="A643" s="6" t="s">
        <v>684</v>
      </c>
      <c r="B643" s="2">
        <v>111233</v>
      </c>
      <c r="C643" s="2">
        <v>113321</v>
      </c>
      <c r="D643" s="2">
        <v>123311</v>
      </c>
      <c r="E643" s="2">
        <v>211133</v>
      </c>
      <c r="F643" s="2">
        <v>331112</v>
      </c>
      <c r="G643" s="2">
        <v>332111</v>
      </c>
    </row>
    <row r="644" spans="1:7" ht="15.95">
      <c r="A644" s="6" t="s">
        <v>685</v>
      </c>
      <c r="B644" s="2">
        <v>111333</v>
      </c>
      <c r="C644" s="2">
        <v>113331</v>
      </c>
      <c r="D644" s="2">
        <v>133311</v>
      </c>
      <c r="E644" s="2">
        <v>311133</v>
      </c>
      <c r="F644" s="2">
        <v>331113</v>
      </c>
      <c r="G644" s="2">
        <v>333111</v>
      </c>
    </row>
    <row r="645" spans="1:7" ht="15.95">
      <c r="A645" s="6" t="s">
        <v>686</v>
      </c>
      <c r="B645" s="2">
        <v>111224</v>
      </c>
      <c r="C645" s="2">
        <v>114221</v>
      </c>
      <c r="D645" s="2">
        <v>122411</v>
      </c>
      <c r="E645" s="2">
        <v>211142</v>
      </c>
      <c r="F645" s="2">
        <v>241112</v>
      </c>
      <c r="G645" s="2">
        <v>422111</v>
      </c>
    </row>
    <row r="646" spans="1:7" ht="15.95">
      <c r="A646" s="6" t="s">
        <v>687</v>
      </c>
      <c r="B646" s="2">
        <v>111234</v>
      </c>
      <c r="C646" s="2">
        <v>114321</v>
      </c>
      <c r="D646" s="2">
        <v>123411</v>
      </c>
      <c r="E646" s="2">
        <v>211143</v>
      </c>
      <c r="F646" s="2">
        <v>341112</v>
      </c>
      <c r="G646" s="2">
        <v>432111</v>
      </c>
    </row>
    <row r="647" spans="1:7" ht="15.95">
      <c r="A647" s="6" t="s">
        <v>688</v>
      </c>
      <c r="B647" s="2">
        <v>111242</v>
      </c>
      <c r="C647" s="2">
        <v>112421</v>
      </c>
      <c r="D647" s="2">
        <v>124211</v>
      </c>
      <c r="E647" s="2">
        <v>211124</v>
      </c>
      <c r="F647" s="2">
        <v>242111</v>
      </c>
      <c r="G647" s="2">
        <v>421112</v>
      </c>
    </row>
    <row r="648" spans="1:7" ht="15.95">
      <c r="A648" s="6" t="s">
        <v>689</v>
      </c>
      <c r="B648" s="2">
        <v>111243</v>
      </c>
      <c r="C648" s="2">
        <v>113421</v>
      </c>
      <c r="D648" s="2">
        <v>124311</v>
      </c>
      <c r="E648" s="2">
        <v>211134</v>
      </c>
      <c r="F648" s="2">
        <v>342111</v>
      </c>
      <c r="G648" s="2">
        <v>431112</v>
      </c>
    </row>
    <row r="649" spans="1:7" ht="15.95">
      <c r="A649" s="6" t="s">
        <v>690</v>
      </c>
      <c r="B649" s="2">
        <v>111244</v>
      </c>
      <c r="C649" s="2">
        <v>114421</v>
      </c>
      <c r="D649" s="2">
        <v>124411</v>
      </c>
      <c r="E649" s="2">
        <v>211144</v>
      </c>
      <c r="F649" s="2">
        <v>441112</v>
      </c>
      <c r="G649" s="2">
        <v>442111</v>
      </c>
    </row>
    <row r="650" spans="1:7" ht="15.95">
      <c r="A650" s="6" t="s">
        <v>691</v>
      </c>
      <c r="B650" s="2">
        <v>111324</v>
      </c>
      <c r="C650" s="2">
        <v>114231</v>
      </c>
      <c r="D650" s="2">
        <v>132411</v>
      </c>
      <c r="E650" s="2">
        <v>241113</v>
      </c>
      <c r="F650" s="2">
        <v>311142</v>
      </c>
      <c r="G650" s="2">
        <v>423111</v>
      </c>
    </row>
    <row r="651" spans="1:7" ht="15.95">
      <c r="A651" s="6" t="s">
        <v>692</v>
      </c>
      <c r="B651" s="2">
        <v>111334</v>
      </c>
      <c r="C651" s="2">
        <v>114331</v>
      </c>
      <c r="D651" s="2">
        <v>133411</v>
      </c>
      <c r="E651" s="2">
        <v>311143</v>
      </c>
      <c r="F651" s="2">
        <v>341113</v>
      </c>
      <c r="G651" s="2">
        <v>433111</v>
      </c>
    </row>
    <row r="652" spans="1:7" ht="15.95">
      <c r="A652" s="6" t="s">
        <v>693</v>
      </c>
      <c r="B652" s="2">
        <v>111342</v>
      </c>
      <c r="C652" s="2">
        <v>112431</v>
      </c>
      <c r="D652" s="2">
        <v>134211</v>
      </c>
      <c r="E652" s="2">
        <v>243111</v>
      </c>
      <c r="F652" s="2">
        <v>311124</v>
      </c>
      <c r="G652" s="2">
        <v>421113</v>
      </c>
    </row>
    <row r="653" spans="1:7" ht="15.95">
      <c r="A653" s="6" t="s">
        <v>694</v>
      </c>
      <c r="B653" s="2">
        <v>111343</v>
      </c>
      <c r="C653" s="2">
        <v>113431</v>
      </c>
      <c r="D653" s="2">
        <v>134311</v>
      </c>
      <c r="E653" s="2">
        <v>311134</v>
      </c>
      <c r="F653" s="2">
        <v>343111</v>
      </c>
      <c r="G653" s="2">
        <v>431113</v>
      </c>
    </row>
    <row r="654" spans="1:7" ht="15.95">
      <c r="A654" s="6" t="s">
        <v>695</v>
      </c>
      <c r="B654" s="2">
        <v>111344</v>
      </c>
      <c r="C654" s="2">
        <v>114431</v>
      </c>
      <c r="D654" s="2">
        <v>134411</v>
      </c>
      <c r="E654" s="2">
        <v>311144</v>
      </c>
      <c r="F654" s="2">
        <v>441113</v>
      </c>
      <c r="G654" s="2">
        <v>443111</v>
      </c>
    </row>
    <row r="655" spans="1:7" ht="15.95">
      <c r="A655" s="6" t="s">
        <v>696</v>
      </c>
      <c r="B655" s="2">
        <v>111422</v>
      </c>
      <c r="C655" s="2">
        <v>112241</v>
      </c>
      <c r="D655" s="2">
        <v>142211</v>
      </c>
      <c r="E655" s="2">
        <v>221114</v>
      </c>
      <c r="F655" s="2">
        <v>224111</v>
      </c>
      <c r="G655" s="2">
        <v>411122</v>
      </c>
    </row>
    <row r="656" spans="1:7" ht="15.95">
      <c r="A656" s="6" t="s">
        <v>697</v>
      </c>
      <c r="B656" s="2">
        <v>111423</v>
      </c>
      <c r="C656" s="2">
        <v>113241</v>
      </c>
      <c r="D656" s="2">
        <v>142311</v>
      </c>
      <c r="E656" s="2">
        <v>231114</v>
      </c>
      <c r="F656" s="2">
        <v>324111</v>
      </c>
      <c r="G656" s="2">
        <v>411132</v>
      </c>
    </row>
    <row r="657" spans="1:7" ht="15.95">
      <c r="A657" s="6" t="s">
        <v>698</v>
      </c>
      <c r="B657" s="2">
        <v>111424</v>
      </c>
      <c r="C657" s="2">
        <v>114241</v>
      </c>
      <c r="D657" s="2">
        <v>142411</v>
      </c>
      <c r="E657" s="2">
        <v>241114</v>
      </c>
      <c r="F657" s="2">
        <v>411142</v>
      </c>
      <c r="G657" s="2">
        <v>424111</v>
      </c>
    </row>
    <row r="658" spans="1:7" ht="15.95">
      <c r="A658" s="6" t="s">
        <v>699</v>
      </c>
      <c r="B658" s="2">
        <v>111432</v>
      </c>
      <c r="C658" s="2">
        <v>112341</v>
      </c>
      <c r="D658" s="2">
        <v>143211</v>
      </c>
      <c r="E658" s="2">
        <v>234111</v>
      </c>
      <c r="F658" s="2">
        <v>321114</v>
      </c>
      <c r="G658" s="2">
        <v>411123</v>
      </c>
    </row>
    <row r="659" spans="1:7" ht="15.95">
      <c r="A659" s="6" t="s">
        <v>700</v>
      </c>
      <c r="B659" s="2">
        <v>111433</v>
      </c>
      <c r="C659" s="2">
        <v>113341</v>
      </c>
      <c r="D659" s="2">
        <v>143311</v>
      </c>
      <c r="E659" s="2">
        <v>331114</v>
      </c>
      <c r="F659" s="2">
        <v>334111</v>
      </c>
      <c r="G659" s="2">
        <v>411133</v>
      </c>
    </row>
    <row r="660" spans="1:7" ht="15.95">
      <c r="A660" s="6" t="s">
        <v>701</v>
      </c>
      <c r="B660" s="2">
        <v>111434</v>
      </c>
      <c r="C660" s="2">
        <v>114341</v>
      </c>
      <c r="D660" s="2">
        <v>143411</v>
      </c>
      <c r="E660" s="2">
        <v>341114</v>
      </c>
      <c r="F660" s="2">
        <v>411143</v>
      </c>
      <c r="G660" s="2">
        <v>434111</v>
      </c>
    </row>
    <row r="661" spans="1:7" ht="15.95">
      <c r="A661" s="6" t="s">
        <v>702</v>
      </c>
      <c r="B661" s="2">
        <v>111442</v>
      </c>
      <c r="C661" s="2">
        <v>112441</v>
      </c>
      <c r="D661" s="2">
        <v>144211</v>
      </c>
      <c r="E661" s="2">
        <v>244111</v>
      </c>
      <c r="F661" s="2">
        <v>411124</v>
      </c>
      <c r="G661" s="2">
        <v>421114</v>
      </c>
    </row>
    <row r="662" spans="1:7" ht="15.95">
      <c r="A662" s="6" t="s">
        <v>703</v>
      </c>
      <c r="B662" s="2">
        <v>111443</v>
      </c>
      <c r="C662" s="2">
        <v>113441</v>
      </c>
      <c r="D662" s="2">
        <v>144311</v>
      </c>
      <c r="E662" s="2">
        <v>344111</v>
      </c>
      <c r="F662" s="2">
        <v>411134</v>
      </c>
      <c r="G662" s="2">
        <v>431114</v>
      </c>
    </row>
    <row r="663" spans="1:7" ht="15.95">
      <c r="A663" s="6" t="s">
        <v>704</v>
      </c>
      <c r="B663" s="2">
        <v>111444</v>
      </c>
      <c r="C663" s="2">
        <v>114441</v>
      </c>
      <c r="D663" s="2">
        <v>144411</v>
      </c>
      <c r="E663" s="2">
        <v>411144</v>
      </c>
      <c r="F663" s="2">
        <v>441114</v>
      </c>
      <c r="G663" s="2">
        <v>444111</v>
      </c>
    </row>
    <row r="664" spans="1:7" ht="15.95">
      <c r="A664" s="6" t="s">
        <v>705</v>
      </c>
      <c r="B664" s="2">
        <v>112122</v>
      </c>
      <c r="C664" s="2">
        <v>112212</v>
      </c>
      <c r="D664" s="2">
        <v>121122</v>
      </c>
      <c r="E664" s="2">
        <v>212211</v>
      </c>
      <c r="F664" s="2">
        <v>221121</v>
      </c>
      <c r="G664" s="2">
        <v>221211</v>
      </c>
    </row>
    <row r="665" spans="1:7" ht="15.95">
      <c r="A665" s="6" t="s">
        <v>706</v>
      </c>
      <c r="B665" s="2">
        <v>112213</v>
      </c>
      <c r="C665" s="2">
        <v>113122</v>
      </c>
      <c r="D665" s="2">
        <v>131122</v>
      </c>
      <c r="E665" s="2">
        <v>221131</v>
      </c>
      <c r="F665" s="2">
        <v>221311</v>
      </c>
      <c r="G665" s="2">
        <v>312211</v>
      </c>
    </row>
    <row r="666" spans="1:7" ht="15.95">
      <c r="A666" s="6" t="s">
        <v>707</v>
      </c>
      <c r="B666" s="2">
        <v>112123</v>
      </c>
      <c r="C666" s="2">
        <v>113212</v>
      </c>
      <c r="D666" s="2">
        <v>121132</v>
      </c>
      <c r="E666" s="2">
        <v>212311</v>
      </c>
      <c r="F666" s="2">
        <v>231121</v>
      </c>
      <c r="G666" s="2">
        <v>321211</v>
      </c>
    </row>
    <row r="667" spans="1:7" ht="15.95">
      <c r="A667" s="6" t="s">
        <v>708</v>
      </c>
      <c r="B667" s="2">
        <v>113123</v>
      </c>
      <c r="C667" s="2">
        <v>113213</v>
      </c>
      <c r="D667" s="2">
        <v>131132</v>
      </c>
      <c r="E667" s="2">
        <v>231131</v>
      </c>
      <c r="F667" s="2">
        <v>312311</v>
      </c>
      <c r="G667" s="2">
        <v>321311</v>
      </c>
    </row>
    <row r="668" spans="1:7" ht="15.95">
      <c r="A668" s="6" t="s">
        <v>709</v>
      </c>
      <c r="B668" s="2">
        <v>112132</v>
      </c>
      <c r="C668" s="2">
        <v>112312</v>
      </c>
      <c r="D668" s="2">
        <v>121123</v>
      </c>
      <c r="E668" s="2">
        <v>213211</v>
      </c>
      <c r="F668" s="2">
        <v>231211</v>
      </c>
      <c r="G668" s="2">
        <v>321121</v>
      </c>
    </row>
    <row r="669" spans="1:7" ht="15.95">
      <c r="A669" s="6" t="s">
        <v>710</v>
      </c>
      <c r="B669" s="2">
        <v>112313</v>
      </c>
      <c r="C669" s="2">
        <v>113132</v>
      </c>
      <c r="D669" s="2">
        <v>131123</v>
      </c>
      <c r="E669" s="2">
        <v>231311</v>
      </c>
      <c r="F669" s="2">
        <v>313211</v>
      </c>
      <c r="G669" s="2">
        <v>321131</v>
      </c>
    </row>
    <row r="670" spans="1:7" ht="15.95">
      <c r="A670" s="6" t="s">
        <v>711</v>
      </c>
      <c r="B670" s="2">
        <v>112133</v>
      </c>
      <c r="C670" s="2">
        <v>113312</v>
      </c>
      <c r="D670" s="2">
        <v>121133</v>
      </c>
      <c r="E670" s="2">
        <v>213311</v>
      </c>
      <c r="F670" s="2">
        <v>331121</v>
      </c>
      <c r="G670" s="2">
        <v>331211</v>
      </c>
    </row>
    <row r="671" spans="1:7" ht="15.95">
      <c r="A671" s="6" t="s">
        <v>712</v>
      </c>
      <c r="B671" s="2">
        <v>113133</v>
      </c>
      <c r="C671" s="2">
        <v>113313</v>
      </c>
      <c r="D671" s="2">
        <v>131133</v>
      </c>
      <c r="E671" s="2">
        <v>313311</v>
      </c>
      <c r="F671" s="2">
        <v>331131</v>
      </c>
      <c r="G671" s="2">
        <v>331311</v>
      </c>
    </row>
    <row r="672" spans="1:7" ht="15.95">
      <c r="A672" s="6" t="s">
        <v>713</v>
      </c>
      <c r="B672" s="2">
        <v>112124</v>
      </c>
      <c r="C672" s="2">
        <v>114212</v>
      </c>
      <c r="D672" s="2">
        <v>121142</v>
      </c>
      <c r="E672" s="2">
        <v>212411</v>
      </c>
      <c r="F672" s="2">
        <v>241121</v>
      </c>
      <c r="G672" s="2">
        <v>421211</v>
      </c>
    </row>
    <row r="673" spans="1:7" ht="15.95">
      <c r="A673" s="6" t="s">
        <v>714</v>
      </c>
      <c r="B673" s="2">
        <v>112134</v>
      </c>
      <c r="C673" s="2">
        <v>114312</v>
      </c>
      <c r="D673" s="2">
        <v>121143</v>
      </c>
      <c r="E673" s="2">
        <v>213411</v>
      </c>
      <c r="F673" s="2">
        <v>341121</v>
      </c>
      <c r="G673" s="2">
        <v>431211</v>
      </c>
    </row>
    <row r="674" spans="1:7" ht="15.95">
      <c r="A674" s="6" t="s">
        <v>715</v>
      </c>
      <c r="B674" s="2">
        <v>112142</v>
      </c>
      <c r="C674" s="2">
        <v>112412</v>
      </c>
      <c r="D674" s="2">
        <v>121124</v>
      </c>
      <c r="E674" s="2">
        <v>214211</v>
      </c>
      <c r="F674" s="2">
        <v>241211</v>
      </c>
      <c r="G674" s="2">
        <v>421121</v>
      </c>
    </row>
    <row r="675" spans="1:7" ht="15.95">
      <c r="A675" s="6" t="s">
        <v>716</v>
      </c>
      <c r="B675" s="2">
        <v>112143</v>
      </c>
      <c r="C675" s="2">
        <v>113412</v>
      </c>
      <c r="D675" s="2">
        <v>121134</v>
      </c>
      <c r="E675" s="2">
        <v>214311</v>
      </c>
      <c r="F675" s="2">
        <v>341211</v>
      </c>
      <c r="G675" s="2">
        <v>431121</v>
      </c>
    </row>
    <row r="676" spans="1:7" ht="15.95">
      <c r="A676" s="6" t="s">
        <v>717</v>
      </c>
      <c r="B676" s="2">
        <v>112144</v>
      </c>
      <c r="C676" s="2">
        <v>114412</v>
      </c>
      <c r="D676" s="2">
        <v>121144</v>
      </c>
      <c r="E676" s="2">
        <v>214411</v>
      </c>
      <c r="F676" s="2">
        <v>441121</v>
      </c>
      <c r="G676" s="2">
        <v>441211</v>
      </c>
    </row>
    <row r="677" spans="1:7" ht="15.95">
      <c r="A677" s="6" t="s">
        <v>718</v>
      </c>
      <c r="B677" s="2">
        <v>112214</v>
      </c>
      <c r="C677" s="2">
        <v>114122</v>
      </c>
      <c r="D677" s="2">
        <v>141122</v>
      </c>
      <c r="E677" s="2">
        <v>221141</v>
      </c>
      <c r="F677" s="2">
        <v>221411</v>
      </c>
      <c r="G677" s="2">
        <v>412211</v>
      </c>
    </row>
    <row r="678" spans="1:7" ht="15.95">
      <c r="A678" s="6" t="s">
        <v>719</v>
      </c>
      <c r="B678" s="2">
        <v>112314</v>
      </c>
      <c r="C678" s="2">
        <v>114132</v>
      </c>
      <c r="D678" s="2">
        <v>141123</v>
      </c>
      <c r="E678" s="2">
        <v>231411</v>
      </c>
      <c r="F678" s="2">
        <v>321141</v>
      </c>
      <c r="G678" s="2">
        <v>413211</v>
      </c>
    </row>
    <row r="679" spans="1:7" ht="15.95">
      <c r="A679" s="6" t="s">
        <v>720</v>
      </c>
      <c r="B679" s="2">
        <v>112413</v>
      </c>
      <c r="C679" s="2">
        <v>113142</v>
      </c>
      <c r="D679" s="2">
        <v>131124</v>
      </c>
      <c r="E679" s="2">
        <v>241311</v>
      </c>
      <c r="F679" s="2">
        <v>314211</v>
      </c>
      <c r="G679" s="2">
        <v>421131</v>
      </c>
    </row>
    <row r="680" spans="1:7" ht="15.95">
      <c r="A680" s="6" t="s">
        <v>721</v>
      </c>
      <c r="B680" s="2">
        <v>112414</v>
      </c>
      <c r="C680" s="2">
        <v>114142</v>
      </c>
      <c r="D680" s="2">
        <v>141124</v>
      </c>
      <c r="E680" s="2">
        <v>241411</v>
      </c>
      <c r="F680" s="2">
        <v>414211</v>
      </c>
      <c r="G680" s="2">
        <v>421141</v>
      </c>
    </row>
    <row r="681" spans="1:7" ht="15.95">
      <c r="A681" s="6" t="s">
        <v>722</v>
      </c>
      <c r="B681" s="2">
        <v>113124</v>
      </c>
      <c r="C681" s="2">
        <v>114213</v>
      </c>
      <c r="D681" s="2">
        <v>131142</v>
      </c>
      <c r="E681" s="2">
        <v>241131</v>
      </c>
      <c r="F681" s="2">
        <v>312411</v>
      </c>
      <c r="G681" s="2">
        <v>421311</v>
      </c>
    </row>
    <row r="682" spans="1:7" ht="15.95">
      <c r="A682" s="6" t="s">
        <v>723</v>
      </c>
      <c r="B682" s="2">
        <v>113134</v>
      </c>
      <c r="C682" s="2">
        <v>114313</v>
      </c>
      <c r="D682" s="2">
        <v>131143</v>
      </c>
      <c r="E682" s="2">
        <v>313411</v>
      </c>
      <c r="F682" s="2">
        <v>341131</v>
      </c>
      <c r="G682" s="2">
        <v>431311</v>
      </c>
    </row>
    <row r="683" spans="1:7" ht="15.95">
      <c r="A683" s="6" t="s">
        <v>724</v>
      </c>
      <c r="B683" s="2">
        <v>113143</v>
      </c>
      <c r="C683" s="2">
        <v>113413</v>
      </c>
      <c r="D683" s="2">
        <v>131134</v>
      </c>
      <c r="E683" s="2">
        <v>314311</v>
      </c>
      <c r="F683" s="2">
        <v>341311</v>
      </c>
      <c r="G683" s="2">
        <v>431131</v>
      </c>
    </row>
    <row r="684" spans="1:7" ht="15.95">
      <c r="A684" s="6" t="s">
        <v>725</v>
      </c>
      <c r="B684" s="2">
        <v>113144</v>
      </c>
      <c r="C684" s="2">
        <v>114413</v>
      </c>
      <c r="D684" s="2">
        <v>131144</v>
      </c>
      <c r="E684" s="2">
        <v>314411</v>
      </c>
      <c r="F684" s="2">
        <v>441131</v>
      </c>
      <c r="G684" s="2">
        <v>441311</v>
      </c>
    </row>
    <row r="685" spans="1:7" ht="15.95">
      <c r="A685" s="6" t="s">
        <v>726</v>
      </c>
      <c r="B685" s="2">
        <v>113214</v>
      </c>
      <c r="C685" s="2">
        <v>114123</v>
      </c>
      <c r="D685" s="2">
        <v>141132</v>
      </c>
      <c r="E685" s="2">
        <v>231141</v>
      </c>
      <c r="F685" s="2">
        <v>321411</v>
      </c>
      <c r="G685" s="2">
        <v>412311</v>
      </c>
    </row>
    <row r="686" spans="1:7" ht="15.95">
      <c r="A686" s="6" t="s">
        <v>727</v>
      </c>
      <c r="B686" s="2">
        <v>113314</v>
      </c>
      <c r="C686" s="2">
        <v>114133</v>
      </c>
      <c r="D686" s="2">
        <v>141133</v>
      </c>
      <c r="E686" s="2">
        <v>331141</v>
      </c>
      <c r="F686" s="2">
        <v>331411</v>
      </c>
      <c r="G686" s="2">
        <v>413311</v>
      </c>
    </row>
    <row r="687" spans="1:7" ht="15.95">
      <c r="A687" s="6" t="s">
        <v>728</v>
      </c>
      <c r="B687" s="2">
        <v>113414</v>
      </c>
      <c r="C687" s="2">
        <v>114143</v>
      </c>
      <c r="D687" s="2">
        <v>141134</v>
      </c>
      <c r="E687" s="2">
        <v>341411</v>
      </c>
      <c r="F687" s="2">
        <v>414311</v>
      </c>
      <c r="G687" s="2">
        <v>431141</v>
      </c>
    </row>
    <row r="688" spans="1:7" ht="15.95">
      <c r="A688" s="6" t="s">
        <v>729</v>
      </c>
      <c r="B688" s="2">
        <v>114124</v>
      </c>
      <c r="C688" s="2">
        <v>114214</v>
      </c>
      <c r="D688" s="2">
        <v>141142</v>
      </c>
      <c r="E688" s="2">
        <v>241141</v>
      </c>
      <c r="F688" s="2">
        <v>412411</v>
      </c>
      <c r="G688" s="2">
        <v>421411</v>
      </c>
    </row>
    <row r="689" spans="1:7" ht="15.95">
      <c r="A689" s="6" t="s">
        <v>730</v>
      </c>
      <c r="B689" s="2">
        <v>114134</v>
      </c>
      <c r="C689" s="2">
        <v>114314</v>
      </c>
      <c r="D689" s="2">
        <v>141143</v>
      </c>
      <c r="E689" s="2">
        <v>341141</v>
      </c>
      <c r="F689" s="2">
        <v>413411</v>
      </c>
      <c r="G689" s="2">
        <v>431411</v>
      </c>
    </row>
    <row r="690" spans="1:7" ht="15.95">
      <c r="A690" s="6" t="s">
        <v>731</v>
      </c>
      <c r="B690" s="2">
        <v>114144</v>
      </c>
      <c r="C690" s="2">
        <v>114414</v>
      </c>
      <c r="D690" s="2">
        <v>141144</v>
      </c>
      <c r="E690" s="2">
        <v>414411</v>
      </c>
      <c r="F690" s="2">
        <v>441141</v>
      </c>
      <c r="G690" s="2">
        <v>441411</v>
      </c>
    </row>
    <row r="691" spans="1:7" ht="15.95">
      <c r="A691" s="6" t="s">
        <v>732</v>
      </c>
      <c r="B691" s="2">
        <v>112112</v>
      </c>
      <c r="C691" s="2">
        <v>121121</v>
      </c>
      <c r="D691" s="2">
        <v>211211</v>
      </c>
      <c r="E691" s="2"/>
      <c r="F691" s="2"/>
      <c r="G691" s="2"/>
    </row>
    <row r="692" spans="1:7" ht="15.95">
      <c r="A692" s="6" t="s">
        <v>733</v>
      </c>
      <c r="B692" s="2">
        <v>112113</v>
      </c>
      <c r="C692" s="2">
        <v>113112</v>
      </c>
      <c r="D692" s="2">
        <v>121131</v>
      </c>
      <c r="E692" s="2">
        <v>131121</v>
      </c>
      <c r="F692" s="2">
        <v>211311</v>
      </c>
      <c r="G692" s="2">
        <v>311211</v>
      </c>
    </row>
    <row r="693" spans="1:7" ht="15.95">
      <c r="A693" s="6" t="s">
        <v>734</v>
      </c>
      <c r="B693" s="2">
        <v>113113</v>
      </c>
      <c r="C693" s="2">
        <v>131131</v>
      </c>
      <c r="D693" s="2">
        <v>311311</v>
      </c>
      <c r="E693" s="2"/>
      <c r="F693" s="2"/>
      <c r="G693" s="2"/>
    </row>
    <row r="694" spans="1:7" ht="15.95">
      <c r="A694" s="6" t="s">
        <v>735</v>
      </c>
      <c r="B694" s="2">
        <v>112114</v>
      </c>
      <c r="C694" s="2">
        <v>114112</v>
      </c>
      <c r="D694" s="2">
        <v>121141</v>
      </c>
      <c r="E694" s="2">
        <v>141121</v>
      </c>
      <c r="F694" s="2">
        <v>211411</v>
      </c>
      <c r="G694" s="2">
        <v>411211</v>
      </c>
    </row>
    <row r="695" spans="1:7" ht="15.95">
      <c r="A695" s="6" t="s">
        <v>736</v>
      </c>
      <c r="B695" s="2">
        <v>113114</v>
      </c>
      <c r="C695" s="2">
        <v>114113</v>
      </c>
      <c r="D695" s="2">
        <v>131141</v>
      </c>
      <c r="E695" s="2">
        <v>141131</v>
      </c>
      <c r="F695" s="2">
        <v>311411</v>
      </c>
      <c r="G695" s="2">
        <v>411311</v>
      </c>
    </row>
    <row r="696" spans="1:7" ht="15.95">
      <c r="A696" s="6" t="s">
        <v>737</v>
      </c>
      <c r="B696" s="2">
        <v>114114</v>
      </c>
      <c r="C696" s="2">
        <v>141141</v>
      </c>
      <c r="D696" s="2">
        <v>411411</v>
      </c>
      <c r="E696" s="2"/>
      <c r="F696" s="2"/>
      <c r="G696" s="2"/>
    </row>
    <row r="697" spans="1:7" ht="15.95">
      <c r="A697" s="6" t="s">
        <v>738</v>
      </c>
      <c r="B697" s="2">
        <v>111221</v>
      </c>
      <c r="C697" s="2">
        <v>122111</v>
      </c>
      <c r="D697" s="2">
        <v>211112</v>
      </c>
      <c r="E697" s="2"/>
      <c r="F697" s="2"/>
      <c r="G697" s="2"/>
    </row>
    <row r="698" spans="1:7" ht="15.95">
      <c r="A698" s="6" t="s">
        <v>739</v>
      </c>
      <c r="B698" s="2">
        <v>111231</v>
      </c>
      <c r="C698" s="2">
        <v>111321</v>
      </c>
      <c r="D698" s="2">
        <v>123111</v>
      </c>
      <c r="E698" s="2">
        <v>132111</v>
      </c>
      <c r="F698" s="2">
        <v>211113</v>
      </c>
      <c r="G698" s="2">
        <v>311112</v>
      </c>
    </row>
    <row r="699" spans="1:7" ht="15.95">
      <c r="A699" s="6" t="s">
        <v>740</v>
      </c>
      <c r="B699" s="2">
        <v>111331</v>
      </c>
      <c r="C699" s="2">
        <v>133111</v>
      </c>
      <c r="D699" s="2">
        <v>311113</v>
      </c>
      <c r="E699" s="2"/>
      <c r="F699" s="2"/>
      <c r="G699" s="2"/>
    </row>
    <row r="700" spans="1:7" ht="15.95">
      <c r="A700" s="6" t="s">
        <v>741</v>
      </c>
      <c r="B700" s="2">
        <v>111241</v>
      </c>
      <c r="C700" s="2">
        <v>111421</v>
      </c>
      <c r="D700" s="2">
        <v>124111</v>
      </c>
      <c r="E700" s="2">
        <v>142111</v>
      </c>
      <c r="F700" s="2">
        <v>211114</v>
      </c>
      <c r="G700" s="2">
        <v>411112</v>
      </c>
    </row>
    <row r="701" spans="1:7" ht="15.95">
      <c r="A701" s="6" t="s">
        <v>742</v>
      </c>
      <c r="B701" s="2">
        <v>111341</v>
      </c>
      <c r="C701" s="2">
        <v>111431</v>
      </c>
      <c r="D701" s="2">
        <v>134111</v>
      </c>
      <c r="E701" s="2">
        <v>143111</v>
      </c>
      <c r="F701" s="2">
        <v>311114</v>
      </c>
      <c r="G701" s="2">
        <v>411113</v>
      </c>
    </row>
    <row r="702" spans="1:7" ht="15.95">
      <c r="A702" s="6" t="s">
        <v>743</v>
      </c>
      <c r="B702" s="2">
        <v>111441</v>
      </c>
      <c r="C702" s="2">
        <v>144111</v>
      </c>
      <c r="D702" s="2">
        <v>411114</v>
      </c>
      <c r="E702" s="2"/>
      <c r="F702" s="2"/>
      <c r="G702" s="2"/>
    </row>
    <row r="703" spans="1:7" ht="15.95">
      <c r="A703" s="6" t="s">
        <v>744</v>
      </c>
      <c r="B703" s="2">
        <v>111212</v>
      </c>
      <c r="C703" s="2">
        <v>112121</v>
      </c>
      <c r="D703" s="2">
        <v>121112</v>
      </c>
      <c r="E703" s="2">
        <v>121211</v>
      </c>
      <c r="F703" s="2">
        <v>211121</v>
      </c>
      <c r="G703" s="2">
        <v>212111</v>
      </c>
    </row>
    <row r="704" spans="1:7" ht="15.95">
      <c r="A704" s="6" t="s">
        <v>745</v>
      </c>
      <c r="B704" s="2">
        <v>111312</v>
      </c>
      <c r="C704" s="2">
        <v>112131</v>
      </c>
      <c r="D704" s="2">
        <v>121113</v>
      </c>
      <c r="E704" s="2">
        <v>131211</v>
      </c>
      <c r="F704" s="2">
        <v>213111</v>
      </c>
      <c r="G704" s="2">
        <v>311121</v>
      </c>
    </row>
    <row r="705" spans="1:7" ht="15.95">
      <c r="A705" s="6" t="s">
        <v>746</v>
      </c>
      <c r="B705" s="2">
        <v>111213</v>
      </c>
      <c r="C705" s="2">
        <v>113121</v>
      </c>
      <c r="D705" s="2">
        <v>121311</v>
      </c>
      <c r="E705" s="2">
        <v>131112</v>
      </c>
      <c r="F705" s="2">
        <v>211131</v>
      </c>
      <c r="G705" s="2">
        <v>312111</v>
      </c>
    </row>
    <row r="706" spans="1:7" ht="15.95">
      <c r="A706" s="6" t="s">
        <v>747</v>
      </c>
      <c r="B706" s="2">
        <v>111313</v>
      </c>
      <c r="C706" s="2">
        <v>113131</v>
      </c>
      <c r="D706" s="2">
        <v>131113</v>
      </c>
      <c r="E706" s="2">
        <v>131311</v>
      </c>
      <c r="F706" s="2">
        <v>311131</v>
      </c>
      <c r="G706" s="2">
        <v>313111</v>
      </c>
    </row>
    <row r="707" spans="1:7" ht="15.95">
      <c r="A707" s="6" t="s">
        <v>748</v>
      </c>
      <c r="B707" s="2">
        <v>111214</v>
      </c>
      <c r="C707" s="2">
        <v>114121</v>
      </c>
      <c r="D707" s="2">
        <v>121411</v>
      </c>
      <c r="E707" s="2">
        <v>141112</v>
      </c>
      <c r="F707" s="2">
        <v>211141</v>
      </c>
      <c r="G707" s="2">
        <v>412111</v>
      </c>
    </row>
    <row r="708" spans="1:7" ht="15.95">
      <c r="A708" s="6" t="s">
        <v>749</v>
      </c>
      <c r="B708" s="2">
        <v>111314</v>
      </c>
      <c r="C708" s="2">
        <v>114131</v>
      </c>
      <c r="D708" s="2">
        <v>131411</v>
      </c>
      <c r="E708" s="2">
        <v>141113</v>
      </c>
      <c r="F708" s="2">
        <v>311141</v>
      </c>
      <c r="G708" s="2">
        <v>413111</v>
      </c>
    </row>
    <row r="709" spans="1:7" ht="15.95">
      <c r="A709" s="6" t="s">
        <v>750</v>
      </c>
      <c r="B709" s="2">
        <v>111412</v>
      </c>
      <c r="C709" s="2">
        <v>112141</v>
      </c>
      <c r="D709" s="2">
        <v>121114</v>
      </c>
      <c r="E709" s="2">
        <v>141211</v>
      </c>
      <c r="F709" s="2">
        <v>214111</v>
      </c>
      <c r="G709" s="2">
        <v>411121</v>
      </c>
    </row>
    <row r="710" spans="1:7" ht="15.95">
      <c r="A710" s="6" t="s">
        <v>751</v>
      </c>
      <c r="B710" s="2">
        <v>111413</v>
      </c>
      <c r="C710" s="2">
        <v>113141</v>
      </c>
      <c r="D710" s="2">
        <v>131114</v>
      </c>
      <c r="E710" s="2">
        <v>141311</v>
      </c>
      <c r="F710" s="2">
        <v>314111</v>
      </c>
      <c r="G710" s="2">
        <v>411131</v>
      </c>
    </row>
    <row r="711" spans="1:7" ht="15.95">
      <c r="A711" s="6" t="s">
        <v>752</v>
      </c>
      <c r="B711" s="2">
        <v>111414</v>
      </c>
      <c r="C711" s="2">
        <v>114141</v>
      </c>
      <c r="D711" s="2">
        <v>141114</v>
      </c>
      <c r="E711" s="2">
        <v>141411</v>
      </c>
      <c r="F711" s="2">
        <v>411141</v>
      </c>
      <c r="G711" s="2">
        <v>414111</v>
      </c>
    </row>
  </sheetData>
  <sortState xmlns:xlrd2="http://schemas.microsoft.com/office/spreadsheetml/2017/richdata2" ref="A2:A711">
    <sortCondition ref="A2:A7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DDC7-7EF7-4466-B641-F239386448D8}">
  <dimension ref="A1:BB711"/>
  <sheetViews>
    <sheetView topLeftCell="P1" workbookViewId="0">
      <selection activeCell="BA1" sqref="BA1"/>
    </sheetView>
  </sheetViews>
  <sheetFormatPr defaultColWidth="8.85546875" defaultRowHeight="15"/>
  <cols>
    <col min="2" max="2" width="11.42578125" bestFit="1" customWidth="1"/>
    <col min="3" max="5" width="11" bestFit="1" customWidth="1"/>
    <col min="6" max="6" width="11.42578125" bestFit="1" customWidth="1"/>
    <col min="7" max="7" width="11" bestFit="1" customWidth="1"/>
  </cols>
  <sheetData>
    <row r="1" spans="1:54" ht="15.75">
      <c r="A1" s="2" t="s">
        <v>43</v>
      </c>
      <c r="B1" s="2" t="s">
        <v>760</v>
      </c>
      <c r="C1" s="2" t="s">
        <v>761</v>
      </c>
      <c r="D1" s="2" t="s">
        <v>762</v>
      </c>
      <c r="E1" s="2" t="s">
        <v>763</v>
      </c>
      <c r="F1" s="2" t="s">
        <v>764</v>
      </c>
      <c r="G1" s="2" t="s">
        <v>765</v>
      </c>
      <c r="H1" s="2" t="s">
        <v>766</v>
      </c>
      <c r="I1" s="2" t="s">
        <v>767</v>
      </c>
      <c r="J1" s="2" t="s">
        <v>768</v>
      </c>
      <c r="K1" s="2" t="s">
        <v>769</v>
      </c>
      <c r="L1" s="2" t="s">
        <v>770</v>
      </c>
      <c r="M1" s="2" t="s">
        <v>771</v>
      </c>
      <c r="N1" s="2" t="s">
        <v>772</v>
      </c>
      <c r="O1" s="2" t="s">
        <v>773</v>
      </c>
      <c r="P1" s="2" t="s">
        <v>774</v>
      </c>
      <c r="Q1" s="2" t="s">
        <v>775</v>
      </c>
      <c r="R1" s="2" t="s">
        <v>776</v>
      </c>
      <c r="S1" s="2" t="s">
        <v>777</v>
      </c>
      <c r="T1" s="2" t="s">
        <v>778</v>
      </c>
      <c r="U1" s="2" t="s">
        <v>779</v>
      </c>
      <c r="V1" s="2" t="s">
        <v>780</v>
      </c>
      <c r="W1" s="2" t="s">
        <v>781</v>
      </c>
      <c r="X1" s="2" t="s">
        <v>782</v>
      </c>
      <c r="Y1" s="2" t="s">
        <v>783</v>
      </c>
      <c r="Z1" s="2" t="s">
        <v>784</v>
      </c>
      <c r="AA1" s="2" t="s">
        <v>785</v>
      </c>
      <c r="AB1" s="2" t="s">
        <v>786</v>
      </c>
      <c r="AC1" s="2" t="s">
        <v>787</v>
      </c>
      <c r="AD1" s="2" t="s">
        <v>788</v>
      </c>
      <c r="AE1" s="2" t="s">
        <v>789</v>
      </c>
      <c r="AF1" s="2" t="s">
        <v>790</v>
      </c>
      <c r="AG1" s="2" t="s">
        <v>791</v>
      </c>
      <c r="AH1" s="2" t="s">
        <v>792</v>
      </c>
      <c r="AI1" s="2" t="s">
        <v>793</v>
      </c>
      <c r="AJ1" s="2" t="s">
        <v>794</v>
      </c>
      <c r="AK1" s="2" t="s">
        <v>795</v>
      </c>
      <c r="AL1" s="2" t="s">
        <v>796</v>
      </c>
      <c r="AM1" s="2" t="s">
        <v>797</v>
      </c>
      <c r="AN1" s="2" t="s">
        <v>798</v>
      </c>
      <c r="AO1" s="2" t="s">
        <v>799</v>
      </c>
      <c r="AP1" s="2" t="s">
        <v>800</v>
      </c>
      <c r="AQ1" s="2" t="s">
        <v>801</v>
      </c>
      <c r="AR1" s="2" t="s">
        <v>802</v>
      </c>
      <c r="AS1" s="2" t="s">
        <v>803</v>
      </c>
      <c r="AT1" s="2" t="s">
        <v>804</v>
      </c>
      <c r="AU1" s="2" t="s">
        <v>805</v>
      </c>
      <c r="AV1" s="2" t="s">
        <v>806</v>
      </c>
      <c r="AW1" s="2" t="s">
        <v>807</v>
      </c>
      <c r="AX1" s="2" t="s">
        <v>808</v>
      </c>
      <c r="AY1" s="2" t="s">
        <v>809</v>
      </c>
      <c r="AZ1" s="2" t="s">
        <v>810</v>
      </c>
      <c r="BA1" s="2" t="s">
        <v>811</v>
      </c>
      <c r="BB1" s="2" t="s">
        <v>812</v>
      </c>
    </row>
    <row r="2" spans="1:54" ht="15.75">
      <c r="A2" s="2" t="s">
        <v>44</v>
      </c>
      <c r="B2" s="2" t="s">
        <v>182</v>
      </c>
      <c r="C2" s="2" t="s">
        <v>182</v>
      </c>
      <c r="D2" s="2" t="s">
        <v>182</v>
      </c>
      <c r="E2" s="2" t="s">
        <v>182</v>
      </c>
      <c r="F2" s="2" t="s">
        <v>182</v>
      </c>
      <c r="G2" s="2" t="s">
        <v>182</v>
      </c>
      <c r="H2" s="2" t="s">
        <v>633</v>
      </c>
      <c r="I2" s="2" t="s">
        <v>424</v>
      </c>
      <c r="J2" s="2" t="s">
        <v>516</v>
      </c>
      <c r="K2" s="2" t="s">
        <v>424</v>
      </c>
      <c r="L2" s="2" t="s">
        <v>588</v>
      </c>
      <c r="M2" s="2" t="s">
        <v>588</v>
      </c>
      <c r="N2" s="2" t="s">
        <v>424</v>
      </c>
      <c r="O2" s="2" t="s">
        <v>516</v>
      </c>
      <c r="P2" s="2" t="s">
        <v>424</v>
      </c>
      <c r="Q2" s="2" t="s">
        <v>633</v>
      </c>
      <c r="R2" s="2" t="s">
        <v>424</v>
      </c>
      <c r="S2" s="2" t="s">
        <v>516</v>
      </c>
      <c r="T2" s="2" t="s">
        <v>588</v>
      </c>
      <c r="U2" s="2" t="s">
        <v>424</v>
      </c>
      <c r="V2" s="2" t="s">
        <v>633</v>
      </c>
      <c r="W2" s="2" t="s">
        <v>678</v>
      </c>
      <c r="X2" s="2" t="s">
        <v>705</v>
      </c>
      <c r="Y2" s="2" t="s">
        <v>705</v>
      </c>
      <c r="Z2" s="2" t="s">
        <v>678</v>
      </c>
      <c r="AA2" s="2" t="s">
        <v>705</v>
      </c>
      <c r="AB2" s="2" t="s">
        <v>505</v>
      </c>
      <c r="AC2" s="2" t="s">
        <v>561</v>
      </c>
      <c r="AD2" s="2" t="s">
        <v>561</v>
      </c>
      <c r="AE2" s="2" t="s">
        <v>561</v>
      </c>
      <c r="AF2" s="2" t="s">
        <v>678</v>
      </c>
      <c r="AG2" s="2" t="s">
        <v>678</v>
      </c>
      <c r="AH2" s="2" t="s">
        <v>561</v>
      </c>
      <c r="AI2" s="2" t="s">
        <v>561</v>
      </c>
      <c r="AJ2" s="2" t="s">
        <v>561</v>
      </c>
      <c r="AK2" s="2" t="s">
        <v>505</v>
      </c>
      <c r="AL2" s="2" t="s">
        <v>705</v>
      </c>
      <c r="AM2" s="2" t="s">
        <v>678</v>
      </c>
      <c r="AN2" s="2" t="s">
        <v>705</v>
      </c>
      <c r="AO2" s="2" t="s">
        <v>705</v>
      </c>
      <c r="AP2" s="2" t="s">
        <v>678</v>
      </c>
      <c r="AQ2" s="2" t="s">
        <v>744</v>
      </c>
      <c r="AR2" s="2" t="s">
        <v>738</v>
      </c>
      <c r="AS2" s="2" t="s">
        <v>732</v>
      </c>
      <c r="AT2" s="2" t="s">
        <v>744</v>
      </c>
      <c r="AU2" s="2" t="s">
        <v>744</v>
      </c>
      <c r="AV2" s="2" t="s">
        <v>732</v>
      </c>
      <c r="AW2" s="2" t="s">
        <v>744</v>
      </c>
      <c r="AX2" s="2" t="s">
        <v>738</v>
      </c>
      <c r="AY2" s="2" t="s">
        <v>738</v>
      </c>
      <c r="AZ2" s="2" t="s">
        <v>744</v>
      </c>
      <c r="BA2" t="s">
        <v>732</v>
      </c>
      <c r="BB2" t="s">
        <v>744</v>
      </c>
    </row>
    <row r="3" spans="1:54" ht="15.75">
      <c r="A3" s="2" t="s">
        <v>45</v>
      </c>
      <c r="B3" s="2" t="s">
        <v>192</v>
      </c>
      <c r="C3" s="2" t="s">
        <v>183</v>
      </c>
      <c r="D3" s="2" t="s">
        <v>183</v>
      </c>
      <c r="E3" s="2" t="s">
        <v>192</v>
      </c>
      <c r="F3" s="2" t="s">
        <v>197</v>
      </c>
      <c r="G3" s="2" t="s">
        <v>197</v>
      </c>
      <c r="H3" s="2" t="s">
        <v>634</v>
      </c>
      <c r="I3" s="2" t="s">
        <v>436</v>
      </c>
      <c r="J3" s="2" t="s">
        <v>519</v>
      </c>
      <c r="K3" s="2" t="s">
        <v>425</v>
      </c>
      <c r="L3" s="2" t="s">
        <v>589</v>
      </c>
      <c r="M3" s="2" t="s">
        <v>591</v>
      </c>
      <c r="N3" s="2" t="s">
        <v>436</v>
      </c>
      <c r="O3" s="2" t="s">
        <v>517</v>
      </c>
      <c r="P3" s="2" t="s">
        <v>426</v>
      </c>
      <c r="Q3" s="2" t="s">
        <v>634</v>
      </c>
      <c r="R3" s="2" t="s">
        <v>426</v>
      </c>
      <c r="S3" s="2" t="s">
        <v>517</v>
      </c>
      <c r="T3" s="2" t="s">
        <v>589</v>
      </c>
      <c r="U3" s="2" t="s">
        <v>425</v>
      </c>
      <c r="V3" s="2" t="s">
        <v>633</v>
      </c>
      <c r="W3" s="2" t="s">
        <v>684</v>
      </c>
      <c r="X3" s="2" t="s">
        <v>711</v>
      </c>
      <c r="Y3" s="2" t="s">
        <v>706</v>
      </c>
      <c r="Z3" s="2" t="s">
        <v>679</v>
      </c>
      <c r="AA3" s="2" t="s">
        <v>711</v>
      </c>
      <c r="AB3" s="2" t="s">
        <v>506</v>
      </c>
      <c r="AC3" s="2" t="s">
        <v>563</v>
      </c>
      <c r="AD3" s="2" t="s">
        <v>565</v>
      </c>
      <c r="AE3" s="2" t="s">
        <v>565</v>
      </c>
      <c r="AF3" s="2" t="s">
        <v>678</v>
      </c>
      <c r="AG3" s="2" t="s">
        <v>684</v>
      </c>
      <c r="AH3" s="2" t="s">
        <v>562</v>
      </c>
      <c r="AI3" s="2" t="s">
        <v>562</v>
      </c>
      <c r="AJ3" s="2" t="s">
        <v>563</v>
      </c>
      <c r="AK3" s="2" t="s">
        <v>506</v>
      </c>
      <c r="AL3" s="2" t="s">
        <v>705</v>
      </c>
      <c r="AM3" s="2" t="s">
        <v>679</v>
      </c>
      <c r="AN3" s="2" t="s">
        <v>706</v>
      </c>
      <c r="AO3" s="2" t="s">
        <v>705</v>
      </c>
      <c r="AP3" s="2" t="s">
        <v>678</v>
      </c>
      <c r="AQ3" s="2" t="s">
        <v>746</v>
      </c>
      <c r="AR3" s="2" t="s">
        <v>739</v>
      </c>
      <c r="AS3" s="2" t="s">
        <v>733</v>
      </c>
      <c r="AT3" s="2" t="s">
        <v>745</v>
      </c>
      <c r="AU3" s="2" t="s">
        <v>745</v>
      </c>
      <c r="AV3" s="2" t="s">
        <v>733</v>
      </c>
      <c r="AW3" s="2" t="s">
        <v>744</v>
      </c>
      <c r="AX3" s="2" t="s">
        <v>738</v>
      </c>
      <c r="AY3" s="2" t="s">
        <v>739</v>
      </c>
      <c r="AZ3" s="2" t="s">
        <v>746</v>
      </c>
      <c r="BA3" t="s">
        <v>732</v>
      </c>
      <c r="BB3" t="s">
        <v>744</v>
      </c>
    </row>
    <row r="4" spans="1:54" ht="15.75">
      <c r="A4" s="2" t="s">
        <v>46</v>
      </c>
      <c r="B4" s="2" t="s">
        <v>184</v>
      </c>
      <c r="C4" s="2" t="s">
        <v>184</v>
      </c>
      <c r="D4" s="2" t="s">
        <v>198</v>
      </c>
      <c r="E4" s="2" t="s">
        <v>208</v>
      </c>
      <c r="F4" s="2" t="s">
        <v>208</v>
      </c>
      <c r="G4" s="2" t="s">
        <v>198</v>
      </c>
      <c r="H4" s="2" t="s">
        <v>635</v>
      </c>
      <c r="I4" s="2" t="s">
        <v>438</v>
      </c>
      <c r="J4" s="2" t="s">
        <v>520</v>
      </c>
      <c r="K4" s="2" t="s">
        <v>437</v>
      </c>
      <c r="L4" s="2" t="s">
        <v>592</v>
      </c>
      <c r="M4" s="2" t="s">
        <v>592</v>
      </c>
      <c r="N4" s="2" t="s">
        <v>437</v>
      </c>
      <c r="O4" s="2" t="s">
        <v>520</v>
      </c>
      <c r="P4" s="2" t="s">
        <v>438</v>
      </c>
      <c r="Q4" s="2" t="s">
        <v>634</v>
      </c>
      <c r="R4" s="2" t="s">
        <v>427</v>
      </c>
      <c r="S4" s="2" t="s">
        <v>518</v>
      </c>
      <c r="T4" s="2" t="s">
        <v>590</v>
      </c>
      <c r="U4" s="2" t="s">
        <v>427</v>
      </c>
      <c r="V4" s="2" t="s">
        <v>634</v>
      </c>
      <c r="W4" s="2" t="s">
        <v>685</v>
      </c>
      <c r="X4" s="2" t="s">
        <v>712</v>
      </c>
      <c r="Y4" s="2" t="s">
        <v>712</v>
      </c>
      <c r="Z4" s="2" t="s">
        <v>685</v>
      </c>
      <c r="AA4" s="2" t="s">
        <v>711</v>
      </c>
      <c r="AB4" s="2" t="s">
        <v>507</v>
      </c>
      <c r="AC4" s="2" t="s">
        <v>564</v>
      </c>
      <c r="AD4" s="2" t="s">
        <v>567</v>
      </c>
      <c r="AE4" s="2" t="s">
        <v>566</v>
      </c>
      <c r="AF4" s="2" t="s">
        <v>684</v>
      </c>
      <c r="AG4" s="2" t="s">
        <v>684</v>
      </c>
      <c r="AH4" s="2" t="s">
        <v>566</v>
      </c>
      <c r="AI4" s="2" t="s">
        <v>564</v>
      </c>
      <c r="AJ4" s="2" t="s">
        <v>567</v>
      </c>
      <c r="AK4" s="2" t="s">
        <v>507</v>
      </c>
      <c r="AL4" s="2" t="s">
        <v>711</v>
      </c>
      <c r="AM4" s="2" t="s">
        <v>679</v>
      </c>
      <c r="AN4" s="2" t="s">
        <v>706</v>
      </c>
      <c r="AO4" s="2" t="s">
        <v>706</v>
      </c>
      <c r="AP4" s="2" t="s">
        <v>679</v>
      </c>
      <c r="AQ4" s="2" t="s">
        <v>747</v>
      </c>
      <c r="AR4" s="2" t="s">
        <v>740</v>
      </c>
      <c r="AS4" s="2" t="s">
        <v>734</v>
      </c>
      <c r="AT4" s="2" t="s">
        <v>747</v>
      </c>
      <c r="AU4" s="2" t="s">
        <v>745</v>
      </c>
      <c r="AV4" s="2" t="s">
        <v>733</v>
      </c>
      <c r="AW4" s="2" t="s">
        <v>746</v>
      </c>
      <c r="AX4" s="2" t="s">
        <v>739</v>
      </c>
      <c r="AY4" s="2" t="s">
        <v>739</v>
      </c>
      <c r="AZ4" s="2" t="s">
        <v>746</v>
      </c>
      <c r="BA4" t="s">
        <v>733</v>
      </c>
      <c r="BB4" t="s">
        <v>745</v>
      </c>
    </row>
    <row r="5" spans="1:54" ht="15.75">
      <c r="A5" s="2" t="s">
        <v>47</v>
      </c>
      <c r="B5" s="2" t="s">
        <v>199</v>
      </c>
      <c r="C5" s="2" t="s">
        <v>199</v>
      </c>
      <c r="D5" s="2" t="s">
        <v>199</v>
      </c>
      <c r="E5" s="2" t="s">
        <v>199</v>
      </c>
      <c r="F5" s="2" t="s">
        <v>199</v>
      </c>
      <c r="G5" s="2" t="s">
        <v>199</v>
      </c>
      <c r="H5" s="2" t="s">
        <v>635</v>
      </c>
      <c r="I5" s="2" t="s">
        <v>439</v>
      </c>
      <c r="J5" s="2" t="s">
        <v>521</v>
      </c>
      <c r="K5" s="2" t="s">
        <v>439</v>
      </c>
      <c r="L5" s="2" t="s">
        <v>593</v>
      </c>
      <c r="M5" s="2" t="s">
        <v>593</v>
      </c>
      <c r="N5" s="2" t="s">
        <v>439</v>
      </c>
      <c r="O5" s="2" t="s">
        <v>521</v>
      </c>
      <c r="P5" s="2" t="s">
        <v>439</v>
      </c>
      <c r="Q5" s="2" t="s">
        <v>635</v>
      </c>
      <c r="R5" s="2" t="s">
        <v>439</v>
      </c>
      <c r="S5" s="2" t="s">
        <v>521</v>
      </c>
      <c r="T5" s="2" t="s">
        <v>593</v>
      </c>
      <c r="U5" s="2" t="s">
        <v>439</v>
      </c>
      <c r="V5" s="2" t="s">
        <v>635</v>
      </c>
      <c r="W5" s="2" t="s">
        <v>685</v>
      </c>
      <c r="X5" s="2" t="s">
        <v>712</v>
      </c>
      <c r="Y5" s="2" t="s">
        <v>712</v>
      </c>
      <c r="Z5" s="2" t="s">
        <v>685</v>
      </c>
      <c r="AA5" s="2" t="s">
        <v>712</v>
      </c>
      <c r="AB5" s="2" t="s">
        <v>508</v>
      </c>
      <c r="AC5" s="2" t="s">
        <v>568</v>
      </c>
      <c r="AD5" s="2" t="s">
        <v>568</v>
      </c>
      <c r="AE5" s="2" t="s">
        <v>568</v>
      </c>
      <c r="AF5" s="2" t="s">
        <v>685</v>
      </c>
      <c r="AG5" s="2" t="s">
        <v>685</v>
      </c>
      <c r="AH5" s="2" t="s">
        <v>568</v>
      </c>
      <c r="AI5" s="2" t="s">
        <v>568</v>
      </c>
      <c r="AJ5" s="2" t="s">
        <v>568</v>
      </c>
      <c r="AK5" s="2" t="s">
        <v>508</v>
      </c>
      <c r="AL5" s="2" t="s">
        <v>712</v>
      </c>
      <c r="AM5" s="2" t="s">
        <v>685</v>
      </c>
      <c r="AN5" s="2" t="s">
        <v>712</v>
      </c>
      <c r="AO5" s="2" t="s">
        <v>712</v>
      </c>
      <c r="AP5" s="2" t="s">
        <v>685</v>
      </c>
      <c r="AQ5" s="2" t="s">
        <v>747</v>
      </c>
      <c r="AR5" s="2" t="s">
        <v>740</v>
      </c>
      <c r="AS5" s="2" t="s">
        <v>734</v>
      </c>
      <c r="AT5" s="2" t="s">
        <v>747</v>
      </c>
      <c r="AU5" s="2" t="s">
        <v>747</v>
      </c>
      <c r="AV5" s="2" t="s">
        <v>734</v>
      </c>
      <c r="AW5" s="2" t="s">
        <v>747</v>
      </c>
      <c r="AX5" s="2" t="s">
        <v>740</v>
      </c>
      <c r="AY5" s="2" t="s">
        <v>740</v>
      </c>
      <c r="AZ5" s="2" t="s">
        <v>747</v>
      </c>
      <c r="BA5" t="s">
        <v>734</v>
      </c>
      <c r="BB5" t="s">
        <v>747</v>
      </c>
    </row>
    <row r="6" spans="1:54" ht="15.75">
      <c r="A6" s="2" t="s">
        <v>48</v>
      </c>
      <c r="B6" s="2" t="s">
        <v>194</v>
      </c>
      <c r="C6" s="2" t="s">
        <v>185</v>
      </c>
      <c r="D6" s="2" t="s">
        <v>186</v>
      </c>
      <c r="E6" s="2" t="s">
        <v>190</v>
      </c>
      <c r="F6" s="2" t="s">
        <v>197</v>
      </c>
      <c r="G6" s="2" t="s">
        <v>182</v>
      </c>
      <c r="H6" s="2" t="s">
        <v>636</v>
      </c>
      <c r="I6" s="2" t="s">
        <v>432</v>
      </c>
      <c r="J6" s="2" t="s">
        <v>522</v>
      </c>
      <c r="K6" s="2" t="s">
        <v>425</v>
      </c>
      <c r="L6" s="2" t="s">
        <v>588</v>
      </c>
      <c r="M6" s="2" t="s">
        <v>594</v>
      </c>
      <c r="N6" s="2" t="s">
        <v>428</v>
      </c>
      <c r="O6" s="2" t="s">
        <v>517</v>
      </c>
      <c r="P6" s="2" t="s">
        <v>424</v>
      </c>
      <c r="Q6" s="2" t="s">
        <v>637</v>
      </c>
      <c r="R6" s="2" t="s">
        <v>426</v>
      </c>
      <c r="S6" s="2" t="s">
        <v>516</v>
      </c>
      <c r="T6" s="2" t="s">
        <v>589</v>
      </c>
      <c r="U6" s="2" t="s">
        <v>424</v>
      </c>
      <c r="V6" s="2" t="s">
        <v>633</v>
      </c>
      <c r="W6" s="2" t="s">
        <v>680</v>
      </c>
      <c r="X6" s="2" t="s">
        <v>707</v>
      </c>
      <c r="Y6" s="2" t="s">
        <v>706</v>
      </c>
      <c r="Z6" s="2" t="s">
        <v>678</v>
      </c>
      <c r="AA6" s="2" t="s">
        <v>709</v>
      </c>
      <c r="AB6" s="2" t="s">
        <v>506</v>
      </c>
      <c r="AC6" s="2" t="s">
        <v>561</v>
      </c>
      <c r="AD6" s="2" t="s">
        <v>565</v>
      </c>
      <c r="AE6" s="2" t="s">
        <v>561</v>
      </c>
      <c r="AF6" s="2" t="s">
        <v>678</v>
      </c>
      <c r="AG6" s="2" t="s">
        <v>682</v>
      </c>
      <c r="AH6" s="2" t="s">
        <v>562</v>
      </c>
      <c r="AI6" s="2" t="s">
        <v>561</v>
      </c>
      <c r="AJ6" s="2" t="s">
        <v>563</v>
      </c>
      <c r="AK6" s="2" t="s">
        <v>505</v>
      </c>
      <c r="AL6" s="2" t="s">
        <v>705</v>
      </c>
      <c r="AM6" s="2" t="s">
        <v>679</v>
      </c>
      <c r="AN6" s="2" t="s">
        <v>705</v>
      </c>
      <c r="AO6" s="2" t="s">
        <v>705</v>
      </c>
      <c r="AP6" s="2" t="s">
        <v>678</v>
      </c>
      <c r="AQ6" s="2" t="s">
        <v>746</v>
      </c>
      <c r="AR6" s="2" t="s">
        <v>738</v>
      </c>
      <c r="AS6" s="2" t="s">
        <v>733</v>
      </c>
      <c r="AT6" s="2" t="s">
        <v>744</v>
      </c>
      <c r="AU6" s="2" t="s">
        <v>745</v>
      </c>
      <c r="AV6" s="2" t="s">
        <v>732</v>
      </c>
      <c r="AW6" s="2" t="s">
        <v>744</v>
      </c>
      <c r="AX6" s="2" t="s">
        <v>738</v>
      </c>
      <c r="AY6" s="2" t="s">
        <v>739</v>
      </c>
      <c r="AZ6" s="2" t="s">
        <v>744</v>
      </c>
      <c r="BA6" t="s">
        <v>732</v>
      </c>
      <c r="BB6" t="s">
        <v>744</v>
      </c>
    </row>
    <row r="7" spans="1:54" ht="15.75">
      <c r="A7" s="2" t="s">
        <v>49</v>
      </c>
      <c r="B7" s="2" t="s">
        <v>187</v>
      </c>
      <c r="C7" s="2" t="s">
        <v>195</v>
      </c>
      <c r="D7" s="2" t="s">
        <v>183</v>
      </c>
      <c r="E7" s="2" t="s">
        <v>208</v>
      </c>
      <c r="F7" s="2" t="s">
        <v>206</v>
      </c>
      <c r="G7" s="2" t="s">
        <v>201</v>
      </c>
      <c r="H7" s="2" t="s">
        <v>639</v>
      </c>
      <c r="I7" s="2" t="s">
        <v>436</v>
      </c>
      <c r="J7" s="2" t="s">
        <v>520</v>
      </c>
      <c r="K7" s="2" t="s">
        <v>429</v>
      </c>
      <c r="L7" s="2" t="s">
        <v>596</v>
      </c>
      <c r="M7" s="2" t="s">
        <v>591</v>
      </c>
      <c r="N7" s="2" t="s">
        <v>437</v>
      </c>
      <c r="O7" s="2" t="s">
        <v>524</v>
      </c>
      <c r="P7" s="2" t="s">
        <v>434</v>
      </c>
      <c r="Q7" s="2" t="s">
        <v>634</v>
      </c>
      <c r="R7" s="2" t="s">
        <v>426</v>
      </c>
      <c r="S7" s="2" t="s">
        <v>517</v>
      </c>
      <c r="T7" s="2" t="s">
        <v>590</v>
      </c>
      <c r="U7" s="2" t="s">
        <v>427</v>
      </c>
      <c r="V7" s="2" t="s">
        <v>637</v>
      </c>
      <c r="W7" s="2" t="s">
        <v>684</v>
      </c>
      <c r="X7" s="2" t="s">
        <v>712</v>
      </c>
      <c r="Y7" s="2" t="s">
        <v>708</v>
      </c>
      <c r="Z7" s="2" t="s">
        <v>681</v>
      </c>
      <c r="AA7" s="2" t="s">
        <v>711</v>
      </c>
      <c r="AB7" s="2" t="s">
        <v>506</v>
      </c>
      <c r="AC7" s="2" t="s">
        <v>563</v>
      </c>
      <c r="AD7" s="2" t="s">
        <v>567</v>
      </c>
      <c r="AE7" s="2" t="s">
        <v>566</v>
      </c>
      <c r="AF7" s="2" t="s">
        <v>682</v>
      </c>
      <c r="AG7" s="2" t="s">
        <v>684</v>
      </c>
      <c r="AH7" s="2" t="s">
        <v>562</v>
      </c>
      <c r="AI7" s="2" t="s">
        <v>562</v>
      </c>
      <c r="AJ7" s="2" t="s">
        <v>567</v>
      </c>
      <c r="AK7" s="2" t="s">
        <v>507</v>
      </c>
      <c r="AL7" s="2" t="s">
        <v>709</v>
      </c>
      <c r="AM7" s="2" t="s">
        <v>679</v>
      </c>
      <c r="AN7" s="2" t="s">
        <v>706</v>
      </c>
      <c r="AO7" s="2" t="s">
        <v>705</v>
      </c>
      <c r="AP7" s="2" t="s">
        <v>679</v>
      </c>
      <c r="AQ7" s="2" t="s">
        <v>746</v>
      </c>
      <c r="AR7" s="2" t="s">
        <v>739</v>
      </c>
      <c r="AS7" s="2" t="s">
        <v>734</v>
      </c>
      <c r="AT7" s="2" t="s">
        <v>747</v>
      </c>
      <c r="AU7" s="2" t="s">
        <v>745</v>
      </c>
      <c r="AV7" s="2" t="s">
        <v>733</v>
      </c>
      <c r="AW7" s="2" t="s">
        <v>744</v>
      </c>
      <c r="AX7" s="2" t="s">
        <v>739</v>
      </c>
      <c r="AY7" s="2" t="s">
        <v>739</v>
      </c>
      <c r="AZ7" s="2" t="s">
        <v>746</v>
      </c>
      <c r="BA7" t="s">
        <v>732</v>
      </c>
      <c r="BB7" t="s">
        <v>745</v>
      </c>
    </row>
    <row r="8" spans="1:54" ht="15.75">
      <c r="A8" s="2" t="s">
        <v>50</v>
      </c>
      <c r="B8" s="2" t="s">
        <v>31</v>
      </c>
      <c r="C8" s="2" t="s">
        <v>191</v>
      </c>
      <c r="D8" s="2" t="s">
        <v>198</v>
      </c>
      <c r="E8" s="2" t="s">
        <v>192</v>
      </c>
      <c r="F8" s="2" t="s">
        <v>210</v>
      </c>
      <c r="G8" s="2" t="s">
        <v>200</v>
      </c>
      <c r="H8" s="2" t="s">
        <v>638</v>
      </c>
      <c r="I8" s="2" t="s">
        <v>438</v>
      </c>
      <c r="J8" s="2" t="s">
        <v>519</v>
      </c>
      <c r="K8" s="2" t="s">
        <v>433</v>
      </c>
      <c r="L8" s="2" t="s">
        <v>595</v>
      </c>
      <c r="M8" s="2" t="s">
        <v>592</v>
      </c>
      <c r="N8" s="2" t="s">
        <v>436</v>
      </c>
      <c r="O8" s="2" t="s">
        <v>523</v>
      </c>
      <c r="P8" s="2" t="s">
        <v>430</v>
      </c>
      <c r="Q8" s="2" t="s">
        <v>634</v>
      </c>
      <c r="R8" s="2" t="s">
        <v>427</v>
      </c>
      <c r="S8" s="2" t="s">
        <v>518</v>
      </c>
      <c r="T8" s="2" t="s">
        <v>589</v>
      </c>
      <c r="U8" s="2" t="s">
        <v>425</v>
      </c>
      <c r="V8" s="2" t="s">
        <v>636</v>
      </c>
      <c r="W8" s="2" t="s">
        <v>685</v>
      </c>
      <c r="X8" s="2" t="s">
        <v>711</v>
      </c>
      <c r="Y8" s="2" t="s">
        <v>710</v>
      </c>
      <c r="Z8" s="2" t="s">
        <v>683</v>
      </c>
      <c r="AA8" s="2" t="s">
        <v>711</v>
      </c>
      <c r="AB8" s="2" t="s">
        <v>507</v>
      </c>
      <c r="AC8" s="2" t="s">
        <v>564</v>
      </c>
      <c r="AD8" s="2" t="s">
        <v>565</v>
      </c>
      <c r="AE8" s="2" t="s">
        <v>565</v>
      </c>
      <c r="AF8" s="2" t="s">
        <v>680</v>
      </c>
      <c r="AG8" s="2" t="s">
        <v>684</v>
      </c>
      <c r="AH8" s="2" t="s">
        <v>566</v>
      </c>
      <c r="AI8" s="2" t="s">
        <v>564</v>
      </c>
      <c r="AJ8" s="2" t="s">
        <v>563</v>
      </c>
      <c r="AK8" s="2" t="s">
        <v>506</v>
      </c>
      <c r="AL8" s="2" t="s">
        <v>707</v>
      </c>
      <c r="AM8" s="2" t="s">
        <v>679</v>
      </c>
      <c r="AN8" s="2" t="s">
        <v>706</v>
      </c>
      <c r="AO8" s="2" t="s">
        <v>706</v>
      </c>
      <c r="AP8" s="2" t="s">
        <v>678</v>
      </c>
      <c r="AQ8" s="2" t="s">
        <v>747</v>
      </c>
      <c r="AR8" s="2" t="s">
        <v>740</v>
      </c>
      <c r="AS8" s="2" t="s">
        <v>733</v>
      </c>
      <c r="AT8" s="2" t="s">
        <v>745</v>
      </c>
      <c r="AU8" s="2" t="s">
        <v>745</v>
      </c>
      <c r="AV8" s="2" t="s">
        <v>733</v>
      </c>
      <c r="AW8" s="2" t="s">
        <v>746</v>
      </c>
      <c r="AX8" s="2" t="s">
        <v>738</v>
      </c>
      <c r="AY8" s="2" t="s">
        <v>739</v>
      </c>
      <c r="AZ8" s="2" t="s">
        <v>746</v>
      </c>
      <c r="BA8" t="s">
        <v>733</v>
      </c>
      <c r="BB8" t="s">
        <v>744</v>
      </c>
    </row>
    <row r="9" spans="1:54" ht="15.75">
      <c r="A9" s="2" t="s">
        <v>51</v>
      </c>
      <c r="B9" s="2" t="s">
        <v>199</v>
      </c>
      <c r="C9" s="2" t="s">
        <v>184</v>
      </c>
      <c r="D9" s="2" t="s">
        <v>211</v>
      </c>
      <c r="E9" s="2" t="s">
        <v>203</v>
      </c>
      <c r="F9" s="2" t="s">
        <v>202</v>
      </c>
      <c r="G9" s="2" t="s">
        <v>207</v>
      </c>
      <c r="H9" s="2" t="s">
        <v>635</v>
      </c>
      <c r="I9" s="2" t="s">
        <v>439</v>
      </c>
      <c r="J9" s="2" t="s">
        <v>521</v>
      </c>
      <c r="K9" s="2" t="s">
        <v>439</v>
      </c>
      <c r="L9" s="2" t="s">
        <v>593</v>
      </c>
      <c r="M9" s="2" t="s">
        <v>592</v>
      </c>
      <c r="N9" s="2" t="s">
        <v>437</v>
      </c>
      <c r="O9" s="2" t="s">
        <v>520</v>
      </c>
      <c r="P9" s="2" t="s">
        <v>438</v>
      </c>
      <c r="Q9" s="2" t="s">
        <v>639</v>
      </c>
      <c r="R9" s="2" t="s">
        <v>431</v>
      </c>
      <c r="S9" s="2" t="s">
        <v>525</v>
      </c>
      <c r="T9" s="2" t="s">
        <v>597</v>
      </c>
      <c r="U9" s="2" t="s">
        <v>435</v>
      </c>
      <c r="V9" s="2" t="s">
        <v>638</v>
      </c>
      <c r="W9" s="2" t="s">
        <v>685</v>
      </c>
      <c r="X9" s="2" t="s">
        <v>712</v>
      </c>
      <c r="Y9" s="2" t="s">
        <v>712</v>
      </c>
      <c r="Z9" s="2" t="s">
        <v>685</v>
      </c>
      <c r="AA9" s="2" t="s">
        <v>712</v>
      </c>
      <c r="AB9" s="2" t="s">
        <v>508</v>
      </c>
      <c r="AC9" s="2" t="s">
        <v>568</v>
      </c>
      <c r="AD9" s="2" t="s">
        <v>568</v>
      </c>
      <c r="AE9" s="2" t="s">
        <v>568</v>
      </c>
      <c r="AF9" s="2" t="s">
        <v>685</v>
      </c>
      <c r="AG9" s="2" t="s">
        <v>684</v>
      </c>
      <c r="AH9" s="2" t="s">
        <v>566</v>
      </c>
      <c r="AI9" s="2" t="s">
        <v>564</v>
      </c>
      <c r="AJ9" s="2" t="s">
        <v>567</v>
      </c>
      <c r="AK9" s="2" t="s">
        <v>507</v>
      </c>
      <c r="AL9" s="2" t="s">
        <v>711</v>
      </c>
      <c r="AM9" s="2" t="s">
        <v>681</v>
      </c>
      <c r="AN9" s="2" t="s">
        <v>708</v>
      </c>
      <c r="AO9" s="2" t="s">
        <v>710</v>
      </c>
      <c r="AP9" s="2" t="s">
        <v>683</v>
      </c>
      <c r="AQ9" s="2" t="s">
        <v>747</v>
      </c>
      <c r="AR9" s="2" t="s">
        <v>740</v>
      </c>
      <c r="AS9" s="2" t="s">
        <v>734</v>
      </c>
      <c r="AT9" s="2" t="s">
        <v>747</v>
      </c>
      <c r="AU9" s="2" t="s">
        <v>747</v>
      </c>
      <c r="AV9" s="2" t="s">
        <v>734</v>
      </c>
      <c r="AW9" s="2" t="s">
        <v>747</v>
      </c>
      <c r="AX9" s="2" t="s">
        <v>740</v>
      </c>
      <c r="AY9" s="2" t="s">
        <v>739</v>
      </c>
      <c r="AZ9" s="2" t="s">
        <v>746</v>
      </c>
      <c r="BA9" t="s">
        <v>733</v>
      </c>
      <c r="BB9" t="s">
        <v>745</v>
      </c>
    </row>
    <row r="10" spans="1:54" ht="15.75">
      <c r="A10" s="2" t="s">
        <v>52</v>
      </c>
      <c r="B10" s="2" t="s">
        <v>188</v>
      </c>
      <c r="C10" s="2" t="s">
        <v>188</v>
      </c>
      <c r="D10" s="2" t="s">
        <v>200</v>
      </c>
      <c r="E10" s="2" t="s">
        <v>194</v>
      </c>
      <c r="F10" s="2" t="s">
        <v>194</v>
      </c>
      <c r="G10" s="2" t="s">
        <v>200</v>
      </c>
      <c r="H10" s="2" t="s">
        <v>640</v>
      </c>
      <c r="I10" s="2" t="s">
        <v>430</v>
      </c>
      <c r="J10" s="2" t="s">
        <v>522</v>
      </c>
      <c r="K10" s="2" t="s">
        <v>432</v>
      </c>
      <c r="L10" s="2" t="s">
        <v>595</v>
      </c>
      <c r="M10" s="2" t="s">
        <v>595</v>
      </c>
      <c r="N10" s="2" t="s">
        <v>432</v>
      </c>
      <c r="O10" s="2" t="s">
        <v>522</v>
      </c>
      <c r="P10" s="2" t="s">
        <v>430</v>
      </c>
      <c r="Q10" s="2" t="s">
        <v>636</v>
      </c>
      <c r="R10" s="2" t="s">
        <v>425</v>
      </c>
      <c r="S10" s="2" t="s">
        <v>518</v>
      </c>
      <c r="T10" s="2" t="s">
        <v>588</v>
      </c>
      <c r="U10" s="2" t="s">
        <v>425</v>
      </c>
      <c r="V10" s="2" t="s">
        <v>636</v>
      </c>
      <c r="W10" s="2" t="s">
        <v>683</v>
      </c>
      <c r="X10" s="2" t="s">
        <v>709</v>
      </c>
      <c r="Y10" s="2" t="s">
        <v>709</v>
      </c>
      <c r="Z10" s="2" t="s">
        <v>683</v>
      </c>
      <c r="AA10" s="2" t="s">
        <v>707</v>
      </c>
      <c r="AB10" s="2" t="s">
        <v>506</v>
      </c>
      <c r="AC10" s="2" t="s">
        <v>564</v>
      </c>
      <c r="AD10" s="2" t="s">
        <v>561</v>
      </c>
      <c r="AE10" s="2" t="s">
        <v>565</v>
      </c>
      <c r="AF10" s="2" t="s">
        <v>680</v>
      </c>
      <c r="AG10" s="2" t="s">
        <v>680</v>
      </c>
      <c r="AH10" s="2" t="s">
        <v>565</v>
      </c>
      <c r="AI10" s="2" t="s">
        <v>564</v>
      </c>
      <c r="AJ10" s="2" t="s">
        <v>561</v>
      </c>
      <c r="AK10" s="2" t="s">
        <v>506</v>
      </c>
      <c r="AL10" s="2" t="s">
        <v>707</v>
      </c>
      <c r="AM10" s="2" t="s">
        <v>678</v>
      </c>
      <c r="AN10" s="2" t="s">
        <v>706</v>
      </c>
      <c r="AO10" s="2" t="s">
        <v>706</v>
      </c>
      <c r="AP10" s="2" t="s">
        <v>678</v>
      </c>
      <c r="AQ10" s="2" t="s">
        <v>745</v>
      </c>
      <c r="AR10" s="2" t="s">
        <v>740</v>
      </c>
      <c r="AS10" s="2" t="s">
        <v>732</v>
      </c>
      <c r="AT10" s="2" t="s">
        <v>745</v>
      </c>
      <c r="AU10" s="2" t="s">
        <v>744</v>
      </c>
      <c r="AV10" s="2" t="s">
        <v>733</v>
      </c>
      <c r="AW10" s="2" t="s">
        <v>746</v>
      </c>
      <c r="AX10" s="2" t="s">
        <v>738</v>
      </c>
      <c r="AY10" s="2" t="s">
        <v>738</v>
      </c>
      <c r="AZ10" s="2" t="s">
        <v>746</v>
      </c>
      <c r="BA10" t="s">
        <v>733</v>
      </c>
      <c r="BB10" t="s">
        <v>744</v>
      </c>
    </row>
    <row r="11" spans="1:54" ht="15.75">
      <c r="A11" s="2" t="s">
        <v>53</v>
      </c>
      <c r="B11" s="2" t="s">
        <v>203</v>
      </c>
      <c r="C11" s="2" t="s">
        <v>195</v>
      </c>
      <c r="D11" s="2" t="s">
        <v>195</v>
      </c>
      <c r="E11" s="2" t="s">
        <v>203</v>
      </c>
      <c r="F11" s="2" t="s">
        <v>204</v>
      </c>
      <c r="G11" s="2" t="s">
        <v>204</v>
      </c>
      <c r="H11" s="2" t="s">
        <v>639</v>
      </c>
      <c r="I11" s="2" t="s">
        <v>437</v>
      </c>
      <c r="J11" s="2" t="s">
        <v>521</v>
      </c>
      <c r="K11" s="2" t="s">
        <v>435</v>
      </c>
      <c r="L11" s="2" t="s">
        <v>597</v>
      </c>
      <c r="M11" s="2" t="s">
        <v>591</v>
      </c>
      <c r="N11" s="2" t="s">
        <v>437</v>
      </c>
      <c r="O11" s="2" t="s">
        <v>524</v>
      </c>
      <c r="P11" s="2" t="s">
        <v>434</v>
      </c>
      <c r="Q11" s="2" t="s">
        <v>639</v>
      </c>
      <c r="R11" s="2" t="s">
        <v>434</v>
      </c>
      <c r="S11" s="2" t="s">
        <v>524</v>
      </c>
      <c r="T11" s="2" t="s">
        <v>597</v>
      </c>
      <c r="U11" s="2" t="s">
        <v>435</v>
      </c>
      <c r="V11" s="2" t="s">
        <v>640</v>
      </c>
      <c r="W11" s="2" t="s">
        <v>684</v>
      </c>
      <c r="X11" s="2" t="s">
        <v>712</v>
      </c>
      <c r="Y11" s="2" t="s">
        <v>708</v>
      </c>
      <c r="Z11" s="2" t="s">
        <v>681</v>
      </c>
      <c r="AA11" s="2" t="s">
        <v>712</v>
      </c>
      <c r="AB11" s="2" t="s">
        <v>507</v>
      </c>
      <c r="AC11" s="2" t="s">
        <v>567</v>
      </c>
      <c r="AD11" s="2" t="s">
        <v>568</v>
      </c>
      <c r="AE11" s="2" t="s">
        <v>568</v>
      </c>
      <c r="AF11" s="2" t="s">
        <v>683</v>
      </c>
      <c r="AG11" s="2" t="s">
        <v>684</v>
      </c>
      <c r="AH11" s="2" t="s">
        <v>562</v>
      </c>
      <c r="AI11" s="2" t="s">
        <v>562</v>
      </c>
      <c r="AJ11" s="2" t="s">
        <v>567</v>
      </c>
      <c r="AK11" s="2" t="s">
        <v>507</v>
      </c>
      <c r="AL11" s="2" t="s">
        <v>709</v>
      </c>
      <c r="AM11" s="2" t="s">
        <v>681</v>
      </c>
      <c r="AN11" s="2" t="s">
        <v>708</v>
      </c>
      <c r="AO11" s="2" t="s">
        <v>709</v>
      </c>
      <c r="AP11" s="2" t="s">
        <v>683</v>
      </c>
      <c r="AQ11" s="2" t="s">
        <v>746</v>
      </c>
      <c r="AR11" s="2" t="s">
        <v>739</v>
      </c>
      <c r="AS11" s="2" t="s">
        <v>734</v>
      </c>
      <c r="AT11" s="2" t="s">
        <v>747</v>
      </c>
      <c r="AU11" s="2" t="s">
        <v>747</v>
      </c>
      <c r="AV11" s="2" t="s">
        <v>734</v>
      </c>
      <c r="AW11" s="2" t="s">
        <v>745</v>
      </c>
      <c r="AX11" s="2" t="s">
        <v>740</v>
      </c>
      <c r="AY11" s="2" t="s">
        <v>739</v>
      </c>
      <c r="AZ11" s="2" t="s">
        <v>746</v>
      </c>
      <c r="BA11" t="s">
        <v>732</v>
      </c>
      <c r="BB11" t="s">
        <v>745</v>
      </c>
    </row>
    <row r="12" spans="1:54" ht="15.75">
      <c r="A12" s="2" t="s">
        <v>54</v>
      </c>
      <c r="B12" s="2" t="s">
        <v>193</v>
      </c>
      <c r="C12" s="2" t="s">
        <v>193</v>
      </c>
      <c r="D12" s="2" t="s">
        <v>186</v>
      </c>
      <c r="E12" s="2" t="s">
        <v>206</v>
      </c>
      <c r="F12" s="2" t="s">
        <v>206</v>
      </c>
      <c r="G12" s="2" t="s">
        <v>186</v>
      </c>
      <c r="H12" s="2" t="s">
        <v>641</v>
      </c>
      <c r="I12" s="2" t="s">
        <v>432</v>
      </c>
      <c r="J12" s="2" t="s">
        <v>524</v>
      </c>
      <c r="K12" s="2" t="s">
        <v>429</v>
      </c>
      <c r="L12" s="2" t="s">
        <v>594</v>
      </c>
      <c r="M12" s="2" t="s">
        <v>594</v>
      </c>
      <c r="N12" s="2" t="s">
        <v>429</v>
      </c>
      <c r="O12" s="2" t="s">
        <v>524</v>
      </c>
      <c r="P12" s="2" t="s">
        <v>432</v>
      </c>
      <c r="Q12" s="2" t="s">
        <v>637</v>
      </c>
      <c r="R12" s="2" t="s">
        <v>426</v>
      </c>
      <c r="S12" s="2" t="s">
        <v>516</v>
      </c>
      <c r="T12" s="2" t="s">
        <v>590</v>
      </c>
      <c r="U12" s="2" t="s">
        <v>426</v>
      </c>
      <c r="V12" s="2" t="s">
        <v>637</v>
      </c>
      <c r="W12" s="2" t="s">
        <v>680</v>
      </c>
      <c r="X12" s="2" t="s">
        <v>708</v>
      </c>
      <c r="Y12" s="2" t="s">
        <v>708</v>
      </c>
      <c r="Z12" s="2" t="s">
        <v>680</v>
      </c>
      <c r="AA12" s="2" t="s">
        <v>709</v>
      </c>
      <c r="AB12" s="2" t="s">
        <v>506</v>
      </c>
      <c r="AC12" s="2" t="s">
        <v>561</v>
      </c>
      <c r="AD12" s="2" t="s">
        <v>567</v>
      </c>
      <c r="AE12" s="2" t="s">
        <v>562</v>
      </c>
      <c r="AF12" s="2" t="s">
        <v>682</v>
      </c>
      <c r="AG12" s="2" t="s">
        <v>682</v>
      </c>
      <c r="AH12" s="2" t="s">
        <v>562</v>
      </c>
      <c r="AI12" s="2" t="s">
        <v>561</v>
      </c>
      <c r="AJ12" s="2" t="s">
        <v>567</v>
      </c>
      <c r="AK12" s="2" t="s">
        <v>506</v>
      </c>
      <c r="AL12" s="2" t="s">
        <v>709</v>
      </c>
      <c r="AM12" s="2" t="s">
        <v>679</v>
      </c>
      <c r="AN12" s="2" t="s">
        <v>705</v>
      </c>
      <c r="AO12" s="2" t="s">
        <v>705</v>
      </c>
      <c r="AP12" s="2" t="s">
        <v>679</v>
      </c>
      <c r="AQ12" s="2" t="s">
        <v>746</v>
      </c>
      <c r="AR12" s="2" t="s">
        <v>738</v>
      </c>
      <c r="AS12" s="2" t="s">
        <v>734</v>
      </c>
      <c r="AT12" s="2" t="s">
        <v>746</v>
      </c>
      <c r="AU12" s="2" t="s">
        <v>745</v>
      </c>
      <c r="AV12" s="2" t="s">
        <v>732</v>
      </c>
      <c r="AW12" s="2" t="s">
        <v>744</v>
      </c>
      <c r="AX12" s="2" t="s">
        <v>739</v>
      </c>
      <c r="AY12" s="2" t="s">
        <v>739</v>
      </c>
      <c r="AZ12" s="2" t="s">
        <v>744</v>
      </c>
      <c r="BA12" t="s">
        <v>732</v>
      </c>
      <c r="BB12" t="s">
        <v>745</v>
      </c>
    </row>
    <row r="13" spans="1:54" ht="15.75">
      <c r="A13" s="2" t="s">
        <v>55</v>
      </c>
      <c r="B13" s="2" t="s">
        <v>207</v>
      </c>
      <c r="C13" s="2" t="s">
        <v>31</v>
      </c>
      <c r="D13" s="2" t="s">
        <v>209</v>
      </c>
      <c r="E13" s="2" t="s">
        <v>209</v>
      </c>
      <c r="F13" s="2" t="s">
        <v>31</v>
      </c>
      <c r="G13" s="2" t="s">
        <v>207</v>
      </c>
      <c r="H13" s="2" t="s">
        <v>638</v>
      </c>
      <c r="I13" s="2" t="s">
        <v>435</v>
      </c>
      <c r="J13" s="2" t="s">
        <v>525</v>
      </c>
      <c r="K13" s="2" t="s">
        <v>438</v>
      </c>
      <c r="L13" s="2" t="s">
        <v>593</v>
      </c>
      <c r="M13" s="2" t="s">
        <v>595</v>
      </c>
      <c r="N13" s="2" t="s">
        <v>433</v>
      </c>
      <c r="O13" s="2" t="s">
        <v>519</v>
      </c>
      <c r="P13" s="2" t="s">
        <v>438</v>
      </c>
      <c r="Q13" s="2" t="s">
        <v>641</v>
      </c>
      <c r="R13" s="2" t="s">
        <v>433</v>
      </c>
      <c r="S13" s="2" t="s">
        <v>525</v>
      </c>
      <c r="T13" s="2" t="s">
        <v>595</v>
      </c>
      <c r="U13" s="2" t="s">
        <v>435</v>
      </c>
      <c r="V13" s="2" t="s">
        <v>638</v>
      </c>
      <c r="W13" s="2" t="s">
        <v>683</v>
      </c>
      <c r="X13" s="2" t="s">
        <v>710</v>
      </c>
      <c r="Y13" s="2" t="s">
        <v>711</v>
      </c>
      <c r="Z13" s="2" t="s">
        <v>685</v>
      </c>
      <c r="AA13" s="2" t="s">
        <v>708</v>
      </c>
      <c r="AB13" s="2" t="s">
        <v>507</v>
      </c>
      <c r="AC13" s="2" t="s">
        <v>568</v>
      </c>
      <c r="AD13" s="2" t="s">
        <v>564</v>
      </c>
      <c r="AE13" s="2" t="s">
        <v>568</v>
      </c>
      <c r="AF13" s="2" t="s">
        <v>685</v>
      </c>
      <c r="AG13" s="2" t="s">
        <v>680</v>
      </c>
      <c r="AH13" s="2" t="s">
        <v>565</v>
      </c>
      <c r="AI13" s="2" t="s">
        <v>564</v>
      </c>
      <c r="AJ13" s="2" t="s">
        <v>565</v>
      </c>
      <c r="AK13" s="2" t="s">
        <v>507</v>
      </c>
      <c r="AL13" s="2" t="s">
        <v>711</v>
      </c>
      <c r="AM13" s="2" t="s">
        <v>680</v>
      </c>
      <c r="AN13" s="2" t="s">
        <v>708</v>
      </c>
      <c r="AO13" s="2" t="s">
        <v>710</v>
      </c>
      <c r="AP13" s="2" t="s">
        <v>683</v>
      </c>
      <c r="AQ13" s="2" t="s">
        <v>745</v>
      </c>
      <c r="AR13" s="2" t="s">
        <v>740</v>
      </c>
      <c r="AS13" s="2" t="s">
        <v>733</v>
      </c>
      <c r="AT13" s="2" t="s">
        <v>747</v>
      </c>
      <c r="AU13" s="2" t="s">
        <v>746</v>
      </c>
      <c r="AV13" s="2" t="s">
        <v>734</v>
      </c>
      <c r="AW13" s="2" t="s">
        <v>747</v>
      </c>
      <c r="AX13" s="2" t="s">
        <v>740</v>
      </c>
      <c r="AY13" s="2" t="s">
        <v>738</v>
      </c>
      <c r="AZ13" s="2" t="s">
        <v>746</v>
      </c>
      <c r="BA13" t="s">
        <v>733</v>
      </c>
      <c r="BB13" t="s">
        <v>745</v>
      </c>
    </row>
    <row r="14" spans="1:54" ht="15.75">
      <c r="A14" s="2" t="s">
        <v>56</v>
      </c>
      <c r="B14" s="2" t="s">
        <v>196</v>
      </c>
      <c r="C14" s="2" t="s">
        <v>189</v>
      </c>
      <c r="D14" s="2" t="s">
        <v>201</v>
      </c>
      <c r="E14" s="2" t="s">
        <v>190</v>
      </c>
      <c r="F14" s="2" t="s">
        <v>210</v>
      </c>
      <c r="G14" s="2" t="s">
        <v>185</v>
      </c>
      <c r="H14" s="2" t="s">
        <v>642</v>
      </c>
      <c r="I14" s="2" t="s">
        <v>434</v>
      </c>
      <c r="J14" s="2" t="s">
        <v>522</v>
      </c>
      <c r="K14" s="2" t="s">
        <v>433</v>
      </c>
      <c r="L14" s="2" t="s">
        <v>594</v>
      </c>
      <c r="M14" s="2" t="s">
        <v>596</v>
      </c>
      <c r="N14" s="2" t="s">
        <v>428</v>
      </c>
      <c r="O14" s="2" t="s">
        <v>523</v>
      </c>
      <c r="P14" s="2" t="s">
        <v>428</v>
      </c>
      <c r="Q14" s="2" t="s">
        <v>637</v>
      </c>
      <c r="R14" s="2" t="s">
        <v>427</v>
      </c>
      <c r="S14" s="2" t="s">
        <v>517</v>
      </c>
      <c r="T14" s="2" t="s">
        <v>589</v>
      </c>
      <c r="U14" s="2" t="s">
        <v>424</v>
      </c>
      <c r="V14" s="2" t="s">
        <v>636</v>
      </c>
      <c r="W14" s="2" t="s">
        <v>681</v>
      </c>
      <c r="X14" s="2" t="s">
        <v>707</v>
      </c>
      <c r="Y14" s="2" t="s">
        <v>710</v>
      </c>
      <c r="Z14" s="2" t="s">
        <v>682</v>
      </c>
      <c r="AA14" s="2" t="s">
        <v>709</v>
      </c>
      <c r="AB14" s="2" t="s">
        <v>507</v>
      </c>
      <c r="AC14" s="2" t="s">
        <v>562</v>
      </c>
      <c r="AD14" s="2" t="s">
        <v>565</v>
      </c>
      <c r="AE14" s="2" t="s">
        <v>561</v>
      </c>
      <c r="AF14" s="2" t="s">
        <v>680</v>
      </c>
      <c r="AG14" s="2" t="s">
        <v>682</v>
      </c>
      <c r="AH14" s="2" t="s">
        <v>566</v>
      </c>
      <c r="AI14" s="2" t="s">
        <v>563</v>
      </c>
      <c r="AJ14" s="2" t="s">
        <v>563</v>
      </c>
      <c r="AK14" s="2" t="s">
        <v>505</v>
      </c>
      <c r="AL14" s="2" t="s">
        <v>707</v>
      </c>
      <c r="AM14" s="2" t="s">
        <v>679</v>
      </c>
      <c r="AN14" s="2" t="s">
        <v>705</v>
      </c>
      <c r="AO14" s="2" t="s">
        <v>706</v>
      </c>
      <c r="AP14" s="2" t="s">
        <v>678</v>
      </c>
      <c r="AQ14" s="2" t="s">
        <v>747</v>
      </c>
      <c r="AR14" s="2" t="s">
        <v>739</v>
      </c>
      <c r="AS14" s="2" t="s">
        <v>733</v>
      </c>
      <c r="AT14" s="2" t="s">
        <v>744</v>
      </c>
      <c r="AU14" s="2" t="s">
        <v>745</v>
      </c>
      <c r="AV14" s="2" t="s">
        <v>732</v>
      </c>
      <c r="AW14" s="2" t="s">
        <v>746</v>
      </c>
      <c r="AX14" s="2" t="s">
        <v>738</v>
      </c>
      <c r="AY14" s="2" t="s">
        <v>739</v>
      </c>
      <c r="AZ14" s="2" t="s">
        <v>744</v>
      </c>
      <c r="BA14" t="s">
        <v>733</v>
      </c>
      <c r="BB14" t="s">
        <v>744</v>
      </c>
    </row>
    <row r="15" spans="1:54" ht="15.75">
      <c r="A15" s="2" t="s">
        <v>57</v>
      </c>
      <c r="B15" s="2" t="s">
        <v>202</v>
      </c>
      <c r="C15" s="2" t="s">
        <v>191</v>
      </c>
      <c r="D15" s="2" t="s">
        <v>211</v>
      </c>
      <c r="E15" s="2" t="s">
        <v>187</v>
      </c>
      <c r="F15" s="2" t="s">
        <v>212</v>
      </c>
      <c r="G15" s="2" t="s">
        <v>205</v>
      </c>
      <c r="H15" s="2" t="s">
        <v>638</v>
      </c>
      <c r="I15" s="2" t="s">
        <v>439</v>
      </c>
      <c r="J15" s="2" t="s">
        <v>520</v>
      </c>
      <c r="K15" s="2" t="s">
        <v>431</v>
      </c>
      <c r="L15" s="2" t="s">
        <v>597</v>
      </c>
      <c r="M15" s="2" t="s">
        <v>592</v>
      </c>
      <c r="N15" s="2" t="s">
        <v>436</v>
      </c>
      <c r="O15" s="2" t="s">
        <v>523</v>
      </c>
      <c r="P15" s="2" t="s">
        <v>430</v>
      </c>
      <c r="Q15" s="2" t="s">
        <v>639</v>
      </c>
      <c r="R15" s="2" t="s">
        <v>431</v>
      </c>
      <c r="S15" s="2" t="s">
        <v>525</v>
      </c>
      <c r="T15" s="2" t="s">
        <v>596</v>
      </c>
      <c r="U15" s="2" t="s">
        <v>429</v>
      </c>
      <c r="V15" s="2" t="s">
        <v>642</v>
      </c>
      <c r="W15" s="2" t="s">
        <v>685</v>
      </c>
      <c r="X15" s="2" t="s">
        <v>711</v>
      </c>
      <c r="Y15" s="2" t="s">
        <v>710</v>
      </c>
      <c r="Z15" s="2" t="s">
        <v>683</v>
      </c>
      <c r="AA15" s="2" t="s">
        <v>712</v>
      </c>
      <c r="AB15" s="2" t="s">
        <v>508</v>
      </c>
      <c r="AC15" s="2" t="s">
        <v>568</v>
      </c>
      <c r="AD15" s="2" t="s">
        <v>566</v>
      </c>
      <c r="AE15" s="2" t="s">
        <v>567</v>
      </c>
      <c r="AF15" s="2" t="s">
        <v>681</v>
      </c>
      <c r="AG15" s="2" t="s">
        <v>684</v>
      </c>
      <c r="AH15" s="2" t="s">
        <v>566</v>
      </c>
      <c r="AI15" s="2" t="s">
        <v>564</v>
      </c>
      <c r="AJ15" s="2" t="s">
        <v>563</v>
      </c>
      <c r="AK15" s="2" t="s">
        <v>506</v>
      </c>
      <c r="AL15" s="2" t="s">
        <v>707</v>
      </c>
      <c r="AM15" s="2" t="s">
        <v>681</v>
      </c>
      <c r="AN15" s="2" t="s">
        <v>708</v>
      </c>
      <c r="AO15" s="2" t="s">
        <v>710</v>
      </c>
      <c r="AP15" s="2" t="s">
        <v>682</v>
      </c>
      <c r="AQ15" s="2" t="s">
        <v>747</v>
      </c>
      <c r="AR15" s="2" t="s">
        <v>740</v>
      </c>
      <c r="AS15" s="2" t="s">
        <v>733</v>
      </c>
      <c r="AT15" s="2" t="s">
        <v>745</v>
      </c>
      <c r="AU15" s="2" t="s">
        <v>747</v>
      </c>
      <c r="AV15" s="2" t="s">
        <v>734</v>
      </c>
      <c r="AW15" s="2" t="s">
        <v>747</v>
      </c>
      <c r="AX15" s="2" t="s">
        <v>739</v>
      </c>
      <c r="AY15" s="2" t="s">
        <v>739</v>
      </c>
      <c r="AZ15" s="2" t="s">
        <v>746</v>
      </c>
      <c r="BA15" t="s">
        <v>733</v>
      </c>
      <c r="BB15" t="s">
        <v>744</v>
      </c>
    </row>
    <row r="16" spans="1:54" ht="15.75">
      <c r="A16" s="2" t="s">
        <v>58</v>
      </c>
      <c r="B16" s="2" t="s">
        <v>204</v>
      </c>
      <c r="C16" s="2" t="s">
        <v>188</v>
      </c>
      <c r="D16" s="2" t="s">
        <v>209</v>
      </c>
      <c r="E16" s="2" t="s">
        <v>193</v>
      </c>
      <c r="F16" s="2" t="s">
        <v>196</v>
      </c>
      <c r="G16" s="2" t="s">
        <v>205</v>
      </c>
      <c r="H16" s="2" t="s">
        <v>640</v>
      </c>
      <c r="I16" s="2" t="s">
        <v>435</v>
      </c>
      <c r="J16" s="2" t="s">
        <v>524</v>
      </c>
      <c r="K16" s="2" t="s">
        <v>434</v>
      </c>
      <c r="L16" s="2" t="s">
        <v>597</v>
      </c>
      <c r="M16" s="2" t="s">
        <v>595</v>
      </c>
      <c r="N16" s="2" t="s">
        <v>432</v>
      </c>
      <c r="O16" s="2" t="s">
        <v>522</v>
      </c>
      <c r="P16" s="2" t="s">
        <v>430</v>
      </c>
      <c r="Q16" s="2" t="s">
        <v>641</v>
      </c>
      <c r="R16" s="2" t="s">
        <v>433</v>
      </c>
      <c r="S16" s="2" t="s">
        <v>525</v>
      </c>
      <c r="T16" s="2" t="s">
        <v>594</v>
      </c>
      <c r="U16" s="2" t="s">
        <v>429</v>
      </c>
      <c r="V16" s="2" t="s">
        <v>642</v>
      </c>
      <c r="W16" s="2" t="s">
        <v>683</v>
      </c>
      <c r="X16" s="2" t="s">
        <v>709</v>
      </c>
      <c r="Y16" s="2" t="s">
        <v>709</v>
      </c>
      <c r="Z16" s="2" t="s">
        <v>683</v>
      </c>
      <c r="AA16" s="2" t="s">
        <v>708</v>
      </c>
      <c r="AB16" s="2" t="s">
        <v>507</v>
      </c>
      <c r="AC16" s="2" t="s">
        <v>568</v>
      </c>
      <c r="AD16" s="2" t="s">
        <v>562</v>
      </c>
      <c r="AE16" s="2" t="s">
        <v>567</v>
      </c>
      <c r="AF16" s="2" t="s">
        <v>681</v>
      </c>
      <c r="AG16" s="2" t="s">
        <v>680</v>
      </c>
      <c r="AH16" s="2" t="s">
        <v>565</v>
      </c>
      <c r="AI16" s="2" t="s">
        <v>564</v>
      </c>
      <c r="AJ16" s="2" t="s">
        <v>561</v>
      </c>
      <c r="AK16" s="2" t="s">
        <v>506</v>
      </c>
      <c r="AL16" s="2" t="s">
        <v>707</v>
      </c>
      <c r="AM16" s="2" t="s">
        <v>680</v>
      </c>
      <c r="AN16" s="2" t="s">
        <v>708</v>
      </c>
      <c r="AO16" s="2" t="s">
        <v>710</v>
      </c>
      <c r="AP16" s="2" t="s">
        <v>682</v>
      </c>
      <c r="AQ16" s="2" t="s">
        <v>745</v>
      </c>
      <c r="AR16" s="2" t="s">
        <v>740</v>
      </c>
      <c r="AS16" s="2" t="s">
        <v>732</v>
      </c>
      <c r="AT16" s="2" t="s">
        <v>745</v>
      </c>
      <c r="AU16" s="2" t="s">
        <v>746</v>
      </c>
      <c r="AV16" s="2" t="s">
        <v>734</v>
      </c>
      <c r="AW16" s="2" t="s">
        <v>747</v>
      </c>
      <c r="AX16" s="2" t="s">
        <v>739</v>
      </c>
      <c r="AY16" s="2" t="s">
        <v>738</v>
      </c>
      <c r="AZ16" s="2" t="s">
        <v>746</v>
      </c>
      <c r="BA16" t="s">
        <v>733</v>
      </c>
      <c r="BB16" t="s">
        <v>744</v>
      </c>
    </row>
    <row r="17" spans="1:54" ht="15.75">
      <c r="A17" s="2" t="s">
        <v>59</v>
      </c>
      <c r="B17" s="2" t="s">
        <v>212</v>
      </c>
      <c r="C17" s="2" t="s">
        <v>189</v>
      </c>
      <c r="D17" s="2" t="s">
        <v>212</v>
      </c>
      <c r="E17" s="2" t="s">
        <v>189</v>
      </c>
      <c r="F17" s="2" t="s">
        <v>212</v>
      </c>
      <c r="G17" s="2" t="s">
        <v>189</v>
      </c>
      <c r="H17" s="2" t="s">
        <v>642</v>
      </c>
      <c r="I17" s="2" t="s">
        <v>431</v>
      </c>
      <c r="J17" s="2" t="s">
        <v>523</v>
      </c>
      <c r="K17" s="2" t="s">
        <v>431</v>
      </c>
      <c r="L17" s="2" t="s">
        <v>596</v>
      </c>
      <c r="M17" s="2" t="s">
        <v>596</v>
      </c>
      <c r="N17" s="2" t="s">
        <v>428</v>
      </c>
      <c r="O17" s="2" t="s">
        <v>523</v>
      </c>
      <c r="P17" s="2" t="s">
        <v>428</v>
      </c>
      <c r="Q17" s="2" t="s">
        <v>642</v>
      </c>
      <c r="R17" s="2" t="s">
        <v>431</v>
      </c>
      <c r="S17" s="2" t="s">
        <v>523</v>
      </c>
      <c r="T17" s="2" t="s">
        <v>596</v>
      </c>
      <c r="U17" s="2" t="s">
        <v>428</v>
      </c>
      <c r="V17" s="2" t="s">
        <v>642</v>
      </c>
      <c r="W17" s="2" t="s">
        <v>681</v>
      </c>
      <c r="X17" s="2" t="s">
        <v>707</v>
      </c>
      <c r="Y17" s="2" t="s">
        <v>710</v>
      </c>
      <c r="Z17" s="2" t="s">
        <v>682</v>
      </c>
      <c r="AA17" s="2" t="s">
        <v>710</v>
      </c>
      <c r="AB17" s="2" t="s">
        <v>508</v>
      </c>
      <c r="AC17" s="2" t="s">
        <v>566</v>
      </c>
      <c r="AD17" s="2" t="s">
        <v>566</v>
      </c>
      <c r="AE17" s="2" t="s">
        <v>563</v>
      </c>
      <c r="AF17" s="2" t="s">
        <v>681</v>
      </c>
      <c r="AG17" s="2" t="s">
        <v>682</v>
      </c>
      <c r="AH17" s="2" t="s">
        <v>566</v>
      </c>
      <c r="AI17" s="2" t="s">
        <v>563</v>
      </c>
      <c r="AJ17" s="2" t="s">
        <v>563</v>
      </c>
      <c r="AK17" s="2" t="s">
        <v>505</v>
      </c>
      <c r="AL17" s="2" t="s">
        <v>707</v>
      </c>
      <c r="AM17" s="2" t="s">
        <v>681</v>
      </c>
      <c r="AN17" s="2" t="s">
        <v>707</v>
      </c>
      <c r="AO17" s="2" t="s">
        <v>710</v>
      </c>
      <c r="AP17" s="2" t="s">
        <v>682</v>
      </c>
      <c r="AQ17" s="2" t="s">
        <v>747</v>
      </c>
      <c r="AR17" s="2" t="s">
        <v>739</v>
      </c>
      <c r="AS17" s="2" t="s">
        <v>733</v>
      </c>
      <c r="AT17" s="2" t="s">
        <v>744</v>
      </c>
      <c r="AU17" s="2" t="s">
        <v>747</v>
      </c>
      <c r="AV17" s="2" t="s">
        <v>733</v>
      </c>
      <c r="AW17" s="2" t="s">
        <v>747</v>
      </c>
      <c r="AX17" s="2" t="s">
        <v>739</v>
      </c>
      <c r="AY17" s="2" t="s">
        <v>739</v>
      </c>
      <c r="AZ17" s="2" t="s">
        <v>744</v>
      </c>
      <c r="BA17" t="s">
        <v>733</v>
      </c>
      <c r="BB17" t="s">
        <v>744</v>
      </c>
    </row>
    <row r="18" spans="1:54" ht="15.75">
      <c r="A18" s="2" t="s">
        <v>60</v>
      </c>
      <c r="B18" s="2" t="s">
        <v>213</v>
      </c>
      <c r="C18" s="2" t="s">
        <v>251</v>
      </c>
      <c r="D18" s="2" t="s">
        <v>223</v>
      </c>
      <c r="E18" s="2" t="s">
        <v>215</v>
      </c>
      <c r="F18" s="2" t="s">
        <v>343</v>
      </c>
      <c r="G18" s="2" t="s">
        <v>182</v>
      </c>
      <c r="H18" s="2" t="s">
        <v>643</v>
      </c>
      <c r="I18" s="2" t="s">
        <v>440</v>
      </c>
      <c r="J18" s="2" t="s">
        <v>526</v>
      </c>
      <c r="K18" s="2" t="s">
        <v>459</v>
      </c>
      <c r="L18" s="2" t="s">
        <v>588</v>
      </c>
      <c r="M18" s="2" t="s">
        <v>600</v>
      </c>
      <c r="N18" s="2" t="s">
        <v>442</v>
      </c>
      <c r="O18" s="2" t="s">
        <v>534</v>
      </c>
      <c r="P18" s="2" t="s">
        <v>424</v>
      </c>
      <c r="Q18" s="2" t="s">
        <v>645</v>
      </c>
      <c r="R18" s="2" t="s">
        <v>450</v>
      </c>
      <c r="S18" s="2" t="s">
        <v>516</v>
      </c>
      <c r="T18" s="2" t="s">
        <v>598</v>
      </c>
      <c r="U18" s="2" t="s">
        <v>424</v>
      </c>
      <c r="V18" s="2" t="s">
        <v>633</v>
      </c>
      <c r="W18" s="2" t="s">
        <v>686</v>
      </c>
      <c r="X18" s="2" t="s">
        <v>713</v>
      </c>
      <c r="Y18" s="2" t="s">
        <v>718</v>
      </c>
      <c r="Z18" s="2" t="s">
        <v>678</v>
      </c>
      <c r="AA18" s="2" t="s">
        <v>715</v>
      </c>
      <c r="AB18" s="2" t="s">
        <v>509</v>
      </c>
      <c r="AC18" s="2" t="s">
        <v>561</v>
      </c>
      <c r="AD18" s="2" t="s">
        <v>574</v>
      </c>
      <c r="AE18" s="2" t="s">
        <v>561</v>
      </c>
      <c r="AF18" s="2" t="s">
        <v>678</v>
      </c>
      <c r="AG18" s="2" t="s">
        <v>688</v>
      </c>
      <c r="AH18" s="2" t="s">
        <v>571</v>
      </c>
      <c r="AI18" s="2" t="s">
        <v>561</v>
      </c>
      <c r="AJ18" s="2" t="s">
        <v>569</v>
      </c>
      <c r="AK18" s="2" t="s">
        <v>505</v>
      </c>
      <c r="AL18" s="2" t="s">
        <v>705</v>
      </c>
      <c r="AM18" s="2" t="s">
        <v>696</v>
      </c>
      <c r="AN18" s="2" t="s">
        <v>705</v>
      </c>
      <c r="AO18" s="2" t="s">
        <v>705</v>
      </c>
      <c r="AP18" s="2" t="s">
        <v>678</v>
      </c>
      <c r="AQ18" s="2" t="s">
        <v>748</v>
      </c>
      <c r="AR18" s="2" t="s">
        <v>738</v>
      </c>
      <c r="AS18" s="2" t="s">
        <v>735</v>
      </c>
      <c r="AT18" s="2" t="s">
        <v>744</v>
      </c>
      <c r="AU18" s="2" t="s">
        <v>750</v>
      </c>
      <c r="AV18" s="2" t="s">
        <v>732</v>
      </c>
      <c r="AW18" s="2" t="s">
        <v>744</v>
      </c>
      <c r="AX18" s="2" t="s">
        <v>738</v>
      </c>
      <c r="AY18" s="2" t="s">
        <v>741</v>
      </c>
      <c r="AZ18" s="2" t="s">
        <v>744</v>
      </c>
      <c r="BA18" t="s">
        <v>732</v>
      </c>
      <c r="BB18" t="s">
        <v>744</v>
      </c>
    </row>
    <row r="19" spans="1:54" ht="15.75">
      <c r="A19" s="2" t="s">
        <v>61</v>
      </c>
      <c r="B19" s="2" t="s">
        <v>214</v>
      </c>
      <c r="C19" s="2" t="s">
        <v>260</v>
      </c>
      <c r="D19" s="2" t="s">
        <v>242</v>
      </c>
      <c r="E19" s="2" t="s">
        <v>216</v>
      </c>
      <c r="F19" s="2" t="s">
        <v>343</v>
      </c>
      <c r="G19" s="2" t="s">
        <v>197</v>
      </c>
      <c r="H19" s="2" t="s">
        <v>644</v>
      </c>
      <c r="I19" s="2" t="s">
        <v>441</v>
      </c>
      <c r="J19" s="2" t="s">
        <v>527</v>
      </c>
      <c r="K19" s="2" t="s">
        <v>459</v>
      </c>
      <c r="L19" s="2" t="s">
        <v>589</v>
      </c>
      <c r="M19" s="2" t="s">
        <v>605</v>
      </c>
      <c r="N19" s="2" t="s">
        <v>443</v>
      </c>
      <c r="O19" s="2" t="s">
        <v>534</v>
      </c>
      <c r="P19" s="2" t="s">
        <v>426</v>
      </c>
      <c r="Q19" s="2" t="s">
        <v>646</v>
      </c>
      <c r="R19" s="2" t="s">
        <v>450</v>
      </c>
      <c r="S19" s="2" t="s">
        <v>517</v>
      </c>
      <c r="T19" s="2" t="s">
        <v>598</v>
      </c>
      <c r="U19" s="2" t="s">
        <v>425</v>
      </c>
      <c r="V19" s="2" t="s">
        <v>633</v>
      </c>
      <c r="W19" s="2" t="s">
        <v>687</v>
      </c>
      <c r="X19" s="2" t="s">
        <v>714</v>
      </c>
      <c r="Y19" s="2" t="s">
        <v>718</v>
      </c>
      <c r="Z19" s="2" t="s">
        <v>679</v>
      </c>
      <c r="AA19" s="2" t="s">
        <v>716</v>
      </c>
      <c r="AB19" s="2" t="s">
        <v>509</v>
      </c>
      <c r="AC19" s="2" t="s">
        <v>563</v>
      </c>
      <c r="AD19" s="2" t="s">
        <v>574</v>
      </c>
      <c r="AE19" s="2" t="s">
        <v>565</v>
      </c>
      <c r="AF19" s="2" t="s">
        <v>678</v>
      </c>
      <c r="AG19" s="2" t="s">
        <v>689</v>
      </c>
      <c r="AH19" s="2" t="s">
        <v>571</v>
      </c>
      <c r="AI19" s="2" t="s">
        <v>562</v>
      </c>
      <c r="AJ19" s="2" t="s">
        <v>569</v>
      </c>
      <c r="AK19" s="2" t="s">
        <v>506</v>
      </c>
      <c r="AL19" s="2" t="s">
        <v>705</v>
      </c>
      <c r="AM19" s="2" t="s">
        <v>696</v>
      </c>
      <c r="AN19" s="2" t="s">
        <v>706</v>
      </c>
      <c r="AO19" s="2" t="s">
        <v>705</v>
      </c>
      <c r="AP19" s="2" t="s">
        <v>678</v>
      </c>
      <c r="AQ19" s="2" t="s">
        <v>748</v>
      </c>
      <c r="AR19" s="2" t="s">
        <v>739</v>
      </c>
      <c r="AS19" s="2" t="s">
        <v>735</v>
      </c>
      <c r="AT19" s="2" t="s">
        <v>745</v>
      </c>
      <c r="AU19" s="2" t="s">
        <v>750</v>
      </c>
      <c r="AV19" s="2" t="s">
        <v>733</v>
      </c>
      <c r="AW19" s="2" t="s">
        <v>744</v>
      </c>
      <c r="AX19" s="2" t="s">
        <v>738</v>
      </c>
      <c r="AY19" s="2" t="s">
        <v>741</v>
      </c>
      <c r="AZ19" s="2" t="s">
        <v>746</v>
      </c>
      <c r="BA19" t="s">
        <v>732</v>
      </c>
      <c r="BB19" t="s">
        <v>744</v>
      </c>
    </row>
    <row r="20" spans="1:54" ht="15.75">
      <c r="A20" s="2" t="s">
        <v>62</v>
      </c>
      <c r="B20" s="2" t="s">
        <v>217</v>
      </c>
      <c r="C20" s="2" t="s">
        <v>269</v>
      </c>
      <c r="D20" s="2" t="s">
        <v>269</v>
      </c>
      <c r="E20" s="2" t="s">
        <v>217</v>
      </c>
      <c r="F20" s="2" t="s">
        <v>343</v>
      </c>
      <c r="G20" s="2" t="s">
        <v>343</v>
      </c>
      <c r="H20" s="2" t="s">
        <v>647</v>
      </c>
      <c r="I20" s="2" t="s">
        <v>444</v>
      </c>
      <c r="J20" s="2" t="s">
        <v>528</v>
      </c>
      <c r="K20" s="2" t="s">
        <v>459</v>
      </c>
      <c r="L20" s="2" t="s">
        <v>598</v>
      </c>
      <c r="M20" s="2" t="s">
        <v>612</v>
      </c>
      <c r="N20" s="2" t="s">
        <v>444</v>
      </c>
      <c r="O20" s="2" t="s">
        <v>534</v>
      </c>
      <c r="P20" s="2" t="s">
        <v>450</v>
      </c>
      <c r="Q20" s="2" t="s">
        <v>647</v>
      </c>
      <c r="R20" s="2" t="s">
        <v>450</v>
      </c>
      <c r="S20" s="2" t="s">
        <v>534</v>
      </c>
      <c r="T20" s="2" t="s">
        <v>598</v>
      </c>
      <c r="U20" s="2" t="s">
        <v>459</v>
      </c>
      <c r="V20" s="2" t="s">
        <v>633</v>
      </c>
      <c r="W20" s="2" t="s">
        <v>690</v>
      </c>
      <c r="X20" s="2" t="s">
        <v>717</v>
      </c>
      <c r="Y20" s="2" t="s">
        <v>718</v>
      </c>
      <c r="Z20" s="2" t="s">
        <v>696</v>
      </c>
      <c r="AA20" s="2" t="s">
        <v>717</v>
      </c>
      <c r="AB20" s="2" t="s">
        <v>509</v>
      </c>
      <c r="AC20" s="2" t="s">
        <v>569</v>
      </c>
      <c r="AD20" s="2" t="s">
        <v>574</v>
      </c>
      <c r="AE20" s="2" t="s">
        <v>574</v>
      </c>
      <c r="AF20" s="2" t="s">
        <v>678</v>
      </c>
      <c r="AG20" s="2" t="s">
        <v>690</v>
      </c>
      <c r="AH20" s="2" t="s">
        <v>571</v>
      </c>
      <c r="AI20" s="2" t="s">
        <v>571</v>
      </c>
      <c r="AJ20" s="2" t="s">
        <v>569</v>
      </c>
      <c r="AK20" s="2" t="s">
        <v>509</v>
      </c>
      <c r="AL20" s="2" t="s">
        <v>705</v>
      </c>
      <c r="AM20" s="2" t="s">
        <v>696</v>
      </c>
      <c r="AN20" s="2" t="s">
        <v>718</v>
      </c>
      <c r="AO20" s="2" t="s">
        <v>705</v>
      </c>
      <c r="AP20" s="2" t="s">
        <v>678</v>
      </c>
      <c r="AQ20" s="2" t="s">
        <v>748</v>
      </c>
      <c r="AR20" s="2" t="s">
        <v>741</v>
      </c>
      <c r="AS20" s="2" t="s">
        <v>735</v>
      </c>
      <c r="AT20" s="2" t="s">
        <v>750</v>
      </c>
      <c r="AU20" s="2" t="s">
        <v>750</v>
      </c>
      <c r="AV20" s="2" t="s">
        <v>735</v>
      </c>
      <c r="AW20" s="2" t="s">
        <v>744</v>
      </c>
      <c r="AX20" s="2" t="s">
        <v>738</v>
      </c>
      <c r="AY20" s="2" t="s">
        <v>741</v>
      </c>
      <c r="AZ20" s="2" t="s">
        <v>748</v>
      </c>
      <c r="BA20" t="s">
        <v>732</v>
      </c>
      <c r="BB20" t="s">
        <v>744</v>
      </c>
    </row>
    <row r="21" spans="1:54" ht="15.75">
      <c r="A21" s="2" t="s">
        <v>63</v>
      </c>
      <c r="B21" s="2" t="s">
        <v>218</v>
      </c>
      <c r="C21" s="2" t="s">
        <v>254</v>
      </c>
      <c r="D21" s="2" t="s">
        <v>288</v>
      </c>
      <c r="E21" s="2" t="s">
        <v>215</v>
      </c>
      <c r="F21" s="2" t="s">
        <v>344</v>
      </c>
      <c r="G21" s="2" t="s">
        <v>185</v>
      </c>
      <c r="H21" s="2" t="s">
        <v>648</v>
      </c>
      <c r="I21" s="2" t="s">
        <v>445</v>
      </c>
      <c r="J21" s="2" t="s">
        <v>526</v>
      </c>
      <c r="K21" s="2" t="s">
        <v>460</v>
      </c>
      <c r="L21" s="2" t="s">
        <v>594</v>
      </c>
      <c r="M21" s="2" t="s">
        <v>608</v>
      </c>
      <c r="N21" s="2" t="s">
        <v>442</v>
      </c>
      <c r="O21" s="2" t="s">
        <v>537</v>
      </c>
      <c r="P21" s="2" t="s">
        <v>428</v>
      </c>
      <c r="Q21" s="2" t="s">
        <v>645</v>
      </c>
      <c r="R21" s="2" t="s">
        <v>478</v>
      </c>
      <c r="S21" s="2" t="s">
        <v>517</v>
      </c>
      <c r="T21" s="2" t="s">
        <v>598</v>
      </c>
      <c r="U21" s="2" t="s">
        <v>424</v>
      </c>
      <c r="V21" s="2" t="s">
        <v>636</v>
      </c>
      <c r="W21" s="2" t="s">
        <v>691</v>
      </c>
      <c r="X21" s="2" t="s">
        <v>713</v>
      </c>
      <c r="Y21" s="2" t="s">
        <v>719</v>
      </c>
      <c r="Z21" s="2" t="s">
        <v>682</v>
      </c>
      <c r="AA21" s="2" t="s">
        <v>715</v>
      </c>
      <c r="AB21" s="2" t="s">
        <v>510</v>
      </c>
      <c r="AC21" s="2" t="s">
        <v>562</v>
      </c>
      <c r="AD21" s="2" t="s">
        <v>574</v>
      </c>
      <c r="AE21" s="2" t="s">
        <v>561</v>
      </c>
      <c r="AF21" s="2" t="s">
        <v>680</v>
      </c>
      <c r="AG21" s="2" t="s">
        <v>688</v>
      </c>
      <c r="AH21" s="2" t="s">
        <v>579</v>
      </c>
      <c r="AI21" s="2" t="s">
        <v>563</v>
      </c>
      <c r="AJ21" s="2" t="s">
        <v>569</v>
      </c>
      <c r="AK21" s="2" t="s">
        <v>505</v>
      </c>
      <c r="AL21" s="2" t="s">
        <v>707</v>
      </c>
      <c r="AM21" s="2" t="s">
        <v>696</v>
      </c>
      <c r="AN21" s="2" t="s">
        <v>705</v>
      </c>
      <c r="AO21" s="2" t="s">
        <v>706</v>
      </c>
      <c r="AP21" s="2" t="s">
        <v>678</v>
      </c>
      <c r="AQ21" s="2" t="s">
        <v>749</v>
      </c>
      <c r="AR21" s="2" t="s">
        <v>739</v>
      </c>
      <c r="AS21" s="2" t="s">
        <v>735</v>
      </c>
      <c r="AT21" s="2" t="s">
        <v>744</v>
      </c>
      <c r="AU21" s="2" t="s">
        <v>750</v>
      </c>
      <c r="AV21" s="2" t="s">
        <v>732</v>
      </c>
      <c r="AW21" s="2" t="s">
        <v>746</v>
      </c>
      <c r="AX21" s="2" t="s">
        <v>738</v>
      </c>
      <c r="AY21" s="2" t="s">
        <v>741</v>
      </c>
      <c r="AZ21" s="2" t="s">
        <v>744</v>
      </c>
      <c r="BA21" t="s">
        <v>733</v>
      </c>
      <c r="BB21" t="s">
        <v>744</v>
      </c>
    </row>
    <row r="22" spans="1:54" ht="15.75">
      <c r="A22" s="2" t="s">
        <v>64</v>
      </c>
      <c r="B22" s="2" t="s">
        <v>219</v>
      </c>
      <c r="C22" s="2" t="s">
        <v>263</v>
      </c>
      <c r="D22" s="2" t="s">
        <v>307</v>
      </c>
      <c r="E22" s="2" t="s">
        <v>216</v>
      </c>
      <c r="F22" s="2" t="s">
        <v>344</v>
      </c>
      <c r="G22" s="2" t="s">
        <v>200</v>
      </c>
      <c r="H22" s="2" t="s">
        <v>649</v>
      </c>
      <c r="I22" s="2" t="s">
        <v>446</v>
      </c>
      <c r="J22" s="2" t="s">
        <v>527</v>
      </c>
      <c r="K22" s="2" t="s">
        <v>460</v>
      </c>
      <c r="L22" s="2" t="s">
        <v>595</v>
      </c>
      <c r="M22" s="2" t="s">
        <v>610</v>
      </c>
      <c r="N22" s="2" t="s">
        <v>443</v>
      </c>
      <c r="O22" s="2" t="s">
        <v>537</v>
      </c>
      <c r="P22" s="2" t="s">
        <v>430</v>
      </c>
      <c r="Q22" s="2" t="s">
        <v>646</v>
      </c>
      <c r="R22" s="2" t="s">
        <v>478</v>
      </c>
      <c r="S22" s="2" t="s">
        <v>518</v>
      </c>
      <c r="T22" s="2" t="s">
        <v>598</v>
      </c>
      <c r="U22" s="2" t="s">
        <v>425</v>
      </c>
      <c r="V22" s="2" t="s">
        <v>636</v>
      </c>
      <c r="W22" s="2" t="s">
        <v>692</v>
      </c>
      <c r="X22" s="2" t="s">
        <v>714</v>
      </c>
      <c r="Y22" s="2" t="s">
        <v>719</v>
      </c>
      <c r="Z22" s="2" t="s">
        <v>683</v>
      </c>
      <c r="AA22" s="2" t="s">
        <v>716</v>
      </c>
      <c r="AB22" s="2" t="s">
        <v>510</v>
      </c>
      <c r="AC22" s="2" t="s">
        <v>564</v>
      </c>
      <c r="AD22" s="2" t="s">
        <v>574</v>
      </c>
      <c r="AE22" s="2" t="s">
        <v>565</v>
      </c>
      <c r="AF22" s="2" t="s">
        <v>680</v>
      </c>
      <c r="AG22" s="2" t="s">
        <v>689</v>
      </c>
      <c r="AH22" s="2" t="s">
        <v>579</v>
      </c>
      <c r="AI22" s="2" t="s">
        <v>564</v>
      </c>
      <c r="AJ22" s="2" t="s">
        <v>569</v>
      </c>
      <c r="AK22" s="2" t="s">
        <v>506</v>
      </c>
      <c r="AL22" s="2" t="s">
        <v>707</v>
      </c>
      <c r="AM22" s="2" t="s">
        <v>696</v>
      </c>
      <c r="AN22" s="2" t="s">
        <v>706</v>
      </c>
      <c r="AO22" s="2" t="s">
        <v>706</v>
      </c>
      <c r="AP22" s="2" t="s">
        <v>678</v>
      </c>
      <c r="AQ22" s="2" t="s">
        <v>749</v>
      </c>
      <c r="AR22" s="2" t="s">
        <v>740</v>
      </c>
      <c r="AS22" s="2" t="s">
        <v>735</v>
      </c>
      <c r="AT22" s="2" t="s">
        <v>745</v>
      </c>
      <c r="AU22" s="2" t="s">
        <v>750</v>
      </c>
      <c r="AV22" s="2" t="s">
        <v>733</v>
      </c>
      <c r="AW22" s="2" t="s">
        <v>746</v>
      </c>
      <c r="AX22" s="2" t="s">
        <v>738</v>
      </c>
      <c r="AY22" s="2" t="s">
        <v>741</v>
      </c>
      <c r="AZ22" s="2" t="s">
        <v>746</v>
      </c>
      <c r="BA22" t="s">
        <v>733</v>
      </c>
      <c r="BB22" t="s">
        <v>744</v>
      </c>
    </row>
    <row r="23" spans="1:54" ht="15.75">
      <c r="A23" s="2" t="s">
        <v>65</v>
      </c>
      <c r="B23" s="2" t="s">
        <v>220</v>
      </c>
      <c r="C23" s="2" t="s">
        <v>226</v>
      </c>
      <c r="D23" s="2" t="s">
        <v>316</v>
      </c>
      <c r="E23" s="2" t="s">
        <v>213</v>
      </c>
      <c r="F23" s="2" t="s">
        <v>194</v>
      </c>
      <c r="G23" s="2" t="s">
        <v>370</v>
      </c>
      <c r="H23" s="2" t="s">
        <v>650</v>
      </c>
      <c r="I23" s="2" t="s">
        <v>447</v>
      </c>
      <c r="J23" s="2" t="s">
        <v>526</v>
      </c>
      <c r="K23" s="2" t="s">
        <v>432</v>
      </c>
      <c r="L23" s="2" t="s">
        <v>599</v>
      </c>
      <c r="M23" s="2" t="s">
        <v>601</v>
      </c>
      <c r="N23" s="2" t="s">
        <v>440</v>
      </c>
      <c r="O23" s="2" t="s">
        <v>522</v>
      </c>
      <c r="P23" s="2" t="s">
        <v>453</v>
      </c>
      <c r="Q23" s="2" t="s">
        <v>643</v>
      </c>
      <c r="R23" s="2" t="s">
        <v>425</v>
      </c>
      <c r="S23" s="2" t="s">
        <v>546</v>
      </c>
      <c r="T23" s="2" t="s">
        <v>588</v>
      </c>
      <c r="U23" s="2" t="s">
        <v>459</v>
      </c>
      <c r="V23" s="2" t="s">
        <v>636</v>
      </c>
      <c r="W23" s="2" t="s">
        <v>693</v>
      </c>
      <c r="X23" s="2" t="s">
        <v>715</v>
      </c>
      <c r="Y23" s="2" t="s">
        <v>709</v>
      </c>
      <c r="Z23" s="2" t="s">
        <v>699</v>
      </c>
      <c r="AA23" s="2" t="s">
        <v>713</v>
      </c>
      <c r="AB23" s="2" t="s">
        <v>506</v>
      </c>
      <c r="AC23" s="2" t="s">
        <v>570</v>
      </c>
      <c r="AD23" s="2" t="s">
        <v>561</v>
      </c>
      <c r="AE23" s="2" t="s">
        <v>574</v>
      </c>
      <c r="AF23" s="2" t="s">
        <v>680</v>
      </c>
      <c r="AG23" s="2" t="s">
        <v>686</v>
      </c>
      <c r="AH23" s="2" t="s">
        <v>565</v>
      </c>
      <c r="AI23" s="2" t="s">
        <v>572</v>
      </c>
      <c r="AJ23" s="2" t="s">
        <v>561</v>
      </c>
      <c r="AK23" s="2" t="s">
        <v>509</v>
      </c>
      <c r="AL23" s="2" t="s">
        <v>707</v>
      </c>
      <c r="AM23" s="2" t="s">
        <v>678</v>
      </c>
      <c r="AN23" s="2" t="s">
        <v>718</v>
      </c>
      <c r="AO23" s="2" t="s">
        <v>706</v>
      </c>
      <c r="AP23" s="2" t="s">
        <v>678</v>
      </c>
      <c r="AQ23" s="2" t="s">
        <v>745</v>
      </c>
      <c r="AR23" s="2" t="s">
        <v>742</v>
      </c>
      <c r="AS23" s="2" t="s">
        <v>732</v>
      </c>
      <c r="AT23" s="2" t="s">
        <v>750</v>
      </c>
      <c r="AU23" s="2" t="s">
        <v>744</v>
      </c>
      <c r="AV23" s="2" t="s">
        <v>735</v>
      </c>
      <c r="AW23" s="2" t="s">
        <v>746</v>
      </c>
      <c r="AX23" s="2" t="s">
        <v>738</v>
      </c>
      <c r="AY23" s="2" t="s">
        <v>738</v>
      </c>
      <c r="AZ23" s="2" t="s">
        <v>748</v>
      </c>
      <c r="BA23" t="s">
        <v>733</v>
      </c>
      <c r="BB23" t="s">
        <v>744</v>
      </c>
    </row>
    <row r="24" spans="1:54" ht="15.75">
      <c r="A24" s="2" t="s">
        <v>66</v>
      </c>
      <c r="B24" s="2" t="s">
        <v>221</v>
      </c>
      <c r="C24" s="2" t="s">
        <v>245</v>
      </c>
      <c r="D24" s="2" t="s">
        <v>325</v>
      </c>
      <c r="E24" s="2" t="s">
        <v>214</v>
      </c>
      <c r="F24" s="2" t="s">
        <v>210</v>
      </c>
      <c r="G24" s="2" t="s">
        <v>370</v>
      </c>
      <c r="H24" s="2" t="s">
        <v>651</v>
      </c>
      <c r="I24" s="2" t="s">
        <v>448</v>
      </c>
      <c r="J24" s="2" t="s">
        <v>527</v>
      </c>
      <c r="K24" s="2" t="s">
        <v>433</v>
      </c>
      <c r="L24" s="2" t="s">
        <v>599</v>
      </c>
      <c r="M24" s="2" t="s">
        <v>606</v>
      </c>
      <c r="N24" s="2" t="s">
        <v>441</v>
      </c>
      <c r="O24" s="2" t="s">
        <v>523</v>
      </c>
      <c r="P24" s="2" t="s">
        <v>453</v>
      </c>
      <c r="Q24" s="2" t="s">
        <v>644</v>
      </c>
      <c r="R24" s="2" t="s">
        <v>427</v>
      </c>
      <c r="S24" s="2" t="s">
        <v>546</v>
      </c>
      <c r="T24" s="2" t="s">
        <v>589</v>
      </c>
      <c r="U24" s="2" t="s">
        <v>459</v>
      </c>
      <c r="V24" s="2" t="s">
        <v>636</v>
      </c>
      <c r="W24" s="2" t="s">
        <v>694</v>
      </c>
      <c r="X24" s="2" t="s">
        <v>716</v>
      </c>
      <c r="Y24" s="2" t="s">
        <v>710</v>
      </c>
      <c r="Z24" s="2" t="s">
        <v>699</v>
      </c>
      <c r="AA24" s="2" t="s">
        <v>714</v>
      </c>
      <c r="AB24" s="2" t="s">
        <v>507</v>
      </c>
      <c r="AC24" s="2" t="s">
        <v>570</v>
      </c>
      <c r="AD24" s="2" t="s">
        <v>565</v>
      </c>
      <c r="AE24" s="2" t="s">
        <v>574</v>
      </c>
      <c r="AF24" s="2" t="s">
        <v>680</v>
      </c>
      <c r="AG24" s="2" t="s">
        <v>687</v>
      </c>
      <c r="AH24" s="2" t="s">
        <v>566</v>
      </c>
      <c r="AI24" s="2" t="s">
        <v>572</v>
      </c>
      <c r="AJ24" s="2" t="s">
        <v>563</v>
      </c>
      <c r="AK24" s="2" t="s">
        <v>509</v>
      </c>
      <c r="AL24" s="2" t="s">
        <v>707</v>
      </c>
      <c r="AM24" s="2" t="s">
        <v>679</v>
      </c>
      <c r="AN24" s="2" t="s">
        <v>718</v>
      </c>
      <c r="AO24" s="2" t="s">
        <v>706</v>
      </c>
      <c r="AP24" s="2" t="s">
        <v>678</v>
      </c>
      <c r="AQ24" s="2" t="s">
        <v>747</v>
      </c>
      <c r="AR24" s="2" t="s">
        <v>742</v>
      </c>
      <c r="AS24" s="2" t="s">
        <v>733</v>
      </c>
      <c r="AT24" s="2" t="s">
        <v>750</v>
      </c>
      <c r="AU24" s="2" t="s">
        <v>745</v>
      </c>
      <c r="AV24" s="2" t="s">
        <v>735</v>
      </c>
      <c r="AW24" s="2" t="s">
        <v>746</v>
      </c>
      <c r="AX24" s="2" t="s">
        <v>738</v>
      </c>
      <c r="AY24" s="2" t="s">
        <v>739</v>
      </c>
      <c r="AZ24" s="2" t="s">
        <v>748</v>
      </c>
      <c r="BA24" t="s">
        <v>733</v>
      </c>
      <c r="BB24" t="s">
        <v>744</v>
      </c>
    </row>
    <row r="25" spans="1:54" ht="15.75">
      <c r="A25" s="2" t="s">
        <v>67</v>
      </c>
      <c r="B25" s="2" t="s">
        <v>222</v>
      </c>
      <c r="C25" s="2" t="s">
        <v>272</v>
      </c>
      <c r="D25" s="2" t="s">
        <v>334</v>
      </c>
      <c r="E25" s="2" t="s">
        <v>217</v>
      </c>
      <c r="F25" s="2" t="s">
        <v>344</v>
      </c>
      <c r="G25" s="2" t="s">
        <v>370</v>
      </c>
      <c r="H25" s="2" t="s">
        <v>652</v>
      </c>
      <c r="I25" s="2" t="s">
        <v>449</v>
      </c>
      <c r="J25" s="2" t="s">
        <v>528</v>
      </c>
      <c r="K25" s="2" t="s">
        <v>460</v>
      </c>
      <c r="L25" s="2" t="s">
        <v>599</v>
      </c>
      <c r="M25" s="2" t="s">
        <v>613</v>
      </c>
      <c r="N25" s="2" t="s">
        <v>444</v>
      </c>
      <c r="O25" s="2" t="s">
        <v>537</v>
      </c>
      <c r="P25" s="2" t="s">
        <v>453</v>
      </c>
      <c r="Q25" s="2" t="s">
        <v>647</v>
      </c>
      <c r="R25" s="2" t="s">
        <v>478</v>
      </c>
      <c r="S25" s="2" t="s">
        <v>546</v>
      </c>
      <c r="T25" s="2" t="s">
        <v>598</v>
      </c>
      <c r="U25" s="2" t="s">
        <v>459</v>
      </c>
      <c r="V25" s="2" t="s">
        <v>636</v>
      </c>
      <c r="W25" s="2" t="s">
        <v>695</v>
      </c>
      <c r="X25" s="2" t="s">
        <v>717</v>
      </c>
      <c r="Y25" s="2" t="s">
        <v>719</v>
      </c>
      <c r="Z25" s="2" t="s">
        <v>699</v>
      </c>
      <c r="AA25" s="2" t="s">
        <v>717</v>
      </c>
      <c r="AB25" s="2" t="s">
        <v>510</v>
      </c>
      <c r="AC25" s="2" t="s">
        <v>570</v>
      </c>
      <c r="AD25" s="2" t="s">
        <v>574</v>
      </c>
      <c r="AE25" s="2" t="s">
        <v>574</v>
      </c>
      <c r="AF25" s="2" t="s">
        <v>680</v>
      </c>
      <c r="AG25" s="2" t="s">
        <v>690</v>
      </c>
      <c r="AH25" s="2" t="s">
        <v>579</v>
      </c>
      <c r="AI25" s="2" t="s">
        <v>572</v>
      </c>
      <c r="AJ25" s="2" t="s">
        <v>569</v>
      </c>
      <c r="AK25" s="2" t="s">
        <v>509</v>
      </c>
      <c r="AL25" s="2" t="s">
        <v>707</v>
      </c>
      <c r="AM25" s="2" t="s">
        <v>696</v>
      </c>
      <c r="AN25" s="2" t="s">
        <v>718</v>
      </c>
      <c r="AO25" s="2" t="s">
        <v>706</v>
      </c>
      <c r="AP25" s="2" t="s">
        <v>678</v>
      </c>
      <c r="AQ25" s="2" t="s">
        <v>749</v>
      </c>
      <c r="AR25" s="2" t="s">
        <v>742</v>
      </c>
      <c r="AS25" s="2" t="s">
        <v>735</v>
      </c>
      <c r="AT25" s="2" t="s">
        <v>750</v>
      </c>
      <c r="AU25" s="2" t="s">
        <v>750</v>
      </c>
      <c r="AV25" s="2" t="s">
        <v>735</v>
      </c>
      <c r="AW25" s="2" t="s">
        <v>746</v>
      </c>
      <c r="AX25" s="2" t="s">
        <v>738</v>
      </c>
      <c r="AY25" s="2" t="s">
        <v>741</v>
      </c>
      <c r="AZ25" s="2" t="s">
        <v>748</v>
      </c>
      <c r="BA25" t="s">
        <v>733</v>
      </c>
      <c r="BB25" t="s">
        <v>744</v>
      </c>
    </row>
    <row r="26" spans="1:54" ht="15.75">
      <c r="A26" s="2" t="s">
        <v>68</v>
      </c>
      <c r="B26" s="2" t="s">
        <v>224</v>
      </c>
      <c r="C26" s="2" t="s">
        <v>234</v>
      </c>
      <c r="D26" s="2" t="s">
        <v>352</v>
      </c>
      <c r="E26" s="2" t="s">
        <v>190</v>
      </c>
      <c r="F26" s="2" t="s">
        <v>278</v>
      </c>
      <c r="G26" s="2" t="s">
        <v>251</v>
      </c>
      <c r="H26" s="2" t="s">
        <v>653</v>
      </c>
      <c r="I26" s="2" t="s">
        <v>451</v>
      </c>
      <c r="J26" s="2" t="s">
        <v>522</v>
      </c>
      <c r="K26" s="2" t="s">
        <v>461</v>
      </c>
      <c r="L26" s="2" t="s">
        <v>600</v>
      </c>
      <c r="M26" s="2" t="s">
        <v>603</v>
      </c>
      <c r="N26" s="2" t="s">
        <v>428</v>
      </c>
      <c r="O26" s="2" t="s">
        <v>531</v>
      </c>
      <c r="P26" s="2" t="s">
        <v>442</v>
      </c>
      <c r="Q26" s="2" t="s">
        <v>637</v>
      </c>
      <c r="R26" s="2" t="s">
        <v>487</v>
      </c>
      <c r="S26" s="2" t="s">
        <v>534</v>
      </c>
      <c r="T26" s="2" t="s">
        <v>589</v>
      </c>
      <c r="U26" s="2" t="s">
        <v>424</v>
      </c>
      <c r="V26" s="2" t="s">
        <v>643</v>
      </c>
      <c r="W26" s="2" t="s">
        <v>697</v>
      </c>
      <c r="X26" s="2" t="s">
        <v>707</v>
      </c>
      <c r="Y26" s="2" t="s">
        <v>720</v>
      </c>
      <c r="Z26" s="2" t="s">
        <v>688</v>
      </c>
      <c r="AA26" s="2" t="s">
        <v>709</v>
      </c>
      <c r="AB26" s="2" t="s">
        <v>511</v>
      </c>
      <c r="AC26" s="2" t="s">
        <v>571</v>
      </c>
      <c r="AD26" s="2" t="s">
        <v>565</v>
      </c>
      <c r="AE26" s="2" t="s">
        <v>561</v>
      </c>
      <c r="AF26" s="2" t="s">
        <v>686</v>
      </c>
      <c r="AG26" s="2" t="s">
        <v>682</v>
      </c>
      <c r="AH26" s="2" t="s">
        <v>576</v>
      </c>
      <c r="AI26" s="2" t="s">
        <v>569</v>
      </c>
      <c r="AJ26" s="2" t="s">
        <v>563</v>
      </c>
      <c r="AK26" s="2" t="s">
        <v>505</v>
      </c>
      <c r="AL26" s="2" t="s">
        <v>713</v>
      </c>
      <c r="AM26" s="2" t="s">
        <v>679</v>
      </c>
      <c r="AN26" s="2" t="s">
        <v>705</v>
      </c>
      <c r="AO26" s="2" t="s">
        <v>718</v>
      </c>
      <c r="AP26" s="2" t="s">
        <v>678</v>
      </c>
      <c r="AQ26" s="2" t="s">
        <v>751</v>
      </c>
      <c r="AR26" s="2" t="s">
        <v>741</v>
      </c>
      <c r="AS26" s="2" t="s">
        <v>733</v>
      </c>
      <c r="AT26" s="2" t="s">
        <v>744</v>
      </c>
      <c r="AU26" s="2" t="s">
        <v>745</v>
      </c>
      <c r="AV26" s="2" t="s">
        <v>732</v>
      </c>
      <c r="AW26" s="2" t="s">
        <v>748</v>
      </c>
      <c r="AX26" s="2" t="s">
        <v>738</v>
      </c>
      <c r="AY26" s="2" t="s">
        <v>739</v>
      </c>
      <c r="AZ26" s="2" t="s">
        <v>744</v>
      </c>
      <c r="BA26" t="s">
        <v>735</v>
      </c>
      <c r="BB26" t="s">
        <v>744</v>
      </c>
    </row>
    <row r="27" spans="1:54" ht="15.75">
      <c r="A27" s="2" t="s">
        <v>69</v>
      </c>
      <c r="B27" s="2" t="s">
        <v>225</v>
      </c>
      <c r="C27" s="2" t="s">
        <v>257</v>
      </c>
      <c r="D27" s="2" t="s">
        <v>361</v>
      </c>
      <c r="E27" s="2" t="s">
        <v>215</v>
      </c>
      <c r="F27" s="2" t="s">
        <v>345</v>
      </c>
      <c r="G27" s="2" t="s">
        <v>251</v>
      </c>
      <c r="H27" s="2" t="s">
        <v>654</v>
      </c>
      <c r="I27" s="2" t="s">
        <v>452</v>
      </c>
      <c r="J27" s="2" t="s">
        <v>526</v>
      </c>
      <c r="K27" s="2" t="s">
        <v>462</v>
      </c>
      <c r="L27" s="2" t="s">
        <v>600</v>
      </c>
      <c r="M27" s="2" t="s">
        <v>609</v>
      </c>
      <c r="N27" s="2" t="s">
        <v>442</v>
      </c>
      <c r="O27" s="2" t="s">
        <v>540</v>
      </c>
      <c r="P27" s="2" t="s">
        <v>442</v>
      </c>
      <c r="Q27" s="2" t="s">
        <v>645</v>
      </c>
      <c r="R27" s="2" t="s">
        <v>496</v>
      </c>
      <c r="S27" s="2" t="s">
        <v>534</v>
      </c>
      <c r="T27" s="2" t="s">
        <v>598</v>
      </c>
      <c r="U27" s="2" t="s">
        <v>424</v>
      </c>
      <c r="V27" s="2" t="s">
        <v>643</v>
      </c>
      <c r="W27" s="2" t="s">
        <v>698</v>
      </c>
      <c r="X27" s="2" t="s">
        <v>713</v>
      </c>
      <c r="Y27" s="2" t="s">
        <v>721</v>
      </c>
      <c r="Z27" s="2" t="s">
        <v>688</v>
      </c>
      <c r="AA27" s="2" t="s">
        <v>715</v>
      </c>
      <c r="AB27" s="2" t="s">
        <v>512</v>
      </c>
      <c r="AC27" s="2" t="s">
        <v>571</v>
      </c>
      <c r="AD27" s="2" t="s">
        <v>574</v>
      </c>
      <c r="AE27" s="2" t="s">
        <v>561</v>
      </c>
      <c r="AF27" s="2" t="s">
        <v>686</v>
      </c>
      <c r="AG27" s="2" t="s">
        <v>688</v>
      </c>
      <c r="AH27" s="2" t="s">
        <v>580</v>
      </c>
      <c r="AI27" s="2" t="s">
        <v>569</v>
      </c>
      <c r="AJ27" s="2" t="s">
        <v>569</v>
      </c>
      <c r="AK27" s="2" t="s">
        <v>505</v>
      </c>
      <c r="AL27" s="2" t="s">
        <v>713</v>
      </c>
      <c r="AM27" s="2" t="s">
        <v>696</v>
      </c>
      <c r="AN27" s="2" t="s">
        <v>705</v>
      </c>
      <c r="AO27" s="2" t="s">
        <v>718</v>
      </c>
      <c r="AP27" s="2" t="s">
        <v>678</v>
      </c>
      <c r="AQ27" s="2" t="s">
        <v>752</v>
      </c>
      <c r="AR27" s="2" t="s">
        <v>741</v>
      </c>
      <c r="AS27" s="2" t="s">
        <v>735</v>
      </c>
      <c r="AT27" s="2" t="s">
        <v>744</v>
      </c>
      <c r="AU27" s="2" t="s">
        <v>750</v>
      </c>
      <c r="AV27" s="2" t="s">
        <v>732</v>
      </c>
      <c r="AW27" s="2" t="s">
        <v>748</v>
      </c>
      <c r="AX27" s="2" t="s">
        <v>738</v>
      </c>
      <c r="AY27" s="2" t="s">
        <v>741</v>
      </c>
      <c r="AZ27" s="2" t="s">
        <v>744</v>
      </c>
      <c r="BA27" t="s">
        <v>735</v>
      </c>
      <c r="BB27" t="s">
        <v>744</v>
      </c>
    </row>
    <row r="28" spans="1:54" ht="15.75">
      <c r="A28" s="2" t="s">
        <v>70</v>
      </c>
      <c r="B28" s="2" t="s">
        <v>227</v>
      </c>
      <c r="C28" s="2" t="s">
        <v>239</v>
      </c>
      <c r="D28" s="2" t="s">
        <v>379</v>
      </c>
      <c r="E28" s="2" t="s">
        <v>192</v>
      </c>
      <c r="F28" s="2" t="s">
        <v>278</v>
      </c>
      <c r="G28" s="2" t="s">
        <v>316</v>
      </c>
      <c r="H28" s="2" t="s">
        <v>655</v>
      </c>
      <c r="I28" s="2" t="s">
        <v>454</v>
      </c>
      <c r="J28" s="2" t="s">
        <v>519</v>
      </c>
      <c r="K28" s="2" t="s">
        <v>461</v>
      </c>
      <c r="L28" s="2" t="s">
        <v>601</v>
      </c>
      <c r="M28" s="2" t="s">
        <v>604</v>
      </c>
      <c r="N28" s="2" t="s">
        <v>436</v>
      </c>
      <c r="O28" s="2" t="s">
        <v>531</v>
      </c>
      <c r="P28" s="2" t="s">
        <v>447</v>
      </c>
      <c r="Q28" s="2" t="s">
        <v>634</v>
      </c>
      <c r="R28" s="2" t="s">
        <v>487</v>
      </c>
      <c r="S28" s="2" t="s">
        <v>546</v>
      </c>
      <c r="T28" s="2" t="s">
        <v>589</v>
      </c>
      <c r="U28" s="2" t="s">
        <v>425</v>
      </c>
      <c r="V28" s="2" t="s">
        <v>643</v>
      </c>
      <c r="W28" s="2" t="s">
        <v>700</v>
      </c>
      <c r="X28" s="2" t="s">
        <v>711</v>
      </c>
      <c r="Y28" s="2" t="s">
        <v>720</v>
      </c>
      <c r="Z28" s="2" t="s">
        <v>693</v>
      </c>
      <c r="AA28" s="2" t="s">
        <v>711</v>
      </c>
      <c r="AB28" s="2" t="s">
        <v>511</v>
      </c>
      <c r="AC28" s="2" t="s">
        <v>572</v>
      </c>
      <c r="AD28" s="2" t="s">
        <v>565</v>
      </c>
      <c r="AE28" s="2" t="s">
        <v>565</v>
      </c>
      <c r="AF28" s="2" t="s">
        <v>686</v>
      </c>
      <c r="AG28" s="2" t="s">
        <v>684</v>
      </c>
      <c r="AH28" s="2" t="s">
        <v>576</v>
      </c>
      <c r="AI28" s="2" t="s">
        <v>570</v>
      </c>
      <c r="AJ28" s="2" t="s">
        <v>563</v>
      </c>
      <c r="AK28" s="2" t="s">
        <v>506</v>
      </c>
      <c r="AL28" s="2" t="s">
        <v>713</v>
      </c>
      <c r="AM28" s="2" t="s">
        <v>679</v>
      </c>
      <c r="AN28" s="2" t="s">
        <v>706</v>
      </c>
      <c r="AO28" s="2" t="s">
        <v>718</v>
      </c>
      <c r="AP28" s="2" t="s">
        <v>678</v>
      </c>
      <c r="AQ28" s="2" t="s">
        <v>751</v>
      </c>
      <c r="AR28" s="2" t="s">
        <v>742</v>
      </c>
      <c r="AS28" s="2" t="s">
        <v>733</v>
      </c>
      <c r="AT28" s="2" t="s">
        <v>745</v>
      </c>
      <c r="AU28" s="2" t="s">
        <v>745</v>
      </c>
      <c r="AV28" s="2" t="s">
        <v>733</v>
      </c>
      <c r="AW28" s="2" t="s">
        <v>748</v>
      </c>
      <c r="AX28" s="2" t="s">
        <v>738</v>
      </c>
      <c r="AY28" s="2" t="s">
        <v>739</v>
      </c>
      <c r="AZ28" s="2" t="s">
        <v>746</v>
      </c>
      <c r="BA28" t="s">
        <v>735</v>
      </c>
      <c r="BB28" t="s">
        <v>744</v>
      </c>
    </row>
    <row r="29" spans="1:54" ht="15.75">
      <c r="A29" s="2" t="s">
        <v>71</v>
      </c>
      <c r="B29" s="2" t="s">
        <v>228</v>
      </c>
      <c r="C29" s="2" t="s">
        <v>266</v>
      </c>
      <c r="D29" s="2" t="s">
        <v>388</v>
      </c>
      <c r="E29" s="2" t="s">
        <v>216</v>
      </c>
      <c r="F29" s="2" t="s">
        <v>345</v>
      </c>
      <c r="G29" s="2" t="s">
        <v>316</v>
      </c>
      <c r="H29" s="2" t="s">
        <v>656</v>
      </c>
      <c r="I29" s="2" t="s">
        <v>455</v>
      </c>
      <c r="J29" s="2" t="s">
        <v>527</v>
      </c>
      <c r="K29" s="2" t="s">
        <v>462</v>
      </c>
      <c r="L29" s="2" t="s">
        <v>601</v>
      </c>
      <c r="M29" s="2" t="s">
        <v>611</v>
      </c>
      <c r="N29" s="2" t="s">
        <v>443</v>
      </c>
      <c r="O29" s="2" t="s">
        <v>540</v>
      </c>
      <c r="P29" s="2" t="s">
        <v>447</v>
      </c>
      <c r="Q29" s="2" t="s">
        <v>646</v>
      </c>
      <c r="R29" s="2" t="s">
        <v>496</v>
      </c>
      <c r="S29" s="2" t="s">
        <v>546</v>
      </c>
      <c r="T29" s="2" t="s">
        <v>598</v>
      </c>
      <c r="U29" s="2" t="s">
        <v>425</v>
      </c>
      <c r="V29" s="2" t="s">
        <v>643</v>
      </c>
      <c r="W29" s="2" t="s">
        <v>701</v>
      </c>
      <c r="X29" s="2" t="s">
        <v>714</v>
      </c>
      <c r="Y29" s="2" t="s">
        <v>721</v>
      </c>
      <c r="Z29" s="2" t="s">
        <v>693</v>
      </c>
      <c r="AA29" s="2" t="s">
        <v>716</v>
      </c>
      <c r="AB29" s="2" t="s">
        <v>512</v>
      </c>
      <c r="AC29" s="2" t="s">
        <v>572</v>
      </c>
      <c r="AD29" s="2" t="s">
        <v>574</v>
      </c>
      <c r="AE29" s="2" t="s">
        <v>565</v>
      </c>
      <c r="AF29" s="2" t="s">
        <v>686</v>
      </c>
      <c r="AG29" s="2" t="s">
        <v>689</v>
      </c>
      <c r="AH29" s="2" t="s">
        <v>580</v>
      </c>
      <c r="AI29" s="2" t="s">
        <v>570</v>
      </c>
      <c r="AJ29" s="2" t="s">
        <v>569</v>
      </c>
      <c r="AK29" s="2" t="s">
        <v>506</v>
      </c>
      <c r="AL29" s="2" t="s">
        <v>713</v>
      </c>
      <c r="AM29" s="2" t="s">
        <v>696</v>
      </c>
      <c r="AN29" s="2" t="s">
        <v>706</v>
      </c>
      <c r="AO29" s="2" t="s">
        <v>718</v>
      </c>
      <c r="AP29" s="2" t="s">
        <v>678</v>
      </c>
      <c r="AQ29" s="2" t="s">
        <v>752</v>
      </c>
      <c r="AR29" s="2" t="s">
        <v>742</v>
      </c>
      <c r="AS29" s="2" t="s">
        <v>735</v>
      </c>
      <c r="AT29" s="2" t="s">
        <v>745</v>
      </c>
      <c r="AU29" s="2" t="s">
        <v>750</v>
      </c>
      <c r="AV29" s="2" t="s">
        <v>733</v>
      </c>
      <c r="AW29" s="2" t="s">
        <v>748</v>
      </c>
      <c r="AX29" s="2" t="s">
        <v>738</v>
      </c>
      <c r="AY29" s="2" t="s">
        <v>741</v>
      </c>
      <c r="AZ29" s="2" t="s">
        <v>746</v>
      </c>
      <c r="BA29" t="s">
        <v>735</v>
      </c>
      <c r="BB29" t="s">
        <v>744</v>
      </c>
    </row>
    <row r="30" spans="1:54" ht="15.75">
      <c r="A30" s="2" t="s">
        <v>72</v>
      </c>
      <c r="B30" s="2" t="s">
        <v>229</v>
      </c>
      <c r="C30" s="2" t="s">
        <v>229</v>
      </c>
      <c r="D30" s="2" t="s">
        <v>397</v>
      </c>
      <c r="E30" s="2" t="s">
        <v>213</v>
      </c>
      <c r="F30" s="2" t="s">
        <v>213</v>
      </c>
      <c r="G30" s="2" t="s">
        <v>397</v>
      </c>
      <c r="H30" s="2" t="s">
        <v>657</v>
      </c>
      <c r="I30" s="2" t="s">
        <v>456</v>
      </c>
      <c r="J30" s="2" t="s">
        <v>526</v>
      </c>
      <c r="K30" s="2" t="s">
        <v>440</v>
      </c>
      <c r="L30" s="2" t="s">
        <v>602</v>
      </c>
      <c r="M30" s="2" t="s">
        <v>602</v>
      </c>
      <c r="N30" s="2" t="s">
        <v>440</v>
      </c>
      <c r="O30" s="2" t="s">
        <v>526</v>
      </c>
      <c r="P30" s="2" t="s">
        <v>456</v>
      </c>
      <c r="Q30" s="2" t="s">
        <v>643</v>
      </c>
      <c r="R30" s="2" t="s">
        <v>459</v>
      </c>
      <c r="S30" s="2" t="s">
        <v>555</v>
      </c>
      <c r="T30" s="2" t="s">
        <v>588</v>
      </c>
      <c r="U30" s="2" t="s">
        <v>459</v>
      </c>
      <c r="V30" s="2" t="s">
        <v>643</v>
      </c>
      <c r="W30" s="2" t="s">
        <v>702</v>
      </c>
      <c r="X30" s="2" t="s">
        <v>715</v>
      </c>
      <c r="Y30" s="2" t="s">
        <v>715</v>
      </c>
      <c r="Z30" s="2" t="s">
        <v>702</v>
      </c>
      <c r="AA30" s="2" t="s">
        <v>713</v>
      </c>
      <c r="AB30" s="2" t="s">
        <v>509</v>
      </c>
      <c r="AC30" s="2" t="s">
        <v>573</v>
      </c>
      <c r="AD30" s="2" t="s">
        <v>561</v>
      </c>
      <c r="AE30" s="2" t="s">
        <v>574</v>
      </c>
      <c r="AF30" s="2" t="s">
        <v>686</v>
      </c>
      <c r="AG30" s="2" t="s">
        <v>686</v>
      </c>
      <c r="AH30" s="2" t="s">
        <v>574</v>
      </c>
      <c r="AI30" s="2" t="s">
        <v>573</v>
      </c>
      <c r="AJ30" s="2" t="s">
        <v>561</v>
      </c>
      <c r="AK30" s="2" t="s">
        <v>509</v>
      </c>
      <c r="AL30" s="2" t="s">
        <v>713</v>
      </c>
      <c r="AM30" s="2" t="s">
        <v>678</v>
      </c>
      <c r="AN30" s="2" t="s">
        <v>718</v>
      </c>
      <c r="AO30" s="2" t="s">
        <v>718</v>
      </c>
      <c r="AP30" s="2" t="s">
        <v>678</v>
      </c>
      <c r="AQ30" s="2" t="s">
        <v>750</v>
      </c>
      <c r="AR30" s="2" t="s">
        <v>743</v>
      </c>
      <c r="AS30" s="2" t="s">
        <v>732</v>
      </c>
      <c r="AT30" s="2" t="s">
        <v>750</v>
      </c>
      <c r="AU30" s="2" t="s">
        <v>744</v>
      </c>
      <c r="AV30" s="2" t="s">
        <v>735</v>
      </c>
      <c r="AW30" s="2" t="s">
        <v>748</v>
      </c>
      <c r="AX30" s="2" t="s">
        <v>738</v>
      </c>
      <c r="AY30" s="2" t="s">
        <v>738</v>
      </c>
      <c r="AZ30" s="2" t="s">
        <v>748</v>
      </c>
      <c r="BA30" t="s">
        <v>735</v>
      </c>
      <c r="BB30" t="s">
        <v>744</v>
      </c>
    </row>
    <row r="31" spans="1:54" ht="15.75">
      <c r="A31" s="2" t="s">
        <v>73</v>
      </c>
      <c r="B31" s="2" t="s">
        <v>230</v>
      </c>
      <c r="C31" s="2" t="s">
        <v>248</v>
      </c>
      <c r="D31" s="2" t="s">
        <v>406</v>
      </c>
      <c r="E31" s="2" t="s">
        <v>214</v>
      </c>
      <c r="F31" s="2" t="s">
        <v>278</v>
      </c>
      <c r="G31" s="2" t="s">
        <v>397</v>
      </c>
      <c r="H31" s="2" t="s">
        <v>658</v>
      </c>
      <c r="I31" s="2" t="s">
        <v>457</v>
      </c>
      <c r="J31" s="2" t="s">
        <v>527</v>
      </c>
      <c r="K31" s="2" t="s">
        <v>461</v>
      </c>
      <c r="L31" s="2" t="s">
        <v>602</v>
      </c>
      <c r="M31" s="2" t="s">
        <v>607</v>
      </c>
      <c r="N31" s="2" t="s">
        <v>441</v>
      </c>
      <c r="O31" s="2" t="s">
        <v>531</v>
      </c>
      <c r="P31" s="2" t="s">
        <v>456</v>
      </c>
      <c r="Q31" s="2" t="s">
        <v>644</v>
      </c>
      <c r="R31" s="2" t="s">
        <v>487</v>
      </c>
      <c r="S31" s="2" t="s">
        <v>555</v>
      </c>
      <c r="T31" s="2" t="s">
        <v>589</v>
      </c>
      <c r="U31" s="2" t="s">
        <v>459</v>
      </c>
      <c r="V31" s="2" t="s">
        <v>643</v>
      </c>
      <c r="W31" s="2" t="s">
        <v>703</v>
      </c>
      <c r="X31" s="2" t="s">
        <v>716</v>
      </c>
      <c r="Y31" s="2" t="s">
        <v>720</v>
      </c>
      <c r="Z31" s="2" t="s">
        <v>702</v>
      </c>
      <c r="AA31" s="2" t="s">
        <v>714</v>
      </c>
      <c r="AB31" s="2" t="s">
        <v>511</v>
      </c>
      <c r="AC31" s="2" t="s">
        <v>573</v>
      </c>
      <c r="AD31" s="2" t="s">
        <v>565</v>
      </c>
      <c r="AE31" s="2" t="s">
        <v>574</v>
      </c>
      <c r="AF31" s="2" t="s">
        <v>686</v>
      </c>
      <c r="AG31" s="2" t="s">
        <v>687</v>
      </c>
      <c r="AH31" s="2" t="s">
        <v>576</v>
      </c>
      <c r="AI31" s="2" t="s">
        <v>573</v>
      </c>
      <c r="AJ31" s="2" t="s">
        <v>563</v>
      </c>
      <c r="AK31" s="2" t="s">
        <v>509</v>
      </c>
      <c r="AL31" s="2" t="s">
        <v>713</v>
      </c>
      <c r="AM31" s="2" t="s">
        <v>679</v>
      </c>
      <c r="AN31" s="2" t="s">
        <v>718</v>
      </c>
      <c r="AO31" s="2" t="s">
        <v>718</v>
      </c>
      <c r="AP31" s="2" t="s">
        <v>678</v>
      </c>
      <c r="AQ31" s="2" t="s">
        <v>751</v>
      </c>
      <c r="AR31" s="2" t="s">
        <v>743</v>
      </c>
      <c r="AS31" s="2" t="s">
        <v>733</v>
      </c>
      <c r="AT31" s="2" t="s">
        <v>750</v>
      </c>
      <c r="AU31" s="2" t="s">
        <v>745</v>
      </c>
      <c r="AV31" s="2" t="s">
        <v>735</v>
      </c>
      <c r="AW31" s="2" t="s">
        <v>748</v>
      </c>
      <c r="AX31" s="2" t="s">
        <v>738</v>
      </c>
      <c r="AY31" s="2" t="s">
        <v>739</v>
      </c>
      <c r="AZ31" s="2" t="s">
        <v>748</v>
      </c>
      <c r="BA31" t="s">
        <v>735</v>
      </c>
      <c r="BB31" t="s">
        <v>744</v>
      </c>
    </row>
    <row r="32" spans="1:54" ht="15.75">
      <c r="A32" s="2" t="s">
        <v>74</v>
      </c>
      <c r="B32" s="2" t="s">
        <v>231</v>
      </c>
      <c r="C32" s="2" t="s">
        <v>275</v>
      </c>
      <c r="D32" s="2" t="s">
        <v>415</v>
      </c>
      <c r="E32" s="2" t="s">
        <v>217</v>
      </c>
      <c r="F32" s="2" t="s">
        <v>345</v>
      </c>
      <c r="G32" s="2" t="s">
        <v>397</v>
      </c>
      <c r="H32" s="2" t="s">
        <v>659</v>
      </c>
      <c r="I32" s="2" t="s">
        <v>458</v>
      </c>
      <c r="J32" s="2" t="s">
        <v>528</v>
      </c>
      <c r="K32" s="2" t="s">
        <v>462</v>
      </c>
      <c r="L32" s="2" t="s">
        <v>602</v>
      </c>
      <c r="M32" s="2" t="s">
        <v>614</v>
      </c>
      <c r="N32" s="2" t="s">
        <v>444</v>
      </c>
      <c r="O32" s="2" t="s">
        <v>540</v>
      </c>
      <c r="P32" s="2" t="s">
        <v>456</v>
      </c>
      <c r="Q32" s="2" t="s">
        <v>647</v>
      </c>
      <c r="R32" s="2" t="s">
        <v>496</v>
      </c>
      <c r="S32" s="2" t="s">
        <v>555</v>
      </c>
      <c r="T32" s="2" t="s">
        <v>598</v>
      </c>
      <c r="U32" s="2" t="s">
        <v>459</v>
      </c>
      <c r="V32" s="2" t="s">
        <v>643</v>
      </c>
      <c r="W32" s="2" t="s">
        <v>704</v>
      </c>
      <c r="X32" s="2" t="s">
        <v>717</v>
      </c>
      <c r="Y32" s="2" t="s">
        <v>721</v>
      </c>
      <c r="Z32" s="2" t="s">
        <v>702</v>
      </c>
      <c r="AA32" s="2" t="s">
        <v>717</v>
      </c>
      <c r="AB32" s="2" t="s">
        <v>512</v>
      </c>
      <c r="AC32" s="2" t="s">
        <v>573</v>
      </c>
      <c r="AD32" s="2" t="s">
        <v>574</v>
      </c>
      <c r="AE32" s="2" t="s">
        <v>574</v>
      </c>
      <c r="AF32" s="2" t="s">
        <v>686</v>
      </c>
      <c r="AG32" s="2" t="s">
        <v>690</v>
      </c>
      <c r="AH32" s="2" t="s">
        <v>580</v>
      </c>
      <c r="AI32" s="2" t="s">
        <v>573</v>
      </c>
      <c r="AJ32" s="2" t="s">
        <v>569</v>
      </c>
      <c r="AK32" s="2" t="s">
        <v>509</v>
      </c>
      <c r="AL32" s="2" t="s">
        <v>713</v>
      </c>
      <c r="AM32" s="2" t="s">
        <v>696</v>
      </c>
      <c r="AN32" s="2" t="s">
        <v>718</v>
      </c>
      <c r="AO32" s="2" t="s">
        <v>718</v>
      </c>
      <c r="AP32" s="2" t="s">
        <v>678</v>
      </c>
      <c r="AQ32" s="2" t="s">
        <v>752</v>
      </c>
      <c r="AR32" s="2" t="s">
        <v>743</v>
      </c>
      <c r="AS32" s="2" t="s">
        <v>735</v>
      </c>
      <c r="AT32" s="2" t="s">
        <v>750</v>
      </c>
      <c r="AU32" s="2" t="s">
        <v>750</v>
      </c>
      <c r="AV32" s="2" t="s">
        <v>735</v>
      </c>
      <c r="AW32" s="2" t="s">
        <v>748</v>
      </c>
      <c r="AX32" s="2" t="s">
        <v>738</v>
      </c>
      <c r="AY32" s="2" t="s">
        <v>741</v>
      </c>
      <c r="AZ32" s="2" t="s">
        <v>748</v>
      </c>
      <c r="BA32" t="s">
        <v>735</v>
      </c>
      <c r="BB32" t="s">
        <v>744</v>
      </c>
    </row>
    <row r="33" spans="1:54" ht="15.75">
      <c r="A33" s="2" t="s">
        <v>75</v>
      </c>
      <c r="B33" s="2" t="s">
        <v>232</v>
      </c>
      <c r="C33" s="2" t="s">
        <v>252</v>
      </c>
      <c r="D33" s="2" t="s">
        <v>223</v>
      </c>
      <c r="E33" s="2" t="s">
        <v>280</v>
      </c>
      <c r="F33" s="2" t="s">
        <v>346</v>
      </c>
      <c r="G33" s="2" t="s">
        <v>186</v>
      </c>
      <c r="H33" s="2" t="s">
        <v>660</v>
      </c>
      <c r="I33" s="2" t="s">
        <v>440</v>
      </c>
      <c r="J33" s="2" t="s">
        <v>529</v>
      </c>
      <c r="K33" s="2" t="s">
        <v>463</v>
      </c>
      <c r="L33" s="2" t="s">
        <v>594</v>
      </c>
      <c r="M33" s="2" t="s">
        <v>600</v>
      </c>
      <c r="N33" s="2" t="s">
        <v>467</v>
      </c>
      <c r="O33" s="2" t="s">
        <v>535</v>
      </c>
      <c r="P33" s="2" t="s">
        <v>432</v>
      </c>
      <c r="Q33" s="2" t="s">
        <v>645</v>
      </c>
      <c r="R33" s="2" t="s">
        <v>450</v>
      </c>
      <c r="S33" s="2" t="s">
        <v>516</v>
      </c>
      <c r="T33" s="2" t="s">
        <v>615</v>
      </c>
      <c r="U33" s="2" t="s">
        <v>426</v>
      </c>
      <c r="V33" s="2" t="s">
        <v>637</v>
      </c>
      <c r="W33" s="2" t="s">
        <v>686</v>
      </c>
      <c r="X33" s="2" t="s">
        <v>722</v>
      </c>
      <c r="Y33" s="2" t="s">
        <v>726</v>
      </c>
      <c r="Z33" s="2" t="s">
        <v>680</v>
      </c>
      <c r="AA33" s="2" t="s">
        <v>715</v>
      </c>
      <c r="AB33" s="2" t="s">
        <v>509</v>
      </c>
      <c r="AC33" s="2" t="s">
        <v>561</v>
      </c>
      <c r="AD33" s="2" t="s">
        <v>575</v>
      </c>
      <c r="AE33" s="2" t="s">
        <v>562</v>
      </c>
      <c r="AF33" s="2" t="s">
        <v>682</v>
      </c>
      <c r="AG33" s="2" t="s">
        <v>688</v>
      </c>
      <c r="AH33" s="2" t="s">
        <v>571</v>
      </c>
      <c r="AI33" s="2" t="s">
        <v>561</v>
      </c>
      <c r="AJ33" s="2" t="s">
        <v>577</v>
      </c>
      <c r="AK33" s="2" t="s">
        <v>506</v>
      </c>
      <c r="AL33" s="2" t="s">
        <v>709</v>
      </c>
      <c r="AM33" s="2" t="s">
        <v>696</v>
      </c>
      <c r="AN33" s="2" t="s">
        <v>705</v>
      </c>
      <c r="AO33" s="2" t="s">
        <v>705</v>
      </c>
      <c r="AP33" s="2" t="s">
        <v>679</v>
      </c>
      <c r="AQ33" s="2" t="s">
        <v>748</v>
      </c>
      <c r="AR33" s="2" t="s">
        <v>738</v>
      </c>
      <c r="AS33" s="2" t="s">
        <v>736</v>
      </c>
      <c r="AT33" s="2" t="s">
        <v>746</v>
      </c>
      <c r="AU33" s="2" t="s">
        <v>750</v>
      </c>
      <c r="AV33" s="2" t="s">
        <v>732</v>
      </c>
      <c r="AW33" s="2" t="s">
        <v>744</v>
      </c>
      <c r="AX33" s="2" t="s">
        <v>739</v>
      </c>
      <c r="AY33" s="2" t="s">
        <v>741</v>
      </c>
      <c r="AZ33" s="2" t="s">
        <v>744</v>
      </c>
      <c r="BA33" t="s">
        <v>732</v>
      </c>
      <c r="BB33" t="s">
        <v>745</v>
      </c>
    </row>
    <row r="34" spans="1:54" ht="15.75">
      <c r="A34" s="2" t="s">
        <v>76</v>
      </c>
      <c r="B34" s="2" t="s">
        <v>233</v>
      </c>
      <c r="C34" s="2" t="s">
        <v>261</v>
      </c>
      <c r="D34" s="2" t="s">
        <v>242</v>
      </c>
      <c r="E34" s="2" t="s">
        <v>281</v>
      </c>
      <c r="F34" s="2" t="s">
        <v>346</v>
      </c>
      <c r="G34" s="2" t="s">
        <v>201</v>
      </c>
      <c r="H34" s="2" t="s">
        <v>661</v>
      </c>
      <c r="I34" s="2" t="s">
        <v>441</v>
      </c>
      <c r="J34" s="2" t="s">
        <v>530</v>
      </c>
      <c r="K34" s="2" t="s">
        <v>463</v>
      </c>
      <c r="L34" s="2" t="s">
        <v>596</v>
      </c>
      <c r="M34" s="2" t="s">
        <v>605</v>
      </c>
      <c r="N34" s="2" t="s">
        <v>469</v>
      </c>
      <c r="O34" s="2" t="s">
        <v>535</v>
      </c>
      <c r="P34" s="2" t="s">
        <v>434</v>
      </c>
      <c r="Q34" s="2" t="s">
        <v>646</v>
      </c>
      <c r="R34" s="2" t="s">
        <v>450</v>
      </c>
      <c r="S34" s="2" t="s">
        <v>517</v>
      </c>
      <c r="T34" s="2" t="s">
        <v>615</v>
      </c>
      <c r="U34" s="2" t="s">
        <v>427</v>
      </c>
      <c r="V34" s="2" t="s">
        <v>637</v>
      </c>
      <c r="W34" s="2" t="s">
        <v>687</v>
      </c>
      <c r="X34" s="2" t="s">
        <v>723</v>
      </c>
      <c r="Y34" s="2" t="s">
        <v>726</v>
      </c>
      <c r="Z34" s="2" t="s">
        <v>681</v>
      </c>
      <c r="AA34" s="2" t="s">
        <v>716</v>
      </c>
      <c r="AB34" s="2" t="s">
        <v>509</v>
      </c>
      <c r="AC34" s="2" t="s">
        <v>563</v>
      </c>
      <c r="AD34" s="2" t="s">
        <v>575</v>
      </c>
      <c r="AE34" s="2" t="s">
        <v>566</v>
      </c>
      <c r="AF34" s="2" t="s">
        <v>682</v>
      </c>
      <c r="AG34" s="2" t="s">
        <v>689</v>
      </c>
      <c r="AH34" s="2" t="s">
        <v>571</v>
      </c>
      <c r="AI34" s="2" t="s">
        <v>562</v>
      </c>
      <c r="AJ34" s="2" t="s">
        <v>577</v>
      </c>
      <c r="AK34" s="2" t="s">
        <v>507</v>
      </c>
      <c r="AL34" s="2" t="s">
        <v>709</v>
      </c>
      <c r="AM34" s="2" t="s">
        <v>696</v>
      </c>
      <c r="AN34" s="2" t="s">
        <v>706</v>
      </c>
      <c r="AO34" s="2" t="s">
        <v>705</v>
      </c>
      <c r="AP34" s="2" t="s">
        <v>679</v>
      </c>
      <c r="AQ34" s="2" t="s">
        <v>748</v>
      </c>
      <c r="AR34" s="2" t="s">
        <v>739</v>
      </c>
      <c r="AS34" s="2" t="s">
        <v>736</v>
      </c>
      <c r="AT34" s="2" t="s">
        <v>747</v>
      </c>
      <c r="AU34" s="2" t="s">
        <v>750</v>
      </c>
      <c r="AV34" s="2" t="s">
        <v>733</v>
      </c>
      <c r="AW34" s="2" t="s">
        <v>744</v>
      </c>
      <c r="AX34" s="2" t="s">
        <v>739</v>
      </c>
      <c r="AY34" s="2" t="s">
        <v>741</v>
      </c>
      <c r="AZ34" s="2" t="s">
        <v>746</v>
      </c>
      <c r="BA34" t="s">
        <v>732</v>
      </c>
      <c r="BB34" t="s">
        <v>745</v>
      </c>
    </row>
    <row r="35" spans="1:54" ht="15.75">
      <c r="A35" s="2" t="s">
        <v>77</v>
      </c>
      <c r="B35" s="2" t="s">
        <v>235</v>
      </c>
      <c r="C35" s="2" t="s">
        <v>243</v>
      </c>
      <c r="D35" s="2" t="s">
        <v>260</v>
      </c>
      <c r="E35" s="2" t="s">
        <v>279</v>
      </c>
      <c r="F35" s="2" t="s">
        <v>206</v>
      </c>
      <c r="G35" s="2" t="s">
        <v>352</v>
      </c>
      <c r="H35" s="2" t="s">
        <v>662</v>
      </c>
      <c r="I35" s="2" t="s">
        <v>443</v>
      </c>
      <c r="J35" s="2" t="s">
        <v>532</v>
      </c>
      <c r="K35" s="2" t="s">
        <v>429</v>
      </c>
      <c r="L35" s="2" t="s">
        <v>603</v>
      </c>
      <c r="M35" s="2" t="s">
        <v>605</v>
      </c>
      <c r="N35" s="2" t="s">
        <v>465</v>
      </c>
      <c r="O35" s="2" t="s">
        <v>524</v>
      </c>
      <c r="P35" s="2" t="s">
        <v>451</v>
      </c>
      <c r="Q35" s="2" t="s">
        <v>644</v>
      </c>
      <c r="R35" s="2" t="s">
        <v>426</v>
      </c>
      <c r="S35" s="2" t="s">
        <v>534</v>
      </c>
      <c r="T35" s="2" t="s">
        <v>590</v>
      </c>
      <c r="U35" s="2" t="s">
        <v>487</v>
      </c>
      <c r="V35" s="2" t="s">
        <v>637</v>
      </c>
      <c r="W35" s="2" t="s">
        <v>689</v>
      </c>
      <c r="X35" s="2" t="s">
        <v>724</v>
      </c>
      <c r="Y35" s="2" t="s">
        <v>708</v>
      </c>
      <c r="Z35" s="2" t="s">
        <v>697</v>
      </c>
      <c r="AA35" s="2" t="s">
        <v>714</v>
      </c>
      <c r="AB35" s="2" t="s">
        <v>506</v>
      </c>
      <c r="AC35" s="2" t="s">
        <v>569</v>
      </c>
      <c r="AD35" s="2" t="s">
        <v>567</v>
      </c>
      <c r="AE35" s="2" t="s">
        <v>576</v>
      </c>
      <c r="AF35" s="2" t="s">
        <v>682</v>
      </c>
      <c r="AG35" s="2" t="s">
        <v>687</v>
      </c>
      <c r="AH35" s="2" t="s">
        <v>562</v>
      </c>
      <c r="AI35" s="2" t="s">
        <v>571</v>
      </c>
      <c r="AJ35" s="2" t="s">
        <v>567</v>
      </c>
      <c r="AK35" s="2" t="s">
        <v>511</v>
      </c>
      <c r="AL35" s="2" t="s">
        <v>709</v>
      </c>
      <c r="AM35" s="2" t="s">
        <v>679</v>
      </c>
      <c r="AN35" s="2" t="s">
        <v>718</v>
      </c>
      <c r="AO35" s="2" t="s">
        <v>705</v>
      </c>
      <c r="AP35" s="2" t="s">
        <v>679</v>
      </c>
      <c r="AQ35" s="2" t="s">
        <v>746</v>
      </c>
      <c r="AR35" s="2" t="s">
        <v>741</v>
      </c>
      <c r="AS35" s="2" t="s">
        <v>734</v>
      </c>
      <c r="AT35" s="2" t="s">
        <v>751</v>
      </c>
      <c r="AU35" s="2" t="s">
        <v>745</v>
      </c>
      <c r="AV35" s="2" t="s">
        <v>735</v>
      </c>
      <c r="AW35" s="2" t="s">
        <v>744</v>
      </c>
      <c r="AX35" s="2" t="s">
        <v>739</v>
      </c>
      <c r="AY35" s="2" t="s">
        <v>739</v>
      </c>
      <c r="AZ35" s="2" t="s">
        <v>748</v>
      </c>
      <c r="BA35" t="s">
        <v>732</v>
      </c>
      <c r="BB35" t="s">
        <v>745</v>
      </c>
    </row>
    <row r="36" spans="1:54" ht="15.75">
      <c r="A36" s="2" t="s">
        <v>78</v>
      </c>
      <c r="B36" s="2" t="s">
        <v>236</v>
      </c>
      <c r="C36" s="2" t="s">
        <v>270</v>
      </c>
      <c r="D36" s="2" t="s">
        <v>269</v>
      </c>
      <c r="E36" s="2" t="s">
        <v>282</v>
      </c>
      <c r="F36" s="2" t="s">
        <v>346</v>
      </c>
      <c r="G36" s="2" t="s">
        <v>352</v>
      </c>
      <c r="H36" s="2" t="s">
        <v>663</v>
      </c>
      <c r="I36" s="2" t="s">
        <v>444</v>
      </c>
      <c r="J36" s="2" t="s">
        <v>533</v>
      </c>
      <c r="K36" s="2" t="s">
        <v>463</v>
      </c>
      <c r="L36" s="2" t="s">
        <v>603</v>
      </c>
      <c r="M36" s="2" t="s">
        <v>612</v>
      </c>
      <c r="N36" s="2" t="s">
        <v>471</v>
      </c>
      <c r="O36" s="2" t="s">
        <v>535</v>
      </c>
      <c r="P36" s="2" t="s">
        <v>451</v>
      </c>
      <c r="Q36" s="2" t="s">
        <v>647</v>
      </c>
      <c r="R36" s="2" t="s">
        <v>450</v>
      </c>
      <c r="S36" s="2" t="s">
        <v>534</v>
      </c>
      <c r="T36" s="2" t="s">
        <v>615</v>
      </c>
      <c r="U36" s="2" t="s">
        <v>487</v>
      </c>
      <c r="V36" s="2" t="s">
        <v>637</v>
      </c>
      <c r="W36" s="2" t="s">
        <v>690</v>
      </c>
      <c r="X36" s="2" t="s">
        <v>725</v>
      </c>
      <c r="Y36" s="2" t="s">
        <v>726</v>
      </c>
      <c r="Z36" s="2" t="s">
        <v>697</v>
      </c>
      <c r="AA36" s="2" t="s">
        <v>717</v>
      </c>
      <c r="AB36" s="2" t="s">
        <v>509</v>
      </c>
      <c r="AC36" s="2" t="s">
        <v>569</v>
      </c>
      <c r="AD36" s="2" t="s">
        <v>575</v>
      </c>
      <c r="AE36" s="2" t="s">
        <v>576</v>
      </c>
      <c r="AF36" s="2" t="s">
        <v>682</v>
      </c>
      <c r="AG36" s="2" t="s">
        <v>690</v>
      </c>
      <c r="AH36" s="2" t="s">
        <v>571</v>
      </c>
      <c r="AI36" s="2" t="s">
        <v>571</v>
      </c>
      <c r="AJ36" s="2" t="s">
        <v>577</v>
      </c>
      <c r="AK36" s="2" t="s">
        <v>511</v>
      </c>
      <c r="AL36" s="2" t="s">
        <v>709</v>
      </c>
      <c r="AM36" s="2" t="s">
        <v>696</v>
      </c>
      <c r="AN36" s="2" t="s">
        <v>718</v>
      </c>
      <c r="AO36" s="2" t="s">
        <v>705</v>
      </c>
      <c r="AP36" s="2" t="s">
        <v>679</v>
      </c>
      <c r="AQ36" s="2" t="s">
        <v>748</v>
      </c>
      <c r="AR36" s="2" t="s">
        <v>741</v>
      </c>
      <c r="AS36" s="2" t="s">
        <v>736</v>
      </c>
      <c r="AT36" s="2" t="s">
        <v>751</v>
      </c>
      <c r="AU36" s="2" t="s">
        <v>750</v>
      </c>
      <c r="AV36" s="2" t="s">
        <v>735</v>
      </c>
      <c r="AW36" s="2" t="s">
        <v>744</v>
      </c>
      <c r="AX36" s="2" t="s">
        <v>739</v>
      </c>
      <c r="AY36" s="2" t="s">
        <v>741</v>
      </c>
      <c r="AZ36" s="2" t="s">
        <v>748</v>
      </c>
      <c r="BA36" t="s">
        <v>732</v>
      </c>
      <c r="BB36" t="s">
        <v>745</v>
      </c>
    </row>
    <row r="37" spans="1:54" ht="15.75">
      <c r="A37" s="2" t="s">
        <v>79</v>
      </c>
      <c r="B37" s="2" t="s">
        <v>237</v>
      </c>
      <c r="C37" s="2" t="s">
        <v>255</v>
      </c>
      <c r="D37" s="2" t="s">
        <v>288</v>
      </c>
      <c r="E37" s="2" t="s">
        <v>280</v>
      </c>
      <c r="F37" s="2" t="s">
        <v>347</v>
      </c>
      <c r="G37" s="2" t="s">
        <v>183</v>
      </c>
      <c r="H37" s="2" t="s">
        <v>664</v>
      </c>
      <c r="I37" s="2" t="s">
        <v>445</v>
      </c>
      <c r="J37" s="2" t="s">
        <v>529</v>
      </c>
      <c r="K37" s="2" t="s">
        <v>464</v>
      </c>
      <c r="L37" s="2" t="s">
        <v>591</v>
      </c>
      <c r="M37" s="2" t="s">
        <v>608</v>
      </c>
      <c r="N37" s="2" t="s">
        <v>467</v>
      </c>
      <c r="O37" s="2" t="s">
        <v>538</v>
      </c>
      <c r="P37" s="2" t="s">
        <v>436</v>
      </c>
      <c r="Q37" s="2" t="s">
        <v>645</v>
      </c>
      <c r="R37" s="2" t="s">
        <v>478</v>
      </c>
      <c r="S37" s="2" t="s">
        <v>517</v>
      </c>
      <c r="T37" s="2" t="s">
        <v>615</v>
      </c>
      <c r="U37" s="2" t="s">
        <v>426</v>
      </c>
      <c r="V37" s="2" t="s">
        <v>634</v>
      </c>
      <c r="W37" s="2" t="s">
        <v>691</v>
      </c>
      <c r="X37" s="2" t="s">
        <v>722</v>
      </c>
      <c r="Y37" s="2" t="s">
        <v>727</v>
      </c>
      <c r="Z37" s="2" t="s">
        <v>684</v>
      </c>
      <c r="AA37" s="2" t="s">
        <v>715</v>
      </c>
      <c r="AB37" s="2" t="s">
        <v>510</v>
      </c>
      <c r="AC37" s="2" t="s">
        <v>562</v>
      </c>
      <c r="AD37" s="2" t="s">
        <v>575</v>
      </c>
      <c r="AE37" s="2" t="s">
        <v>562</v>
      </c>
      <c r="AF37" s="2" t="s">
        <v>684</v>
      </c>
      <c r="AG37" s="2" t="s">
        <v>688</v>
      </c>
      <c r="AH37" s="2" t="s">
        <v>579</v>
      </c>
      <c r="AI37" s="2" t="s">
        <v>563</v>
      </c>
      <c r="AJ37" s="2" t="s">
        <v>577</v>
      </c>
      <c r="AK37" s="2" t="s">
        <v>506</v>
      </c>
      <c r="AL37" s="2" t="s">
        <v>711</v>
      </c>
      <c r="AM37" s="2" t="s">
        <v>696</v>
      </c>
      <c r="AN37" s="2" t="s">
        <v>705</v>
      </c>
      <c r="AO37" s="2" t="s">
        <v>706</v>
      </c>
      <c r="AP37" s="2" t="s">
        <v>679</v>
      </c>
      <c r="AQ37" s="2" t="s">
        <v>749</v>
      </c>
      <c r="AR37" s="2" t="s">
        <v>739</v>
      </c>
      <c r="AS37" s="2" t="s">
        <v>736</v>
      </c>
      <c r="AT37" s="2" t="s">
        <v>746</v>
      </c>
      <c r="AU37" s="2" t="s">
        <v>750</v>
      </c>
      <c r="AV37" s="2" t="s">
        <v>732</v>
      </c>
      <c r="AW37" s="2" t="s">
        <v>746</v>
      </c>
      <c r="AX37" s="2" t="s">
        <v>739</v>
      </c>
      <c r="AY37" s="2" t="s">
        <v>741</v>
      </c>
      <c r="AZ37" s="2" t="s">
        <v>744</v>
      </c>
      <c r="BA37" t="s">
        <v>733</v>
      </c>
      <c r="BB37" t="s">
        <v>745</v>
      </c>
    </row>
    <row r="38" spans="1:54" ht="15.75">
      <c r="A38" s="2" t="s">
        <v>80</v>
      </c>
      <c r="B38" s="2" t="s">
        <v>238</v>
      </c>
      <c r="C38" s="2" t="s">
        <v>264</v>
      </c>
      <c r="D38" s="2" t="s">
        <v>307</v>
      </c>
      <c r="E38" s="2" t="s">
        <v>281</v>
      </c>
      <c r="F38" s="2" t="s">
        <v>347</v>
      </c>
      <c r="G38" s="2" t="s">
        <v>198</v>
      </c>
      <c r="H38" s="2" t="s">
        <v>665</v>
      </c>
      <c r="I38" s="2" t="s">
        <v>446</v>
      </c>
      <c r="J38" s="2" t="s">
        <v>530</v>
      </c>
      <c r="K38" s="2" t="s">
        <v>464</v>
      </c>
      <c r="L38" s="2" t="s">
        <v>592</v>
      </c>
      <c r="M38" s="2" t="s">
        <v>610</v>
      </c>
      <c r="N38" s="2" t="s">
        <v>469</v>
      </c>
      <c r="O38" s="2" t="s">
        <v>538</v>
      </c>
      <c r="P38" s="2" t="s">
        <v>438</v>
      </c>
      <c r="Q38" s="2" t="s">
        <v>646</v>
      </c>
      <c r="R38" s="2" t="s">
        <v>478</v>
      </c>
      <c r="S38" s="2" t="s">
        <v>518</v>
      </c>
      <c r="T38" s="2" t="s">
        <v>615</v>
      </c>
      <c r="U38" s="2" t="s">
        <v>427</v>
      </c>
      <c r="V38" s="2" t="s">
        <v>634</v>
      </c>
      <c r="W38" s="2" t="s">
        <v>692</v>
      </c>
      <c r="X38" s="2" t="s">
        <v>723</v>
      </c>
      <c r="Y38" s="2" t="s">
        <v>727</v>
      </c>
      <c r="Z38" s="2" t="s">
        <v>685</v>
      </c>
      <c r="AA38" s="2" t="s">
        <v>716</v>
      </c>
      <c r="AB38" s="2" t="s">
        <v>510</v>
      </c>
      <c r="AC38" s="2" t="s">
        <v>564</v>
      </c>
      <c r="AD38" s="2" t="s">
        <v>575</v>
      </c>
      <c r="AE38" s="2" t="s">
        <v>566</v>
      </c>
      <c r="AF38" s="2" t="s">
        <v>684</v>
      </c>
      <c r="AG38" s="2" t="s">
        <v>689</v>
      </c>
      <c r="AH38" s="2" t="s">
        <v>579</v>
      </c>
      <c r="AI38" s="2" t="s">
        <v>564</v>
      </c>
      <c r="AJ38" s="2" t="s">
        <v>577</v>
      </c>
      <c r="AK38" s="2" t="s">
        <v>507</v>
      </c>
      <c r="AL38" s="2" t="s">
        <v>711</v>
      </c>
      <c r="AM38" s="2" t="s">
        <v>696</v>
      </c>
      <c r="AN38" s="2" t="s">
        <v>706</v>
      </c>
      <c r="AO38" s="2" t="s">
        <v>706</v>
      </c>
      <c r="AP38" s="2" t="s">
        <v>679</v>
      </c>
      <c r="AQ38" s="2" t="s">
        <v>749</v>
      </c>
      <c r="AR38" s="2" t="s">
        <v>740</v>
      </c>
      <c r="AS38" s="2" t="s">
        <v>736</v>
      </c>
      <c r="AT38" s="2" t="s">
        <v>747</v>
      </c>
      <c r="AU38" s="2" t="s">
        <v>750</v>
      </c>
      <c r="AV38" s="2" t="s">
        <v>733</v>
      </c>
      <c r="AW38" s="2" t="s">
        <v>746</v>
      </c>
      <c r="AX38" s="2" t="s">
        <v>739</v>
      </c>
      <c r="AY38" s="2" t="s">
        <v>741</v>
      </c>
      <c r="AZ38" s="2" t="s">
        <v>746</v>
      </c>
      <c r="BA38" t="s">
        <v>733</v>
      </c>
      <c r="BB38" t="s">
        <v>745</v>
      </c>
    </row>
    <row r="39" spans="1:54" ht="15.75">
      <c r="A39" s="2" t="s">
        <v>81</v>
      </c>
      <c r="B39" s="2" t="s">
        <v>240</v>
      </c>
      <c r="C39" s="2" t="s">
        <v>246</v>
      </c>
      <c r="D39" s="2" t="s">
        <v>325</v>
      </c>
      <c r="E39" s="2" t="s">
        <v>279</v>
      </c>
      <c r="F39" s="2" t="s">
        <v>208</v>
      </c>
      <c r="G39" s="2" t="s">
        <v>379</v>
      </c>
      <c r="H39" s="2" t="s">
        <v>666</v>
      </c>
      <c r="I39" s="2" t="s">
        <v>448</v>
      </c>
      <c r="J39" s="2" t="s">
        <v>532</v>
      </c>
      <c r="K39" s="2" t="s">
        <v>437</v>
      </c>
      <c r="L39" s="2" t="s">
        <v>604</v>
      </c>
      <c r="M39" s="2" t="s">
        <v>606</v>
      </c>
      <c r="N39" s="2" t="s">
        <v>465</v>
      </c>
      <c r="O39" s="2" t="s">
        <v>520</v>
      </c>
      <c r="P39" s="2" t="s">
        <v>454</v>
      </c>
      <c r="Q39" s="2" t="s">
        <v>644</v>
      </c>
      <c r="R39" s="2" t="s">
        <v>427</v>
      </c>
      <c r="S39" s="2" t="s">
        <v>546</v>
      </c>
      <c r="T39" s="2" t="s">
        <v>590</v>
      </c>
      <c r="U39" s="2" t="s">
        <v>487</v>
      </c>
      <c r="V39" s="2" t="s">
        <v>634</v>
      </c>
      <c r="W39" s="2" t="s">
        <v>694</v>
      </c>
      <c r="X39" s="2" t="s">
        <v>724</v>
      </c>
      <c r="Y39" s="2" t="s">
        <v>712</v>
      </c>
      <c r="Z39" s="2" t="s">
        <v>700</v>
      </c>
      <c r="AA39" s="2" t="s">
        <v>714</v>
      </c>
      <c r="AB39" s="2" t="s">
        <v>507</v>
      </c>
      <c r="AC39" s="2" t="s">
        <v>570</v>
      </c>
      <c r="AD39" s="2" t="s">
        <v>567</v>
      </c>
      <c r="AE39" s="2" t="s">
        <v>576</v>
      </c>
      <c r="AF39" s="2" t="s">
        <v>684</v>
      </c>
      <c r="AG39" s="2" t="s">
        <v>687</v>
      </c>
      <c r="AH39" s="2" t="s">
        <v>566</v>
      </c>
      <c r="AI39" s="2" t="s">
        <v>572</v>
      </c>
      <c r="AJ39" s="2" t="s">
        <v>567</v>
      </c>
      <c r="AK39" s="2" t="s">
        <v>511</v>
      </c>
      <c r="AL39" s="2" t="s">
        <v>711</v>
      </c>
      <c r="AM39" s="2" t="s">
        <v>679</v>
      </c>
      <c r="AN39" s="2" t="s">
        <v>718</v>
      </c>
      <c r="AO39" s="2" t="s">
        <v>706</v>
      </c>
      <c r="AP39" s="2" t="s">
        <v>679</v>
      </c>
      <c r="AQ39" s="2" t="s">
        <v>747</v>
      </c>
      <c r="AR39" s="2" t="s">
        <v>742</v>
      </c>
      <c r="AS39" s="2" t="s">
        <v>734</v>
      </c>
      <c r="AT39" s="2" t="s">
        <v>751</v>
      </c>
      <c r="AU39" s="2" t="s">
        <v>745</v>
      </c>
      <c r="AV39" s="2" t="s">
        <v>735</v>
      </c>
      <c r="AW39" s="2" t="s">
        <v>746</v>
      </c>
      <c r="AX39" s="2" t="s">
        <v>739</v>
      </c>
      <c r="AY39" s="2" t="s">
        <v>739</v>
      </c>
      <c r="AZ39" s="2" t="s">
        <v>748</v>
      </c>
      <c r="BA39" t="s">
        <v>733</v>
      </c>
      <c r="BB39" t="s">
        <v>745</v>
      </c>
    </row>
    <row r="40" spans="1:54" ht="15.75">
      <c r="A40" s="2" t="s">
        <v>82</v>
      </c>
      <c r="B40" s="2" t="s">
        <v>241</v>
      </c>
      <c r="C40" s="2" t="s">
        <v>273</v>
      </c>
      <c r="D40" s="2" t="s">
        <v>334</v>
      </c>
      <c r="E40" s="2" t="s">
        <v>282</v>
      </c>
      <c r="F40" s="2" t="s">
        <v>347</v>
      </c>
      <c r="G40" s="2" t="s">
        <v>379</v>
      </c>
      <c r="H40" s="2" t="s">
        <v>667</v>
      </c>
      <c r="I40" s="2" t="s">
        <v>449</v>
      </c>
      <c r="J40" s="2" t="s">
        <v>533</v>
      </c>
      <c r="K40" s="2" t="s">
        <v>464</v>
      </c>
      <c r="L40" s="2" t="s">
        <v>604</v>
      </c>
      <c r="M40" s="2" t="s">
        <v>613</v>
      </c>
      <c r="N40" s="2" t="s">
        <v>471</v>
      </c>
      <c r="O40" s="2" t="s">
        <v>538</v>
      </c>
      <c r="P40" s="2" t="s">
        <v>454</v>
      </c>
      <c r="Q40" s="2" t="s">
        <v>647</v>
      </c>
      <c r="R40" s="2" t="s">
        <v>478</v>
      </c>
      <c r="S40" s="2" t="s">
        <v>546</v>
      </c>
      <c r="T40" s="2" t="s">
        <v>615</v>
      </c>
      <c r="U40" s="2" t="s">
        <v>487</v>
      </c>
      <c r="V40" s="2" t="s">
        <v>634</v>
      </c>
      <c r="W40" s="2" t="s">
        <v>695</v>
      </c>
      <c r="X40" s="2" t="s">
        <v>725</v>
      </c>
      <c r="Y40" s="2" t="s">
        <v>727</v>
      </c>
      <c r="Z40" s="2" t="s">
        <v>700</v>
      </c>
      <c r="AA40" s="2" t="s">
        <v>717</v>
      </c>
      <c r="AB40" s="2" t="s">
        <v>510</v>
      </c>
      <c r="AC40" s="2" t="s">
        <v>570</v>
      </c>
      <c r="AD40" s="2" t="s">
        <v>575</v>
      </c>
      <c r="AE40" s="2" t="s">
        <v>576</v>
      </c>
      <c r="AF40" s="2" t="s">
        <v>684</v>
      </c>
      <c r="AG40" s="2" t="s">
        <v>690</v>
      </c>
      <c r="AH40" s="2" t="s">
        <v>579</v>
      </c>
      <c r="AI40" s="2" t="s">
        <v>572</v>
      </c>
      <c r="AJ40" s="2" t="s">
        <v>577</v>
      </c>
      <c r="AK40" s="2" t="s">
        <v>511</v>
      </c>
      <c r="AL40" s="2" t="s">
        <v>711</v>
      </c>
      <c r="AM40" s="2" t="s">
        <v>696</v>
      </c>
      <c r="AN40" s="2" t="s">
        <v>718</v>
      </c>
      <c r="AO40" s="2" t="s">
        <v>706</v>
      </c>
      <c r="AP40" s="2" t="s">
        <v>679</v>
      </c>
      <c r="AQ40" s="2" t="s">
        <v>749</v>
      </c>
      <c r="AR40" s="2" t="s">
        <v>742</v>
      </c>
      <c r="AS40" s="2" t="s">
        <v>736</v>
      </c>
      <c r="AT40" s="2" t="s">
        <v>751</v>
      </c>
      <c r="AU40" s="2" t="s">
        <v>750</v>
      </c>
      <c r="AV40" s="2" t="s">
        <v>735</v>
      </c>
      <c r="AW40" s="2" t="s">
        <v>746</v>
      </c>
      <c r="AX40" s="2" t="s">
        <v>739</v>
      </c>
      <c r="AY40" s="2" t="s">
        <v>741</v>
      </c>
      <c r="AZ40" s="2" t="s">
        <v>748</v>
      </c>
      <c r="BA40" t="s">
        <v>733</v>
      </c>
      <c r="BB40" t="s">
        <v>745</v>
      </c>
    </row>
    <row r="41" spans="1:54" ht="15.75">
      <c r="A41" s="2" t="s">
        <v>83</v>
      </c>
      <c r="B41" s="2" t="s">
        <v>244</v>
      </c>
      <c r="C41" s="2" t="s">
        <v>258</v>
      </c>
      <c r="D41" s="2" t="s">
        <v>361</v>
      </c>
      <c r="E41" s="2" t="s">
        <v>280</v>
      </c>
      <c r="F41" s="2" t="s">
        <v>348</v>
      </c>
      <c r="G41" s="2" t="s">
        <v>260</v>
      </c>
      <c r="H41" s="2" t="s">
        <v>668</v>
      </c>
      <c r="I41" s="2" t="s">
        <v>452</v>
      </c>
      <c r="J41" s="2" t="s">
        <v>529</v>
      </c>
      <c r="K41" s="2" t="s">
        <v>466</v>
      </c>
      <c r="L41" s="2" t="s">
        <v>605</v>
      </c>
      <c r="M41" s="2" t="s">
        <v>609</v>
      </c>
      <c r="N41" s="2" t="s">
        <v>467</v>
      </c>
      <c r="O41" s="2" t="s">
        <v>541</v>
      </c>
      <c r="P41" s="2" t="s">
        <v>443</v>
      </c>
      <c r="Q41" s="2" t="s">
        <v>645</v>
      </c>
      <c r="R41" s="2" t="s">
        <v>496</v>
      </c>
      <c r="S41" s="2" t="s">
        <v>534</v>
      </c>
      <c r="T41" s="2" t="s">
        <v>615</v>
      </c>
      <c r="U41" s="2" t="s">
        <v>426</v>
      </c>
      <c r="V41" s="2" t="s">
        <v>644</v>
      </c>
      <c r="W41" s="2" t="s">
        <v>698</v>
      </c>
      <c r="X41" s="2" t="s">
        <v>722</v>
      </c>
      <c r="Y41" s="2" t="s">
        <v>728</v>
      </c>
      <c r="Z41" s="2" t="s">
        <v>689</v>
      </c>
      <c r="AA41" s="2" t="s">
        <v>715</v>
      </c>
      <c r="AB41" s="2" t="s">
        <v>512</v>
      </c>
      <c r="AC41" s="2" t="s">
        <v>571</v>
      </c>
      <c r="AD41" s="2" t="s">
        <v>575</v>
      </c>
      <c r="AE41" s="2" t="s">
        <v>562</v>
      </c>
      <c r="AF41" s="2" t="s">
        <v>687</v>
      </c>
      <c r="AG41" s="2" t="s">
        <v>688</v>
      </c>
      <c r="AH41" s="2" t="s">
        <v>580</v>
      </c>
      <c r="AI41" s="2" t="s">
        <v>569</v>
      </c>
      <c r="AJ41" s="2" t="s">
        <v>577</v>
      </c>
      <c r="AK41" s="2" t="s">
        <v>506</v>
      </c>
      <c r="AL41" s="2" t="s">
        <v>714</v>
      </c>
      <c r="AM41" s="2" t="s">
        <v>696</v>
      </c>
      <c r="AN41" s="2" t="s">
        <v>705</v>
      </c>
      <c r="AO41" s="2" t="s">
        <v>718</v>
      </c>
      <c r="AP41" s="2" t="s">
        <v>679</v>
      </c>
      <c r="AQ41" s="2" t="s">
        <v>752</v>
      </c>
      <c r="AR41" s="2" t="s">
        <v>741</v>
      </c>
      <c r="AS41" s="2" t="s">
        <v>736</v>
      </c>
      <c r="AT41" s="2" t="s">
        <v>746</v>
      </c>
      <c r="AU41" s="2" t="s">
        <v>750</v>
      </c>
      <c r="AV41" s="2" t="s">
        <v>732</v>
      </c>
      <c r="AW41" s="2" t="s">
        <v>748</v>
      </c>
      <c r="AX41" s="2" t="s">
        <v>739</v>
      </c>
      <c r="AY41" s="2" t="s">
        <v>741</v>
      </c>
      <c r="AZ41" s="2" t="s">
        <v>744</v>
      </c>
      <c r="BA41" t="s">
        <v>735</v>
      </c>
      <c r="BB41" t="s">
        <v>745</v>
      </c>
    </row>
    <row r="42" spans="1:54" ht="15.75">
      <c r="A42" s="2" t="s">
        <v>84</v>
      </c>
      <c r="B42" s="2" t="s">
        <v>247</v>
      </c>
      <c r="C42" s="2" t="s">
        <v>267</v>
      </c>
      <c r="D42" s="2" t="s">
        <v>388</v>
      </c>
      <c r="E42" s="2" t="s">
        <v>281</v>
      </c>
      <c r="F42" s="2" t="s">
        <v>348</v>
      </c>
      <c r="G42" s="2" t="s">
        <v>325</v>
      </c>
      <c r="H42" s="2" t="s">
        <v>669</v>
      </c>
      <c r="I42" s="2" t="s">
        <v>455</v>
      </c>
      <c r="J42" s="2" t="s">
        <v>530</v>
      </c>
      <c r="K42" s="2" t="s">
        <v>466</v>
      </c>
      <c r="L42" s="2" t="s">
        <v>606</v>
      </c>
      <c r="M42" s="2" t="s">
        <v>611</v>
      </c>
      <c r="N42" s="2" t="s">
        <v>469</v>
      </c>
      <c r="O42" s="2" t="s">
        <v>541</v>
      </c>
      <c r="P42" s="2" t="s">
        <v>448</v>
      </c>
      <c r="Q42" s="2" t="s">
        <v>646</v>
      </c>
      <c r="R42" s="2" t="s">
        <v>496</v>
      </c>
      <c r="S42" s="2" t="s">
        <v>546</v>
      </c>
      <c r="T42" s="2" t="s">
        <v>615</v>
      </c>
      <c r="U42" s="2" t="s">
        <v>427</v>
      </c>
      <c r="V42" s="2" t="s">
        <v>644</v>
      </c>
      <c r="W42" s="2" t="s">
        <v>701</v>
      </c>
      <c r="X42" s="2" t="s">
        <v>723</v>
      </c>
      <c r="Y42" s="2" t="s">
        <v>728</v>
      </c>
      <c r="Z42" s="2" t="s">
        <v>694</v>
      </c>
      <c r="AA42" s="2" t="s">
        <v>716</v>
      </c>
      <c r="AB42" s="2" t="s">
        <v>512</v>
      </c>
      <c r="AC42" s="2" t="s">
        <v>572</v>
      </c>
      <c r="AD42" s="2" t="s">
        <v>575</v>
      </c>
      <c r="AE42" s="2" t="s">
        <v>566</v>
      </c>
      <c r="AF42" s="2" t="s">
        <v>687</v>
      </c>
      <c r="AG42" s="2" t="s">
        <v>689</v>
      </c>
      <c r="AH42" s="2" t="s">
        <v>580</v>
      </c>
      <c r="AI42" s="2" t="s">
        <v>570</v>
      </c>
      <c r="AJ42" s="2" t="s">
        <v>577</v>
      </c>
      <c r="AK42" s="2" t="s">
        <v>507</v>
      </c>
      <c r="AL42" s="2" t="s">
        <v>714</v>
      </c>
      <c r="AM42" s="2" t="s">
        <v>696</v>
      </c>
      <c r="AN42" s="2" t="s">
        <v>706</v>
      </c>
      <c r="AO42" s="2" t="s">
        <v>718</v>
      </c>
      <c r="AP42" s="2" t="s">
        <v>679</v>
      </c>
      <c r="AQ42" s="2" t="s">
        <v>752</v>
      </c>
      <c r="AR42" s="2" t="s">
        <v>742</v>
      </c>
      <c r="AS42" s="2" t="s">
        <v>736</v>
      </c>
      <c r="AT42" s="2" t="s">
        <v>747</v>
      </c>
      <c r="AU42" s="2" t="s">
        <v>750</v>
      </c>
      <c r="AV42" s="2" t="s">
        <v>733</v>
      </c>
      <c r="AW42" s="2" t="s">
        <v>748</v>
      </c>
      <c r="AX42" s="2" t="s">
        <v>739</v>
      </c>
      <c r="AY42" s="2" t="s">
        <v>741</v>
      </c>
      <c r="AZ42" s="2" t="s">
        <v>746</v>
      </c>
      <c r="BA42" t="s">
        <v>735</v>
      </c>
      <c r="BB42" t="s">
        <v>745</v>
      </c>
    </row>
    <row r="43" spans="1:54" ht="15.75">
      <c r="A43" s="2" t="s">
        <v>85</v>
      </c>
      <c r="B43" s="2" t="s">
        <v>249</v>
      </c>
      <c r="C43" s="2" t="s">
        <v>249</v>
      </c>
      <c r="D43" s="2" t="s">
        <v>406</v>
      </c>
      <c r="E43" s="2" t="s">
        <v>279</v>
      </c>
      <c r="F43" s="2" t="s">
        <v>279</v>
      </c>
      <c r="G43" s="2" t="s">
        <v>406</v>
      </c>
      <c r="H43" s="2" t="s">
        <v>670</v>
      </c>
      <c r="I43" s="2" t="s">
        <v>457</v>
      </c>
      <c r="J43" s="2" t="s">
        <v>532</v>
      </c>
      <c r="K43" s="2" t="s">
        <v>465</v>
      </c>
      <c r="L43" s="2" t="s">
        <v>607</v>
      </c>
      <c r="M43" s="2" t="s">
        <v>607</v>
      </c>
      <c r="N43" s="2" t="s">
        <v>465</v>
      </c>
      <c r="O43" s="2" t="s">
        <v>532</v>
      </c>
      <c r="P43" s="2" t="s">
        <v>457</v>
      </c>
      <c r="Q43" s="2" t="s">
        <v>644</v>
      </c>
      <c r="R43" s="2" t="s">
        <v>487</v>
      </c>
      <c r="S43" s="2" t="s">
        <v>555</v>
      </c>
      <c r="T43" s="2" t="s">
        <v>590</v>
      </c>
      <c r="U43" s="2" t="s">
        <v>487</v>
      </c>
      <c r="V43" s="2" t="s">
        <v>644</v>
      </c>
      <c r="W43" s="2" t="s">
        <v>703</v>
      </c>
      <c r="X43" s="2" t="s">
        <v>724</v>
      </c>
      <c r="Y43" s="2" t="s">
        <v>724</v>
      </c>
      <c r="Z43" s="2" t="s">
        <v>703</v>
      </c>
      <c r="AA43" s="2" t="s">
        <v>714</v>
      </c>
      <c r="AB43" s="2" t="s">
        <v>511</v>
      </c>
      <c r="AC43" s="2" t="s">
        <v>573</v>
      </c>
      <c r="AD43" s="2" t="s">
        <v>567</v>
      </c>
      <c r="AE43" s="2" t="s">
        <v>576</v>
      </c>
      <c r="AF43" s="2" t="s">
        <v>687</v>
      </c>
      <c r="AG43" s="2" t="s">
        <v>687</v>
      </c>
      <c r="AH43" s="2" t="s">
        <v>576</v>
      </c>
      <c r="AI43" s="2" t="s">
        <v>573</v>
      </c>
      <c r="AJ43" s="2" t="s">
        <v>567</v>
      </c>
      <c r="AK43" s="2" t="s">
        <v>511</v>
      </c>
      <c r="AL43" s="2" t="s">
        <v>714</v>
      </c>
      <c r="AM43" s="2" t="s">
        <v>679</v>
      </c>
      <c r="AN43" s="2" t="s">
        <v>718</v>
      </c>
      <c r="AO43" s="2" t="s">
        <v>718</v>
      </c>
      <c r="AP43" s="2" t="s">
        <v>679</v>
      </c>
      <c r="AQ43" s="2" t="s">
        <v>751</v>
      </c>
      <c r="AR43" s="2" t="s">
        <v>743</v>
      </c>
      <c r="AS43" s="2" t="s">
        <v>734</v>
      </c>
      <c r="AT43" s="2" t="s">
        <v>751</v>
      </c>
      <c r="AU43" s="2" t="s">
        <v>745</v>
      </c>
      <c r="AV43" s="2" t="s">
        <v>735</v>
      </c>
      <c r="AW43" s="2" t="s">
        <v>748</v>
      </c>
      <c r="AX43" s="2" t="s">
        <v>739</v>
      </c>
      <c r="AY43" s="2" t="s">
        <v>739</v>
      </c>
      <c r="AZ43" s="2" t="s">
        <v>748</v>
      </c>
      <c r="BA43" t="s">
        <v>735</v>
      </c>
      <c r="BB43" t="s">
        <v>745</v>
      </c>
    </row>
    <row r="44" spans="1:54" ht="15.75">
      <c r="A44" s="2" t="s">
        <v>86</v>
      </c>
      <c r="B44" s="2" t="s">
        <v>250</v>
      </c>
      <c r="C44" s="2" t="s">
        <v>276</v>
      </c>
      <c r="D44" s="2" t="s">
        <v>415</v>
      </c>
      <c r="E44" s="2" t="s">
        <v>282</v>
      </c>
      <c r="F44" s="2" t="s">
        <v>348</v>
      </c>
      <c r="G44" s="2" t="s">
        <v>406</v>
      </c>
      <c r="H44" s="2" t="s">
        <v>671</v>
      </c>
      <c r="I44" s="2" t="s">
        <v>458</v>
      </c>
      <c r="J44" s="2" t="s">
        <v>533</v>
      </c>
      <c r="K44" s="2" t="s">
        <v>466</v>
      </c>
      <c r="L44" s="2" t="s">
        <v>607</v>
      </c>
      <c r="M44" s="2" t="s">
        <v>614</v>
      </c>
      <c r="N44" s="2" t="s">
        <v>471</v>
      </c>
      <c r="O44" s="2" t="s">
        <v>541</v>
      </c>
      <c r="P44" s="2" t="s">
        <v>457</v>
      </c>
      <c r="Q44" s="2" t="s">
        <v>647</v>
      </c>
      <c r="R44" s="2" t="s">
        <v>496</v>
      </c>
      <c r="S44" s="2" t="s">
        <v>555</v>
      </c>
      <c r="T44" s="2" t="s">
        <v>615</v>
      </c>
      <c r="U44" s="2" t="s">
        <v>487</v>
      </c>
      <c r="V44" s="2" t="s">
        <v>644</v>
      </c>
      <c r="W44" s="2" t="s">
        <v>704</v>
      </c>
      <c r="X44" s="2" t="s">
        <v>725</v>
      </c>
      <c r="Y44" s="2" t="s">
        <v>728</v>
      </c>
      <c r="Z44" s="2" t="s">
        <v>703</v>
      </c>
      <c r="AA44" s="2" t="s">
        <v>717</v>
      </c>
      <c r="AB44" s="2" t="s">
        <v>512</v>
      </c>
      <c r="AC44" s="2" t="s">
        <v>573</v>
      </c>
      <c r="AD44" s="2" t="s">
        <v>575</v>
      </c>
      <c r="AE44" s="2" t="s">
        <v>576</v>
      </c>
      <c r="AF44" s="2" t="s">
        <v>687</v>
      </c>
      <c r="AG44" s="2" t="s">
        <v>690</v>
      </c>
      <c r="AH44" s="2" t="s">
        <v>580</v>
      </c>
      <c r="AI44" s="2" t="s">
        <v>573</v>
      </c>
      <c r="AJ44" s="2" t="s">
        <v>577</v>
      </c>
      <c r="AK44" s="2" t="s">
        <v>511</v>
      </c>
      <c r="AL44" s="2" t="s">
        <v>714</v>
      </c>
      <c r="AM44" s="2" t="s">
        <v>696</v>
      </c>
      <c r="AN44" s="2" t="s">
        <v>718</v>
      </c>
      <c r="AO44" s="2" t="s">
        <v>718</v>
      </c>
      <c r="AP44" s="2" t="s">
        <v>679</v>
      </c>
      <c r="AQ44" s="2" t="s">
        <v>752</v>
      </c>
      <c r="AR44" s="2" t="s">
        <v>743</v>
      </c>
      <c r="AS44" s="2" t="s">
        <v>736</v>
      </c>
      <c r="AT44" s="2" t="s">
        <v>751</v>
      </c>
      <c r="AU44" s="2" t="s">
        <v>750</v>
      </c>
      <c r="AV44" s="2" t="s">
        <v>735</v>
      </c>
      <c r="AW44" s="2" t="s">
        <v>748</v>
      </c>
      <c r="AX44" s="2" t="s">
        <v>739</v>
      </c>
      <c r="AY44" s="2" t="s">
        <v>741</v>
      </c>
      <c r="AZ44" s="2" t="s">
        <v>748</v>
      </c>
      <c r="BA44" t="s">
        <v>735</v>
      </c>
      <c r="BB44" t="s">
        <v>745</v>
      </c>
    </row>
    <row r="45" spans="1:54" ht="15.75">
      <c r="A45" s="2" t="s">
        <v>87</v>
      </c>
      <c r="B45" s="2" t="s">
        <v>253</v>
      </c>
      <c r="C45" s="2" t="s">
        <v>253</v>
      </c>
      <c r="D45" s="2" t="s">
        <v>223</v>
      </c>
      <c r="E45" s="2" t="s">
        <v>349</v>
      </c>
      <c r="F45" s="2" t="s">
        <v>349</v>
      </c>
      <c r="G45" s="2" t="s">
        <v>223</v>
      </c>
      <c r="H45" s="2" t="s">
        <v>672</v>
      </c>
      <c r="I45" s="2" t="s">
        <v>440</v>
      </c>
      <c r="J45" s="2" t="s">
        <v>536</v>
      </c>
      <c r="K45" s="2" t="s">
        <v>468</v>
      </c>
      <c r="L45" s="2" t="s">
        <v>600</v>
      </c>
      <c r="M45" s="2" t="s">
        <v>600</v>
      </c>
      <c r="N45" s="2" t="s">
        <v>468</v>
      </c>
      <c r="O45" s="2" t="s">
        <v>536</v>
      </c>
      <c r="P45" s="2" t="s">
        <v>440</v>
      </c>
      <c r="Q45" s="2" t="s">
        <v>645</v>
      </c>
      <c r="R45" s="2" t="s">
        <v>450</v>
      </c>
      <c r="S45" s="2" t="s">
        <v>516</v>
      </c>
      <c r="T45" s="2" t="s">
        <v>627</v>
      </c>
      <c r="U45" s="2" t="s">
        <v>450</v>
      </c>
      <c r="V45" s="2" t="s">
        <v>645</v>
      </c>
      <c r="W45" s="2" t="s">
        <v>686</v>
      </c>
      <c r="X45" s="2" t="s">
        <v>729</v>
      </c>
      <c r="Y45" s="2" t="s">
        <v>729</v>
      </c>
      <c r="Z45" s="2" t="s">
        <v>686</v>
      </c>
      <c r="AA45" s="2" t="s">
        <v>715</v>
      </c>
      <c r="AB45" s="2" t="s">
        <v>509</v>
      </c>
      <c r="AC45" s="2" t="s">
        <v>561</v>
      </c>
      <c r="AD45" s="2" t="s">
        <v>578</v>
      </c>
      <c r="AE45" s="2" t="s">
        <v>571</v>
      </c>
      <c r="AF45" s="2" t="s">
        <v>688</v>
      </c>
      <c r="AG45" s="2" t="s">
        <v>688</v>
      </c>
      <c r="AH45" s="2" t="s">
        <v>571</v>
      </c>
      <c r="AI45" s="2" t="s">
        <v>561</v>
      </c>
      <c r="AJ45" s="2" t="s">
        <v>578</v>
      </c>
      <c r="AK45" s="2" t="s">
        <v>509</v>
      </c>
      <c r="AL45" s="2" t="s">
        <v>715</v>
      </c>
      <c r="AM45" s="2" t="s">
        <v>696</v>
      </c>
      <c r="AN45" s="2" t="s">
        <v>705</v>
      </c>
      <c r="AO45" s="2" t="s">
        <v>705</v>
      </c>
      <c r="AP45" s="2" t="s">
        <v>696</v>
      </c>
      <c r="AQ45" s="2" t="s">
        <v>748</v>
      </c>
      <c r="AR45" s="2" t="s">
        <v>738</v>
      </c>
      <c r="AS45" s="2" t="s">
        <v>737</v>
      </c>
      <c r="AT45" s="2" t="s">
        <v>748</v>
      </c>
      <c r="AU45" s="2" t="s">
        <v>750</v>
      </c>
      <c r="AV45" s="2" t="s">
        <v>732</v>
      </c>
      <c r="AW45" s="2" t="s">
        <v>744</v>
      </c>
      <c r="AX45" s="2" t="s">
        <v>741</v>
      </c>
      <c r="AY45" s="2" t="s">
        <v>741</v>
      </c>
      <c r="AZ45" s="2" t="s">
        <v>744</v>
      </c>
      <c r="BA45" t="s">
        <v>732</v>
      </c>
      <c r="BB45" t="s">
        <v>750</v>
      </c>
    </row>
    <row r="46" spans="1:54" ht="15.75">
      <c r="A46" s="2" t="s">
        <v>88</v>
      </c>
      <c r="B46" s="2" t="s">
        <v>256</v>
      </c>
      <c r="C46" s="2" t="s">
        <v>262</v>
      </c>
      <c r="D46" s="2" t="s">
        <v>242</v>
      </c>
      <c r="E46" s="2" t="s">
        <v>350</v>
      </c>
      <c r="F46" s="2" t="s">
        <v>349</v>
      </c>
      <c r="G46" s="2" t="s">
        <v>288</v>
      </c>
      <c r="H46" s="2" t="s">
        <v>673</v>
      </c>
      <c r="I46" s="2" t="s">
        <v>441</v>
      </c>
      <c r="J46" s="2" t="s">
        <v>539</v>
      </c>
      <c r="K46" s="2" t="s">
        <v>468</v>
      </c>
      <c r="L46" s="2" t="s">
        <v>608</v>
      </c>
      <c r="M46" s="2" t="s">
        <v>605</v>
      </c>
      <c r="N46" s="2" t="s">
        <v>470</v>
      </c>
      <c r="O46" s="2" t="s">
        <v>536</v>
      </c>
      <c r="P46" s="2" t="s">
        <v>445</v>
      </c>
      <c r="Q46" s="2" t="s">
        <v>646</v>
      </c>
      <c r="R46" s="2" t="s">
        <v>450</v>
      </c>
      <c r="S46" s="2" t="s">
        <v>517</v>
      </c>
      <c r="T46" s="2" t="s">
        <v>627</v>
      </c>
      <c r="U46" s="2" t="s">
        <v>478</v>
      </c>
      <c r="V46" s="2" t="s">
        <v>645</v>
      </c>
      <c r="W46" s="2" t="s">
        <v>687</v>
      </c>
      <c r="X46" s="2" t="s">
        <v>730</v>
      </c>
      <c r="Y46" s="2" t="s">
        <v>729</v>
      </c>
      <c r="Z46" s="2" t="s">
        <v>691</v>
      </c>
      <c r="AA46" s="2" t="s">
        <v>716</v>
      </c>
      <c r="AB46" s="2" t="s">
        <v>509</v>
      </c>
      <c r="AC46" s="2" t="s">
        <v>563</v>
      </c>
      <c r="AD46" s="2" t="s">
        <v>578</v>
      </c>
      <c r="AE46" s="2" t="s">
        <v>579</v>
      </c>
      <c r="AF46" s="2" t="s">
        <v>688</v>
      </c>
      <c r="AG46" s="2" t="s">
        <v>689</v>
      </c>
      <c r="AH46" s="2" t="s">
        <v>571</v>
      </c>
      <c r="AI46" s="2" t="s">
        <v>562</v>
      </c>
      <c r="AJ46" s="2" t="s">
        <v>578</v>
      </c>
      <c r="AK46" s="2" t="s">
        <v>510</v>
      </c>
      <c r="AL46" s="2" t="s">
        <v>715</v>
      </c>
      <c r="AM46" s="2" t="s">
        <v>696</v>
      </c>
      <c r="AN46" s="2" t="s">
        <v>706</v>
      </c>
      <c r="AO46" s="2" t="s">
        <v>705</v>
      </c>
      <c r="AP46" s="2" t="s">
        <v>696</v>
      </c>
      <c r="AQ46" s="2" t="s">
        <v>748</v>
      </c>
      <c r="AR46" s="2" t="s">
        <v>739</v>
      </c>
      <c r="AS46" s="2" t="s">
        <v>737</v>
      </c>
      <c r="AT46" s="2" t="s">
        <v>749</v>
      </c>
      <c r="AU46" s="2" t="s">
        <v>750</v>
      </c>
      <c r="AV46" s="2" t="s">
        <v>733</v>
      </c>
      <c r="AW46" s="2" t="s">
        <v>744</v>
      </c>
      <c r="AX46" s="2" t="s">
        <v>741</v>
      </c>
      <c r="AY46" s="2" t="s">
        <v>741</v>
      </c>
      <c r="AZ46" s="2" t="s">
        <v>746</v>
      </c>
      <c r="BA46" t="s">
        <v>732</v>
      </c>
      <c r="BB46" t="s">
        <v>750</v>
      </c>
    </row>
    <row r="47" spans="1:54" ht="15.75">
      <c r="A47" s="2" t="s">
        <v>89</v>
      </c>
      <c r="B47" s="2" t="s">
        <v>259</v>
      </c>
      <c r="C47" s="2" t="s">
        <v>271</v>
      </c>
      <c r="D47" s="2" t="s">
        <v>269</v>
      </c>
      <c r="E47" s="2" t="s">
        <v>351</v>
      </c>
      <c r="F47" s="2" t="s">
        <v>349</v>
      </c>
      <c r="G47" s="2" t="s">
        <v>361</v>
      </c>
      <c r="H47" s="2" t="s">
        <v>674</v>
      </c>
      <c r="I47" s="2" t="s">
        <v>444</v>
      </c>
      <c r="J47" s="2" t="s">
        <v>542</v>
      </c>
      <c r="K47" s="2" t="s">
        <v>468</v>
      </c>
      <c r="L47" s="2" t="s">
        <v>609</v>
      </c>
      <c r="M47" s="2" t="s">
        <v>612</v>
      </c>
      <c r="N47" s="2" t="s">
        <v>472</v>
      </c>
      <c r="O47" s="2" t="s">
        <v>536</v>
      </c>
      <c r="P47" s="2" t="s">
        <v>452</v>
      </c>
      <c r="Q47" s="2" t="s">
        <v>647</v>
      </c>
      <c r="R47" s="2" t="s">
        <v>450</v>
      </c>
      <c r="S47" s="2" t="s">
        <v>534</v>
      </c>
      <c r="T47" s="2" t="s">
        <v>627</v>
      </c>
      <c r="U47" s="2" t="s">
        <v>496</v>
      </c>
      <c r="V47" s="2" t="s">
        <v>645</v>
      </c>
      <c r="W47" s="2" t="s">
        <v>690</v>
      </c>
      <c r="X47" s="2" t="s">
        <v>731</v>
      </c>
      <c r="Y47" s="2" t="s">
        <v>729</v>
      </c>
      <c r="Z47" s="2" t="s">
        <v>698</v>
      </c>
      <c r="AA47" s="2" t="s">
        <v>717</v>
      </c>
      <c r="AB47" s="2" t="s">
        <v>509</v>
      </c>
      <c r="AC47" s="2" t="s">
        <v>569</v>
      </c>
      <c r="AD47" s="2" t="s">
        <v>578</v>
      </c>
      <c r="AE47" s="2" t="s">
        <v>580</v>
      </c>
      <c r="AF47" s="2" t="s">
        <v>688</v>
      </c>
      <c r="AG47" s="2" t="s">
        <v>690</v>
      </c>
      <c r="AH47" s="2" t="s">
        <v>571</v>
      </c>
      <c r="AI47" s="2" t="s">
        <v>571</v>
      </c>
      <c r="AJ47" s="2" t="s">
        <v>578</v>
      </c>
      <c r="AK47" s="2" t="s">
        <v>512</v>
      </c>
      <c r="AL47" s="2" t="s">
        <v>715</v>
      </c>
      <c r="AM47" s="2" t="s">
        <v>696</v>
      </c>
      <c r="AN47" s="2" t="s">
        <v>718</v>
      </c>
      <c r="AO47" s="2" t="s">
        <v>705</v>
      </c>
      <c r="AP47" s="2" t="s">
        <v>696</v>
      </c>
      <c r="AQ47" s="2" t="s">
        <v>748</v>
      </c>
      <c r="AR47" s="2" t="s">
        <v>741</v>
      </c>
      <c r="AS47" s="2" t="s">
        <v>737</v>
      </c>
      <c r="AT47" s="2" t="s">
        <v>752</v>
      </c>
      <c r="AU47" s="2" t="s">
        <v>750</v>
      </c>
      <c r="AV47" s="2" t="s">
        <v>735</v>
      </c>
      <c r="AW47" s="2" t="s">
        <v>744</v>
      </c>
      <c r="AX47" s="2" t="s">
        <v>741</v>
      </c>
      <c r="AY47" s="2" t="s">
        <v>741</v>
      </c>
      <c r="AZ47" s="2" t="s">
        <v>748</v>
      </c>
      <c r="BA47" t="s">
        <v>732</v>
      </c>
      <c r="BB47" t="s">
        <v>750</v>
      </c>
    </row>
    <row r="48" spans="1:54" ht="15.75">
      <c r="A48" s="2" t="s">
        <v>90</v>
      </c>
      <c r="B48" s="2" t="s">
        <v>265</v>
      </c>
      <c r="C48" s="2" t="s">
        <v>265</v>
      </c>
      <c r="D48" s="2" t="s">
        <v>307</v>
      </c>
      <c r="E48" s="2" t="s">
        <v>350</v>
      </c>
      <c r="F48" s="2" t="s">
        <v>350</v>
      </c>
      <c r="G48" s="2" t="s">
        <v>307</v>
      </c>
      <c r="H48" s="2" t="s">
        <v>675</v>
      </c>
      <c r="I48" s="2" t="s">
        <v>446</v>
      </c>
      <c r="J48" s="2" t="s">
        <v>539</v>
      </c>
      <c r="K48" s="2" t="s">
        <v>470</v>
      </c>
      <c r="L48" s="2" t="s">
        <v>610</v>
      </c>
      <c r="M48" s="2" t="s">
        <v>610</v>
      </c>
      <c r="N48" s="2" t="s">
        <v>470</v>
      </c>
      <c r="O48" s="2" t="s">
        <v>539</v>
      </c>
      <c r="P48" s="2" t="s">
        <v>446</v>
      </c>
      <c r="Q48" s="2" t="s">
        <v>646</v>
      </c>
      <c r="R48" s="2" t="s">
        <v>478</v>
      </c>
      <c r="S48" s="2" t="s">
        <v>518</v>
      </c>
      <c r="T48" s="2" t="s">
        <v>627</v>
      </c>
      <c r="U48" s="2" t="s">
        <v>478</v>
      </c>
      <c r="V48" s="2" t="s">
        <v>646</v>
      </c>
      <c r="W48" s="2" t="s">
        <v>692</v>
      </c>
      <c r="X48" s="2" t="s">
        <v>730</v>
      </c>
      <c r="Y48" s="2" t="s">
        <v>730</v>
      </c>
      <c r="Z48" s="2" t="s">
        <v>692</v>
      </c>
      <c r="AA48" s="2" t="s">
        <v>716</v>
      </c>
      <c r="AB48" s="2" t="s">
        <v>510</v>
      </c>
      <c r="AC48" s="2" t="s">
        <v>564</v>
      </c>
      <c r="AD48" s="2" t="s">
        <v>578</v>
      </c>
      <c r="AE48" s="2" t="s">
        <v>579</v>
      </c>
      <c r="AF48" s="2" t="s">
        <v>689</v>
      </c>
      <c r="AG48" s="2" t="s">
        <v>689</v>
      </c>
      <c r="AH48" s="2" t="s">
        <v>579</v>
      </c>
      <c r="AI48" s="2" t="s">
        <v>564</v>
      </c>
      <c r="AJ48" s="2" t="s">
        <v>578</v>
      </c>
      <c r="AK48" s="2" t="s">
        <v>510</v>
      </c>
      <c r="AL48" s="2" t="s">
        <v>716</v>
      </c>
      <c r="AM48" s="2" t="s">
        <v>696</v>
      </c>
      <c r="AN48" s="2" t="s">
        <v>706</v>
      </c>
      <c r="AO48" s="2" t="s">
        <v>706</v>
      </c>
      <c r="AP48" s="2" t="s">
        <v>696</v>
      </c>
      <c r="AQ48" s="2" t="s">
        <v>749</v>
      </c>
      <c r="AR48" s="2" t="s">
        <v>740</v>
      </c>
      <c r="AS48" s="2" t="s">
        <v>737</v>
      </c>
      <c r="AT48" s="2" t="s">
        <v>749</v>
      </c>
      <c r="AU48" s="2" t="s">
        <v>750</v>
      </c>
      <c r="AV48" s="2" t="s">
        <v>733</v>
      </c>
      <c r="AW48" s="2" t="s">
        <v>746</v>
      </c>
      <c r="AX48" s="2" t="s">
        <v>741</v>
      </c>
      <c r="AY48" s="2" t="s">
        <v>741</v>
      </c>
      <c r="AZ48" s="2" t="s">
        <v>746</v>
      </c>
      <c r="BA48" t="s">
        <v>733</v>
      </c>
      <c r="BB48" t="s">
        <v>750</v>
      </c>
    </row>
    <row r="49" spans="1:54" ht="15.75">
      <c r="A49" s="2" t="s">
        <v>91</v>
      </c>
      <c r="B49" s="2" t="s">
        <v>268</v>
      </c>
      <c r="C49" s="2" t="s">
        <v>274</v>
      </c>
      <c r="D49" s="2" t="s">
        <v>334</v>
      </c>
      <c r="E49" s="2" t="s">
        <v>351</v>
      </c>
      <c r="F49" s="2" t="s">
        <v>350</v>
      </c>
      <c r="G49" s="2" t="s">
        <v>388</v>
      </c>
      <c r="H49" s="2" t="s">
        <v>676</v>
      </c>
      <c r="I49" s="2" t="s">
        <v>449</v>
      </c>
      <c r="J49" s="2" t="s">
        <v>542</v>
      </c>
      <c r="K49" s="2" t="s">
        <v>470</v>
      </c>
      <c r="L49" s="2" t="s">
        <v>611</v>
      </c>
      <c r="M49" s="2" t="s">
        <v>613</v>
      </c>
      <c r="N49" s="2" t="s">
        <v>472</v>
      </c>
      <c r="O49" s="2" t="s">
        <v>539</v>
      </c>
      <c r="P49" s="2" t="s">
        <v>455</v>
      </c>
      <c r="Q49" s="2" t="s">
        <v>647</v>
      </c>
      <c r="R49" s="2" t="s">
        <v>478</v>
      </c>
      <c r="S49" s="2" t="s">
        <v>546</v>
      </c>
      <c r="T49" s="2" t="s">
        <v>627</v>
      </c>
      <c r="U49" s="2" t="s">
        <v>496</v>
      </c>
      <c r="V49" s="2" t="s">
        <v>646</v>
      </c>
      <c r="W49" s="2" t="s">
        <v>695</v>
      </c>
      <c r="X49" s="2" t="s">
        <v>731</v>
      </c>
      <c r="Y49" s="2" t="s">
        <v>730</v>
      </c>
      <c r="Z49" s="2" t="s">
        <v>701</v>
      </c>
      <c r="AA49" s="2" t="s">
        <v>717</v>
      </c>
      <c r="AB49" s="2" t="s">
        <v>510</v>
      </c>
      <c r="AC49" s="2" t="s">
        <v>570</v>
      </c>
      <c r="AD49" s="2" t="s">
        <v>578</v>
      </c>
      <c r="AE49" s="2" t="s">
        <v>580</v>
      </c>
      <c r="AF49" s="2" t="s">
        <v>689</v>
      </c>
      <c r="AG49" s="2" t="s">
        <v>690</v>
      </c>
      <c r="AH49" s="2" t="s">
        <v>579</v>
      </c>
      <c r="AI49" s="2" t="s">
        <v>572</v>
      </c>
      <c r="AJ49" s="2" t="s">
        <v>578</v>
      </c>
      <c r="AK49" s="2" t="s">
        <v>512</v>
      </c>
      <c r="AL49" s="2" t="s">
        <v>716</v>
      </c>
      <c r="AM49" s="2" t="s">
        <v>696</v>
      </c>
      <c r="AN49" s="2" t="s">
        <v>718</v>
      </c>
      <c r="AO49" s="2" t="s">
        <v>706</v>
      </c>
      <c r="AP49" s="2" t="s">
        <v>696</v>
      </c>
      <c r="AQ49" s="2" t="s">
        <v>749</v>
      </c>
      <c r="AR49" s="2" t="s">
        <v>742</v>
      </c>
      <c r="AS49" s="2" t="s">
        <v>737</v>
      </c>
      <c r="AT49" s="2" t="s">
        <v>752</v>
      </c>
      <c r="AU49" s="2" t="s">
        <v>750</v>
      </c>
      <c r="AV49" s="2" t="s">
        <v>735</v>
      </c>
      <c r="AW49" s="2" t="s">
        <v>746</v>
      </c>
      <c r="AX49" s="2" t="s">
        <v>741</v>
      </c>
      <c r="AY49" s="2" t="s">
        <v>741</v>
      </c>
      <c r="AZ49" s="2" t="s">
        <v>748</v>
      </c>
      <c r="BA49" t="s">
        <v>733</v>
      </c>
      <c r="BB49" t="s">
        <v>750</v>
      </c>
    </row>
    <row r="50" spans="1:54" ht="15.75">
      <c r="A50" s="2" t="s">
        <v>92</v>
      </c>
      <c r="B50" s="2" t="s">
        <v>277</v>
      </c>
      <c r="C50" s="2" t="s">
        <v>277</v>
      </c>
      <c r="D50" s="2" t="s">
        <v>415</v>
      </c>
      <c r="E50" s="2" t="s">
        <v>351</v>
      </c>
      <c r="F50" s="2" t="s">
        <v>351</v>
      </c>
      <c r="G50" s="2" t="s">
        <v>415</v>
      </c>
      <c r="H50" s="2" t="s">
        <v>677</v>
      </c>
      <c r="I50" s="2" t="s">
        <v>458</v>
      </c>
      <c r="J50" s="2" t="s">
        <v>542</v>
      </c>
      <c r="K50" s="2" t="s">
        <v>472</v>
      </c>
      <c r="L50" s="2" t="s">
        <v>614</v>
      </c>
      <c r="M50" s="2" t="s">
        <v>614</v>
      </c>
      <c r="N50" s="2" t="s">
        <v>472</v>
      </c>
      <c r="O50" s="2" t="s">
        <v>542</v>
      </c>
      <c r="P50" s="2" t="s">
        <v>458</v>
      </c>
      <c r="Q50" s="2" t="s">
        <v>647</v>
      </c>
      <c r="R50" s="2" t="s">
        <v>496</v>
      </c>
      <c r="S50" s="2" t="s">
        <v>555</v>
      </c>
      <c r="T50" s="2" t="s">
        <v>627</v>
      </c>
      <c r="U50" s="2" t="s">
        <v>496</v>
      </c>
      <c r="V50" s="2" t="s">
        <v>647</v>
      </c>
      <c r="W50" s="2" t="s">
        <v>704</v>
      </c>
      <c r="X50" s="2" t="s">
        <v>731</v>
      </c>
      <c r="Y50" s="2" t="s">
        <v>731</v>
      </c>
      <c r="Z50" s="2" t="s">
        <v>704</v>
      </c>
      <c r="AA50" s="2" t="s">
        <v>717</v>
      </c>
      <c r="AB50" s="2" t="s">
        <v>512</v>
      </c>
      <c r="AC50" s="2" t="s">
        <v>573</v>
      </c>
      <c r="AD50" s="2" t="s">
        <v>578</v>
      </c>
      <c r="AE50" s="2" t="s">
        <v>580</v>
      </c>
      <c r="AF50" s="2" t="s">
        <v>690</v>
      </c>
      <c r="AG50" s="2" t="s">
        <v>690</v>
      </c>
      <c r="AH50" s="2" t="s">
        <v>580</v>
      </c>
      <c r="AI50" s="2" t="s">
        <v>573</v>
      </c>
      <c r="AJ50" s="2" t="s">
        <v>578</v>
      </c>
      <c r="AK50" s="2" t="s">
        <v>512</v>
      </c>
      <c r="AL50" s="2" t="s">
        <v>717</v>
      </c>
      <c r="AM50" s="2" t="s">
        <v>696</v>
      </c>
      <c r="AN50" s="2" t="s">
        <v>718</v>
      </c>
      <c r="AO50" s="2" t="s">
        <v>718</v>
      </c>
      <c r="AP50" s="2" t="s">
        <v>696</v>
      </c>
      <c r="AQ50" s="2" t="s">
        <v>752</v>
      </c>
      <c r="AR50" s="2" t="s">
        <v>743</v>
      </c>
      <c r="AS50" s="2" t="s">
        <v>737</v>
      </c>
      <c r="AT50" s="2" t="s">
        <v>752</v>
      </c>
      <c r="AU50" s="2" t="s">
        <v>750</v>
      </c>
      <c r="AV50" s="2" t="s">
        <v>735</v>
      </c>
      <c r="AW50" s="2" t="s">
        <v>748</v>
      </c>
      <c r="AX50" s="2" t="s">
        <v>741</v>
      </c>
      <c r="AY50" s="2" t="s">
        <v>741</v>
      </c>
      <c r="AZ50" s="2" t="s">
        <v>748</v>
      </c>
      <c r="BA50" t="s">
        <v>735</v>
      </c>
      <c r="BB50" t="s">
        <v>750</v>
      </c>
    </row>
    <row r="51" spans="1:54" ht="15.75">
      <c r="A51" s="2" t="s">
        <v>93</v>
      </c>
      <c r="B51" s="2" t="s">
        <v>283</v>
      </c>
      <c r="C51" s="2" t="s">
        <v>254</v>
      </c>
      <c r="D51" s="2" t="s">
        <v>289</v>
      </c>
      <c r="E51" s="2" t="s">
        <v>234</v>
      </c>
      <c r="F51" s="2" t="s">
        <v>353</v>
      </c>
      <c r="G51" s="2" t="s">
        <v>189</v>
      </c>
      <c r="H51" s="2" t="s">
        <v>648</v>
      </c>
      <c r="I51" s="2" t="s">
        <v>473</v>
      </c>
      <c r="J51" s="2" t="s">
        <v>531</v>
      </c>
      <c r="K51" s="2" t="s">
        <v>488</v>
      </c>
      <c r="L51" s="2" t="s">
        <v>596</v>
      </c>
      <c r="M51" s="2" t="s">
        <v>608</v>
      </c>
      <c r="N51" s="2" t="s">
        <v>442</v>
      </c>
      <c r="O51" s="2" t="s">
        <v>537</v>
      </c>
      <c r="P51" s="2" t="s">
        <v>428</v>
      </c>
      <c r="Q51" s="2" t="s">
        <v>653</v>
      </c>
      <c r="R51" s="2" t="s">
        <v>479</v>
      </c>
      <c r="S51" s="2" t="s">
        <v>523</v>
      </c>
      <c r="T51" s="2" t="s">
        <v>603</v>
      </c>
      <c r="U51" s="2" t="s">
        <v>428</v>
      </c>
      <c r="V51" s="2" t="s">
        <v>642</v>
      </c>
      <c r="W51" s="2" t="s">
        <v>691</v>
      </c>
      <c r="X51" s="2" t="s">
        <v>713</v>
      </c>
      <c r="Y51" s="2" t="s">
        <v>719</v>
      </c>
      <c r="Z51" s="2" t="s">
        <v>682</v>
      </c>
      <c r="AA51" s="2" t="s">
        <v>720</v>
      </c>
      <c r="AB51" s="2" t="s">
        <v>513</v>
      </c>
      <c r="AC51" s="2" t="s">
        <v>566</v>
      </c>
      <c r="AD51" s="2" t="s">
        <v>576</v>
      </c>
      <c r="AE51" s="2" t="s">
        <v>563</v>
      </c>
      <c r="AF51" s="2" t="s">
        <v>681</v>
      </c>
      <c r="AG51" s="2" t="s">
        <v>688</v>
      </c>
      <c r="AH51" s="2" t="s">
        <v>579</v>
      </c>
      <c r="AI51" s="2" t="s">
        <v>563</v>
      </c>
      <c r="AJ51" s="2" t="s">
        <v>569</v>
      </c>
      <c r="AK51" s="2" t="s">
        <v>505</v>
      </c>
      <c r="AL51" s="2" t="s">
        <v>707</v>
      </c>
      <c r="AM51" s="2" t="s">
        <v>697</v>
      </c>
      <c r="AN51" s="2" t="s">
        <v>707</v>
      </c>
      <c r="AO51" s="2" t="s">
        <v>710</v>
      </c>
      <c r="AP51" s="2" t="s">
        <v>682</v>
      </c>
      <c r="AQ51" s="2" t="s">
        <v>749</v>
      </c>
      <c r="AR51" s="2" t="s">
        <v>739</v>
      </c>
      <c r="AS51" s="2" t="s">
        <v>735</v>
      </c>
      <c r="AT51" s="2" t="s">
        <v>744</v>
      </c>
      <c r="AU51" s="2" t="s">
        <v>751</v>
      </c>
      <c r="AV51" s="2" t="s">
        <v>733</v>
      </c>
      <c r="AW51" s="2" t="s">
        <v>747</v>
      </c>
      <c r="AX51" s="2" t="s">
        <v>739</v>
      </c>
      <c r="AY51" s="2" t="s">
        <v>741</v>
      </c>
      <c r="AZ51" s="2" t="s">
        <v>744</v>
      </c>
      <c r="BA51" t="s">
        <v>733</v>
      </c>
      <c r="BB51" t="s">
        <v>744</v>
      </c>
    </row>
    <row r="52" spans="1:54" ht="15.75">
      <c r="A52" s="2" t="s">
        <v>94</v>
      </c>
      <c r="B52" s="2" t="s">
        <v>284</v>
      </c>
      <c r="C52" s="2" t="s">
        <v>263</v>
      </c>
      <c r="D52" s="2" t="s">
        <v>308</v>
      </c>
      <c r="E52" s="2" t="s">
        <v>235</v>
      </c>
      <c r="F52" s="2" t="s">
        <v>353</v>
      </c>
      <c r="G52" s="2" t="s">
        <v>205</v>
      </c>
      <c r="H52" s="2" t="s">
        <v>649</v>
      </c>
      <c r="I52" s="2" t="s">
        <v>474</v>
      </c>
      <c r="J52" s="2" t="s">
        <v>532</v>
      </c>
      <c r="K52" s="2" t="s">
        <v>488</v>
      </c>
      <c r="L52" s="2" t="s">
        <v>597</v>
      </c>
      <c r="M52" s="2" t="s">
        <v>610</v>
      </c>
      <c r="N52" s="2" t="s">
        <v>443</v>
      </c>
      <c r="O52" s="2" t="s">
        <v>537</v>
      </c>
      <c r="P52" s="2" t="s">
        <v>430</v>
      </c>
      <c r="Q52" s="2" t="s">
        <v>662</v>
      </c>
      <c r="R52" s="2" t="s">
        <v>479</v>
      </c>
      <c r="S52" s="2" t="s">
        <v>525</v>
      </c>
      <c r="T52" s="2" t="s">
        <v>603</v>
      </c>
      <c r="U52" s="2" t="s">
        <v>429</v>
      </c>
      <c r="V52" s="2" t="s">
        <v>642</v>
      </c>
      <c r="W52" s="2" t="s">
        <v>692</v>
      </c>
      <c r="X52" s="2" t="s">
        <v>714</v>
      </c>
      <c r="Y52" s="2" t="s">
        <v>719</v>
      </c>
      <c r="Z52" s="2" t="s">
        <v>683</v>
      </c>
      <c r="AA52" s="2" t="s">
        <v>724</v>
      </c>
      <c r="AB52" s="2" t="s">
        <v>513</v>
      </c>
      <c r="AC52" s="2" t="s">
        <v>568</v>
      </c>
      <c r="AD52" s="2" t="s">
        <v>576</v>
      </c>
      <c r="AE52" s="2" t="s">
        <v>567</v>
      </c>
      <c r="AF52" s="2" t="s">
        <v>681</v>
      </c>
      <c r="AG52" s="2" t="s">
        <v>689</v>
      </c>
      <c r="AH52" s="2" t="s">
        <v>579</v>
      </c>
      <c r="AI52" s="2" t="s">
        <v>564</v>
      </c>
      <c r="AJ52" s="2" t="s">
        <v>569</v>
      </c>
      <c r="AK52" s="2" t="s">
        <v>506</v>
      </c>
      <c r="AL52" s="2" t="s">
        <v>707</v>
      </c>
      <c r="AM52" s="2" t="s">
        <v>697</v>
      </c>
      <c r="AN52" s="2" t="s">
        <v>708</v>
      </c>
      <c r="AO52" s="2" t="s">
        <v>710</v>
      </c>
      <c r="AP52" s="2" t="s">
        <v>682</v>
      </c>
      <c r="AQ52" s="2" t="s">
        <v>749</v>
      </c>
      <c r="AR52" s="2" t="s">
        <v>740</v>
      </c>
      <c r="AS52" s="2" t="s">
        <v>735</v>
      </c>
      <c r="AT52" s="2" t="s">
        <v>745</v>
      </c>
      <c r="AU52" s="2" t="s">
        <v>751</v>
      </c>
      <c r="AV52" s="2" t="s">
        <v>734</v>
      </c>
      <c r="AW52" s="2" t="s">
        <v>747</v>
      </c>
      <c r="AX52" s="2" t="s">
        <v>739</v>
      </c>
      <c r="AY52" s="2" t="s">
        <v>741</v>
      </c>
      <c r="AZ52" s="2" t="s">
        <v>746</v>
      </c>
      <c r="BA52" t="s">
        <v>733</v>
      </c>
      <c r="BB52" t="s">
        <v>744</v>
      </c>
    </row>
    <row r="53" spans="1:54" ht="15.75">
      <c r="A53" s="2" t="s">
        <v>95</v>
      </c>
      <c r="B53" s="2" t="s">
        <v>285</v>
      </c>
      <c r="C53" s="2" t="s">
        <v>226</v>
      </c>
      <c r="D53" s="2" t="s">
        <v>317</v>
      </c>
      <c r="E53" s="2" t="s">
        <v>232</v>
      </c>
      <c r="F53" s="2" t="s">
        <v>196</v>
      </c>
      <c r="G53" s="2" t="s">
        <v>373</v>
      </c>
      <c r="H53" s="2" t="s">
        <v>650</v>
      </c>
      <c r="I53" s="2" t="s">
        <v>475</v>
      </c>
      <c r="J53" s="2" t="s">
        <v>529</v>
      </c>
      <c r="K53" s="2" t="s">
        <v>434</v>
      </c>
      <c r="L53" s="2" t="s">
        <v>616</v>
      </c>
      <c r="M53" s="2" t="s">
        <v>601</v>
      </c>
      <c r="N53" s="2" t="s">
        <v>440</v>
      </c>
      <c r="O53" s="2" t="s">
        <v>522</v>
      </c>
      <c r="P53" s="2" t="s">
        <v>453</v>
      </c>
      <c r="Q53" s="2" t="s">
        <v>660</v>
      </c>
      <c r="R53" s="2" t="s">
        <v>433</v>
      </c>
      <c r="S53" s="2" t="s">
        <v>547</v>
      </c>
      <c r="T53" s="2" t="s">
        <v>594</v>
      </c>
      <c r="U53" s="2" t="s">
        <v>463</v>
      </c>
      <c r="V53" s="2" t="s">
        <v>642</v>
      </c>
      <c r="W53" s="2" t="s">
        <v>693</v>
      </c>
      <c r="X53" s="2" t="s">
        <v>715</v>
      </c>
      <c r="Y53" s="2" t="s">
        <v>709</v>
      </c>
      <c r="Z53" s="2" t="s">
        <v>699</v>
      </c>
      <c r="AA53" s="2" t="s">
        <v>722</v>
      </c>
      <c r="AB53" s="2" t="s">
        <v>507</v>
      </c>
      <c r="AC53" s="2" t="s">
        <v>581</v>
      </c>
      <c r="AD53" s="2" t="s">
        <v>562</v>
      </c>
      <c r="AE53" s="2" t="s">
        <v>575</v>
      </c>
      <c r="AF53" s="2" t="s">
        <v>681</v>
      </c>
      <c r="AG53" s="2" t="s">
        <v>686</v>
      </c>
      <c r="AH53" s="2" t="s">
        <v>565</v>
      </c>
      <c r="AI53" s="2" t="s">
        <v>572</v>
      </c>
      <c r="AJ53" s="2" t="s">
        <v>561</v>
      </c>
      <c r="AK53" s="2" t="s">
        <v>509</v>
      </c>
      <c r="AL53" s="2" t="s">
        <v>707</v>
      </c>
      <c r="AM53" s="2" t="s">
        <v>680</v>
      </c>
      <c r="AN53" s="2" t="s">
        <v>726</v>
      </c>
      <c r="AO53" s="2" t="s">
        <v>710</v>
      </c>
      <c r="AP53" s="2" t="s">
        <v>682</v>
      </c>
      <c r="AQ53" s="2" t="s">
        <v>745</v>
      </c>
      <c r="AR53" s="2" t="s">
        <v>742</v>
      </c>
      <c r="AS53" s="2" t="s">
        <v>732</v>
      </c>
      <c r="AT53" s="2" t="s">
        <v>750</v>
      </c>
      <c r="AU53" s="2" t="s">
        <v>746</v>
      </c>
      <c r="AV53" s="2" t="s">
        <v>736</v>
      </c>
      <c r="AW53" s="2" t="s">
        <v>747</v>
      </c>
      <c r="AX53" s="2" t="s">
        <v>739</v>
      </c>
      <c r="AY53" s="2" t="s">
        <v>738</v>
      </c>
      <c r="AZ53" s="2" t="s">
        <v>748</v>
      </c>
      <c r="BA53" t="s">
        <v>733</v>
      </c>
      <c r="BB53" t="s">
        <v>744</v>
      </c>
    </row>
    <row r="54" spans="1:54" ht="15.75">
      <c r="A54" s="2" t="s">
        <v>96</v>
      </c>
      <c r="B54" s="2" t="s">
        <v>286</v>
      </c>
      <c r="C54" s="2" t="s">
        <v>245</v>
      </c>
      <c r="D54" s="2" t="s">
        <v>326</v>
      </c>
      <c r="E54" s="2" t="s">
        <v>233</v>
      </c>
      <c r="F54" s="2" t="s">
        <v>212</v>
      </c>
      <c r="G54" s="2" t="s">
        <v>373</v>
      </c>
      <c r="H54" s="2" t="s">
        <v>651</v>
      </c>
      <c r="I54" s="2" t="s">
        <v>476</v>
      </c>
      <c r="J54" s="2" t="s">
        <v>530</v>
      </c>
      <c r="K54" s="2" t="s">
        <v>431</v>
      </c>
      <c r="L54" s="2" t="s">
        <v>616</v>
      </c>
      <c r="M54" s="2" t="s">
        <v>606</v>
      </c>
      <c r="N54" s="2" t="s">
        <v>441</v>
      </c>
      <c r="O54" s="2" t="s">
        <v>523</v>
      </c>
      <c r="P54" s="2" t="s">
        <v>453</v>
      </c>
      <c r="Q54" s="2" t="s">
        <v>661</v>
      </c>
      <c r="R54" s="2" t="s">
        <v>431</v>
      </c>
      <c r="S54" s="2" t="s">
        <v>547</v>
      </c>
      <c r="T54" s="2" t="s">
        <v>596</v>
      </c>
      <c r="U54" s="2" t="s">
        <v>463</v>
      </c>
      <c r="V54" s="2" t="s">
        <v>642</v>
      </c>
      <c r="W54" s="2" t="s">
        <v>694</v>
      </c>
      <c r="X54" s="2" t="s">
        <v>716</v>
      </c>
      <c r="Y54" s="2" t="s">
        <v>710</v>
      </c>
      <c r="Z54" s="2" t="s">
        <v>699</v>
      </c>
      <c r="AA54" s="2" t="s">
        <v>723</v>
      </c>
      <c r="AB54" s="2" t="s">
        <v>508</v>
      </c>
      <c r="AC54" s="2" t="s">
        <v>581</v>
      </c>
      <c r="AD54" s="2" t="s">
        <v>566</v>
      </c>
      <c r="AE54" s="2" t="s">
        <v>575</v>
      </c>
      <c r="AF54" s="2" t="s">
        <v>681</v>
      </c>
      <c r="AG54" s="2" t="s">
        <v>687</v>
      </c>
      <c r="AH54" s="2" t="s">
        <v>566</v>
      </c>
      <c r="AI54" s="2" t="s">
        <v>572</v>
      </c>
      <c r="AJ54" s="2" t="s">
        <v>563</v>
      </c>
      <c r="AK54" s="2" t="s">
        <v>509</v>
      </c>
      <c r="AL54" s="2" t="s">
        <v>707</v>
      </c>
      <c r="AM54" s="2" t="s">
        <v>681</v>
      </c>
      <c r="AN54" s="2" t="s">
        <v>726</v>
      </c>
      <c r="AO54" s="2" t="s">
        <v>710</v>
      </c>
      <c r="AP54" s="2" t="s">
        <v>682</v>
      </c>
      <c r="AQ54" s="2" t="s">
        <v>747</v>
      </c>
      <c r="AR54" s="2" t="s">
        <v>742</v>
      </c>
      <c r="AS54" s="2" t="s">
        <v>733</v>
      </c>
      <c r="AT54" s="2" t="s">
        <v>750</v>
      </c>
      <c r="AU54" s="2" t="s">
        <v>747</v>
      </c>
      <c r="AV54" s="2" t="s">
        <v>736</v>
      </c>
      <c r="AW54" s="2" t="s">
        <v>747</v>
      </c>
      <c r="AX54" s="2" t="s">
        <v>739</v>
      </c>
      <c r="AY54" s="2" t="s">
        <v>739</v>
      </c>
      <c r="AZ54" s="2" t="s">
        <v>748</v>
      </c>
      <c r="BA54" t="s">
        <v>733</v>
      </c>
      <c r="BB54" t="s">
        <v>744</v>
      </c>
    </row>
    <row r="55" spans="1:54" ht="15.75">
      <c r="A55" s="2" t="s">
        <v>97</v>
      </c>
      <c r="B55" s="2" t="s">
        <v>287</v>
      </c>
      <c r="C55" s="2" t="s">
        <v>272</v>
      </c>
      <c r="D55" s="2" t="s">
        <v>335</v>
      </c>
      <c r="E55" s="2" t="s">
        <v>236</v>
      </c>
      <c r="F55" s="2" t="s">
        <v>353</v>
      </c>
      <c r="G55" s="2" t="s">
        <v>373</v>
      </c>
      <c r="H55" s="2" t="s">
        <v>652</v>
      </c>
      <c r="I55" s="2" t="s">
        <v>477</v>
      </c>
      <c r="J55" s="2" t="s">
        <v>533</v>
      </c>
      <c r="K55" s="2" t="s">
        <v>488</v>
      </c>
      <c r="L55" s="2" t="s">
        <v>616</v>
      </c>
      <c r="M55" s="2" t="s">
        <v>613</v>
      </c>
      <c r="N55" s="2" t="s">
        <v>444</v>
      </c>
      <c r="O55" s="2" t="s">
        <v>537</v>
      </c>
      <c r="P55" s="2" t="s">
        <v>453</v>
      </c>
      <c r="Q55" s="2" t="s">
        <v>663</v>
      </c>
      <c r="R55" s="2" t="s">
        <v>479</v>
      </c>
      <c r="S55" s="2" t="s">
        <v>547</v>
      </c>
      <c r="T55" s="2" t="s">
        <v>603</v>
      </c>
      <c r="U55" s="2" t="s">
        <v>463</v>
      </c>
      <c r="V55" s="2" t="s">
        <v>642</v>
      </c>
      <c r="W55" s="2" t="s">
        <v>695</v>
      </c>
      <c r="X55" s="2" t="s">
        <v>717</v>
      </c>
      <c r="Y55" s="2" t="s">
        <v>719</v>
      </c>
      <c r="Z55" s="2" t="s">
        <v>699</v>
      </c>
      <c r="AA55" s="2" t="s">
        <v>725</v>
      </c>
      <c r="AB55" s="2" t="s">
        <v>513</v>
      </c>
      <c r="AC55" s="2" t="s">
        <v>581</v>
      </c>
      <c r="AD55" s="2" t="s">
        <v>576</v>
      </c>
      <c r="AE55" s="2" t="s">
        <v>575</v>
      </c>
      <c r="AF55" s="2" t="s">
        <v>681</v>
      </c>
      <c r="AG55" s="2" t="s">
        <v>690</v>
      </c>
      <c r="AH55" s="2" t="s">
        <v>579</v>
      </c>
      <c r="AI55" s="2" t="s">
        <v>572</v>
      </c>
      <c r="AJ55" s="2" t="s">
        <v>569</v>
      </c>
      <c r="AK55" s="2" t="s">
        <v>509</v>
      </c>
      <c r="AL55" s="2" t="s">
        <v>707</v>
      </c>
      <c r="AM55" s="2" t="s">
        <v>697</v>
      </c>
      <c r="AN55" s="2" t="s">
        <v>726</v>
      </c>
      <c r="AO55" s="2" t="s">
        <v>710</v>
      </c>
      <c r="AP55" s="2" t="s">
        <v>682</v>
      </c>
      <c r="AQ55" s="2" t="s">
        <v>749</v>
      </c>
      <c r="AR55" s="2" t="s">
        <v>742</v>
      </c>
      <c r="AS55" s="2" t="s">
        <v>735</v>
      </c>
      <c r="AT55" s="2" t="s">
        <v>750</v>
      </c>
      <c r="AU55" s="2" t="s">
        <v>751</v>
      </c>
      <c r="AV55" s="2" t="s">
        <v>736</v>
      </c>
      <c r="AW55" s="2" t="s">
        <v>747</v>
      </c>
      <c r="AX55" s="2" t="s">
        <v>739</v>
      </c>
      <c r="AY55" s="2" t="s">
        <v>741</v>
      </c>
      <c r="AZ55" s="2" t="s">
        <v>748</v>
      </c>
      <c r="BA55" t="s">
        <v>733</v>
      </c>
      <c r="BB55" t="s">
        <v>744</v>
      </c>
    </row>
    <row r="56" spans="1:54" ht="15.75">
      <c r="A56" s="2" t="s">
        <v>98</v>
      </c>
      <c r="B56" s="2" t="s">
        <v>290</v>
      </c>
      <c r="C56" s="2" t="s">
        <v>257</v>
      </c>
      <c r="D56" s="2" t="s">
        <v>362</v>
      </c>
      <c r="E56" s="2" t="s">
        <v>234</v>
      </c>
      <c r="F56" s="2" t="s">
        <v>354</v>
      </c>
      <c r="G56" s="2" t="s">
        <v>254</v>
      </c>
      <c r="H56" s="2" t="s">
        <v>654</v>
      </c>
      <c r="I56" s="2" t="s">
        <v>480</v>
      </c>
      <c r="J56" s="2" t="s">
        <v>531</v>
      </c>
      <c r="K56" s="2" t="s">
        <v>489</v>
      </c>
      <c r="L56" s="2" t="s">
        <v>608</v>
      </c>
      <c r="M56" s="2" t="s">
        <v>609</v>
      </c>
      <c r="N56" s="2" t="s">
        <v>442</v>
      </c>
      <c r="O56" s="2" t="s">
        <v>540</v>
      </c>
      <c r="P56" s="2" t="s">
        <v>442</v>
      </c>
      <c r="Q56" s="2" t="s">
        <v>653</v>
      </c>
      <c r="R56" s="2" t="s">
        <v>497</v>
      </c>
      <c r="S56" s="2" t="s">
        <v>537</v>
      </c>
      <c r="T56" s="2" t="s">
        <v>603</v>
      </c>
      <c r="U56" s="2" t="s">
        <v>428</v>
      </c>
      <c r="V56" s="2" t="s">
        <v>648</v>
      </c>
      <c r="W56" s="2" t="s">
        <v>698</v>
      </c>
      <c r="X56" s="2" t="s">
        <v>713</v>
      </c>
      <c r="Y56" s="2" t="s">
        <v>721</v>
      </c>
      <c r="Z56" s="2" t="s">
        <v>688</v>
      </c>
      <c r="AA56" s="2" t="s">
        <v>720</v>
      </c>
      <c r="AB56" s="2" t="s">
        <v>514</v>
      </c>
      <c r="AC56" s="2" t="s">
        <v>579</v>
      </c>
      <c r="AD56" s="2" t="s">
        <v>576</v>
      </c>
      <c r="AE56" s="2" t="s">
        <v>563</v>
      </c>
      <c r="AF56" s="2" t="s">
        <v>691</v>
      </c>
      <c r="AG56" s="2" t="s">
        <v>688</v>
      </c>
      <c r="AH56" s="2" t="s">
        <v>580</v>
      </c>
      <c r="AI56" s="2" t="s">
        <v>569</v>
      </c>
      <c r="AJ56" s="2" t="s">
        <v>569</v>
      </c>
      <c r="AK56" s="2" t="s">
        <v>505</v>
      </c>
      <c r="AL56" s="2" t="s">
        <v>713</v>
      </c>
      <c r="AM56" s="2" t="s">
        <v>697</v>
      </c>
      <c r="AN56" s="2" t="s">
        <v>707</v>
      </c>
      <c r="AO56" s="2" t="s">
        <v>719</v>
      </c>
      <c r="AP56" s="2" t="s">
        <v>682</v>
      </c>
      <c r="AQ56" s="2" t="s">
        <v>752</v>
      </c>
      <c r="AR56" s="2" t="s">
        <v>741</v>
      </c>
      <c r="AS56" s="2" t="s">
        <v>735</v>
      </c>
      <c r="AT56" s="2" t="s">
        <v>744</v>
      </c>
      <c r="AU56" s="2" t="s">
        <v>751</v>
      </c>
      <c r="AV56" s="2" t="s">
        <v>733</v>
      </c>
      <c r="AW56" s="2" t="s">
        <v>749</v>
      </c>
      <c r="AX56" s="2" t="s">
        <v>739</v>
      </c>
      <c r="AY56" s="2" t="s">
        <v>741</v>
      </c>
      <c r="AZ56" s="2" t="s">
        <v>744</v>
      </c>
      <c r="BA56" t="s">
        <v>735</v>
      </c>
      <c r="BB56" t="s">
        <v>744</v>
      </c>
    </row>
    <row r="57" spans="1:54" ht="15.75">
      <c r="A57" s="2" t="s">
        <v>99</v>
      </c>
      <c r="B57" s="2" t="s">
        <v>291</v>
      </c>
      <c r="C57" s="2" t="s">
        <v>220</v>
      </c>
      <c r="D57" s="2" t="s">
        <v>371</v>
      </c>
      <c r="E57" s="2" t="s">
        <v>193</v>
      </c>
      <c r="F57" s="2" t="s">
        <v>218</v>
      </c>
      <c r="G57" s="2" t="s">
        <v>319</v>
      </c>
      <c r="H57" s="2" t="s">
        <v>650</v>
      </c>
      <c r="I57" s="2" t="s">
        <v>481</v>
      </c>
      <c r="J57" s="2" t="s">
        <v>524</v>
      </c>
      <c r="K57" s="2" t="s">
        <v>445</v>
      </c>
      <c r="L57" s="2" t="s">
        <v>617</v>
      </c>
      <c r="M57" s="2" t="s">
        <v>599</v>
      </c>
      <c r="N57" s="2" t="s">
        <v>432</v>
      </c>
      <c r="O57" s="2" t="s">
        <v>526</v>
      </c>
      <c r="P57" s="2" t="s">
        <v>447</v>
      </c>
      <c r="Q57" s="2" t="s">
        <v>641</v>
      </c>
      <c r="R57" s="2" t="s">
        <v>460</v>
      </c>
      <c r="S57" s="2" t="s">
        <v>549</v>
      </c>
      <c r="T57" s="2" t="s">
        <v>594</v>
      </c>
      <c r="U57" s="2" t="s">
        <v>429</v>
      </c>
      <c r="V57" s="2" t="s">
        <v>648</v>
      </c>
      <c r="W57" s="2" t="s">
        <v>699</v>
      </c>
      <c r="X57" s="2" t="s">
        <v>709</v>
      </c>
      <c r="Y57" s="2" t="s">
        <v>715</v>
      </c>
      <c r="Z57" s="2" t="s">
        <v>693</v>
      </c>
      <c r="AA57" s="2" t="s">
        <v>708</v>
      </c>
      <c r="AB57" s="2" t="s">
        <v>510</v>
      </c>
      <c r="AC57" s="2" t="s">
        <v>582</v>
      </c>
      <c r="AD57" s="2" t="s">
        <v>562</v>
      </c>
      <c r="AE57" s="2" t="s">
        <v>567</v>
      </c>
      <c r="AF57" s="2" t="s">
        <v>691</v>
      </c>
      <c r="AG57" s="2" t="s">
        <v>680</v>
      </c>
      <c r="AH57" s="2" t="s">
        <v>574</v>
      </c>
      <c r="AI57" s="2" t="s">
        <v>570</v>
      </c>
      <c r="AJ57" s="2" t="s">
        <v>561</v>
      </c>
      <c r="AK57" s="2" t="s">
        <v>506</v>
      </c>
      <c r="AL57" s="2" t="s">
        <v>713</v>
      </c>
      <c r="AM57" s="2" t="s">
        <v>680</v>
      </c>
      <c r="AN57" s="2" t="s">
        <v>708</v>
      </c>
      <c r="AO57" s="2" t="s">
        <v>719</v>
      </c>
      <c r="AP57" s="2" t="s">
        <v>682</v>
      </c>
      <c r="AQ57" s="2" t="s">
        <v>750</v>
      </c>
      <c r="AR57" s="2" t="s">
        <v>742</v>
      </c>
      <c r="AS57" s="2" t="s">
        <v>732</v>
      </c>
      <c r="AT57" s="2" t="s">
        <v>745</v>
      </c>
      <c r="AU57" s="2" t="s">
        <v>746</v>
      </c>
      <c r="AV57" s="2" t="s">
        <v>734</v>
      </c>
      <c r="AW57" s="2" t="s">
        <v>749</v>
      </c>
      <c r="AX57" s="2" t="s">
        <v>739</v>
      </c>
      <c r="AY57" s="2" t="s">
        <v>738</v>
      </c>
      <c r="AZ57" s="2" t="s">
        <v>746</v>
      </c>
      <c r="BA57" t="s">
        <v>735</v>
      </c>
      <c r="BB57" t="s">
        <v>744</v>
      </c>
    </row>
    <row r="58" spans="1:54" ht="15.75">
      <c r="A58" s="2" t="s">
        <v>100</v>
      </c>
      <c r="B58" s="2" t="s">
        <v>292</v>
      </c>
      <c r="C58" s="2" t="s">
        <v>239</v>
      </c>
      <c r="D58" s="2" t="s">
        <v>380</v>
      </c>
      <c r="E58" s="2" t="s">
        <v>187</v>
      </c>
      <c r="F58" s="2" t="s">
        <v>283</v>
      </c>
      <c r="G58" s="2" t="s">
        <v>319</v>
      </c>
      <c r="H58" s="2" t="s">
        <v>655</v>
      </c>
      <c r="I58" s="2" t="s">
        <v>482</v>
      </c>
      <c r="J58" s="2" t="s">
        <v>520</v>
      </c>
      <c r="K58" s="2" t="s">
        <v>473</v>
      </c>
      <c r="L58" s="2" t="s">
        <v>617</v>
      </c>
      <c r="M58" s="2" t="s">
        <v>604</v>
      </c>
      <c r="N58" s="2" t="s">
        <v>436</v>
      </c>
      <c r="O58" s="2" t="s">
        <v>531</v>
      </c>
      <c r="P58" s="2" t="s">
        <v>447</v>
      </c>
      <c r="Q58" s="2" t="s">
        <v>639</v>
      </c>
      <c r="R58" s="2" t="s">
        <v>488</v>
      </c>
      <c r="S58" s="2" t="s">
        <v>549</v>
      </c>
      <c r="T58" s="2" t="s">
        <v>596</v>
      </c>
      <c r="U58" s="2" t="s">
        <v>429</v>
      </c>
      <c r="V58" s="2" t="s">
        <v>648</v>
      </c>
      <c r="W58" s="2" t="s">
        <v>700</v>
      </c>
      <c r="X58" s="2" t="s">
        <v>711</v>
      </c>
      <c r="Y58" s="2" t="s">
        <v>720</v>
      </c>
      <c r="Z58" s="2" t="s">
        <v>693</v>
      </c>
      <c r="AA58" s="2" t="s">
        <v>712</v>
      </c>
      <c r="AB58" s="2" t="s">
        <v>513</v>
      </c>
      <c r="AC58" s="2" t="s">
        <v>582</v>
      </c>
      <c r="AD58" s="2" t="s">
        <v>566</v>
      </c>
      <c r="AE58" s="2" t="s">
        <v>567</v>
      </c>
      <c r="AF58" s="2" t="s">
        <v>691</v>
      </c>
      <c r="AG58" s="2" t="s">
        <v>684</v>
      </c>
      <c r="AH58" s="2" t="s">
        <v>576</v>
      </c>
      <c r="AI58" s="2" t="s">
        <v>570</v>
      </c>
      <c r="AJ58" s="2" t="s">
        <v>563</v>
      </c>
      <c r="AK58" s="2" t="s">
        <v>506</v>
      </c>
      <c r="AL58" s="2" t="s">
        <v>713</v>
      </c>
      <c r="AM58" s="2" t="s">
        <v>681</v>
      </c>
      <c r="AN58" s="2" t="s">
        <v>708</v>
      </c>
      <c r="AO58" s="2" t="s">
        <v>719</v>
      </c>
      <c r="AP58" s="2" t="s">
        <v>682</v>
      </c>
      <c r="AQ58" s="2" t="s">
        <v>751</v>
      </c>
      <c r="AR58" s="2" t="s">
        <v>742</v>
      </c>
      <c r="AS58" s="2" t="s">
        <v>733</v>
      </c>
      <c r="AT58" s="2" t="s">
        <v>745</v>
      </c>
      <c r="AU58" s="2" t="s">
        <v>747</v>
      </c>
      <c r="AV58" s="2" t="s">
        <v>734</v>
      </c>
      <c r="AW58" s="2" t="s">
        <v>749</v>
      </c>
      <c r="AX58" s="2" t="s">
        <v>739</v>
      </c>
      <c r="AY58" s="2" t="s">
        <v>739</v>
      </c>
      <c r="AZ58" s="2" t="s">
        <v>746</v>
      </c>
      <c r="BA58" t="s">
        <v>735</v>
      </c>
      <c r="BB58" t="s">
        <v>744</v>
      </c>
    </row>
    <row r="59" spans="1:54" ht="15.75">
      <c r="A59" s="2" t="s">
        <v>101</v>
      </c>
      <c r="B59" s="2" t="s">
        <v>293</v>
      </c>
      <c r="C59" s="2" t="s">
        <v>266</v>
      </c>
      <c r="D59" s="2" t="s">
        <v>389</v>
      </c>
      <c r="E59" s="2" t="s">
        <v>235</v>
      </c>
      <c r="F59" s="2" t="s">
        <v>354</v>
      </c>
      <c r="G59" s="2" t="s">
        <v>319</v>
      </c>
      <c r="H59" s="2" t="s">
        <v>656</v>
      </c>
      <c r="I59" s="2" t="s">
        <v>483</v>
      </c>
      <c r="J59" s="2" t="s">
        <v>532</v>
      </c>
      <c r="K59" s="2" t="s">
        <v>489</v>
      </c>
      <c r="L59" s="2" t="s">
        <v>617</v>
      </c>
      <c r="M59" s="2" t="s">
        <v>611</v>
      </c>
      <c r="N59" s="2" t="s">
        <v>443</v>
      </c>
      <c r="O59" s="2" t="s">
        <v>540</v>
      </c>
      <c r="P59" s="2" t="s">
        <v>447</v>
      </c>
      <c r="Q59" s="2" t="s">
        <v>662</v>
      </c>
      <c r="R59" s="2" t="s">
        <v>497</v>
      </c>
      <c r="S59" s="2" t="s">
        <v>549</v>
      </c>
      <c r="T59" s="2" t="s">
        <v>603</v>
      </c>
      <c r="U59" s="2" t="s">
        <v>429</v>
      </c>
      <c r="V59" s="2" t="s">
        <v>648</v>
      </c>
      <c r="W59" s="2" t="s">
        <v>701</v>
      </c>
      <c r="X59" s="2" t="s">
        <v>714</v>
      </c>
      <c r="Y59" s="2" t="s">
        <v>721</v>
      </c>
      <c r="Z59" s="2" t="s">
        <v>693</v>
      </c>
      <c r="AA59" s="2" t="s">
        <v>724</v>
      </c>
      <c r="AB59" s="2" t="s">
        <v>514</v>
      </c>
      <c r="AC59" s="2" t="s">
        <v>582</v>
      </c>
      <c r="AD59" s="2" t="s">
        <v>576</v>
      </c>
      <c r="AE59" s="2" t="s">
        <v>567</v>
      </c>
      <c r="AF59" s="2" t="s">
        <v>691</v>
      </c>
      <c r="AG59" s="2" t="s">
        <v>689</v>
      </c>
      <c r="AH59" s="2" t="s">
        <v>580</v>
      </c>
      <c r="AI59" s="2" t="s">
        <v>570</v>
      </c>
      <c r="AJ59" s="2" t="s">
        <v>569</v>
      </c>
      <c r="AK59" s="2" t="s">
        <v>506</v>
      </c>
      <c r="AL59" s="2" t="s">
        <v>713</v>
      </c>
      <c r="AM59" s="2" t="s">
        <v>697</v>
      </c>
      <c r="AN59" s="2" t="s">
        <v>708</v>
      </c>
      <c r="AO59" s="2" t="s">
        <v>719</v>
      </c>
      <c r="AP59" s="2" t="s">
        <v>682</v>
      </c>
      <c r="AQ59" s="2" t="s">
        <v>752</v>
      </c>
      <c r="AR59" s="2" t="s">
        <v>742</v>
      </c>
      <c r="AS59" s="2" t="s">
        <v>735</v>
      </c>
      <c r="AT59" s="2" t="s">
        <v>745</v>
      </c>
      <c r="AU59" s="2" t="s">
        <v>751</v>
      </c>
      <c r="AV59" s="2" t="s">
        <v>734</v>
      </c>
      <c r="AW59" s="2" t="s">
        <v>749</v>
      </c>
      <c r="AX59" s="2" t="s">
        <v>739</v>
      </c>
      <c r="AY59" s="2" t="s">
        <v>741</v>
      </c>
      <c r="AZ59" s="2" t="s">
        <v>746</v>
      </c>
      <c r="BA59" t="s">
        <v>735</v>
      </c>
      <c r="BB59" t="s">
        <v>744</v>
      </c>
    </row>
    <row r="60" spans="1:54" ht="15.75">
      <c r="A60" s="2" t="s">
        <v>102</v>
      </c>
      <c r="B60" s="2" t="s">
        <v>294</v>
      </c>
      <c r="C60" s="2" t="s">
        <v>229</v>
      </c>
      <c r="D60" s="2" t="s">
        <v>398</v>
      </c>
      <c r="E60" s="2" t="s">
        <v>232</v>
      </c>
      <c r="F60" s="2" t="s">
        <v>218</v>
      </c>
      <c r="G60" s="2" t="s">
        <v>400</v>
      </c>
      <c r="H60" s="2" t="s">
        <v>657</v>
      </c>
      <c r="I60" s="2" t="s">
        <v>484</v>
      </c>
      <c r="J60" s="2" t="s">
        <v>529</v>
      </c>
      <c r="K60" s="2" t="s">
        <v>445</v>
      </c>
      <c r="L60" s="2" t="s">
        <v>618</v>
      </c>
      <c r="M60" s="2" t="s">
        <v>602</v>
      </c>
      <c r="N60" s="2" t="s">
        <v>440</v>
      </c>
      <c r="O60" s="2" t="s">
        <v>526</v>
      </c>
      <c r="P60" s="2" t="s">
        <v>456</v>
      </c>
      <c r="Q60" s="2" t="s">
        <v>660</v>
      </c>
      <c r="R60" s="2" t="s">
        <v>460</v>
      </c>
      <c r="S60" s="2" t="s">
        <v>556</v>
      </c>
      <c r="T60" s="2" t="s">
        <v>594</v>
      </c>
      <c r="U60" s="2" t="s">
        <v>463</v>
      </c>
      <c r="V60" s="2" t="s">
        <v>648</v>
      </c>
      <c r="W60" s="2" t="s">
        <v>702</v>
      </c>
      <c r="X60" s="2" t="s">
        <v>715</v>
      </c>
      <c r="Y60" s="2" t="s">
        <v>715</v>
      </c>
      <c r="Z60" s="2" t="s">
        <v>702</v>
      </c>
      <c r="AA60" s="2" t="s">
        <v>722</v>
      </c>
      <c r="AB60" s="2" t="s">
        <v>510</v>
      </c>
      <c r="AC60" s="2" t="s">
        <v>583</v>
      </c>
      <c r="AD60" s="2" t="s">
        <v>562</v>
      </c>
      <c r="AE60" s="2" t="s">
        <v>575</v>
      </c>
      <c r="AF60" s="2" t="s">
        <v>691</v>
      </c>
      <c r="AG60" s="2" t="s">
        <v>686</v>
      </c>
      <c r="AH60" s="2" t="s">
        <v>574</v>
      </c>
      <c r="AI60" s="2" t="s">
        <v>573</v>
      </c>
      <c r="AJ60" s="2" t="s">
        <v>561</v>
      </c>
      <c r="AK60" s="2" t="s">
        <v>509</v>
      </c>
      <c r="AL60" s="2" t="s">
        <v>713</v>
      </c>
      <c r="AM60" s="2" t="s">
        <v>680</v>
      </c>
      <c r="AN60" s="2" t="s">
        <v>726</v>
      </c>
      <c r="AO60" s="2" t="s">
        <v>719</v>
      </c>
      <c r="AP60" s="2" t="s">
        <v>682</v>
      </c>
      <c r="AQ60" s="2" t="s">
        <v>750</v>
      </c>
      <c r="AR60" s="2" t="s">
        <v>743</v>
      </c>
      <c r="AS60" s="2" t="s">
        <v>732</v>
      </c>
      <c r="AT60" s="2" t="s">
        <v>750</v>
      </c>
      <c r="AU60" s="2" t="s">
        <v>746</v>
      </c>
      <c r="AV60" s="2" t="s">
        <v>736</v>
      </c>
      <c r="AW60" s="2" t="s">
        <v>749</v>
      </c>
      <c r="AX60" s="2" t="s">
        <v>739</v>
      </c>
      <c r="AY60" s="2" t="s">
        <v>738</v>
      </c>
      <c r="AZ60" s="2" t="s">
        <v>748</v>
      </c>
      <c r="BA60" t="s">
        <v>735</v>
      </c>
      <c r="BB60" t="s">
        <v>744</v>
      </c>
    </row>
    <row r="61" spans="1:54" ht="15.75">
      <c r="A61" s="2" t="s">
        <v>103</v>
      </c>
      <c r="B61" s="2" t="s">
        <v>295</v>
      </c>
      <c r="C61" s="2" t="s">
        <v>248</v>
      </c>
      <c r="D61" s="2" t="s">
        <v>407</v>
      </c>
      <c r="E61" s="2" t="s">
        <v>233</v>
      </c>
      <c r="F61" s="2" t="s">
        <v>283</v>
      </c>
      <c r="G61" s="2" t="s">
        <v>400</v>
      </c>
      <c r="H61" s="2" t="s">
        <v>658</v>
      </c>
      <c r="I61" s="2" t="s">
        <v>485</v>
      </c>
      <c r="J61" s="2" t="s">
        <v>530</v>
      </c>
      <c r="K61" s="2" t="s">
        <v>473</v>
      </c>
      <c r="L61" s="2" t="s">
        <v>618</v>
      </c>
      <c r="M61" s="2" t="s">
        <v>607</v>
      </c>
      <c r="N61" s="2" t="s">
        <v>441</v>
      </c>
      <c r="O61" s="2" t="s">
        <v>531</v>
      </c>
      <c r="P61" s="2" t="s">
        <v>456</v>
      </c>
      <c r="Q61" s="2" t="s">
        <v>661</v>
      </c>
      <c r="R61" s="2" t="s">
        <v>488</v>
      </c>
      <c r="S61" s="2" t="s">
        <v>556</v>
      </c>
      <c r="T61" s="2" t="s">
        <v>596</v>
      </c>
      <c r="U61" s="2" t="s">
        <v>463</v>
      </c>
      <c r="V61" s="2" t="s">
        <v>648</v>
      </c>
      <c r="W61" s="2" t="s">
        <v>703</v>
      </c>
      <c r="X61" s="2" t="s">
        <v>716</v>
      </c>
      <c r="Y61" s="2" t="s">
        <v>720</v>
      </c>
      <c r="Z61" s="2" t="s">
        <v>702</v>
      </c>
      <c r="AA61" s="2" t="s">
        <v>723</v>
      </c>
      <c r="AB61" s="2" t="s">
        <v>513</v>
      </c>
      <c r="AC61" s="2" t="s">
        <v>583</v>
      </c>
      <c r="AD61" s="2" t="s">
        <v>566</v>
      </c>
      <c r="AE61" s="2" t="s">
        <v>575</v>
      </c>
      <c r="AF61" s="2" t="s">
        <v>691</v>
      </c>
      <c r="AG61" s="2" t="s">
        <v>687</v>
      </c>
      <c r="AH61" s="2" t="s">
        <v>576</v>
      </c>
      <c r="AI61" s="2" t="s">
        <v>573</v>
      </c>
      <c r="AJ61" s="2" t="s">
        <v>563</v>
      </c>
      <c r="AK61" s="2" t="s">
        <v>509</v>
      </c>
      <c r="AL61" s="2" t="s">
        <v>713</v>
      </c>
      <c r="AM61" s="2" t="s">
        <v>681</v>
      </c>
      <c r="AN61" s="2" t="s">
        <v>726</v>
      </c>
      <c r="AO61" s="2" t="s">
        <v>719</v>
      </c>
      <c r="AP61" s="2" t="s">
        <v>682</v>
      </c>
      <c r="AQ61" s="2" t="s">
        <v>751</v>
      </c>
      <c r="AR61" s="2" t="s">
        <v>743</v>
      </c>
      <c r="AS61" s="2" t="s">
        <v>733</v>
      </c>
      <c r="AT61" s="2" t="s">
        <v>750</v>
      </c>
      <c r="AU61" s="2" t="s">
        <v>747</v>
      </c>
      <c r="AV61" s="2" t="s">
        <v>736</v>
      </c>
      <c r="AW61" s="2" t="s">
        <v>749</v>
      </c>
      <c r="AX61" s="2" t="s">
        <v>739</v>
      </c>
      <c r="AY61" s="2" t="s">
        <v>739</v>
      </c>
      <c r="AZ61" s="2" t="s">
        <v>748</v>
      </c>
      <c r="BA61" t="s">
        <v>735</v>
      </c>
      <c r="BB61" t="s">
        <v>744</v>
      </c>
    </row>
    <row r="62" spans="1:54" ht="15.75">
      <c r="A62" s="2" t="s">
        <v>104</v>
      </c>
      <c r="B62" s="2" t="s">
        <v>296</v>
      </c>
      <c r="C62" s="2" t="s">
        <v>275</v>
      </c>
      <c r="D62" s="2" t="s">
        <v>416</v>
      </c>
      <c r="E62" s="2" t="s">
        <v>236</v>
      </c>
      <c r="F62" s="2" t="s">
        <v>354</v>
      </c>
      <c r="G62" s="2" t="s">
        <v>400</v>
      </c>
      <c r="H62" s="2" t="s">
        <v>659</v>
      </c>
      <c r="I62" s="2" t="s">
        <v>486</v>
      </c>
      <c r="J62" s="2" t="s">
        <v>533</v>
      </c>
      <c r="K62" s="2" t="s">
        <v>489</v>
      </c>
      <c r="L62" s="2" t="s">
        <v>618</v>
      </c>
      <c r="M62" s="2" t="s">
        <v>614</v>
      </c>
      <c r="N62" s="2" t="s">
        <v>444</v>
      </c>
      <c r="O62" s="2" t="s">
        <v>540</v>
      </c>
      <c r="P62" s="2" t="s">
        <v>456</v>
      </c>
      <c r="Q62" s="2" t="s">
        <v>663</v>
      </c>
      <c r="R62" s="2" t="s">
        <v>497</v>
      </c>
      <c r="S62" s="2" t="s">
        <v>556</v>
      </c>
      <c r="T62" s="2" t="s">
        <v>603</v>
      </c>
      <c r="U62" s="2" t="s">
        <v>463</v>
      </c>
      <c r="V62" s="2" t="s">
        <v>648</v>
      </c>
      <c r="W62" s="2" t="s">
        <v>704</v>
      </c>
      <c r="X62" s="2" t="s">
        <v>717</v>
      </c>
      <c r="Y62" s="2" t="s">
        <v>721</v>
      </c>
      <c r="Z62" s="2" t="s">
        <v>702</v>
      </c>
      <c r="AA62" s="2" t="s">
        <v>725</v>
      </c>
      <c r="AB62" s="2" t="s">
        <v>514</v>
      </c>
      <c r="AC62" s="2" t="s">
        <v>583</v>
      </c>
      <c r="AD62" s="2" t="s">
        <v>576</v>
      </c>
      <c r="AE62" s="2" t="s">
        <v>575</v>
      </c>
      <c r="AF62" s="2" t="s">
        <v>691</v>
      </c>
      <c r="AG62" s="2" t="s">
        <v>690</v>
      </c>
      <c r="AH62" s="2" t="s">
        <v>580</v>
      </c>
      <c r="AI62" s="2" t="s">
        <v>573</v>
      </c>
      <c r="AJ62" s="2" t="s">
        <v>569</v>
      </c>
      <c r="AK62" s="2" t="s">
        <v>509</v>
      </c>
      <c r="AL62" s="2" t="s">
        <v>713</v>
      </c>
      <c r="AM62" s="2" t="s">
        <v>697</v>
      </c>
      <c r="AN62" s="2" t="s">
        <v>726</v>
      </c>
      <c r="AO62" s="2" t="s">
        <v>719</v>
      </c>
      <c r="AP62" s="2" t="s">
        <v>682</v>
      </c>
      <c r="AQ62" s="2" t="s">
        <v>752</v>
      </c>
      <c r="AR62" s="2" t="s">
        <v>743</v>
      </c>
      <c r="AS62" s="2" t="s">
        <v>735</v>
      </c>
      <c r="AT62" s="2" t="s">
        <v>750</v>
      </c>
      <c r="AU62" s="2" t="s">
        <v>751</v>
      </c>
      <c r="AV62" s="2" t="s">
        <v>736</v>
      </c>
      <c r="AW62" s="2" t="s">
        <v>749</v>
      </c>
      <c r="AX62" s="2" t="s">
        <v>739</v>
      </c>
      <c r="AY62" s="2" t="s">
        <v>741</v>
      </c>
      <c r="AZ62" s="2" t="s">
        <v>748</v>
      </c>
      <c r="BA62" t="s">
        <v>735</v>
      </c>
      <c r="BB62" t="s">
        <v>744</v>
      </c>
    </row>
    <row r="63" spans="1:54" ht="15.75">
      <c r="A63" s="2" t="s">
        <v>105</v>
      </c>
      <c r="B63" s="2" t="s">
        <v>297</v>
      </c>
      <c r="C63" s="2" t="s">
        <v>252</v>
      </c>
      <c r="D63" s="2" t="s">
        <v>224</v>
      </c>
      <c r="E63" s="2" t="s">
        <v>299</v>
      </c>
      <c r="F63" s="2" t="s">
        <v>355</v>
      </c>
      <c r="G63" s="2" t="s">
        <v>188</v>
      </c>
      <c r="H63" s="2" t="s">
        <v>660</v>
      </c>
      <c r="I63" s="2" t="s">
        <v>461</v>
      </c>
      <c r="J63" s="2" t="s">
        <v>543</v>
      </c>
      <c r="K63" s="2" t="s">
        <v>490</v>
      </c>
      <c r="L63" s="2" t="s">
        <v>595</v>
      </c>
      <c r="M63" s="2" t="s">
        <v>600</v>
      </c>
      <c r="N63" s="2" t="s">
        <v>467</v>
      </c>
      <c r="O63" s="2" t="s">
        <v>535</v>
      </c>
      <c r="P63" s="2" t="s">
        <v>432</v>
      </c>
      <c r="Q63" s="2" t="s">
        <v>653</v>
      </c>
      <c r="R63" s="2" t="s">
        <v>451</v>
      </c>
      <c r="S63" s="2" t="s">
        <v>522</v>
      </c>
      <c r="T63" s="2" t="s">
        <v>619</v>
      </c>
      <c r="U63" s="2" t="s">
        <v>430</v>
      </c>
      <c r="V63" s="2" t="s">
        <v>640</v>
      </c>
      <c r="W63" s="2" t="s">
        <v>686</v>
      </c>
      <c r="X63" s="2" t="s">
        <v>722</v>
      </c>
      <c r="Y63" s="2" t="s">
        <v>726</v>
      </c>
      <c r="Z63" s="2" t="s">
        <v>680</v>
      </c>
      <c r="AA63" s="2" t="s">
        <v>720</v>
      </c>
      <c r="AB63" s="2" t="s">
        <v>511</v>
      </c>
      <c r="AC63" s="2" t="s">
        <v>565</v>
      </c>
      <c r="AD63" s="2" t="s">
        <v>584</v>
      </c>
      <c r="AE63" s="2" t="s">
        <v>564</v>
      </c>
      <c r="AF63" s="2" t="s">
        <v>683</v>
      </c>
      <c r="AG63" s="2" t="s">
        <v>688</v>
      </c>
      <c r="AH63" s="2" t="s">
        <v>571</v>
      </c>
      <c r="AI63" s="2" t="s">
        <v>561</v>
      </c>
      <c r="AJ63" s="2" t="s">
        <v>577</v>
      </c>
      <c r="AK63" s="2" t="s">
        <v>506</v>
      </c>
      <c r="AL63" s="2" t="s">
        <v>709</v>
      </c>
      <c r="AM63" s="2" t="s">
        <v>697</v>
      </c>
      <c r="AN63" s="2" t="s">
        <v>707</v>
      </c>
      <c r="AO63" s="2" t="s">
        <v>709</v>
      </c>
      <c r="AP63" s="2" t="s">
        <v>683</v>
      </c>
      <c r="AQ63" s="2" t="s">
        <v>748</v>
      </c>
      <c r="AR63" s="2" t="s">
        <v>738</v>
      </c>
      <c r="AS63" s="2" t="s">
        <v>736</v>
      </c>
      <c r="AT63" s="2" t="s">
        <v>746</v>
      </c>
      <c r="AU63" s="2" t="s">
        <v>751</v>
      </c>
      <c r="AV63" s="2" t="s">
        <v>733</v>
      </c>
      <c r="AW63" s="2" t="s">
        <v>745</v>
      </c>
      <c r="AX63" s="2" t="s">
        <v>740</v>
      </c>
      <c r="AY63" s="2" t="s">
        <v>741</v>
      </c>
      <c r="AZ63" s="2" t="s">
        <v>744</v>
      </c>
      <c r="BA63" t="s">
        <v>732</v>
      </c>
      <c r="BB63" t="s">
        <v>745</v>
      </c>
    </row>
    <row r="64" spans="1:54" ht="15.75">
      <c r="A64" s="2" t="s">
        <v>106</v>
      </c>
      <c r="B64" s="2" t="s">
        <v>298</v>
      </c>
      <c r="C64" s="2" t="s">
        <v>261</v>
      </c>
      <c r="D64" s="2" t="s">
        <v>243</v>
      </c>
      <c r="E64" s="2" t="s">
        <v>300</v>
      </c>
      <c r="F64" s="2" t="s">
        <v>355</v>
      </c>
      <c r="G64" s="2" t="s">
        <v>204</v>
      </c>
      <c r="H64" s="2" t="s">
        <v>661</v>
      </c>
      <c r="I64" s="2" t="s">
        <v>465</v>
      </c>
      <c r="J64" s="2" t="s">
        <v>544</v>
      </c>
      <c r="K64" s="2" t="s">
        <v>490</v>
      </c>
      <c r="L64" s="2" t="s">
        <v>597</v>
      </c>
      <c r="M64" s="2" t="s">
        <v>605</v>
      </c>
      <c r="N64" s="2" t="s">
        <v>469</v>
      </c>
      <c r="O64" s="2" t="s">
        <v>535</v>
      </c>
      <c r="P64" s="2" t="s">
        <v>434</v>
      </c>
      <c r="Q64" s="2" t="s">
        <v>662</v>
      </c>
      <c r="R64" s="2" t="s">
        <v>451</v>
      </c>
      <c r="S64" s="2" t="s">
        <v>524</v>
      </c>
      <c r="T64" s="2" t="s">
        <v>619</v>
      </c>
      <c r="U64" s="2" t="s">
        <v>435</v>
      </c>
      <c r="V64" s="2" t="s">
        <v>640</v>
      </c>
      <c r="W64" s="2" t="s">
        <v>687</v>
      </c>
      <c r="X64" s="2" t="s">
        <v>723</v>
      </c>
      <c r="Y64" s="2" t="s">
        <v>726</v>
      </c>
      <c r="Z64" s="2" t="s">
        <v>681</v>
      </c>
      <c r="AA64" s="2" t="s">
        <v>724</v>
      </c>
      <c r="AB64" s="2" t="s">
        <v>511</v>
      </c>
      <c r="AC64" s="2" t="s">
        <v>567</v>
      </c>
      <c r="AD64" s="2" t="s">
        <v>584</v>
      </c>
      <c r="AE64" s="2" t="s">
        <v>568</v>
      </c>
      <c r="AF64" s="2" t="s">
        <v>683</v>
      </c>
      <c r="AG64" s="2" t="s">
        <v>689</v>
      </c>
      <c r="AH64" s="2" t="s">
        <v>571</v>
      </c>
      <c r="AI64" s="2" t="s">
        <v>562</v>
      </c>
      <c r="AJ64" s="2" t="s">
        <v>577</v>
      </c>
      <c r="AK64" s="2" t="s">
        <v>507</v>
      </c>
      <c r="AL64" s="2" t="s">
        <v>709</v>
      </c>
      <c r="AM64" s="2" t="s">
        <v>697</v>
      </c>
      <c r="AN64" s="2" t="s">
        <v>708</v>
      </c>
      <c r="AO64" s="2" t="s">
        <v>709</v>
      </c>
      <c r="AP64" s="2" t="s">
        <v>683</v>
      </c>
      <c r="AQ64" s="2" t="s">
        <v>748</v>
      </c>
      <c r="AR64" s="2" t="s">
        <v>739</v>
      </c>
      <c r="AS64" s="2" t="s">
        <v>736</v>
      </c>
      <c r="AT64" s="2" t="s">
        <v>747</v>
      </c>
      <c r="AU64" s="2" t="s">
        <v>751</v>
      </c>
      <c r="AV64" s="2" t="s">
        <v>734</v>
      </c>
      <c r="AW64" s="2" t="s">
        <v>745</v>
      </c>
      <c r="AX64" s="2" t="s">
        <v>740</v>
      </c>
      <c r="AY64" s="2" t="s">
        <v>741</v>
      </c>
      <c r="AZ64" s="2" t="s">
        <v>746</v>
      </c>
      <c r="BA64" t="s">
        <v>732</v>
      </c>
      <c r="BB64" t="s">
        <v>745</v>
      </c>
    </row>
    <row r="65" spans="1:54" ht="15.75">
      <c r="A65" s="2" t="s">
        <v>107</v>
      </c>
      <c r="B65" s="2" t="s">
        <v>301</v>
      </c>
      <c r="C65" s="2" t="s">
        <v>270</v>
      </c>
      <c r="D65" s="2" t="s">
        <v>270</v>
      </c>
      <c r="E65" s="2" t="s">
        <v>301</v>
      </c>
      <c r="F65" s="2" t="s">
        <v>355</v>
      </c>
      <c r="G65" s="2" t="s">
        <v>355</v>
      </c>
      <c r="H65" s="2" t="s">
        <v>663</v>
      </c>
      <c r="I65" s="2" t="s">
        <v>471</v>
      </c>
      <c r="J65" s="2" t="s">
        <v>545</v>
      </c>
      <c r="K65" s="2" t="s">
        <v>490</v>
      </c>
      <c r="L65" s="2" t="s">
        <v>619</v>
      </c>
      <c r="M65" s="2" t="s">
        <v>612</v>
      </c>
      <c r="N65" s="2" t="s">
        <v>471</v>
      </c>
      <c r="O65" s="2" t="s">
        <v>535</v>
      </c>
      <c r="P65" s="2" t="s">
        <v>451</v>
      </c>
      <c r="Q65" s="2" t="s">
        <v>663</v>
      </c>
      <c r="R65" s="2" t="s">
        <v>451</v>
      </c>
      <c r="S65" s="2" t="s">
        <v>535</v>
      </c>
      <c r="T65" s="2" t="s">
        <v>619</v>
      </c>
      <c r="U65" s="2" t="s">
        <v>490</v>
      </c>
      <c r="V65" s="2" t="s">
        <v>640</v>
      </c>
      <c r="W65" s="2" t="s">
        <v>690</v>
      </c>
      <c r="X65" s="2" t="s">
        <v>725</v>
      </c>
      <c r="Y65" s="2" t="s">
        <v>726</v>
      </c>
      <c r="Z65" s="2" t="s">
        <v>697</v>
      </c>
      <c r="AA65" s="2" t="s">
        <v>725</v>
      </c>
      <c r="AB65" s="2" t="s">
        <v>511</v>
      </c>
      <c r="AC65" s="2" t="s">
        <v>577</v>
      </c>
      <c r="AD65" s="2" t="s">
        <v>584</v>
      </c>
      <c r="AE65" s="2" t="s">
        <v>584</v>
      </c>
      <c r="AF65" s="2" t="s">
        <v>683</v>
      </c>
      <c r="AG65" s="2" t="s">
        <v>690</v>
      </c>
      <c r="AH65" s="2" t="s">
        <v>571</v>
      </c>
      <c r="AI65" s="2" t="s">
        <v>571</v>
      </c>
      <c r="AJ65" s="2" t="s">
        <v>577</v>
      </c>
      <c r="AK65" s="2" t="s">
        <v>511</v>
      </c>
      <c r="AL65" s="2" t="s">
        <v>709</v>
      </c>
      <c r="AM65" s="2" t="s">
        <v>697</v>
      </c>
      <c r="AN65" s="2" t="s">
        <v>726</v>
      </c>
      <c r="AO65" s="2" t="s">
        <v>709</v>
      </c>
      <c r="AP65" s="2" t="s">
        <v>683</v>
      </c>
      <c r="AQ65" s="2" t="s">
        <v>748</v>
      </c>
      <c r="AR65" s="2" t="s">
        <v>741</v>
      </c>
      <c r="AS65" s="2" t="s">
        <v>736</v>
      </c>
      <c r="AT65" s="2" t="s">
        <v>751</v>
      </c>
      <c r="AU65" s="2" t="s">
        <v>751</v>
      </c>
      <c r="AV65" s="2" t="s">
        <v>736</v>
      </c>
      <c r="AW65" s="2" t="s">
        <v>745</v>
      </c>
      <c r="AX65" s="2" t="s">
        <v>740</v>
      </c>
      <c r="AY65" s="2" t="s">
        <v>741</v>
      </c>
      <c r="AZ65" s="2" t="s">
        <v>748</v>
      </c>
      <c r="BA65" t="s">
        <v>732</v>
      </c>
      <c r="BB65" t="s">
        <v>745</v>
      </c>
    </row>
    <row r="66" spans="1:54" ht="15.75">
      <c r="A66" s="2" t="s">
        <v>108</v>
      </c>
      <c r="B66" s="2" t="s">
        <v>302</v>
      </c>
      <c r="C66" s="2" t="s">
        <v>255</v>
      </c>
      <c r="D66" s="2" t="s">
        <v>289</v>
      </c>
      <c r="E66" s="2" t="s">
        <v>299</v>
      </c>
      <c r="F66" s="2" t="s">
        <v>356</v>
      </c>
      <c r="G66" s="2" t="s">
        <v>191</v>
      </c>
      <c r="H66" s="2" t="s">
        <v>664</v>
      </c>
      <c r="I66" s="2" t="s">
        <v>473</v>
      </c>
      <c r="J66" s="2" t="s">
        <v>543</v>
      </c>
      <c r="K66" s="2" t="s">
        <v>491</v>
      </c>
      <c r="L66" s="2" t="s">
        <v>592</v>
      </c>
      <c r="M66" s="2" t="s">
        <v>608</v>
      </c>
      <c r="N66" s="2" t="s">
        <v>467</v>
      </c>
      <c r="O66" s="2" t="s">
        <v>538</v>
      </c>
      <c r="P66" s="2" t="s">
        <v>436</v>
      </c>
      <c r="Q66" s="2" t="s">
        <v>653</v>
      </c>
      <c r="R66" s="2" t="s">
        <v>479</v>
      </c>
      <c r="S66" s="2" t="s">
        <v>523</v>
      </c>
      <c r="T66" s="2" t="s">
        <v>619</v>
      </c>
      <c r="U66" s="2" t="s">
        <v>430</v>
      </c>
      <c r="V66" s="2" t="s">
        <v>638</v>
      </c>
      <c r="W66" s="2" t="s">
        <v>691</v>
      </c>
      <c r="X66" s="2" t="s">
        <v>722</v>
      </c>
      <c r="Y66" s="2" t="s">
        <v>727</v>
      </c>
      <c r="Z66" s="2" t="s">
        <v>684</v>
      </c>
      <c r="AA66" s="2" t="s">
        <v>720</v>
      </c>
      <c r="AB66" s="2" t="s">
        <v>513</v>
      </c>
      <c r="AC66" s="2" t="s">
        <v>566</v>
      </c>
      <c r="AD66" s="2" t="s">
        <v>584</v>
      </c>
      <c r="AE66" s="2" t="s">
        <v>564</v>
      </c>
      <c r="AF66" s="2" t="s">
        <v>685</v>
      </c>
      <c r="AG66" s="2" t="s">
        <v>688</v>
      </c>
      <c r="AH66" s="2" t="s">
        <v>579</v>
      </c>
      <c r="AI66" s="2" t="s">
        <v>563</v>
      </c>
      <c r="AJ66" s="2" t="s">
        <v>577</v>
      </c>
      <c r="AK66" s="2" t="s">
        <v>506</v>
      </c>
      <c r="AL66" s="2" t="s">
        <v>711</v>
      </c>
      <c r="AM66" s="2" t="s">
        <v>697</v>
      </c>
      <c r="AN66" s="2" t="s">
        <v>707</v>
      </c>
      <c r="AO66" s="2" t="s">
        <v>710</v>
      </c>
      <c r="AP66" s="2" t="s">
        <v>683</v>
      </c>
      <c r="AQ66" s="2" t="s">
        <v>749</v>
      </c>
      <c r="AR66" s="2" t="s">
        <v>739</v>
      </c>
      <c r="AS66" s="2" t="s">
        <v>736</v>
      </c>
      <c r="AT66" s="2" t="s">
        <v>746</v>
      </c>
      <c r="AU66" s="2" t="s">
        <v>751</v>
      </c>
      <c r="AV66" s="2" t="s">
        <v>733</v>
      </c>
      <c r="AW66" s="2" t="s">
        <v>747</v>
      </c>
      <c r="AX66" s="2" t="s">
        <v>740</v>
      </c>
      <c r="AY66" s="2" t="s">
        <v>741</v>
      </c>
      <c r="AZ66" s="2" t="s">
        <v>744</v>
      </c>
      <c r="BA66" t="s">
        <v>733</v>
      </c>
      <c r="BB66" t="s">
        <v>745</v>
      </c>
    </row>
    <row r="67" spans="1:54" ht="15.75">
      <c r="A67" s="2" t="s">
        <v>109</v>
      </c>
      <c r="B67" s="2" t="s">
        <v>303</v>
      </c>
      <c r="C67" s="2" t="s">
        <v>264</v>
      </c>
      <c r="D67" s="2" t="s">
        <v>308</v>
      </c>
      <c r="E67" s="2" t="s">
        <v>300</v>
      </c>
      <c r="F67" s="2" t="s">
        <v>356</v>
      </c>
      <c r="G67" s="2" t="s">
        <v>207</v>
      </c>
      <c r="H67" s="2" t="s">
        <v>665</v>
      </c>
      <c r="I67" s="2" t="s">
        <v>474</v>
      </c>
      <c r="J67" s="2" t="s">
        <v>544</v>
      </c>
      <c r="K67" s="2" t="s">
        <v>491</v>
      </c>
      <c r="L67" s="2" t="s">
        <v>593</v>
      </c>
      <c r="M67" s="2" t="s">
        <v>610</v>
      </c>
      <c r="N67" s="2" t="s">
        <v>469</v>
      </c>
      <c r="O67" s="2" t="s">
        <v>538</v>
      </c>
      <c r="P67" s="2" t="s">
        <v>438</v>
      </c>
      <c r="Q67" s="2" t="s">
        <v>662</v>
      </c>
      <c r="R67" s="2" t="s">
        <v>479</v>
      </c>
      <c r="S67" s="2" t="s">
        <v>525</v>
      </c>
      <c r="T67" s="2" t="s">
        <v>619</v>
      </c>
      <c r="U67" s="2" t="s">
        <v>435</v>
      </c>
      <c r="V67" s="2" t="s">
        <v>638</v>
      </c>
      <c r="W67" s="2" t="s">
        <v>692</v>
      </c>
      <c r="X67" s="2" t="s">
        <v>723</v>
      </c>
      <c r="Y67" s="2" t="s">
        <v>727</v>
      </c>
      <c r="Z67" s="2" t="s">
        <v>685</v>
      </c>
      <c r="AA67" s="2" t="s">
        <v>724</v>
      </c>
      <c r="AB67" s="2" t="s">
        <v>513</v>
      </c>
      <c r="AC67" s="2" t="s">
        <v>568</v>
      </c>
      <c r="AD67" s="2" t="s">
        <v>584</v>
      </c>
      <c r="AE67" s="2" t="s">
        <v>568</v>
      </c>
      <c r="AF67" s="2" t="s">
        <v>685</v>
      </c>
      <c r="AG67" s="2" t="s">
        <v>689</v>
      </c>
      <c r="AH67" s="2" t="s">
        <v>579</v>
      </c>
      <c r="AI67" s="2" t="s">
        <v>564</v>
      </c>
      <c r="AJ67" s="2" t="s">
        <v>577</v>
      </c>
      <c r="AK67" s="2" t="s">
        <v>507</v>
      </c>
      <c r="AL67" s="2" t="s">
        <v>711</v>
      </c>
      <c r="AM67" s="2" t="s">
        <v>697</v>
      </c>
      <c r="AN67" s="2" t="s">
        <v>708</v>
      </c>
      <c r="AO67" s="2" t="s">
        <v>710</v>
      </c>
      <c r="AP67" s="2" t="s">
        <v>683</v>
      </c>
      <c r="AQ67" s="2" t="s">
        <v>749</v>
      </c>
      <c r="AR67" s="2" t="s">
        <v>740</v>
      </c>
      <c r="AS67" s="2" t="s">
        <v>736</v>
      </c>
      <c r="AT67" s="2" t="s">
        <v>747</v>
      </c>
      <c r="AU67" s="2" t="s">
        <v>751</v>
      </c>
      <c r="AV67" s="2" t="s">
        <v>734</v>
      </c>
      <c r="AW67" s="2" t="s">
        <v>747</v>
      </c>
      <c r="AX67" s="2" t="s">
        <v>740</v>
      </c>
      <c r="AY67" s="2" t="s">
        <v>741</v>
      </c>
      <c r="AZ67" s="2" t="s">
        <v>746</v>
      </c>
      <c r="BA67" t="s">
        <v>733</v>
      </c>
      <c r="BB67" t="s">
        <v>745</v>
      </c>
    </row>
    <row r="68" spans="1:54" ht="15.75">
      <c r="A68" s="2" t="s">
        <v>110</v>
      </c>
      <c r="B68" s="2" t="s">
        <v>304</v>
      </c>
      <c r="C68" s="2" t="s">
        <v>227</v>
      </c>
      <c r="D68" s="2" t="s">
        <v>317</v>
      </c>
      <c r="E68" s="2" t="s">
        <v>297</v>
      </c>
      <c r="F68" s="2" t="s">
        <v>31</v>
      </c>
      <c r="G68" s="2" t="s">
        <v>382</v>
      </c>
      <c r="H68" s="2" t="s">
        <v>655</v>
      </c>
      <c r="I68" s="2" t="s">
        <v>475</v>
      </c>
      <c r="J68" s="2" t="s">
        <v>543</v>
      </c>
      <c r="K68" s="2" t="s">
        <v>438</v>
      </c>
      <c r="L68" s="2" t="s">
        <v>620</v>
      </c>
      <c r="M68" s="2" t="s">
        <v>601</v>
      </c>
      <c r="N68" s="2" t="s">
        <v>461</v>
      </c>
      <c r="O68" s="2" t="s">
        <v>519</v>
      </c>
      <c r="P68" s="2" t="s">
        <v>454</v>
      </c>
      <c r="Q68" s="2" t="s">
        <v>660</v>
      </c>
      <c r="R68" s="2" t="s">
        <v>433</v>
      </c>
      <c r="S68" s="2" t="s">
        <v>547</v>
      </c>
      <c r="T68" s="2" t="s">
        <v>595</v>
      </c>
      <c r="U68" s="2" t="s">
        <v>490</v>
      </c>
      <c r="V68" s="2" t="s">
        <v>638</v>
      </c>
      <c r="W68" s="2" t="s">
        <v>693</v>
      </c>
      <c r="X68" s="2" t="s">
        <v>720</v>
      </c>
      <c r="Y68" s="2" t="s">
        <v>711</v>
      </c>
      <c r="Z68" s="2" t="s">
        <v>700</v>
      </c>
      <c r="AA68" s="2" t="s">
        <v>722</v>
      </c>
      <c r="AB68" s="2" t="s">
        <v>507</v>
      </c>
      <c r="AC68" s="2" t="s">
        <v>581</v>
      </c>
      <c r="AD68" s="2" t="s">
        <v>564</v>
      </c>
      <c r="AE68" s="2" t="s">
        <v>584</v>
      </c>
      <c r="AF68" s="2" t="s">
        <v>685</v>
      </c>
      <c r="AG68" s="2" t="s">
        <v>686</v>
      </c>
      <c r="AH68" s="2" t="s">
        <v>565</v>
      </c>
      <c r="AI68" s="2" t="s">
        <v>572</v>
      </c>
      <c r="AJ68" s="2" t="s">
        <v>565</v>
      </c>
      <c r="AK68" s="2" t="s">
        <v>511</v>
      </c>
      <c r="AL68" s="2" t="s">
        <v>711</v>
      </c>
      <c r="AM68" s="2" t="s">
        <v>680</v>
      </c>
      <c r="AN68" s="2" t="s">
        <v>726</v>
      </c>
      <c r="AO68" s="2" t="s">
        <v>710</v>
      </c>
      <c r="AP68" s="2" t="s">
        <v>683</v>
      </c>
      <c r="AQ68" s="2" t="s">
        <v>745</v>
      </c>
      <c r="AR68" s="2" t="s">
        <v>742</v>
      </c>
      <c r="AS68" s="2" t="s">
        <v>733</v>
      </c>
      <c r="AT68" s="2" t="s">
        <v>751</v>
      </c>
      <c r="AU68" s="2" t="s">
        <v>746</v>
      </c>
      <c r="AV68" s="2" t="s">
        <v>736</v>
      </c>
      <c r="AW68" s="2" t="s">
        <v>747</v>
      </c>
      <c r="AX68" s="2" t="s">
        <v>740</v>
      </c>
      <c r="AY68" s="2" t="s">
        <v>738</v>
      </c>
      <c r="AZ68" s="2" t="s">
        <v>748</v>
      </c>
      <c r="BA68" t="s">
        <v>733</v>
      </c>
      <c r="BB68" t="s">
        <v>745</v>
      </c>
    </row>
    <row r="69" spans="1:54" ht="15.75">
      <c r="A69" s="2" t="s">
        <v>111</v>
      </c>
      <c r="B69" s="2" t="s">
        <v>305</v>
      </c>
      <c r="C69" s="2" t="s">
        <v>246</v>
      </c>
      <c r="D69" s="2" t="s">
        <v>326</v>
      </c>
      <c r="E69" s="2" t="s">
        <v>298</v>
      </c>
      <c r="F69" s="2" t="s">
        <v>202</v>
      </c>
      <c r="G69" s="2" t="s">
        <v>382</v>
      </c>
      <c r="H69" s="2" t="s">
        <v>666</v>
      </c>
      <c r="I69" s="2" t="s">
        <v>476</v>
      </c>
      <c r="J69" s="2" t="s">
        <v>544</v>
      </c>
      <c r="K69" s="2" t="s">
        <v>439</v>
      </c>
      <c r="L69" s="2" t="s">
        <v>620</v>
      </c>
      <c r="M69" s="2" t="s">
        <v>606</v>
      </c>
      <c r="N69" s="2" t="s">
        <v>465</v>
      </c>
      <c r="O69" s="2" t="s">
        <v>520</v>
      </c>
      <c r="P69" s="2" t="s">
        <v>454</v>
      </c>
      <c r="Q69" s="2" t="s">
        <v>661</v>
      </c>
      <c r="R69" s="2" t="s">
        <v>431</v>
      </c>
      <c r="S69" s="2" t="s">
        <v>547</v>
      </c>
      <c r="T69" s="2" t="s">
        <v>597</v>
      </c>
      <c r="U69" s="2" t="s">
        <v>490</v>
      </c>
      <c r="V69" s="2" t="s">
        <v>638</v>
      </c>
      <c r="W69" s="2" t="s">
        <v>694</v>
      </c>
      <c r="X69" s="2" t="s">
        <v>724</v>
      </c>
      <c r="Y69" s="2" t="s">
        <v>712</v>
      </c>
      <c r="Z69" s="2" t="s">
        <v>700</v>
      </c>
      <c r="AA69" s="2" t="s">
        <v>723</v>
      </c>
      <c r="AB69" s="2" t="s">
        <v>508</v>
      </c>
      <c r="AC69" s="2" t="s">
        <v>581</v>
      </c>
      <c r="AD69" s="2" t="s">
        <v>568</v>
      </c>
      <c r="AE69" s="2" t="s">
        <v>584</v>
      </c>
      <c r="AF69" s="2" t="s">
        <v>685</v>
      </c>
      <c r="AG69" s="2" t="s">
        <v>687</v>
      </c>
      <c r="AH69" s="2" t="s">
        <v>566</v>
      </c>
      <c r="AI69" s="2" t="s">
        <v>572</v>
      </c>
      <c r="AJ69" s="2" t="s">
        <v>567</v>
      </c>
      <c r="AK69" s="2" t="s">
        <v>511</v>
      </c>
      <c r="AL69" s="2" t="s">
        <v>711</v>
      </c>
      <c r="AM69" s="2" t="s">
        <v>681</v>
      </c>
      <c r="AN69" s="2" t="s">
        <v>726</v>
      </c>
      <c r="AO69" s="2" t="s">
        <v>710</v>
      </c>
      <c r="AP69" s="2" t="s">
        <v>683</v>
      </c>
      <c r="AQ69" s="2" t="s">
        <v>747</v>
      </c>
      <c r="AR69" s="2" t="s">
        <v>742</v>
      </c>
      <c r="AS69" s="2" t="s">
        <v>734</v>
      </c>
      <c r="AT69" s="2" t="s">
        <v>751</v>
      </c>
      <c r="AU69" s="2" t="s">
        <v>747</v>
      </c>
      <c r="AV69" s="2" t="s">
        <v>736</v>
      </c>
      <c r="AW69" s="2" t="s">
        <v>747</v>
      </c>
      <c r="AX69" s="2" t="s">
        <v>740</v>
      </c>
      <c r="AY69" s="2" t="s">
        <v>739</v>
      </c>
      <c r="AZ69" s="2" t="s">
        <v>748</v>
      </c>
      <c r="BA69" t="s">
        <v>733</v>
      </c>
      <c r="BB69" t="s">
        <v>745</v>
      </c>
    </row>
    <row r="70" spans="1:54" ht="15.75">
      <c r="A70" s="2" t="s">
        <v>112</v>
      </c>
      <c r="B70" s="2" t="s">
        <v>306</v>
      </c>
      <c r="C70" s="2" t="s">
        <v>273</v>
      </c>
      <c r="D70" s="2" t="s">
        <v>335</v>
      </c>
      <c r="E70" s="2" t="s">
        <v>301</v>
      </c>
      <c r="F70" s="2" t="s">
        <v>356</v>
      </c>
      <c r="G70" s="2" t="s">
        <v>382</v>
      </c>
      <c r="H70" s="2" t="s">
        <v>667</v>
      </c>
      <c r="I70" s="2" t="s">
        <v>477</v>
      </c>
      <c r="J70" s="2" t="s">
        <v>545</v>
      </c>
      <c r="K70" s="2" t="s">
        <v>491</v>
      </c>
      <c r="L70" s="2" t="s">
        <v>620</v>
      </c>
      <c r="M70" s="2" t="s">
        <v>613</v>
      </c>
      <c r="N70" s="2" t="s">
        <v>471</v>
      </c>
      <c r="O70" s="2" t="s">
        <v>538</v>
      </c>
      <c r="P70" s="2" t="s">
        <v>454</v>
      </c>
      <c r="Q70" s="2" t="s">
        <v>663</v>
      </c>
      <c r="R70" s="2" t="s">
        <v>479</v>
      </c>
      <c r="S70" s="2" t="s">
        <v>547</v>
      </c>
      <c r="T70" s="2" t="s">
        <v>619</v>
      </c>
      <c r="U70" s="2" t="s">
        <v>490</v>
      </c>
      <c r="V70" s="2" t="s">
        <v>638</v>
      </c>
      <c r="W70" s="2" t="s">
        <v>695</v>
      </c>
      <c r="X70" s="2" t="s">
        <v>725</v>
      </c>
      <c r="Y70" s="2" t="s">
        <v>727</v>
      </c>
      <c r="Z70" s="2" t="s">
        <v>700</v>
      </c>
      <c r="AA70" s="2" t="s">
        <v>725</v>
      </c>
      <c r="AB70" s="2" t="s">
        <v>513</v>
      </c>
      <c r="AC70" s="2" t="s">
        <v>581</v>
      </c>
      <c r="AD70" s="2" t="s">
        <v>584</v>
      </c>
      <c r="AE70" s="2" t="s">
        <v>584</v>
      </c>
      <c r="AF70" s="2" t="s">
        <v>685</v>
      </c>
      <c r="AG70" s="2" t="s">
        <v>690</v>
      </c>
      <c r="AH70" s="2" t="s">
        <v>579</v>
      </c>
      <c r="AI70" s="2" t="s">
        <v>572</v>
      </c>
      <c r="AJ70" s="2" t="s">
        <v>577</v>
      </c>
      <c r="AK70" s="2" t="s">
        <v>511</v>
      </c>
      <c r="AL70" s="2" t="s">
        <v>711</v>
      </c>
      <c r="AM70" s="2" t="s">
        <v>697</v>
      </c>
      <c r="AN70" s="2" t="s">
        <v>726</v>
      </c>
      <c r="AO70" s="2" t="s">
        <v>710</v>
      </c>
      <c r="AP70" s="2" t="s">
        <v>683</v>
      </c>
      <c r="AQ70" s="2" t="s">
        <v>749</v>
      </c>
      <c r="AR70" s="2" t="s">
        <v>742</v>
      </c>
      <c r="AS70" s="2" t="s">
        <v>736</v>
      </c>
      <c r="AT70" s="2" t="s">
        <v>751</v>
      </c>
      <c r="AU70" s="2" t="s">
        <v>751</v>
      </c>
      <c r="AV70" s="2" t="s">
        <v>736</v>
      </c>
      <c r="AW70" s="2" t="s">
        <v>747</v>
      </c>
      <c r="AX70" s="2" t="s">
        <v>740</v>
      </c>
      <c r="AY70" s="2" t="s">
        <v>741</v>
      </c>
      <c r="AZ70" s="2" t="s">
        <v>748</v>
      </c>
      <c r="BA70" t="s">
        <v>733</v>
      </c>
      <c r="BB70" t="s">
        <v>745</v>
      </c>
    </row>
    <row r="71" spans="1:54" ht="15.75">
      <c r="A71" s="2" t="s">
        <v>113</v>
      </c>
      <c r="B71" s="2" t="s">
        <v>309</v>
      </c>
      <c r="C71" s="2" t="s">
        <v>258</v>
      </c>
      <c r="D71" s="2" t="s">
        <v>362</v>
      </c>
      <c r="E71" s="2" t="s">
        <v>299</v>
      </c>
      <c r="F71" s="2" t="s">
        <v>357</v>
      </c>
      <c r="G71" s="2" t="s">
        <v>263</v>
      </c>
      <c r="H71" s="2" t="s">
        <v>668</v>
      </c>
      <c r="I71" s="2" t="s">
        <v>480</v>
      </c>
      <c r="J71" s="2" t="s">
        <v>543</v>
      </c>
      <c r="K71" s="2" t="s">
        <v>492</v>
      </c>
      <c r="L71" s="2" t="s">
        <v>610</v>
      </c>
      <c r="M71" s="2" t="s">
        <v>609</v>
      </c>
      <c r="N71" s="2" t="s">
        <v>467</v>
      </c>
      <c r="O71" s="2" t="s">
        <v>541</v>
      </c>
      <c r="P71" s="2" t="s">
        <v>443</v>
      </c>
      <c r="Q71" s="2" t="s">
        <v>653</v>
      </c>
      <c r="R71" s="2" t="s">
        <v>497</v>
      </c>
      <c r="S71" s="2" t="s">
        <v>537</v>
      </c>
      <c r="T71" s="2" t="s">
        <v>619</v>
      </c>
      <c r="U71" s="2" t="s">
        <v>430</v>
      </c>
      <c r="V71" s="2" t="s">
        <v>649</v>
      </c>
      <c r="W71" s="2" t="s">
        <v>698</v>
      </c>
      <c r="X71" s="2" t="s">
        <v>722</v>
      </c>
      <c r="Y71" s="2" t="s">
        <v>728</v>
      </c>
      <c r="Z71" s="2" t="s">
        <v>689</v>
      </c>
      <c r="AA71" s="2" t="s">
        <v>720</v>
      </c>
      <c r="AB71" s="2" t="s">
        <v>514</v>
      </c>
      <c r="AC71" s="2" t="s">
        <v>579</v>
      </c>
      <c r="AD71" s="2" t="s">
        <v>584</v>
      </c>
      <c r="AE71" s="2" t="s">
        <v>564</v>
      </c>
      <c r="AF71" s="2" t="s">
        <v>692</v>
      </c>
      <c r="AG71" s="2" t="s">
        <v>688</v>
      </c>
      <c r="AH71" s="2" t="s">
        <v>580</v>
      </c>
      <c r="AI71" s="2" t="s">
        <v>569</v>
      </c>
      <c r="AJ71" s="2" t="s">
        <v>577</v>
      </c>
      <c r="AK71" s="2" t="s">
        <v>506</v>
      </c>
      <c r="AL71" s="2" t="s">
        <v>714</v>
      </c>
      <c r="AM71" s="2" t="s">
        <v>697</v>
      </c>
      <c r="AN71" s="2" t="s">
        <v>707</v>
      </c>
      <c r="AO71" s="2" t="s">
        <v>719</v>
      </c>
      <c r="AP71" s="2" t="s">
        <v>683</v>
      </c>
      <c r="AQ71" s="2" t="s">
        <v>752</v>
      </c>
      <c r="AR71" s="2" t="s">
        <v>741</v>
      </c>
      <c r="AS71" s="2" t="s">
        <v>736</v>
      </c>
      <c r="AT71" s="2" t="s">
        <v>746</v>
      </c>
      <c r="AU71" s="2" t="s">
        <v>751</v>
      </c>
      <c r="AV71" s="2" t="s">
        <v>733</v>
      </c>
      <c r="AW71" s="2" t="s">
        <v>749</v>
      </c>
      <c r="AX71" s="2" t="s">
        <v>740</v>
      </c>
      <c r="AY71" s="2" t="s">
        <v>741</v>
      </c>
      <c r="AZ71" s="2" t="s">
        <v>744</v>
      </c>
      <c r="BA71" t="s">
        <v>735</v>
      </c>
      <c r="BB71" t="s">
        <v>745</v>
      </c>
    </row>
    <row r="72" spans="1:54" ht="15.75">
      <c r="A72" s="2" t="s">
        <v>114</v>
      </c>
      <c r="B72" s="2" t="s">
        <v>310</v>
      </c>
      <c r="C72" s="2" t="s">
        <v>221</v>
      </c>
      <c r="D72" s="2" t="s">
        <v>371</v>
      </c>
      <c r="E72" s="2" t="s">
        <v>209</v>
      </c>
      <c r="F72" s="2" t="s">
        <v>219</v>
      </c>
      <c r="G72" s="2" t="s">
        <v>328</v>
      </c>
      <c r="H72" s="2" t="s">
        <v>651</v>
      </c>
      <c r="I72" s="2" t="s">
        <v>481</v>
      </c>
      <c r="J72" s="2" t="s">
        <v>525</v>
      </c>
      <c r="K72" s="2" t="s">
        <v>446</v>
      </c>
      <c r="L72" s="2" t="s">
        <v>621</v>
      </c>
      <c r="M72" s="2" t="s">
        <v>599</v>
      </c>
      <c r="N72" s="2" t="s">
        <v>433</v>
      </c>
      <c r="O72" s="2" t="s">
        <v>527</v>
      </c>
      <c r="P72" s="2" t="s">
        <v>448</v>
      </c>
      <c r="Q72" s="2" t="s">
        <v>641</v>
      </c>
      <c r="R72" s="2" t="s">
        <v>460</v>
      </c>
      <c r="S72" s="2" t="s">
        <v>549</v>
      </c>
      <c r="T72" s="2" t="s">
        <v>595</v>
      </c>
      <c r="U72" s="2" t="s">
        <v>435</v>
      </c>
      <c r="V72" s="2" t="s">
        <v>649</v>
      </c>
      <c r="W72" s="2" t="s">
        <v>699</v>
      </c>
      <c r="X72" s="2" t="s">
        <v>710</v>
      </c>
      <c r="Y72" s="2" t="s">
        <v>716</v>
      </c>
      <c r="Z72" s="2" t="s">
        <v>694</v>
      </c>
      <c r="AA72" s="2" t="s">
        <v>708</v>
      </c>
      <c r="AB72" s="2" t="s">
        <v>510</v>
      </c>
      <c r="AC72" s="2" t="s">
        <v>582</v>
      </c>
      <c r="AD72" s="2" t="s">
        <v>564</v>
      </c>
      <c r="AE72" s="2" t="s">
        <v>568</v>
      </c>
      <c r="AF72" s="2" t="s">
        <v>692</v>
      </c>
      <c r="AG72" s="2" t="s">
        <v>680</v>
      </c>
      <c r="AH72" s="2" t="s">
        <v>574</v>
      </c>
      <c r="AI72" s="2" t="s">
        <v>570</v>
      </c>
      <c r="AJ72" s="2" t="s">
        <v>565</v>
      </c>
      <c r="AK72" s="2" t="s">
        <v>507</v>
      </c>
      <c r="AL72" s="2" t="s">
        <v>714</v>
      </c>
      <c r="AM72" s="2" t="s">
        <v>680</v>
      </c>
      <c r="AN72" s="2" t="s">
        <v>708</v>
      </c>
      <c r="AO72" s="2" t="s">
        <v>719</v>
      </c>
      <c r="AP72" s="2" t="s">
        <v>683</v>
      </c>
      <c r="AQ72" s="2" t="s">
        <v>750</v>
      </c>
      <c r="AR72" s="2" t="s">
        <v>742</v>
      </c>
      <c r="AS72" s="2" t="s">
        <v>733</v>
      </c>
      <c r="AT72" s="2" t="s">
        <v>747</v>
      </c>
      <c r="AU72" s="2" t="s">
        <v>746</v>
      </c>
      <c r="AV72" s="2" t="s">
        <v>734</v>
      </c>
      <c r="AW72" s="2" t="s">
        <v>749</v>
      </c>
      <c r="AX72" s="2" t="s">
        <v>740</v>
      </c>
      <c r="AY72" s="2" t="s">
        <v>738</v>
      </c>
      <c r="AZ72" s="2" t="s">
        <v>746</v>
      </c>
      <c r="BA72" t="s">
        <v>735</v>
      </c>
      <c r="BB72" t="s">
        <v>745</v>
      </c>
    </row>
    <row r="73" spans="1:54" ht="15.75">
      <c r="A73" s="2" t="s">
        <v>115</v>
      </c>
      <c r="B73" s="2" t="s">
        <v>311</v>
      </c>
      <c r="C73" s="2" t="s">
        <v>240</v>
      </c>
      <c r="D73" s="2" t="s">
        <v>380</v>
      </c>
      <c r="E73" s="2" t="s">
        <v>203</v>
      </c>
      <c r="F73" s="2" t="s">
        <v>284</v>
      </c>
      <c r="G73" s="2" t="s">
        <v>328</v>
      </c>
      <c r="H73" s="2" t="s">
        <v>666</v>
      </c>
      <c r="I73" s="2" t="s">
        <v>482</v>
      </c>
      <c r="J73" s="2" t="s">
        <v>521</v>
      </c>
      <c r="K73" s="2" t="s">
        <v>474</v>
      </c>
      <c r="L73" s="2" t="s">
        <v>621</v>
      </c>
      <c r="M73" s="2" t="s">
        <v>604</v>
      </c>
      <c r="N73" s="2" t="s">
        <v>437</v>
      </c>
      <c r="O73" s="2" t="s">
        <v>532</v>
      </c>
      <c r="P73" s="2" t="s">
        <v>448</v>
      </c>
      <c r="Q73" s="2" t="s">
        <v>639</v>
      </c>
      <c r="R73" s="2" t="s">
        <v>488</v>
      </c>
      <c r="S73" s="2" t="s">
        <v>549</v>
      </c>
      <c r="T73" s="2" t="s">
        <v>597</v>
      </c>
      <c r="U73" s="2" t="s">
        <v>435</v>
      </c>
      <c r="V73" s="2" t="s">
        <v>649</v>
      </c>
      <c r="W73" s="2" t="s">
        <v>700</v>
      </c>
      <c r="X73" s="2" t="s">
        <v>712</v>
      </c>
      <c r="Y73" s="2" t="s">
        <v>724</v>
      </c>
      <c r="Z73" s="2" t="s">
        <v>694</v>
      </c>
      <c r="AA73" s="2" t="s">
        <v>712</v>
      </c>
      <c r="AB73" s="2" t="s">
        <v>513</v>
      </c>
      <c r="AC73" s="2" t="s">
        <v>582</v>
      </c>
      <c r="AD73" s="2" t="s">
        <v>568</v>
      </c>
      <c r="AE73" s="2" t="s">
        <v>568</v>
      </c>
      <c r="AF73" s="2" t="s">
        <v>692</v>
      </c>
      <c r="AG73" s="2" t="s">
        <v>684</v>
      </c>
      <c r="AH73" s="2" t="s">
        <v>576</v>
      </c>
      <c r="AI73" s="2" t="s">
        <v>570</v>
      </c>
      <c r="AJ73" s="2" t="s">
        <v>567</v>
      </c>
      <c r="AK73" s="2" t="s">
        <v>507</v>
      </c>
      <c r="AL73" s="2" t="s">
        <v>714</v>
      </c>
      <c r="AM73" s="2" t="s">
        <v>681</v>
      </c>
      <c r="AN73" s="2" t="s">
        <v>708</v>
      </c>
      <c r="AO73" s="2" t="s">
        <v>719</v>
      </c>
      <c r="AP73" s="2" t="s">
        <v>683</v>
      </c>
      <c r="AQ73" s="2" t="s">
        <v>751</v>
      </c>
      <c r="AR73" s="2" t="s">
        <v>742</v>
      </c>
      <c r="AS73" s="2" t="s">
        <v>734</v>
      </c>
      <c r="AT73" s="2" t="s">
        <v>747</v>
      </c>
      <c r="AU73" s="2" t="s">
        <v>747</v>
      </c>
      <c r="AV73" s="2" t="s">
        <v>734</v>
      </c>
      <c r="AW73" s="2" t="s">
        <v>749</v>
      </c>
      <c r="AX73" s="2" t="s">
        <v>740</v>
      </c>
      <c r="AY73" s="2" t="s">
        <v>739</v>
      </c>
      <c r="AZ73" s="2" t="s">
        <v>746</v>
      </c>
      <c r="BA73" t="s">
        <v>735</v>
      </c>
      <c r="BB73" t="s">
        <v>745</v>
      </c>
    </row>
    <row r="74" spans="1:54" ht="15.75">
      <c r="A74" s="2" t="s">
        <v>116</v>
      </c>
      <c r="B74" s="2" t="s">
        <v>312</v>
      </c>
      <c r="C74" s="2" t="s">
        <v>267</v>
      </c>
      <c r="D74" s="2" t="s">
        <v>389</v>
      </c>
      <c r="E74" s="2" t="s">
        <v>300</v>
      </c>
      <c r="F74" s="2" t="s">
        <v>357</v>
      </c>
      <c r="G74" s="2" t="s">
        <v>328</v>
      </c>
      <c r="H74" s="2" t="s">
        <v>669</v>
      </c>
      <c r="I74" s="2" t="s">
        <v>483</v>
      </c>
      <c r="J74" s="2" t="s">
        <v>544</v>
      </c>
      <c r="K74" s="2" t="s">
        <v>492</v>
      </c>
      <c r="L74" s="2" t="s">
        <v>621</v>
      </c>
      <c r="M74" s="2" t="s">
        <v>611</v>
      </c>
      <c r="N74" s="2" t="s">
        <v>469</v>
      </c>
      <c r="O74" s="2" t="s">
        <v>541</v>
      </c>
      <c r="P74" s="2" t="s">
        <v>448</v>
      </c>
      <c r="Q74" s="2" t="s">
        <v>662</v>
      </c>
      <c r="R74" s="2" t="s">
        <v>497</v>
      </c>
      <c r="S74" s="2" t="s">
        <v>549</v>
      </c>
      <c r="T74" s="2" t="s">
        <v>619</v>
      </c>
      <c r="U74" s="2" t="s">
        <v>435</v>
      </c>
      <c r="V74" s="2" t="s">
        <v>649</v>
      </c>
      <c r="W74" s="2" t="s">
        <v>701</v>
      </c>
      <c r="X74" s="2" t="s">
        <v>723</v>
      </c>
      <c r="Y74" s="2" t="s">
        <v>728</v>
      </c>
      <c r="Z74" s="2" t="s">
        <v>694</v>
      </c>
      <c r="AA74" s="2" t="s">
        <v>724</v>
      </c>
      <c r="AB74" s="2" t="s">
        <v>514</v>
      </c>
      <c r="AC74" s="2" t="s">
        <v>582</v>
      </c>
      <c r="AD74" s="2" t="s">
        <v>584</v>
      </c>
      <c r="AE74" s="2" t="s">
        <v>568</v>
      </c>
      <c r="AF74" s="2" t="s">
        <v>692</v>
      </c>
      <c r="AG74" s="2" t="s">
        <v>689</v>
      </c>
      <c r="AH74" s="2" t="s">
        <v>580</v>
      </c>
      <c r="AI74" s="2" t="s">
        <v>570</v>
      </c>
      <c r="AJ74" s="2" t="s">
        <v>577</v>
      </c>
      <c r="AK74" s="2" t="s">
        <v>507</v>
      </c>
      <c r="AL74" s="2" t="s">
        <v>714</v>
      </c>
      <c r="AM74" s="2" t="s">
        <v>697</v>
      </c>
      <c r="AN74" s="2" t="s">
        <v>708</v>
      </c>
      <c r="AO74" s="2" t="s">
        <v>719</v>
      </c>
      <c r="AP74" s="2" t="s">
        <v>683</v>
      </c>
      <c r="AQ74" s="2" t="s">
        <v>752</v>
      </c>
      <c r="AR74" s="2" t="s">
        <v>742</v>
      </c>
      <c r="AS74" s="2" t="s">
        <v>736</v>
      </c>
      <c r="AT74" s="2" t="s">
        <v>747</v>
      </c>
      <c r="AU74" s="2" t="s">
        <v>751</v>
      </c>
      <c r="AV74" s="2" t="s">
        <v>734</v>
      </c>
      <c r="AW74" s="2" t="s">
        <v>749</v>
      </c>
      <c r="AX74" s="2" t="s">
        <v>740</v>
      </c>
      <c r="AY74" s="2" t="s">
        <v>741</v>
      </c>
      <c r="AZ74" s="2" t="s">
        <v>746</v>
      </c>
      <c r="BA74" t="s">
        <v>735</v>
      </c>
      <c r="BB74" t="s">
        <v>745</v>
      </c>
    </row>
    <row r="75" spans="1:54" ht="15.75">
      <c r="A75" s="2" t="s">
        <v>117</v>
      </c>
      <c r="B75" s="2" t="s">
        <v>313</v>
      </c>
      <c r="C75" s="2" t="s">
        <v>230</v>
      </c>
      <c r="D75" s="2" t="s">
        <v>398</v>
      </c>
      <c r="E75" s="2" t="s">
        <v>297</v>
      </c>
      <c r="F75" s="2" t="s">
        <v>219</v>
      </c>
      <c r="G75" s="2" t="s">
        <v>409</v>
      </c>
      <c r="H75" s="2" t="s">
        <v>658</v>
      </c>
      <c r="I75" s="2" t="s">
        <v>484</v>
      </c>
      <c r="J75" s="2" t="s">
        <v>543</v>
      </c>
      <c r="K75" s="2" t="s">
        <v>446</v>
      </c>
      <c r="L75" s="2" t="s">
        <v>622</v>
      </c>
      <c r="M75" s="2" t="s">
        <v>602</v>
      </c>
      <c r="N75" s="2" t="s">
        <v>461</v>
      </c>
      <c r="O75" s="2" t="s">
        <v>527</v>
      </c>
      <c r="P75" s="2" t="s">
        <v>457</v>
      </c>
      <c r="Q75" s="2" t="s">
        <v>660</v>
      </c>
      <c r="R75" s="2" t="s">
        <v>460</v>
      </c>
      <c r="S75" s="2" t="s">
        <v>556</v>
      </c>
      <c r="T75" s="2" t="s">
        <v>595</v>
      </c>
      <c r="U75" s="2" t="s">
        <v>490</v>
      </c>
      <c r="V75" s="2" t="s">
        <v>649</v>
      </c>
      <c r="W75" s="2" t="s">
        <v>702</v>
      </c>
      <c r="X75" s="2" t="s">
        <v>720</v>
      </c>
      <c r="Y75" s="2" t="s">
        <v>716</v>
      </c>
      <c r="Z75" s="2" t="s">
        <v>703</v>
      </c>
      <c r="AA75" s="2" t="s">
        <v>722</v>
      </c>
      <c r="AB75" s="2" t="s">
        <v>510</v>
      </c>
      <c r="AC75" s="2" t="s">
        <v>583</v>
      </c>
      <c r="AD75" s="2" t="s">
        <v>564</v>
      </c>
      <c r="AE75" s="2" t="s">
        <v>584</v>
      </c>
      <c r="AF75" s="2" t="s">
        <v>692</v>
      </c>
      <c r="AG75" s="2" t="s">
        <v>686</v>
      </c>
      <c r="AH75" s="2" t="s">
        <v>574</v>
      </c>
      <c r="AI75" s="2" t="s">
        <v>573</v>
      </c>
      <c r="AJ75" s="2" t="s">
        <v>565</v>
      </c>
      <c r="AK75" s="2" t="s">
        <v>511</v>
      </c>
      <c r="AL75" s="2" t="s">
        <v>714</v>
      </c>
      <c r="AM75" s="2" t="s">
        <v>680</v>
      </c>
      <c r="AN75" s="2" t="s">
        <v>726</v>
      </c>
      <c r="AO75" s="2" t="s">
        <v>719</v>
      </c>
      <c r="AP75" s="2" t="s">
        <v>683</v>
      </c>
      <c r="AQ75" s="2" t="s">
        <v>750</v>
      </c>
      <c r="AR75" s="2" t="s">
        <v>743</v>
      </c>
      <c r="AS75" s="2" t="s">
        <v>733</v>
      </c>
      <c r="AT75" s="2" t="s">
        <v>751</v>
      </c>
      <c r="AU75" s="2" t="s">
        <v>746</v>
      </c>
      <c r="AV75" s="2" t="s">
        <v>736</v>
      </c>
      <c r="AW75" s="2" t="s">
        <v>749</v>
      </c>
      <c r="AX75" s="2" t="s">
        <v>740</v>
      </c>
      <c r="AY75" s="2" t="s">
        <v>738</v>
      </c>
      <c r="AZ75" s="2" t="s">
        <v>748</v>
      </c>
      <c r="BA75" t="s">
        <v>735</v>
      </c>
      <c r="BB75" t="s">
        <v>745</v>
      </c>
    </row>
    <row r="76" spans="1:54" ht="15.75">
      <c r="A76" s="2" t="s">
        <v>118</v>
      </c>
      <c r="B76" s="2" t="s">
        <v>314</v>
      </c>
      <c r="C76" s="2" t="s">
        <v>249</v>
      </c>
      <c r="D76" s="2" t="s">
        <v>407</v>
      </c>
      <c r="E76" s="2" t="s">
        <v>298</v>
      </c>
      <c r="F76" s="2" t="s">
        <v>284</v>
      </c>
      <c r="G76" s="2" t="s">
        <v>409</v>
      </c>
      <c r="H76" s="2" t="s">
        <v>670</v>
      </c>
      <c r="I76" s="2" t="s">
        <v>485</v>
      </c>
      <c r="J76" s="2" t="s">
        <v>544</v>
      </c>
      <c r="K76" s="2" t="s">
        <v>474</v>
      </c>
      <c r="L76" s="2" t="s">
        <v>622</v>
      </c>
      <c r="M76" s="2" t="s">
        <v>607</v>
      </c>
      <c r="N76" s="2" t="s">
        <v>465</v>
      </c>
      <c r="O76" s="2" t="s">
        <v>532</v>
      </c>
      <c r="P76" s="2" t="s">
        <v>457</v>
      </c>
      <c r="Q76" s="2" t="s">
        <v>661</v>
      </c>
      <c r="R76" s="2" t="s">
        <v>488</v>
      </c>
      <c r="S76" s="2" t="s">
        <v>556</v>
      </c>
      <c r="T76" s="2" t="s">
        <v>597</v>
      </c>
      <c r="U76" s="2" t="s">
        <v>490</v>
      </c>
      <c r="V76" s="2" t="s">
        <v>649</v>
      </c>
      <c r="W76" s="2" t="s">
        <v>703</v>
      </c>
      <c r="X76" s="2" t="s">
        <v>724</v>
      </c>
      <c r="Y76" s="2" t="s">
        <v>724</v>
      </c>
      <c r="Z76" s="2" t="s">
        <v>703</v>
      </c>
      <c r="AA76" s="2" t="s">
        <v>723</v>
      </c>
      <c r="AB76" s="2" t="s">
        <v>513</v>
      </c>
      <c r="AC76" s="2" t="s">
        <v>583</v>
      </c>
      <c r="AD76" s="2" t="s">
        <v>568</v>
      </c>
      <c r="AE76" s="2" t="s">
        <v>584</v>
      </c>
      <c r="AF76" s="2" t="s">
        <v>692</v>
      </c>
      <c r="AG76" s="2" t="s">
        <v>687</v>
      </c>
      <c r="AH76" s="2" t="s">
        <v>576</v>
      </c>
      <c r="AI76" s="2" t="s">
        <v>573</v>
      </c>
      <c r="AJ76" s="2" t="s">
        <v>567</v>
      </c>
      <c r="AK76" s="2" t="s">
        <v>511</v>
      </c>
      <c r="AL76" s="2" t="s">
        <v>714</v>
      </c>
      <c r="AM76" s="2" t="s">
        <v>681</v>
      </c>
      <c r="AN76" s="2" t="s">
        <v>726</v>
      </c>
      <c r="AO76" s="2" t="s">
        <v>719</v>
      </c>
      <c r="AP76" s="2" t="s">
        <v>683</v>
      </c>
      <c r="AQ76" s="2" t="s">
        <v>751</v>
      </c>
      <c r="AR76" s="2" t="s">
        <v>743</v>
      </c>
      <c r="AS76" s="2" t="s">
        <v>734</v>
      </c>
      <c r="AT76" s="2" t="s">
        <v>751</v>
      </c>
      <c r="AU76" s="2" t="s">
        <v>747</v>
      </c>
      <c r="AV76" s="2" t="s">
        <v>736</v>
      </c>
      <c r="AW76" s="2" t="s">
        <v>749</v>
      </c>
      <c r="AX76" s="2" t="s">
        <v>740</v>
      </c>
      <c r="AY76" s="2" t="s">
        <v>739</v>
      </c>
      <c r="AZ76" s="2" t="s">
        <v>748</v>
      </c>
      <c r="BA76" t="s">
        <v>735</v>
      </c>
      <c r="BB76" t="s">
        <v>745</v>
      </c>
    </row>
    <row r="77" spans="1:54" ht="15.75">
      <c r="A77" s="2" t="s">
        <v>119</v>
      </c>
      <c r="B77" s="2" t="s">
        <v>315</v>
      </c>
      <c r="C77" s="2" t="s">
        <v>276</v>
      </c>
      <c r="D77" s="2" t="s">
        <v>416</v>
      </c>
      <c r="E77" s="2" t="s">
        <v>301</v>
      </c>
      <c r="F77" s="2" t="s">
        <v>357</v>
      </c>
      <c r="G77" s="2" t="s">
        <v>409</v>
      </c>
      <c r="H77" s="2" t="s">
        <v>671</v>
      </c>
      <c r="I77" s="2" t="s">
        <v>486</v>
      </c>
      <c r="J77" s="2" t="s">
        <v>545</v>
      </c>
      <c r="K77" s="2" t="s">
        <v>492</v>
      </c>
      <c r="L77" s="2" t="s">
        <v>622</v>
      </c>
      <c r="M77" s="2" t="s">
        <v>614</v>
      </c>
      <c r="N77" s="2" t="s">
        <v>471</v>
      </c>
      <c r="O77" s="2" t="s">
        <v>541</v>
      </c>
      <c r="P77" s="2" t="s">
        <v>457</v>
      </c>
      <c r="Q77" s="2" t="s">
        <v>663</v>
      </c>
      <c r="R77" s="2" t="s">
        <v>497</v>
      </c>
      <c r="S77" s="2" t="s">
        <v>556</v>
      </c>
      <c r="T77" s="2" t="s">
        <v>619</v>
      </c>
      <c r="U77" s="2" t="s">
        <v>490</v>
      </c>
      <c r="V77" s="2" t="s">
        <v>649</v>
      </c>
      <c r="W77" s="2" t="s">
        <v>704</v>
      </c>
      <c r="X77" s="2" t="s">
        <v>725</v>
      </c>
      <c r="Y77" s="2" t="s">
        <v>728</v>
      </c>
      <c r="Z77" s="2" t="s">
        <v>703</v>
      </c>
      <c r="AA77" s="2" t="s">
        <v>725</v>
      </c>
      <c r="AB77" s="2" t="s">
        <v>514</v>
      </c>
      <c r="AC77" s="2" t="s">
        <v>583</v>
      </c>
      <c r="AD77" s="2" t="s">
        <v>584</v>
      </c>
      <c r="AE77" s="2" t="s">
        <v>584</v>
      </c>
      <c r="AF77" s="2" t="s">
        <v>692</v>
      </c>
      <c r="AG77" s="2" t="s">
        <v>690</v>
      </c>
      <c r="AH77" s="2" t="s">
        <v>580</v>
      </c>
      <c r="AI77" s="2" t="s">
        <v>573</v>
      </c>
      <c r="AJ77" s="2" t="s">
        <v>577</v>
      </c>
      <c r="AK77" s="2" t="s">
        <v>511</v>
      </c>
      <c r="AL77" s="2" t="s">
        <v>714</v>
      </c>
      <c r="AM77" s="2" t="s">
        <v>697</v>
      </c>
      <c r="AN77" s="2" t="s">
        <v>726</v>
      </c>
      <c r="AO77" s="2" t="s">
        <v>719</v>
      </c>
      <c r="AP77" s="2" t="s">
        <v>683</v>
      </c>
      <c r="AQ77" s="2" t="s">
        <v>752</v>
      </c>
      <c r="AR77" s="2" t="s">
        <v>743</v>
      </c>
      <c r="AS77" s="2" t="s">
        <v>736</v>
      </c>
      <c r="AT77" s="2" t="s">
        <v>751</v>
      </c>
      <c r="AU77" s="2" t="s">
        <v>751</v>
      </c>
      <c r="AV77" s="2" t="s">
        <v>736</v>
      </c>
      <c r="AW77" s="2" t="s">
        <v>749</v>
      </c>
      <c r="AX77" s="2" t="s">
        <v>740</v>
      </c>
      <c r="AY77" s="2" t="s">
        <v>741</v>
      </c>
      <c r="AZ77" s="2" t="s">
        <v>748</v>
      </c>
      <c r="BA77" t="s">
        <v>735</v>
      </c>
      <c r="BB77" t="s">
        <v>745</v>
      </c>
    </row>
    <row r="78" spans="1:54" ht="15.75">
      <c r="A78" s="2" t="s">
        <v>120</v>
      </c>
      <c r="B78" s="2" t="s">
        <v>318</v>
      </c>
      <c r="C78" s="2" t="s">
        <v>253</v>
      </c>
      <c r="D78" s="2" t="s">
        <v>224</v>
      </c>
      <c r="E78" s="2" t="s">
        <v>376</v>
      </c>
      <c r="F78" s="2" t="s">
        <v>358</v>
      </c>
      <c r="G78" s="2" t="s">
        <v>226</v>
      </c>
      <c r="H78" s="2" t="s">
        <v>672</v>
      </c>
      <c r="I78" s="2" t="s">
        <v>461</v>
      </c>
      <c r="J78" s="2" t="s">
        <v>548</v>
      </c>
      <c r="K78" s="2" t="s">
        <v>493</v>
      </c>
      <c r="L78" s="2" t="s">
        <v>601</v>
      </c>
      <c r="M78" s="2" t="s">
        <v>600</v>
      </c>
      <c r="N78" s="2" t="s">
        <v>468</v>
      </c>
      <c r="O78" s="2" t="s">
        <v>536</v>
      </c>
      <c r="P78" s="2" t="s">
        <v>440</v>
      </c>
      <c r="Q78" s="2" t="s">
        <v>653</v>
      </c>
      <c r="R78" s="2" t="s">
        <v>451</v>
      </c>
      <c r="S78" s="2" t="s">
        <v>522</v>
      </c>
      <c r="T78" s="2" t="s">
        <v>628</v>
      </c>
      <c r="U78" s="2" t="s">
        <v>453</v>
      </c>
      <c r="V78" s="2" t="s">
        <v>650</v>
      </c>
      <c r="W78" s="2" t="s">
        <v>686</v>
      </c>
      <c r="X78" s="2" t="s">
        <v>729</v>
      </c>
      <c r="Y78" s="2" t="s">
        <v>729</v>
      </c>
      <c r="Z78" s="2" t="s">
        <v>686</v>
      </c>
      <c r="AA78" s="2" t="s">
        <v>720</v>
      </c>
      <c r="AB78" s="2" t="s">
        <v>511</v>
      </c>
      <c r="AC78" s="2" t="s">
        <v>565</v>
      </c>
      <c r="AD78" s="2" t="s">
        <v>585</v>
      </c>
      <c r="AE78" s="2" t="s">
        <v>572</v>
      </c>
      <c r="AF78" s="2" t="s">
        <v>693</v>
      </c>
      <c r="AG78" s="2" t="s">
        <v>688</v>
      </c>
      <c r="AH78" s="2" t="s">
        <v>571</v>
      </c>
      <c r="AI78" s="2" t="s">
        <v>561</v>
      </c>
      <c r="AJ78" s="2" t="s">
        <v>578</v>
      </c>
      <c r="AK78" s="2" t="s">
        <v>509</v>
      </c>
      <c r="AL78" s="2" t="s">
        <v>715</v>
      </c>
      <c r="AM78" s="2" t="s">
        <v>697</v>
      </c>
      <c r="AN78" s="2" t="s">
        <v>707</v>
      </c>
      <c r="AO78" s="2" t="s">
        <v>709</v>
      </c>
      <c r="AP78" s="2" t="s">
        <v>699</v>
      </c>
      <c r="AQ78" s="2" t="s">
        <v>748</v>
      </c>
      <c r="AR78" s="2" t="s">
        <v>738</v>
      </c>
      <c r="AS78" s="2" t="s">
        <v>737</v>
      </c>
      <c r="AT78" s="2" t="s">
        <v>748</v>
      </c>
      <c r="AU78" s="2" t="s">
        <v>751</v>
      </c>
      <c r="AV78" s="2" t="s">
        <v>733</v>
      </c>
      <c r="AW78" s="2" t="s">
        <v>745</v>
      </c>
      <c r="AX78" s="2" t="s">
        <v>742</v>
      </c>
      <c r="AY78" s="2" t="s">
        <v>741</v>
      </c>
      <c r="AZ78" s="2" t="s">
        <v>744</v>
      </c>
      <c r="BA78" t="s">
        <v>732</v>
      </c>
      <c r="BB78" t="s">
        <v>750</v>
      </c>
    </row>
    <row r="79" spans="1:54" ht="15.75">
      <c r="A79" s="2" t="s">
        <v>121</v>
      </c>
      <c r="B79" s="2" t="s">
        <v>320</v>
      </c>
      <c r="C79" s="2" t="s">
        <v>237</v>
      </c>
      <c r="D79" s="2" t="s">
        <v>195</v>
      </c>
      <c r="E79" s="2" t="s">
        <v>374</v>
      </c>
      <c r="F79" s="2" t="s">
        <v>285</v>
      </c>
      <c r="G79" s="2" t="s">
        <v>291</v>
      </c>
      <c r="H79" s="2" t="s">
        <v>664</v>
      </c>
      <c r="I79" s="2" t="s">
        <v>437</v>
      </c>
      <c r="J79" s="2" t="s">
        <v>550</v>
      </c>
      <c r="K79" s="2" t="s">
        <v>475</v>
      </c>
      <c r="L79" s="2" t="s">
        <v>617</v>
      </c>
      <c r="M79" s="2" t="s">
        <v>591</v>
      </c>
      <c r="N79" s="2" t="s">
        <v>464</v>
      </c>
      <c r="O79" s="2" t="s">
        <v>529</v>
      </c>
      <c r="P79" s="2" t="s">
        <v>445</v>
      </c>
      <c r="Q79" s="2" t="s">
        <v>639</v>
      </c>
      <c r="R79" s="2" t="s">
        <v>434</v>
      </c>
      <c r="S79" s="2" t="s">
        <v>524</v>
      </c>
      <c r="T79" s="2" t="s">
        <v>616</v>
      </c>
      <c r="U79" s="2" t="s">
        <v>481</v>
      </c>
      <c r="V79" s="2" t="s">
        <v>650</v>
      </c>
      <c r="W79" s="2" t="s">
        <v>684</v>
      </c>
      <c r="X79" s="2" t="s">
        <v>727</v>
      </c>
      <c r="Y79" s="2" t="s">
        <v>722</v>
      </c>
      <c r="Z79" s="2" t="s">
        <v>691</v>
      </c>
      <c r="AA79" s="2" t="s">
        <v>712</v>
      </c>
      <c r="AB79" s="2" t="s">
        <v>507</v>
      </c>
      <c r="AC79" s="2" t="s">
        <v>567</v>
      </c>
      <c r="AD79" s="2" t="s">
        <v>581</v>
      </c>
      <c r="AE79" s="2" t="s">
        <v>582</v>
      </c>
      <c r="AF79" s="2" t="s">
        <v>693</v>
      </c>
      <c r="AG79" s="2" t="s">
        <v>684</v>
      </c>
      <c r="AH79" s="2" t="s">
        <v>562</v>
      </c>
      <c r="AI79" s="2" t="s">
        <v>562</v>
      </c>
      <c r="AJ79" s="2" t="s">
        <v>575</v>
      </c>
      <c r="AK79" s="2" t="s">
        <v>510</v>
      </c>
      <c r="AL79" s="2" t="s">
        <v>715</v>
      </c>
      <c r="AM79" s="2" t="s">
        <v>681</v>
      </c>
      <c r="AN79" s="2" t="s">
        <v>708</v>
      </c>
      <c r="AO79" s="2" t="s">
        <v>709</v>
      </c>
      <c r="AP79" s="2" t="s">
        <v>699</v>
      </c>
      <c r="AQ79" s="2" t="s">
        <v>746</v>
      </c>
      <c r="AR79" s="2" t="s">
        <v>739</v>
      </c>
      <c r="AS79" s="2" t="s">
        <v>736</v>
      </c>
      <c r="AT79" s="2" t="s">
        <v>749</v>
      </c>
      <c r="AU79" s="2" t="s">
        <v>747</v>
      </c>
      <c r="AV79" s="2" t="s">
        <v>734</v>
      </c>
      <c r="AW79" s="2" t="s">
        <v>745</v>
      </c>
      <c r="AX79" s="2" t="s">
        <v>742</v>
      </c>
      <c r="AY79" s="2" t="s">
        <v>739</v>
      </c>
      <c r="AZ79" s="2" t="s">
        <v>746</v>
      </c>
      <c r="BA79" t="s">
        <v>732</v>
      </c>
      <c r="BB79" t="s">
        <v>750</v>
      </c>
    </row>
    <row r="80" spans="1:54" ht="15.75">
      <c r="A80" s="2" t="s">
        <v>122</v>
      </c>
      <c r="B80" s="2" t="s">
        <v>321</v>
      </c>
      <c r="C80" s="2" t="s">
        <v>262</v>
      </c>
      <c r="D80" s="2" t="s">
        <v>243</v>
      </c>
      <c r="E80" s="2" t="s">
        <v>377</v>
      </c>
      <c r="F80" s="2" t="s">
        <v>358</v>
      </c>
      <c r="G80" s="2" t="s">
        <v>291</v>
      </c>
      <c r="H80" s="2" t="s">
        <v>673</v>
      </c>
      <c r="I80" s="2" t="s">
        <v>465</v>
      </c>
      <c r="J80" s="2" t="s">
        <v>551</v>
      </c>
      <c r="K80" s="2" t="s">
        <v>493</v>
      </c>
      <c r="L80" s="2" t="s">
        <v>617</v>
      </c>
      <c r="M80" s="2" t="s">
        <v>605</v>
      </c>
      <c r="N80" s="2" t="s">
        <v>470</v>
      </c>
      <c r="O80" s="2" t="s">
        <v>536</v>
      </c>
      <c r="P80" s="2" t="s">
        <v>445</v>
      </c>
      <c r="Q80" s="2" t="s">
        <v>662</v>
      </c>
      <c r="R80" s="2" t="s">
        <v>451</v>
      </c>
      <c r="S80" s="2" t="s">
        <v>524</v>
      </c>
      <c r="T80" s="2" t="s">
        <v>628</v>
      </c>
      <c r="U80" s="2" t="s">
        <v>481</v>
      </c>
      <c r="V80" s="2" t="s">
        <v>650</v>
      </c>
      <c r="W80" s="2" t="s">
        <v>687</v>
      </c>
      <c r="X80" s="2" t="s">
        <v>730</v>
      </c>
      <c r="Y80" s="2" t="s">
        <v>729</v>
      </c>
      <c r="Z80" s="2" t="s">
        <v>691</v>
      </c>
      <c r="AA80" s="2" t="s">
        <v>724</v>
      </c>
      <c r="AB80" s="2" t="s">
        <v>511</v>
      </c>
      <c r="AC80" s="2" t="s">
        <v>567</v>
      </c>
      <c r="AD80" s="2" t="s">
        <v>585</v>
      </c>
      <c r="AE80" s="2" t="s">
        <v>582</v>
      </c>
      <c r="AF80" s="2" t="s">
        <v>693</v>
      </c>
      <c r="AG80" s="2" t="s">
        <v>689</v>
      </c>
      <c r="AH80" s="2" t="s">
        <v>571</v>
      </c>
      <c r="AI80" s="2" t="s">
        <v>562</v>
      </c>
      <c r="AJ80" s="2" t="s">
        <v>578</v>
      </c>
      <c r="AK80" s="2" t="s">
        <v>510</v>
      </c>
      <c r="AL80" s="2" t="s">
        <v>715</v>
      </c>
      <c r="AM80" s="2" t="s">
        <v>697</v>
      </c>
      <c r="AN80" s="2" t="s">
        <v>708</v>
      </c>
      <c r="AO80" s="2" t="s">
        <v>709</v>
      </c>
      <c r="AP80" s="2" t="s">
        <v>699</v>
      </c>
      <c r="AQ80" s="2" t="s">
        <v>748</v>
      </c>
      <c r="AR80" s="2" t="s">
        <v>739</v>
      </c>
      <c r="AS80" s="2" t="s">
        <v>737</v>
      </c>
      <c r="AT80" s="2" t="s">
        <v>749</v>
      </c>
      <c r="AU80" s="2" t="s">
        <v>751</v>
      </c>
      <c r="AV80" s="2" t="s">
        <v>734</v>
      </c>
      <c r="AW80" s="2" t="s">
        <v>745</v>
      </c>
      <c r="AX80" s="2" t="s">
        <v>742</v>
      </c>
      <c r="AY80" s="2" t="s">
        <v>741</v>
      </c>
      <c r="AZ80" s="2" t="s">
        <v>746</v>
      </c>
      <c r="BA80" t="s">
        <v>732</v>
      </c>
      <c r="BB80" t="s">
        <v>750</v>
      </c>
    </row>
    <row r="81" spans="1:54" ht="15.75">
      <c r="A81" s="2" t="s">
        <v>123</v>
      </c>
      <c r="B81" s="2" t="s">
        <v>322</v>
      </c>
      <c r="C81" s="2" t="s">
        <v>225</v>
      </c>
      <c r="D81" s="2" t="s">
        <v>252</v>
      </c>
      <c r="E81" s="2" t="s">
        <v>372</v>
      </c>
      <c r="F81" s="2" t="s">
        <v>220</v>
      </c>
      <c r="G81" s="2" t="s">
        <v>364</v>
      </c>
      <c r="H81" s="2" t="s">
        <v>654</v>
      </c>
      <c r="I81" s="2" t="s">
        <v>467</v>
      </c>
      <c r="J81" s="2" t="s">
        <v>552</v>
      </c>
      <c r="K81" s="2" t="s">
        <v>447</v>
      </c>
      <c r="L81" s="2" t="s">
        <v>623</v>
      </c>
      <c r="M81" s="2" t="s">
        <v>600</v>
      </c>
      <c r="N81" s="2" t="s">
        <v>462</v>
      </c>
      <c r="O81" s="2" t="s">
        <v>526</v>
      </c>
      <c r="P81" s="2" t="s">
        <v>452</v>
      </c>
      <c r="Q81" s="2" t="s">
        <v>660</v>
      </c>
      <c r="R81" s="2" t="s">
        <v>432</v>
      </c>
      <c r="S81" s="2" t="s">
        <v>535</v>
      </c>
      <c r="T81" s="2" t="s">
        <v>599</v>
      </c>
      <c r="U81" s="2" t="s">
        <v>499</v>
      </c>
      <c r="V81" s="2" t="s">
        <v>650</v>
      </c>
      <c r="W81" s="2" t="s">
        <v>688</v>
      </c>
      <c r="X81" s="2" t="s">
        <v>721</v>
      </c>
      <c r="Y81" s="2" t="s">
        <v>713</v>
      </c>
      <c r="Z81" s="2" t="s">
        <v>698</v>
      </c>
      <c r="AA81" s="2" t="s">
        <v>722</v>
      </c>
      <c r="AB81" s="2" t="s">
        <v>506</v>
      </c>
      <c r="AC81" s="2" t="s">
        <v>577</v>
      </c>
      <c r="AD81" s="2" t="s">
        <v>570</v>
      </c>
      <c r="AE81" s="2" t="s">
        <v>586</v>
      </c>
      <c r="AF81" s="2" t="s">
        <v>693</v>
      </c>
      <c r="AG81" s="2" t="s">
        <v>686</v>
      </c>
      <c r="AH81" s="2" t="s">
        <v>561</v>
      </c>
      <c r="AI81" s="2" t="s">
        <v>571</v>
      </c>
      <c r="AJ81" s="2" t="s">
        <v>574</v>
      </c>
      <c r="AK81" s="2" t="s">
        <v>512</v>
      </c>
      <c r="AL81" s="2" t="s">
        <v>715</v>
      </c>
      <c r="AM81" s="2" t="s">
        <v>680</v>
      </c>
      <c r="AN81" s="2" t="s">
        <v>726</v>
      </c>
      <c r="AO81" s="2" t="s">
        <v>709</v>
      </c>
      <c r="AP81" s="2" t="s">
        <v>699</v>
      </c>
      <c r="AQ81" s="2" t="s">
        <v>744</v>
      </c>
      <c r="AR81" s="2" t="s">
        <v>741</v>
      </c>
      <c r="AS81" s="2" t="s">
        <v>735</v>
      </c>
      <c r="AT81" s="2" t="s">
        <v>752</v>
      </c>
      <c r="AU81" s="2" t="s">
        <v>746</v>
      </c>
      <c r="AV81" s="2" t="s">
        <v>736</v>
      </c>
      <c r="AW81" s="2" t="s">
        <v>745</v>
      </c>
      <c r="AX81" s="2" t="s">
        <v>742</v>
      </c>
      <c r="AY81" s="2" t="s">
        <v>738</v>
      </c>
      <c r="AZ81" s="2" t="s">
        <v>748</v>
      </c>
      <c r="BA81" t="s">
        <v>732</v>
      </c>
      <c r="BB81" t="s">
        <v>750</v>
      </c>
    </row>
    <row r="82" spans="1:54" ht="15.75">
      <c r="A82" s="2" t="s">
        <v>124</v>
      </c>
      <c r="B82" s="2" t="s">
        <v>323</v>
      </c>
      <c r="C82" s="2" t="s">
        <v>244</v>
      </c>
      <c r="D82" s="2" t="s">
        <v>261</v>
      </c>
      <c r="E82" s="2" t="s">
        <v>375</v>
      </c>
      <c r="F82" s="2" t="s">
        <v>285</v>
      </c>
      <c r="G82" s="2" t="s">
        <v>364</v>
      </c>
      <c r="H82" s="2" t="s">
        <v>668</v>
      </c>
      <c r="I82" s="2" t="s">
        <v>469</v>
      </c>
      <c r="J82" s="2" t="s">
        <v>553</v>
      </c>
      <c r="K82" s="2" t="s">
        <v>475</v>
      </c>
      <c r="L82" s="2" t="s">
        <v>623</v>
      </c>
      <c r="M82" s="2" t="s">
        <v>605</v>
      </c>
      <c r="N82" s="2" t="s">
        <v>466</v>
      </c>
      <c r="O82" s="2" t="s">
        <v>529</v>
      </c>
      <c r="P82" s="2" t="s">
        <v>452</v>
      </c>
      <c r="Q82" s="2" t="s">
        <v>661</v>
      </c>
      <c r="R82" s="2" t="s">
        <v>434</v>
      </c>
      <c r="S82" s="2" t="s">
        <v>535</v>
      </c>
      <c r="T82" s="2" t="s">
        <v>616</v>
      </c>
      <c r="U82" s="2" t="s">
        <v>499</v>
      </c>
      <c r="V82" s="2" t="s">
        <v>650</v>
      </c>
      <c r="W82" s="2" t="s">
        <v>689</v>
      </c>
      <c r="X82" s="2" t="s">
        <v>728</v>
      </c>
      <c r="Y82" s="2" t="s">
        <v>722</v>
      </c>
      <c r="Z82" s="2" t="s">
        <v>698</v>
      </c>
      <c r="AA82" s="2" t="s">
        <v>723</v>
      </c>
      <c r="AB82" s="2" t="s">
        <v>507</v>
      </c>
      <c r="AC82" s="2" t="s">
        <v>577</v>
      </c>
      <c r="AD82" s="2" t="s">
        <v>581</v>
      </c>
      <c r="AE82" s="2" t="s">
        <v>586</v>
      </c>
      <c r="AF82" s="2" t="s">
        <v>693</v>
      </c>
      <c r="AG82" s="2" t="s">
        <v>687</v>
      </c>
      <c r="AH82" s="2" t="s">
        <v>562</v>
      </c>
      <c r="AI82" s="2" t="s">
        <v>571</v>
      </c>
      <c r="AJ82" s="2" t="s">
        <v>575</v>
      </c>
      <c r="AK82" s="2" t="s">
        <v>512</v>
      </c>
      <c r="AL82" s="2" t="s">
        <v>715</v>
      </c>
      <c r="AM82" s="2" t="s">
        <v>681</v>
      </c>
      <c r="AN82" s="2" t="s">
        <v>726</v>
      </c>
      <c r="AO82" s="2" t="s">
        <v>709</v>
      </c>
      <c r="AP82" s="2" t="s">
        <v>699</v>
      </c>
      <c r="AQ82" s="2" t="s">
        <v>746</v>
      </c>
      <c r="AR82" s="2" t="s">
        <v>741</v>
      </c>
      <c r="AS82" s="2" t="s">
        <v>736</v>
      </c>
      <c r="AT82" s="2" t="s">
        <v>752</v>
      </c>
      <c r="AU82" s="2" t="s">
        <v>747</v>
      </c>
      <c r="AV82" s="2" t="s">
        <v>736</v>
      </c>
      <c r="AW82" s="2" t="s">
        <v>745</v>
      </c>
      <c r="AX82" s="2" t="s">
        <v>742</v>
      </c>
      <c r="AY82" s="2" t="s">
        <v>739</v>
      </c>
      <c r="AZ82" s="2" t="s">
        <v>748</v>
      </c>
      <c r="BA82" t="s">
        <v>732</v>
      </c>
      <c r="BB82" t="s">
        <v>750</v>
      </c>
    </row>
    <row r="83" spans="1:54" ht="15.75">
      <c r="A83" s="2" t="s">
        <v>125</v>
      </c>
      <c r="B83" s="2" t="s">
        <v>324</v>
      </c>
      <c r="C83" s="2" t="s">
        <v>271</v>
      </c>
      <c r="D83" s="2" t="s">
        <v>270</v>
      </c>
      <c r="E83" s="2" t="s">
        <v>378</v>
      </c>
      <c r="F83" s="2" t="s">
        <v>358</v>
      </c>
      <c r="G83" s="2" t="s">
        <v>364</v>
      </c>
      <c r="H83" s="2" t="s">
        <v>674</v>
      </c>
      <c r="I83" s="2" t="s">
        <v>471</v>
      </c>
      <c r="J83" s="2" t="s">
        <v>554</v>
      </c>
      <c r="K83" s="2" t="s">
        <v>493</v>
      </c>
      <c r="L83" s="2" t="s">
        <v>623</v>
      </c>
      <c r="M83" s="2" t="s">
        <v>612</v>
      </c>
      <c r="N83" s="2" t="s">
        <v>472</v>
      </c>
      <c r="O83" s="2" t="s">
        <v>536</v>
      </c>
      <c r="P83" s="2" t="s">
        <v>452</v>
      </c>
      <c r="Q83" s="2" t="s">
        <v>663</v>
      </c>
      <c r="R83" s="2" t="s">
        <v>451</v>
      </c>
      <c r="S83" s="2" t="s">
        <v>535</v>
      </c>
      <c r="T83" s="2" t="s">
        <v>628</v>
      </c>
      <c r="U83" s="2" t="s">
        <v>499</v>
      </c>
      <c r="V83" s="2" t="s">
        <v>650</v>
      </c>
      <c r="W83" s="2" t="s">
        <v>690</v>
      </c>
      <c r="X83" s="2" t="s">
        <v>731</v>
      </c>
      <c r="Y83" s="2" t="s">
        <v>729</v>
      </c>
      <c r="Z83" s="2" t="s">
        <v>698</v>
      </c>
      <c r="AA83" s="2" t="s">
        <v>725</v>
      </c>
      <c r="AB83" s="2" t="s">
        <v>511</v>
      </c>
      <c r="AC83" s="2" t="s">
        <v>577</v>
      </c>
      <c r="AD83" s="2" t="s">
        <v>585</v>
      </c>
      <c r="AE83" s="2" t="s">
        <v>586</v>
      </c>
      <c r="AF83" s="2" t="s">
        <v>693</v>
      </c>
      <c r="AG83" s="2" t="s">
        <v>690</v>
      </c>
      <c r="AH83" s="2" t="s">
        <v>571</v>
      </c>
      <c r="AI83" s="2" t="s">
        <v>571</v>
      </c>
      <c r="AJ83" s="2" t="s">
        <v>578</v>
      </c>
      <c r="AK83" s="2" t="s">
        <v>512</v>
      </c>
      <c r="AL83" s="2" t="s">
        <v>715</v>
      </c>
      <c r="AM83" s="2" t="s">
        <v>697</v>
      </c>
      <c r="AN83" s="2" t="s">
        <v>726</v>
      </c>
      <c r="AO83" s="2" t="s">
        <v>709</v>
      </c>
      <c r="AP83" s="2" t="s">
        <v>699</v>
      </c>
      <c r="AQ83" s="2" t="s">
        <v>748</v>
      </c>
      <c r="AR83" s="2" t="s">
        <v>741</v>
      </c>
      <c r="AS83" s="2" t="s">
        <v>737</v>
      </c>
      <c r="AT83" s="2" t="s">
        <v>752</v>
      </c>
      <c r="AU83" s="2" t="s">
        <v>751</v>
      </c>
      <c r="AV83" s="2" t="s">
        <v>736</v>
      </c>
      <c r="AW83" s="2" t="s">
        <v>745</v>
      </c>
      <c r="AX83" s="2" t="s">
        <v>742</v>
      </c>
      <c r="AY83" s="2" t="s">
        <v>741</v>
      </c>
      <c r="AZ83" s="2" t="s">
        <v>748</v>
      </c>
      <c r="BA83" t="s">
        <v>732</v>
      </c>
      <c r="BB83" t="s">
        <v>750</v>
      </c>
    </row>
    <row r="84" spans="1:54" ht="15.75">
      <c r="A84" s="2" t="s">
        <v>126</v>
      </c>
      <c r="B84" s="2" t="s">
        <v>327</v>
      </c>
      <c r="C84" s="2" t="s">
        <v>256</v>
      </c>
      <c r="D84" s="2" t="s">
        <v>289</v>
      </c>
      <c r="E84" s="2" t="s">
        <v>376</v>
      </c>
      <c r="F84" s="2" t="s">
        <v>359</v>
      </c>
      <c r="G84" s="2" t="s">
        <v>245</v>
      </c>
      <c r="H84" s="2" t="s">
        <v>673</v>
      </c>
      <c r="I84" s="2" t="s">
        <v>473</v>
      </c>
      <c r="J84" s="2" t="s">
        <v>548</v>
      </c>
      <c r="K84" s="2" t="s">
        <v>494</v>
      </c>
      <c r="L84" s="2" t="s">
        <v>606</v>
      </c>
      <c r="M84" s="2" t="s">
        <v>608</v>
      </c>
      <c r="N84" s="2" t="s">
        <v>468</v>
      </c>
      <c r="O84" s="2" t="s">
        <v>539</v>
      </c>
      <c r="P84" s="2" t="s">
        <v>441</v>
      </c>
      <c r="Q84" s="2" t="s">
        <v>653</v>
      </c>
      <c r="R84" s="2" t="s">
        <v>479</v>
      </c>
      <c r="S84" s="2" t="s">
        <v>523</v>
      </c>
      <c r="T84" s="2" t="s">
        <v>628</v>
      </c>
      <c r="U84" s="2" t="s">
        <v>453</v>
      </c>
      <c r="V84" s="2" t="s">
        <v>651</v>
      </c>
      <c r="W84" s="2" t="s">
        <v>691</v>
      </c>
      <c r="X84" s="2" t="s">
        <v>729</v>
      </c>
      <c r="Y84" s="2" t="s">
        <v>730</v>
      </c>
      <c r="Z84" s="2" t="s">
        <v>687</v>
      </c>
      <c r="AA84" s="2" t="s">
        <v>720</v>
      </c>
      <c r="AB84" s="2" t="s">
        <v>513</v>
      </c>
      <c r="AC84" s="2" t="s">
        <v>566</v>
      </c>
      <c r="AD84" s="2" t="s">
        <v>585</v>
      </c>
      <c r="AE84" s="2" t="s">
        <v>572</v>
      </c>
      <c r="AF84" s="2" t="s">
        <v>694</v>
      </c>
      <c r="AG84" s="2" t="s">
        <v>688</v>
      </c>
      <c r="AH84" s="2" t="s">
        <v>579</v>
      </c>
      <c r="AI84" s="2" t="s">
        <v>563</v>
      </c>
      <c r="AJ84" s="2" t="s">
        <v>578</v>
      </c>
      <c r="AK84" s="2" t="s">
        <v>509</v>
      </c>
      <c r="AL84" s="2" t="s">
        <v>716</v>
      </c>
      <c r="AM84" s="2" t="s">
        <v>697</v>
      </c>
      <c r="AN84" s="2" t="s">
        <v>707</v>
      </c>
      <c r="AO84" s="2" t="s">
        <v>710</v>
      </c>
      <c r="AP84" s="2" t="s">
        <v>699</v>
      </c>
      <c r="AQ84" s="2" t="s">
        <v>749</v>
      </c>
      <c r="AR84" s="2" t="s">
        <v>739</v>
      </c>
      <c r="AS84" s="2" t="s">
        <v>737</v>
      </c>
      <c r="AT84" s="2" t="s">
        <v>748</v>
      </c>
      <c r="AU84" s="2" t="s">
        <v>751</v>
      </c>
      <c r="AV84" s="2" t="s">
        <v>733</v>
      </c>
      <c r="AW84" s="2" t="s">
        <v>747</v>
      </c>
      <c r="AX84" s="2" t="s">
        <v>742</v>
      </c>
      <c r="AY84" s="2" t="s">
        <v>741</v>
      </c>
      <c r="AZ84" s="2" t="s">
        <v>744</v>
      </c>
      <c r="BA84" t="s">
        <v>733</v>
      </c>
      <c r="BB84" t="s">
        <v>750</v>
      </c>
    </row>
    <row r="85" spans="1:54" ht="15.75">
      <c r="A85" s="2" t="s">
        <v>127</v>
      </c>
      <c r="B85" s="2" t="s">
        <v>329</v>
      </c>
      <c r="C85" s="2" t="s">
        <v>238</v>
      </c>
      <c r="D85" s="2" t="s">
        <v>211</v>
      </c>
      <c r="E85" s="2" t="s">
        <v>374</v>
      </c>
      <c r="F85" s="2" t="s">
        <v>286</v>
      </c>
      <c r="G85" s="2" t="s">
        <v>310</v>
      </c>
      <c r="H85" s="2" t="s">
        <v>665</v>
      </c>
      <c r="I85" s="2" t="s">
        <v>439</v>
      </c>
      <c r="J85" s="2" t="s">
        <v>550</v>
      </c>
      <c r="K85" s="2" t="s">
        <v>476</v>
      </c>
      <c r="L85" s="2" t="s">
        <v>621</v>
      </c>
      <c r="M85" s="2" t="s">
        <v>592</v>
      </c>
      <c r="N85" s="2" t="s">
        <v>464</v>
      </c>
      <c r="O85" s="2" t="s">
        <v>530</v>
      </c>
      <c r="P85" s="2" t="s">
        <v>446</v>
      </c>
      <c r="Q85" s="2" t="s">
        <v>639</v>
      </c>
      <c r="R85" s="2" t="s">
        <v>431</v>
      </c>
      <c r="S85" s="2" t="s">
        <v>525</v>
      </c>
      <c r="T85" s="2" t="s">
        <v>616</v>
      </c>
      <c r="U85" s="2" t="s">
        <v>481</v>
      </c>
      <c r="V85" s="2" t="s">
        <v>651</v>
      </c>
      <c r="W85" s="2" t="s">
        <v>685</v>
      </c>
      <c r="X85" s="2" t="s">
        <v>727</v>
      </c>
      <c r="Y85" s="2" t="s">
        <v>723</v>
      </c>
      <c r="Z85" s="2" t="s">
        <v>692</v>
      </c>
      <c r="AA85" s="2" t="s">
        <v>712</v>
      </c>
      <c r="AB85" s="2" t="s">
        <v>508</v>
      </c>
      <c r="AC85" s="2" t="s">
        <v>568</v>
      </c>
      <c r="AD85" s="2" t="s">
        <v>581</v>
      </c>
      <c r="AE85" s="2" t="s">
        <v>582</v>
      </c>
      <c r="AF85" s="2" t="s">
        <v>694</v>
      </c>
      <c r="AG85" s="2" t="s">
        <v>684</v>
      </c>
      <c r="AH85" s="2" t="s">
        <v>566</v>
      </c>
      <c r="AI85" s="2" t="s">
        <v>564</v>
      </c>
      <c r="AJ85" s="2" t="s">
        <v>575</v>
      </c>
      <c r="AK85" s="2" t="s">
        <v>510</v>
      </c>
      <c r="AL85" s="2" t="s">
        <v>716</v>
      </c>
      <c r="AM85" s="2" t="s">
        <v>681</v>
      </c>
      <c r="AN85" s="2" t="s">
        <v>708</v>
      </c>
      <c r="AO85" s="2" t="s">
        <v>710</v>
      </c>
      <c r="AP85" s="2" t="s">
        <v>699</v>
      </c>
      <c r="AQ85" s="2" t="s">
        <v>747</v>
      </c>
      <c r="AR85" s="2" t="s">
        <v>740</v>
      </c>
      <c r="AS85" s="2" t="s">
        <v>736</v>
      </c>
      <c r="AT85" s="2" t="s">
        <v>749</v>
      </c>
      <c r="AU85" s="2" t="s">
        <v>747</v>
      </c>
      <c r="AV85" s="2" t="s">
        <v>734</v>
      </c>
      <c r="AW85" s="2" t="s">
        <v>747</v>
      </c>
      <c r="AX85" s="2" t="s">
        <v>742</v>
      </c>
      <c r="AY85" s="2" t="s">
        <v>739</v>
      </c>
      <c r="AZ85" s="2" t="s">
        <v>746</v>
      </c>
      <c r="BA85" t="s">
        <v>733</v>
      </c>
      <c r="BB85" t="s">
        <v>750</v>
      </c>
    </row>
    <row r="86" spans="1:54" ht="15.75">
      <c r="A86" s="2" t="s">
        <v>128</v>
      </c>
      <c r="B86" s="2" t="s">
        <v>330</v>
      </c>
      <c r="C86" s="2" t="s">
        <v>265</v>
      </c>
      <c r="D86" s="2" t="s">
        <v>308</v>
      </c>
      <c r="E86" s="2" t="s">
        <v>377</v>
      </c>
      <c r="F86" s="2" t="s">
        <v>359</v>
      </c>
      <c r="G86" s="2" t="s">
        <v>310</v>
      </c>
      <c r="H86" s="2" t="s">
        <v>675</v>
      </c>
      <c r="I86" s="2" t="s">
        <v>474</v>
      </c>
      <c r="J86" s="2" t="s">
        <v>551</v>
      </c>
      <c r="K86" s="2" t="s">
        <v>494</v>
      </c>
      <c r="L86" s="2" t="s">
        <v>621</v>
      </c>
      <c r="M86" s="2" t="s">
        <v>610</v>
      </c>
      <c r="N86" s="2" t="s">
        <v>470</v>
      </c>
      <c r="O86" s="2" t="s">
        <v>539</v>
      </c>
      <c r="P86" s="2" t="s">
        <v>446</v>
      </c>
      <c r="Q86" s="2" t="s">
        <v>662</v>
      </c>
      <c r="R86" s="2" t="s">
        <v>479</v>
      </c>
      <c r="S86" s="2" t="s">
        <v>525</v>
      </c>
      <c r="T86" s="2" t="s">
        <v>628</v>
      </c>
      <c r="U86" s="2" t="s">
        <v>481</v>
      </c>
      <c r="V86" s="2" t="s">
        <v>651</v>
      </c>
      <c r="W86" s="2" t="s">
        <v>692</v>
      </c>
      <c r="X86" s="2" t="s">
        <v>730</v>
      </c>
      <c r="Y86" s="2" t="s">
        <v>730</v>
      </c>
      <c r="Z86" s="2" t="s">
        <v>692</v>
      </c>
      <c r="AA86" s="2" t="s">
        <v>724</v>
      </c>
      <c r="AB86" s="2" t="s">
        <v>513</v>
      </c>
      <c r="AC86" s="2" t="s">
        <v>568</v>
      </c>
      <c r="AD86" s="2" t="s">
        <v>585</v>
      </c>
      <c r="AE86" s="2" t="s">
        <v>582</v>
      </c>
      <c r="AF86" s="2" t="s">
        <v>694</v>
      </c>
      <c r="AG86" s="2" t="s">
        <v>689</v>
      </c>
      <c r="AH86" s="2" t="s">
        <v>579</v>
      </c>
      <c r="AI86" s="2" t="s">
        <v>564</v>
      </c>
      <c r="AJ86" s="2" t="s">
        <v>578</v>
      </c>
      <c r="AK86" s="2" t="s">
        <v>510</v>
      </c>
      <c r="AL86" s="2" t="s">
        <v>716</v>
      </c>
      <c r="AM86" s="2" t="s">
        <v>697</v>
      </c>
      <c r="AN86" s="2" t="s">
        <v>708</v>
      </c>
      <c r="AO86" s="2" t="s">
        <v>710</v>
      </c>
      <c r="AP86" s="2" t="s">
        <v>699</v>
      </c>
      <c r="AQ86" s="2" t="s">
        <v>749</v>
      </c>
      <c r="AR86" s="2" t="s">
        <v>740</v>
      </c>
      <c r="AS86" s="2" t="s">
        <v>737</v>
      </c>
      <c r="AT86" s="2" t="s">
        <v>749</v>
      </c>
      <c r="AU86" s="2" t="s">
        <v>751</v>
      </c>
      <c r="AV86" s="2" t="s">
        <v>734</v>
      </c>
      <c r="AW86" s="2" t="s">
        <v>747</v>
      </c>
      <c r="AX86" s="2" t="s">
        <v>742</v>
      </c>
      <c r="AY86" s="2" t="s">
        <v>741</v>
      </c>
      <c r="AZ86" s="2" t="s">
        <v>746</v>
      </c>
      <c r="BA86" t="s">
        <v>733</v>
      </c>
      <c r="BB86" t="s">
        <v>750</v>
      </c>
    </row>
    <row r="87" spans="1:54" ht="15.75">
      <c r="A87" s="2" t="s">
        <v>129</v>
      </c>
      <c r="B87" s="2" t="s">
        <v>331</v>
      </c>
      <c r="C87" s="2" t="s">
        <v>228</v>
      </c>
      <c r="D87" s="2" t="s">
        <v>317</v>
      </c>
      <c r="E87" s="2" t="s">
        <v>372</v>
      </c>
      <c r="F87" s="2" t="s">
        <v>221</v>
      </c>
      <c r="G87" s="2" t="s">
        <v>391</v>
      </c>
      <c r="H87" s="2" t="s">
        <v>656</v>
      </c>
      <c r="I87" s="2" t="s">
        <v>475</v>
      </c>
      <c r="J87" s="2" t="s">
        <v>552</v>
      </c>
      <c r="K87" s="2" t="s">
        <v>448</v>
      </c>
      <c r="L87" s="2" t="s">
        <v>624</v>
      </c>
      <c r="M87" s="2" t="s">
        <v>601</v>
      </c>
      <c r="N87" s="2" t="s">
        <v>462</v>
      </c>
      <c r="O87" s="2" t="s">
        <v>527</v>
      </c>
      <c r="P87" s="2" t="s">
        <v>455</v>
      </c>
      <c r="Q87" s="2" t="s">
        <v>660</v>
      </c>
      <c r="R87" s="2" t="s">
        <v>433</v>
      </c>
      <c r="S87" s="2" t="s">
        <v>547</v>
      </c>
      <c r="T87" s="2" t="s">
        <v>599</v>
      </c>
      <c r="U87" s="2" t="s">
        <v>499</v>
      </c>
      <c r="V87" s="2" t="s">
        <v>651</v>
      </c>
      <c r="W87" s="2" t="s">
        <v>693</v>
      </c>
      <c r="X87" s="2" t="s">
        <v>721</v>
      </c>
      <c r="Y87" s="2" t="s">
        <v>714</v>
      </c>
      <c r="Z87" s="2" t="s">
        <v>701</v>
      </c>
      <c r="AA87" s="2" t="s">
        <v>722</v>
      </c>
      <c r="AB87" s="2" t="s">
        <v>507</v>
      </c>
      <c r="AC87" s="2" t="s">
        <v>581</v>
      </c>
      <c r="AD87" s="2" t="s">
        <v>570</v>
      </c>
      <c r="AE87" s="2" t="s">
        <v>586</v>
      </c>
      <c r="AF87" s="2" t="s">
        <v>694</v>
      </c>
      <c r="AG87" s="2" t="s">
        <v>686</v>
      </c>
      <c r="AH87" s="2" t="s">
        <v>565</v>
      </c>
      <c r="AI87" s="2" t="s">
        <v>572</v>
      </c>
      <c r="AJ87" s="2" t="s">
        <v>574</v>
      </c>
      <c r="AK87" s="2" t="s">
        <v>512</v>
      </c>
      <c r="AL87" s="2" t="s">
        <v>716</v>
      </c>
      <c r="AM87" s="2" t="s">
        <v>680</v>
      </c>
      <c r="AN87" s="2" t="s">
        <v>726</v>
      </c>
      <c r="AO87" s="2" t="s">
        <v>710</v>
      </c>
      <c r="AP87" s="2" t="s">
        <v>699</v>
      </c>
      <c r="AQ87" s="2" t="s">
        <v>745</v>
      </c>
      <c r="AR87" s="2" t="s">
        <v>742</v>
      </c>
      <c r="AS87" s="2" t="s">
        <v>735</v>
      </c>
      <c r="AT87" s="2" t="s">
        <v>752</v>
      </c>
      <c r="AU87" s="2" t="s">
        <v>746</v>
      </c>
      <c r="AV87" s="2" t="s">
        <v>736</v>
      </c>
      <c r="AW87" s="2" t="s">
        <v>747</v>
      </c>
      <c r="AX87" s="2" t="s">
        <v>742</v>
      </c>
      <c r="AY87" s="2" t="s">
        <v>738</v>
      </c>
      <c r="AZ87" s="2" t="s">
        <v>748</v>
      </c>
      <c r="BA87" t="s">
        <v>733</v>
      </c>
      <c r="BB87" t="s">
        <v>750</v>
      </c>
    </row>
    <row r="88" spans="1:54" ht="15.75">
      <c r="A88" s="2" t="s">
        <v>130</v>
      </c>
      <c r="B88" s="2" t="s">
        <v>332</v>
      </c>
      <c r="C88" s="2" t="s">
        <v>247</v>
      </c>
      <c r="D88" s="2" t="s">
        <v>326</v>
      </c>
      <c r="E88" s="2" t="s">
        <v>375</v>
      </c>
      <c r="F88" s="2" t="s">
        <v>286</v>
      </c>
      <c r="G88" s="2" t="s">
        <v>391</v>
      </c>
      <c r="H88" s="2" t="s">
        <v>669</v>
      </c>
      <c r="I88" s="2" t="s">
        <v>476</v>
      </c>
      <c r="J88" s="2" t="s">
        <v>553</v>
      </c>
      <c r="K88" s="2" t="s">
        <v>476</v>
      </c>
      <c r="L88" s="2" t="s">
        <v>624</v>
      </c>
      <c r="M88" s="2" t="s">
        <v>606</v>
      </c>
      <c r="N88" s="2" t="s">
        <v>466</v>
      </c>
      <c r="O88" s="2" t="s">
        <v>530</v>
      </c>
      <c r="P88" s="2" t="s">
        <v>455</v>
      </c>
      <c r="Q88" s="2" t="s">
        <v>661</v>
      </c>
      <c r="R88" s="2" t="s">
        <v>431</v>
      </c>
      <c r="S88" s="2" t="s">
        <v>547</v>
      </c>
      <c r="T88" s="2" t="s">
        <v>616</v>
      </c>
      <c r="U88" s="2" t="s">
        <v>499</v>
      </c>
      <c r="V88" s="2" t="s">
        <v>651</v>
      </c>
      <c r="W88" s="2" t="s">
        <v>694</v>
      </c>
      <c r="X88" s="2" t="s">
        <v>728</v>
      </c>
      <c r="Y88" s="2" t="s">
        <v>723</v>
      </c>
      <c r="Z88" s="2" t="s">
        <v>701</v>
      </c>
      <c r="AA88" s="2" t="s">
        <v>723</v>
      </c>
      <c r="AB88" s="2" t="s">
        <v>508</v>
      </c>
      <c r="AC88" s="2" t="s">
        <v>581</v>
      </c>
      <c r="AD88" s="2" t="s">
        <v>581</v>
      </c>
      <c r="AE88" s="2" t="s">
        <v>586</v>
      </c>
      <c r="AF88" s="2" t="s">
        <v>694</v>
      </c>
      <c r="AG88" s="2" t="s">
        <v>687</v>
      </c>
      <c r="AH88" s="2" t="s">
        <v>566</v>
      </c>
      <c r="AI88" s="2" t="s">
        <v>572</v>
      </c>
      <c r="AJ88" s="2" t="s">
        <v>575</v>
      </c>
      <c r="AK88" s="2" t="s">
        <v>512</v>
      </c>
      <c r="AL88" s="2" t="s">
        <v>716</v>
      </c>
      <c r="AM88" s="2" t="s">
        <v>681</v>
      </c>
      <c r="AN88" s="2" t="s">
        <v>726</v>
      </c>
      <c r="AO88" s="2" t="s">
        <v>710</v>
      </c>
      <c r="AP88" s="2" t="s">
        <v>699</v>
      </c>
      <c r="AQ88" s="2" t="s">
        <v>747</v>
      </c>
      <c r="AR88" s="2" t="s">
        <v>742</v>
      </c>
      <c r="AS88" s="2" t="s">
        <v>736</v>
      </c>
      <c r="AT88" s="2" t="s">
        <v>752</v>
      </c>
      <c r="AU88" s="2" t="s">
        <v>747</v>
      </c>
      <c r="AV88" s="2" t="s">
        <v>736</v>
      </c>
      <c r="AW88" s="2" t="s">
        <v>747</v>
      </c>
      <c r="AX88" s="2" t="s">
        <v>742</v>
      </c>
      <c r="AY88" s="2" t="s">
        <v>739</v>
      </c>
      <c r="AZ88" s="2" t="s">
        <v>748</v>
      </c>
      <c r="BA88" t="s">
        <v>733</v>
      </c>
      <c r="BB88" t="s">
        <v>750</v>
      </c>
    </row>
    <row r="89" spans="1:54" ht="15.75">
      <c r="A89" s="2" t="s">
        <v>131</v>
      </c>
      <c r="B89" s="2" t="s">
        <v>333</v>
      </c>
      <c r="C89" s="2" t="s">
        <v>274</v>
      </c>
      <c r="D89" s="2" t="s">
        <v>335</v>
      </c>
      <c r="E89" s="2" t="s">
        <v>378</v>
      </c>
      <c r="F89" s="2" t="s">
        <v>359</v>
      </c>
      <c r="G89" s="2" t="s">
        <v>391</v>
      </c>
      <c r="H89" s="2" t="s">
        <v>676</v>
      </c>
      <c r="I89" s="2" t="s">
        <v>477</v>
      </c>
      <c r="J89" s="2" t="s">
        <v>554</v>
      </c>
      <c r="K89" s="2" t="s">
        <v>494</v>
      </c>
      <c r="L89" s="2" t="s">
        <v>624</v>
      </c>
      <c r="M89" s="2" t="s">
        <v>613</v>
      </c>
      <c r="N89" s="2" t="s">
        <v>472</v>
      </c>
      <c r="O89" s="2" t="s">
        <v>539</v>
      </c>
      <c r="P89" s="2" t="s">
        <v>455</v>
      </c>
      <c r="Q89" s="2" t="s">
        <v>663</v>
      </c>
      <c r="R89" s="2" t="s">
        <v>479</v>
      </c>
      <c r="S89" s="2" t="s">
        <v>547</v>
      </c>
      <c r="T89" s="2" t="s">
        <v>628</v>
      </c>
      <c r="U89" s="2" t="s">
        <v>499</v>
      </c>
      <c r="V89" s="2" t="s">
        <v>651</v>
      </c>
      <c r="W89" s="2" t="s">
        <v>695</v>
      </c>
      <c r="X89" s="2" t="s">
        <v>731</v>
      </c>
      <c r="Y89" s="2" t="s">
        <v>730</v>
      </c>
      <c r="Z89" s="2" t="s">
        <v>701</v>
      </c>
      <c r="AA89" s="2" t="s">
        <v>725</v>
      </c>
      <c r="AB89" s="2" t="s">
        <v>513</v>
      </c>
      <c r="AC89" s="2" t="s">
        <v>581</v>
      </c>
      <c r="AD89" s="2" t="s">
        <v>585</v>
      </c>
      <c r="AE89" s="2" t="s">
        <v>586</v>
      </c>
      <c r="AF89" s="2" t="s">
        <v>694</v>
      </c>
      <c r="AG89" s="2" t="s">
        <v>690</v>
      </c>
      <c r="AH89" s="2" t="s">
        <v>579</v>
      </c>
      <c r="AI89" s="2" t="s">
        <v>572</v>
      </c>
      <c r="AJ89" s="2" t="s">
        <v>578</v>
      </c>
      <c r="AK89" s="2" t="s">
        <v>512</v>
      </c>
      <c r="AL89" s="2" t="s">
        <v>716</v>
      </c>
      <c r="AM89" s="2" t="s">
        <v>697</v>
      </c>
      <c r="AN89" s="2" t="s">
        <v>726</v>
      </c>
      <c r="AO89" s="2" t="s">
        <v>710</v>
      </c>
      <c r="AP89" s="2" t="s">
        <v>699</v>
      </c>
      <c r="AQ89" s="2" t="s">
        <v>749</v>
      </c>
      <c r="AR89" s="2" t="s">
        <v>742</v>
      </c>
      <c r="AS89" s="2" t="s">
        <v>737</v>
      </c>
      <c r="AT89" s="2" t="s">
        <v>752</v>
      </c>
      <c r="AU89" s="2" t="s">
        <v>751</v>
      </c>
      <c r="AV89" s="2" t="s">
        <v>736</v>
      </c>
      <c r="AW89" s="2" t="s">
        <v>747</v>
      </c>
      <c r="AX89" s="2" t="s">
        <v>742</v>
      </c>
      <c r="AY89" s="2" t="s">
        <v>741</v>
      </c>
      <c r="AZ89" s="2" t="s">
        <v>748</v>
      </c>
      <c r="BA89" t="s">
        <v>733</v>
      </c>
      <c r="BB89" t="s">
        <v>750</v>
      </c>
    </row>
    <row r="90" spans="1:54" ht="15.75">
      <c r="A90" s="2" t="s">
        <v>132</v>
      </c>
      <c r="B90" s="2" t="s">
        <v>336</v>
      </c>
      <c r="C90" s="2" t="s">
        <v>259</v>
      </c>
      <c r="D90" s="2" t="s">
        <v>362</v>
      </c>
      <c r="E90" s="2" t="s">
        <v>376</v>
      </c>
      <c r="F90" s="2" t="s">
        <v>360</v>
      </c>
      <c r="G90" s="2" t="s">
        <v>272</v>
      </c>
      <c r="H90" s="2" t="s">
        <v>674</v>
      </c>
      <c r="I90" s="2" t="s">
        <v>480</v>
      </c>
      <c r="J90" s="2" t="s">
        <v>548</v>
      </c>
      <c r="K90" s="2" t="s">
        <v>495</v>
      </c>
      <c r="L90" s="2" t="s">
        <v>613</v>
      </c>
      <c r="M90" s="2" t="s">
        <v>609</v>
      </c>
      <c r="N90" s="2" t="s">
        <v>468</v>
      </c>
      <c r="O90" s="2" t="s">
        <v>542</v>
      </c>
      <c r="P90" s="2" t="s">
        <v>444</v>
      </c>
      <c r="Q90" s="2" t="s">
        <v>653</v>
      </c>
      <c r="R90" s="2" t="s">
        <v>497</v>
      </c>
      <c r="S90" s="2" t="s">
        <v>537</v>
      </c>
      <c r="T90" s="2" t="s">
        <v>628</v>
      </c>
      <c r="U90" s="2" t="s">
        <v>453</v>
      </c>
      <c r="V90" s="2" t="s">
        <v>652</v>
      </c>
      <c r="W90" s="2" t="s">
        <v>698</v>
      </c>
      <c r="X90" s="2" t="s">
        <v>729</v>
      </c>
      <c r="Y90" s="2" t="s">
        <v>731</v>
      </c>
      <c r="Z90" s="2" t="s">
        <v>690</v>
      </c>
      <c r="AA90" s="2" t="s">
        <v>720</v>
      </c>
      <c r="AB90" s="2" t="s">
        <v>514</v>
      </c>
      <c r="AC90" s="2" t="s">
        <v>579</v>
      </c>
      <c r="AD90" s="2" t="s">
        <v>585</v>
      </c>
      <c r="AE90" s="2" t="s">
        <v>572</v>
      </c>
      <c r="AF90" s="2" t="s">
        <v>695</v>
      </c>
      <c r="AG90" s="2" t="s">
        <v>688</v>
      </c>
      <c r="AH90" s="2" t="s">
        <v>580</v>
      </c>
      <c r="AI90" s="2" t="s">
        <v>569</v>
      </c>
      <c r="AJ90" s="2" t="s">
        <v>578</v>
      </c>
      <c r="AK90" s="2" t="s">
        <v>509</v>
      </c>
      <c r="AL90" s="2" t="s">
        <v>717</v>
      </c>
      <c r="AM90" s="2" t="s">
        <v>697</v>
      </c>
      <c r="AN90" s="2" t="s">
        <v>707</v>
      </c>
      <c r="AO90" s="2" t="s">
        <v>719</v>
      </c>
      <c r="AP90" s="2" t="s">
        <v>699</v>
      </c>
      <c r="AQ90" s="2" t="s">
        <v>752</v>
      </c>
      <c r="AR90" s="2" t="s">
        <v>741</v>
      </c>
      <c r="AS90" s="2" t="s">
        <v>737</v>
      </c>
      <c r="AT90" s="2" t="s">
        <v>748</v>
      </c>
      <c r="AU90" s="2" t="s">
        <v>751</v>
      </c>
      <c r="AV90" s="2" t="s">
        <v>733</v>
      </c>
      <c r="AW90" s="2" t="s">
        <v>749</v>
      </c>
      <c r="AX90" s="2" t="s">
        <v>742</v>
      </c>
      <c r="AY90" s="2" t="s">
        <v>741</v>
      </c>
      <c r="AZ90" s="2" t="s">
        <v>744</v>
      </c>
      <c r="BA90" t="s">
        <v>735</v>
      </c>
      <c r="BB90" t="s">
        <v>750</v>
      </c>
    </row>
    <row r="91" spans="1:54" ht="15.75">
      <c r="A91" s="2" t="s">
        <v>133</v>
      </c>
      <c r="B91" s="2" t="s">
        <v>337</v>
      </c>
      <c r="C91" s="2" t="s">
        <v>222</v>
      </c>
      <c r="D91" s="2" t="s">
        <v>371</v>
      </c>
      <c r="E91" s="2" t="s">
        <v>371</v>
      </c>
      <c r="F91" s="2" t="s">
        <v>222</v>
      </c>
      <c r="G91" s="2" t="s">
        <v>337</v>
      </c>
      <c r="H91" s="2" t="s">
        <v>652</v>
      </c>
      <c r="I91" s="2" t="s">
        <v>481</v>
      </c>
      <c r="J91" s="2" t="s">
        <v>549</v>
      </c>
      <c r="K91" s="2" t="s">
        <v>449</v>
      </c>
      <c r="L91" s="2" t="s">
        <v>625</v>
      </c>
      <c r="M91" s="2" t="s">
        <v>599</v>
      </c>
      <c r="N91" s="2" t="s">
        <v>460</v>
      </c>
      <c r="O91" s="2" t="s">
        <v>528</v>
      </c>
      <c r="P91" s="2" t="s">
        <v>449</v>
      </c>
      <c r="Q91" s="2" t="s">
        <v>641</v>
      </c>
      <c r="R91" s="2" t="s">
        <v>460</v>
      </c>
      <c r="S91" s="2" t="s">
        <v>549</v>
      </c>
      <c r="T91" s="2" t="s">
        <v>599</v>
      </c>
      <c r="U91" s="2" t="s">
        <v>481</v>
      </c>
      <c r="V91" s="2" t="s">
        <v>652</v>
      </c>
      <c r="W91" s="2" t="s">
        <v>699</v>
      </c>
      <c r="X91" s="2" t="s">
        <v>719</v>
      </c>
      <c r="Y91" s="2" t="s">
        <v>717</v>
      </c>
      <c r="Z91" s="2" t="s">
        <v>695</v>
      </c>
      <c r="AA91" s="2" t="s">
        <v>708</v>
      </c>
      <c r="AB91" s="2" t="s">
        <v>510</v>
      </c>
      <c r="AC91" s="2" t="s">
        <v>582</v>
      </c>
      <c r="AD91" s="2" t="s">
        <v>570</v>
      </c>
      <c r="AE91" s="2" t="s">
        <v>582</v>
      </c>
      <c r="AF91" s="2" t="s">
        <v>695</v>
      </c>
      <c r="AG91" s="2" t="s">
        <v>680</v>
      </c>
      <c r="AH91" s="2" t="s">
        <v>574</v>
      </c>
      <c r="AI91" s="2" t="s">
        <v>570</v>
      </c>
      <c r="AJ91" s="2" t="s">
        <v>574</v>
      </c>
      <c r="AK91" s="2" t="s">
        <v>510</v>
      </c>
      <c r="AL91" s="2" t="s">
        <v>717</v>
      </c>
      <c r="AM91" s="2" t="s">
        <v>680</v>
      </c>
      <c r="AN91" s="2" t="s">
        <v>708</v>
      </c>
      <c r="AO91" s="2" t="s">
        <v>719</v>
      </c>
      <c r="AP91" s="2" t="s">
        <v>699</v>
      </c>
      <c r="AQ91" s="2" t="s">
        <v>750</v>
      </c>
      <c r="AR91" s="2" t="s">
        <v>742</v>
      </c>
      <c r="AS91" s="2" t="s">
        <v>735</v>
      </c>
      <c r="AT91" s="2" t="s">
        <v>749</v>
      </c>
      <c r="AU91" s="2" t="s">
        <v>746</v>
      </c>
      <c r="AV91" s="2" t="s">
        <v>734</v>
      </c>
      <c r="AW91" s="2" t="s">
        <v>749</v>
      </c>
      <c r="AX91" s="2" t="s">
        <v>742</v>
      </c>
      <c r="AY91" s="2" t="s">
        <v>738</v>
      </c>
      <c r="AZ91" s="2" t="s">
        <v>746</v>
      </c>
      <c r="BA91" t="s">
        <v>735</v>
      </c>
      <c r="BB91" t="s">
        <v>750</v>
      </c>
    </row>
    <row r="92" spans="1:54" ht="15.75">
      <c r="A92" s="2" t="s">
        <v>134</v>
      </c>
      <c r="B92" s="2" t="s">
        <v>338</v>
      </c>
      <c r="C92" s="2" t="s">
        <v>241</v>
      </c>
      <c r="D92" s="2" t="s">
        <v>380</v>
      </c>
      <c r="E92" s="2" t="s">
        <v>374</v>
      </c>
      <c r="F92" s="2" t="s">
        <v>287</v>
      </c>
      <c r="G92" s="2" t="s">
        <v>337</v>
      </c>
      <c r="H92" s="2" t="s">
        <v>667</v>
      </c>
      <c r="I92" s="2" t="s">
        <v>482</v>
      </c>
      <c r="J92" s="2" t="s">
        <v>550</v>
      </c>
      <c r="K92" s="2" t="s">
        <v>477</v>
      </c>
      <c r="L92" s="2" t="s">
        <v>625</v>
      </c>
      <c r="M92" s="2" t="s">
        <v>604</v>
      </c>
      <c r="N92" s="2" t="s">
        <v>464</v>
      </c>
      <c r="O92" s="2" t="s">
        <v>533</v>
      </c>
      <c r="P92" s="2" t="s">
        <v>449</v>
      </c>
      <c r="Q92" s="2" t="s">
        <v>639</v>
      </c>
      <c r="R92" s="2" t="s">
        <v>488</v>
      </c>
      <c r="S92" s="2" t="s">
        <v>549</v>
      </c>
      <c r="T92" s="2" t="s">
        <v>616</v>
      </c>
      <c r="U92" s="2" t="s">
        <v>481</v>
      </c>
      <c r="V92" s="2" t="s">
        <v>652</v>
      </c>
      <c r="W92" s="2" t="s">
        <v>700</v>
      </c>
      <c r="X92" s="2" t="s">
        <v>727</v>
      </c>
      <c r="Y92" s="2" t="s">
        <v>725</v>
      </c>
      <c r="Z92" s="2" t="s">
        <v>695</v>
      </c>
      <c r="AA92" s="2" t="s">
        <v>712</v>
      </c>
      <c r="AB92" s="2" t="s">
        <v>513</v>
      </c>
      <c r="AC92" s="2" t="s">
        <v>582</v>
      </c>
      <c r="AD92" s="2" t="s">
        <v>581</v>
      </c>
      <c r="AE92" s="2" t="s">
        <v>582</v>
      </c>
      <c r="AF92" s="2" t="s">
        <v>695</v>
      </c>
      <c r="AG92" s="2" t="s">
        <v>684</v>
      </c>
      <c r="AH92" s="2" t="s">
        <v>576</v>
      </c>
      <c r="AI92" s="2" t="s">
        <v>570</v>
      </c>
      <c r="AJ92" s="2" t="s">
        <v>575</v>
      </c>
      <c r="AK92" s="2" t="s">
        <v>510</v>
      </c>
      <c r="AL92" s="2" t="s">
        <v>717</v>
      </c>
      <c r="AM92" s="2" t="s">
        <v>681</v>
      </c>
      <c r="AN92" s="2" t="s">
        <v>708</v>
      </c>
      <c r="AO92" s="2" t="s">
        <v>719</v>
      </c>
      <c r="AP92" s="2" t="s">
        <v>699</v>
      </c>
      <c r="AQ92" s="2" t="s">
        <v>751</v>
      </c>
      <c r="AR92" s="2" t="s">
        <v>742</v>
      </c>
      <c r="AS92" s="2" t="s">
        <v>736</v>
      </c>
      <c r="AT92" s="2" t="s">
        <v>749</v>
      </c>
      <c r="AU92" s="2" t="s">
        <v>747</v>
      </c>
      <c r="AV92" s="2" t="s">
        <v>734</v>
      </c>
      <c r="AW92" s="2" t="s">
        <v>749</v>
      </c>
      <c r="AX92" s="2" t="s">
        <v>742</v>
      </c>
      <c r="AY92" s="2" t="s">
        <v>739</v>
      </c>
      <c r="AZ92" s="2" t="s">
        <v>746</v>
      </c>
      <c r="BA92" t="s">
        <v>735</v>
      </c>
      <c r="BB92" t="s">
        <v>750</v>
      </c>
    </row>
    <row r="93" spans="1:54" ht="15.75">
      <c r="A93" s="2" t="s">
        <v>135</v>
      </c>
      <c r="B93" s="2" t="s">
        <v>339</v>
      </c>
      <c r="C93" s="2" t="s">
        <v>268</v>
      </c>
      <c r="D93" s="2" t="s">
        <v>389</v>
      </c>
      <c r="E93" s="2" t="s">
        <v>377</v>
      </c>
      <c r="F93" s="2" t="s">
        <v>360</v>
      </c>
      <c r="G93" s="2" t="s">
        <v>337</v>
      </c>
      <c r="H93" s="2" t="s">
        <v>676</v>
      </c>
      <c r="I93" s="2" t="s">
        <v>483</v>
      </c>
      <c r="J93" s="2" t="s">
        <v>551</v>
      </c>
      <c r="K93" s="2" t="s">
        <v>495</v>
      </c>
      <c r="L93" s="2" t="s">
        <v>625</v>
      </c>
      <c r="M93" s="2" t="s">
        <v>611</v>
      </c>
      <c r="N93" s="2" t="s">
        <v>470</v>
      </c>
      <c r="O93" s="2" t="s">
        <v>542</v>
      </c>
      <c r="P93" s="2" t="s">
        <v>449</v>
      </c>
      <c r="Q93" s="2" t="s">
        <v>662</v>
      </c>
      <c r="R93" s="2" t="s">
        <v>497</v>
      </c>
      <c r="S93" s="2" t="s">
        <v>549</v>
      </c>
      <c r="T93" s="2" t="s">
        <v>628</v>
      </c>
      <c r="U93" s="2" t="s">
        <v>481</v>
      </c>
      <c r="V93" s="2" t="s">
        <v>652</v>
      </c>
      <c r="W93" s="2" t="s">
        <v>701</v>
      </c>
      <c r="X93" s="2" t="s">
        <v>730</v>
      </c>
      <c r="Y93" s="2" t="s">
        <v>731</v>
      </c>
      <c r="Z93" s="2" t="s">
        <v>695</v>
      </c>
      <c r="AA93" s="2" t="s">
        <v>724</v>
      </c>
      <c r="AB93" s="2" t="s">
        <v>514</v>
      </c>
      <c r="AC93" s="2" t="s">
        <v>582</v>
      </c>
      <c r="AD93" s="2" t="s">
        <v>585</v>
      </c>
      <c r="AE93" s="2" t="s">
        <v>582</v>
      </c>
      <c r="AF93" s="2" t="s">
        <v>695</v>
      </c>
      <c r="AG93" s="2" t="s">
        <v>689</v>
      </c>
      <c r="AH93" s="2" t="s">
        <v>580</v>
      </c>
      <c r="AI93" s="2" t="s">
        <v>570</v>
      </c>
      <c r="AJ93" s="2" t="s">
        <v>578</v>
      </c>
      <c r="AK93" s="2" t="s">
        <v>510</v>
      </c>
      <c r="AL93" s="2" t="s">
        <v>717</v>
      </c>
      <c r="AM93" s="2" t="s">
        <v>697</v>
      </c>
      <c r="AN93" s="2" t="s">
        <v>708</v>
      </c>
      <c r="AO93" s="2" t="s">
        <v>719</v>
      </c>
      <c r="AP93" s="2" t="s">
        <v>699</v>
      </c>
      <c r="AQ93" s="2" t="s">
        <v>752</v>
      </c>
      <c r="AR93" s="2" t="s">
        <v>742</v>
      </c>
      <c r="AS93" s="2" t="s">
        <v>737</v>
      </c>
      <c r="AT93" s="2" t="s">
        <v>749</v>
      </c>
      <c r="AU93" s="2" t="s">
        <v>751</v>
      </c>
      <c r="AV93" s="2" t="s">
        <v>734</v>
      </c>
      <c r="AW93" s="2" t="s">
        <v>749</v>
      </c>
      <c r="AX93" s="2" t="s">
        <v>742</v>
      </c>
      <c r="AY93" s="2" t="s">
        <v>741</v>
      </c>
      <c r="AZ93" s="2" t="s">
        <v>746</v>
      </c>
      <c r="BA93" t="s">
        <v>735</v>
      </c>
      <c r="BB93" t="s">
        <v>750</v>
      </c>
    </row>
    <row r="94" spans="1:54" ht="15.75">
      <c r="A94" s="2" t="s">
        <v>136</v>
      </c>
      <c r="B94" s="2" t="s">
        <v>340</v>
      </c>
      <c r="C94" s="2" t="s">
        <v>231</v>
      </c>
      <c r="D94" s="2" t="s">
        <v>398</v>
      </c>
      <c r="E94" s="2" t="s">
        <v>372</v>
      </c>
      <c r="F94" s="2" t="s">
        <v>222</v>
      </c>
      <c r="G94" s="2" t="s">
        <v>418</v>
      </c>
      <c r="H94" s="2" t="s">
        <v>659</v>
      </c>
      <c r="I94" s="2" t="s">
        <v>484</v>
      </c>
      <c r="J94" s="2" t="s">
        <v>552</v>
      </c>
      <c r="K94" s="2" t="s">
        <v>449</v>
      </c>
      <c r="L94" s="2" t="s">
        <v>626</v>
      </c>
      <c r="M94" s="2" t="s">
        <v>602</v>
      </c>
      <c r="N94" s="2" t="s">
        <v>462</v>
      </c>
      <c r="O94" s="2" t="s">
        <v>528</v>
      </c>
      <c r="P94" s="2" t="s">
        <v>458</v>
      </c>
      <c r="Q94" s="2" t="s">
        <v>660</v>
      </c>
      <c r="R94" s="2" t="s">
        <v>460</v>
      </c>
      <c r="S94" s="2" t="s">
        <v>556</v>
      </c>
      <c r="T94" s="2" t="s">
        <v>599</v>
      </c>
      <c r="U94" s="2" t="s">
        <v>499</v>
      </c>
      <c r="V94" s="2" t="s">
        <v>652</v>
      </c>
      <c r="W94" s="2" t="s">
        <v>702</v>
      </c>
      <c r="X94" s="2" t="s">
        <v>721</v>
      </c>
      <c r="Y94" s="2" t="s">
        <v>717</v>
      </c>
      <c r="Z94" s="2" t="s">
        <v>704</v>
      </c>
      <c r="AA94" s="2" t="s">
        <v>722</v>
      </c>
      <c r="AB94" s="2" t="s">
        <v>510</v>
      </c>
      <c r="AC94" s="2" t="s">
        <v>583</v>
      </c>
      <c r="AD94" s="2" t="s">
        <v>570</v>
      </c>
      <c r="AE94" s="2" t="s">
        <v>586</v>
      </c>
      <c r="AF94" s="2" t="s">
        <v>695</v>
      </c>
      <c r="AG94" s="2" t="s">
        <v>686</v>
      </c>
      <c r="AH94" s="2" t="s">
        <v>574</v>
      </c>
      <c r="AI94" s="2" t="s">
        <v>573</v>
      </c>
      <c r="AJ94" s="2" t="s">
        <v>574</v>
      </c>
      <c r="AK94" s="2" t="s">
        <v>512</v>
      </c>
      <c r="AL94" s="2" t="s">
        <v>717</v>
      </c>
      <c r="AM94" s="2" t="s">
        <v>680</v>
      </c>
      <c r="AN94" s="2" t="s">
        <v>726</v>
      </c>
      <c r="AO94" s="2" t="s">
        <v>719</v>
      </c>
      <c r="AP94" s="2" t="s">
        <v>699</v>
      </c>
      <c r="AQ94" s="2" t="s">
        <v>750</v>
      </c>
      <c r="AR94" s="2" t="s">
        <v>743</v>
      </c>
      <c r="AS94" s="2" t="s">
        <v>735</v>
      </c>
      <c r="AT94" s="2" t="s">
        <v>752</v>
      </c>
      <c r="AU94" s="2" t="s">
        <v>746</v>
      </c>
      <c r="AV94" s="2" t="s">
        <v>736</v>
      </c>
      <c r="AW94" s="2" t="s">
        <v>749</v>
      </c>
      <c r="AX94" s="2" t="s">
        <v>742</v>
      </c>
      <c r="AY94" s="2" t="s">
        <v>738</v>
      </c>
      <c r="AZ94" s="2" t="s">
        <v>748</v>
      </c>
      <c r="BA94" t="s">
        <v>735</v>
      </c>
      <c r="BB94" t="s">
        <v>750</v>
      </c>
    </row>
    <row r="95" spans="1:54" ht="15.75">
      <c r="A95" s="2" t="s">
        <v>137</v>
      </c>
      <c r="B95" s="2" t="s">
        <v>341</v>
      </c>
      <c r="C95" s="2" t="s">
        <v>250</v>
      </c>
      <c r="D95" s="2" t="s">
        <v>407</v>
      </c>
      <c r="E95" s="2" t="s">
        <v>375</v>
      </c>
      <c r="F95" s="2" t="s">
        <v>287</v>
      </c>
      <c r="G95" s="2" t="s">
        <v>418</v>
      </c>
      <c r="H95" s="2" t="s">
        <v>671</v>
      </c>
      <c r="I95" s="2" t="s">
        <v>485</v>
      </c>
      <c r="J95" s="2" t="s">
        <v>553</v>
      </c>
      <c r="K95" s="2" t="s">
        <v>477</v>
      </c>
      <c r="L95" s="2" t="s">
        <v>626</v>
      </c>
      <c r="M95" s="2" t="s">
        <v>607</v>
      </c>
      <c r="N95" s="2" t="s">
        <v>466</v>
      </c>
      <c r="O95" s="2" t="s">
        <v>533</v>
      </c>
      <c r="P95" s="2" t="s">
        <v>458</v>
      </c>
      <c r="Q95" s="2" t="s">
        <v>661</v>
      </c>
      <c r="R95" s="2" t="s">
        <v>488</v>
      </c>
      <c r="S95" s="2" t="s">
        <v>556</v>
      </c>
      <c r="T95" s="2" t="s">
        <v>616</v>
      </c>
      <c r="U95" s="2" t="s">
        <v>499</v>
      </c>
      <c r="V95" s="2" t="s">
        <v>652</v>
      </c>
      <c r="W95" s="2" t="s">
        <v>703</v>
      </c>
      <c r="X95" s="2" t="s">
        <v>728</v>
      </c>
      <c r="Y95" s="2" t="s">
        <v>725</v>
      </c>
      <c r="Z95" s="2" t="s">
        <v>704</v>
      </c>
      <c r="AA95" s="2" t="s">
        <v>723</v>
      </c>
      <c r="AB95" s="2" t="s">
        <v>513</v>
      </c>
      <c r="AC95" s="2" t="s">
        <v>583</v>
      </c>
      <c r="AD95" s="2" t="s">
        <v>581</v>
      </c>
      <c r="AE95" s="2" t="s">
        <v>586</v>
      </c>
      <c r="AF95" s="2" t="s">
        <v>695</v>
      </c>
      <c r="AG95" s="2" t="s">
        <v>687</v>
      </c>
      <c r="AH95" s="2" t="s">
        <v>576</v>
      </c>
      <c r="AI95" s="2" t="s">
        <v>573</v>
      </c>
      <c r="AJ95" s="2" t="s">
        <v>575</v>
      </c>
      <c r="AK95" s="2" t="s">
        <v>512</v>
      </c>
      <c r="AL95" s="2" t="s">
        <v>717</v>
      </c>
      <c r="AM95" s="2" t="s">
        <v>681</v>
      </c>
      <c r="AN95" s="2" t="s">
        <v>726</v>
      </c>
      <c r="AO95" s="2" t="s">
        <v>719</v>
      </c>
      <c r="AP95" s="2" t="s">
        <v>699</v>
      </c>
      <c r="AQ95" s="2" t="s">
        <v>751</v>
      </c>
      <c r="AR95" s="2" t="s">
        <v>743</v>
      </c>
      <c r="AS95" s="2" t="s">
        <v>736</v>
      </c>
      <c r="AT95" s="2" t="s">
        <v>752</v>
      </c>
      <c r="AU95" s="2" t="s">
        <v>747</v>
      </c>
      <c r="AV95" s="2" t="s">
        <v>736</v>
      </c>
      <c r="AW95" s="2" t="s">
        <v>749</v>
      </c>
      <c r="AX95" s="2" t="s">
        <v>742</v>
      </c>
      <c r="AY95" s="2" t="s">
        <v>739</v>
      </c>
      <c r="AZ95" s="2" t="s">
        <v>748</v>
      </c>
      <c r="BA95" t="s">
        <v>735</v>
      </c>
      <c r="BB95" t="s">
        <v>750</v>
      </c>
    </row>
    <row r="96" spans="1:54" ht="15.75">
      <c r="A96" s="2" t="s">
        <v>138</v>
      </c>
      <c r="B96" s="2" t="s">
        <v>342</v>
      </c>
      <c r="C96" s="2" t="s">
        <v>277</v>
      </c>
      <c r="D96" s="2" t="s">
        <v>416</v>
      </c>
      <c r="E96" s="2" t="s">
        <v>378</v>
      </c>
      <c r="F96" s="2" t="s">
        <v>360</v>
      </c>
      <c r="G96" s="2" t="s">
        <v>418</v>
      </c>
      <c r="H96" s="2" t="s">
        <v>677</v>
      </c>
      <c r="I96" s="2" t="s">
        <v>486</v>
      </c>
      <c r="J96" s="2" t="s">
        <v>554</v>
      </c>
      <c r="K96" s="2" t="s">
        <v>495</v>
      </c>
      <c r="L96" s="2" t="s">
        <v>626</v>
      </c>
      <c r="M96" s="2" t="s">
        <v>614</v>
      </c>
      <c r="N96" s="2" t="s">
        <v>472</v>
      </c>
      <c r="O96" s="2" t="s">
        <v>542</v>
      </c>
      <c r="P96" s="2" t="s">
        <v>458</v>
      </c>
      <c r="Q96" s="2" t="s">
        <v>663</v>
      </c>
      <c r="R96" s="2" t="s">
        <v>497</v>
      </c>
      <c r="S96" s="2" t="s">
        <v>556</v>
      </c>
      <c r="T96" s="2" t="s">
        <v>628</v>
      </c>
      <c r="U96" s="2" t="s">
        <v>499</v>
      </c>
      <c r="V96" s="2" t="s">
        <v>652</v>
      </c>
      <c r="W96" s="2" t="s">
        <v>704</v>
      </c>
      <c r="X96" s="2" t="s">
        <v>731</v>
      </c>
      <c r="Y96" s="2" t="s">
        <v>731</v>
      </c>
      <c r="Z96" s="2" t="s">
        <v>704</v>
      </c>
      <c r="AA96" s="2" t="s">
        <v>725</v>
      </c>
      <c r="AB96" s="2" t="s">
        <v>514</v>
      </c>
      <c r="AC96" s="2" t="s">
        <v>583</v>
      </c>
      <c r="AD96" s="2" t="s">
        <v>585</v>
      </c>
      <c r="AE96" s="2" t="s">
        <v>586</v>
      </c>
      <c r="AF96" s="2" t="s">
        <v>695</v>
      </c>
      <c r="AG96" s="2" t="s">
        <v>690</v>
      </c>
      <c r="AH96" s="2" t="s">
        <v>580</v>
      </c>
      <c r="AI96" s="2" t="s">
        <v>573</v>
      </c>
      <c r="AJ96" s="2" t="s">
        <v>578</v>
      </c>
      <c r="AK96" s="2" t="s">
        <v>512</v>
      </c>
      <c r="AL96" s="2" t="s">
        <v>717</v>
      </c>
      <c r="AM96" s="2" t="s">
        <v>697</v>
      </c>
      <c r="AN96" s="2" t="s">
        <v>726</v>
      </c>
      <c r="AO96" s="2" t="s">
        <v>719</v>
      </c>
      <c r="AP96" s="2" t="s">
        <v>699</v>
      </c>
      <c r="AQ96" s="2" t="s">
        <v>752</v>
      </c>
      <c r="AR96" s="2" t="s">
        <v>743</v>
      </c>
      <c r="AS96" s="2" t="s">
        <v>737</v>
      </c>
      <c r="AT96" s="2" t="s">
        <v>752</v>
      </c>
      <c r="AU96" s="2" t="s">
        <v>751</v>
      </c>
      <c r="AV96" s="2" t="s">
        <v>736</v>
      </c>
      <c r="AW96" s="2" t="s">
        <v>749</v>
      </c>
      <c r="AX96" s="2" t="s">
        <v>742</v>
      </c>
      <c r="AY96" s="2" t="s">
        <v>741</v>
      </c>
      <c r="AZ96" s="2" t="s">
        <v>748</v>
      </c>
      <c r="BA96" t="s">
        <v>735</v>
      </c>
      <c r="BB96" t="s">
        <v>750</v>
      </c>
    </row>
    <row r="97" spans="1:54" ht="15.75">
      <c r="A97" s="2" t="s">
        <v>139</v>
      </c>
      <c r="B97" s="2" t="s">
        <v>363</v>
      </c>
      <c r="C97" s="2" t="s">
        <v>257</v>
      </c>
      <c r="D97" s="2" t="s">
        <v>363</v>
      </c>
      <c r="E97" s="2" t="s">
        <v>257</v>
      </c>
      <c r="F97" s="2" t="s">
        <v>363</v>
      </c>
      <c r="G97" s="2" t="s">
        <v>257</v>
      </c>
      <c r="H97" s="2" t="s">
        <v>654</v>
      </c>
      <c r="I97" s="2" t="s">
        <v>498</v>
      </c>
      <c r="J97" s="2" t="s">
        <v>540</v>
      </c>
      <c r="K97" s="2" t="s">
        <v>498</v>
      </c>
      <c r="L97" s="2" t="s">
        <v>609</v>
      </c>
      <c r="M97" s="2" t="s">
        <v>609</v>
      </c>
      <c r="N97" s="2" t="s">
        <v>442</v>
      </c>
      <c r="O97" s="2" t="s">
        <v>540</v>
      </c>
      <c r="P97" s="2" t="s">
        <v>442</v>
      </c>
      <c r="Q97" s="2" t="s">
        <v>654</v>
      </c>
      <c r="R97" s="2" t="s">
        <v>498</v>
      </c>
      <c r="S97" s="2" t="s">
        <v>540</v>
      </c>
      <c r="T97" s="2" t="s">
        <v>609</v>
      </c>
      <c r="U97" s="2" t="s">
        <v>442</v>
      </c>
      <c r="V97" s="2" t="s">
        <v>654</v>
      </c>
      <c r="W97" s="2" t="s">
        <v>698</v>
      </c>
      <c r="X97" s="2" t="s">
        <v>713</v>
      </c>
      <c r="Y97" s="2" t="s">
        <v>721</v>
      </c>
      <c r="Z97" s="2" t="s">
        <v>688</v>
      </c>
      <c r="AA97" s="2" t="s">
        <v>721</v>
      </c>
      <c r="AB97" s="2" t="s">
        <v>515</v>
      </c>
      <c r="AC97" s="2" t="s">
        <v>580</v>
      </c>
      <c r="AD97" s="2" t="s">
        <v>580</v>
      </c>
      <c r="AE97" s="2" t="s">
        <v>569</v>
      </c>
      <c r="AF97" s="2" t="s">
        <v>698</v>
      </c>
      <c r="AG97" s="2" t="s">
        <v>688</v>
      </c>
      <c r="AH97" s="2" t="s">
        <v>580</v>
      </c>
      <c r="AI97" s="2" t="s">
        <v>569</v>
      </c>
      <c r="AJ97" s="2" t="s">
        <v>569</v>
      </c>
      <c r="AK97" s="2" t="s">
        <v>505</v>
      </c>
      <c r="AL97" s="2" t="s">
        <v>713</v>
      </c>
      <c r="AM97" s="2" t="s">
        <v>698</v>
      </c>
      <c r="AN97" s="2" t="s">
        <v>713</v>
      </c>
      <c r="AO97" s="2" t="s">
        <v>721</v>
      </c>
      <c r="AP97" s="2" t="s">
        <v>688</v>
      </c>
      <c r="AQ97" s="2" t="s">
        <v>752</v>
      </c>
      <c r="AR97" s="2" t="s">
        <v>741</v>
      </c>
      <c r="AS97" s="2" t="s">
        <v>735</v>
      </c>
      <c r="AT97" s="2" t="s">
        <v>744</v>
      </c>
      <c r="AU97" s="2" t="s">
        <v>752</v>
      </c>
      <c r="AV97" s="2" t="s">
        <v>735</v>
      </c>
      <c r="AW97" s="2" t="s">
        <v>752</v>
      </c>
      <c r="AX97" s="2" t="s">
        <v>741</v>
      </c>
      <c r="AY97" s="2" t="s">
        <v>741</v>
      </c>
      <c r="AZ97" s="2" t="s">
        <v>744</v>
      </c>
      <c r="BA97" t="s">
        <v>735</v>
      </c>
      <c r="BB97" t="s">
        <v>744</v>
      </c>
    </row>
    <row r="98" spans="1:54" ht="15.75">
      <c r="A98" s="2" t="s">
        <v>140</v>
      </c>
      <c r="B98" s="2" t="s">
        <v>365</v>
      </c>
      <c r="C98" s="2" t="s">
        <v>239</v>
      </c>
      <c r="D98" s="2" t="s">
        <v>381</v>
      </c>
      <c r="E98" s="2" t="s">
        <v>255</v>
      </c>
      <c r="F98" s="2" t="s">
        <v>290</v>
      </c>
      <c r="G98" s="2" t="s">
        <v>322</v>
      </c>
      <c r="H98" s="2" t="s">
        <v>655</v>
      </c>
      <c r="I98" s="2" t="s">
        <v>500</v>
      </c>
      <c r="J98" s="2" t="s">
        <v>538</v>
      </c>
      <c r="K98" s="2" t="s">
        <v>480</v>
      </c>
      <c r="L98" s="2" t="s">
        <v>623</v>
      </c>
      <c r="M98" s="2" t="s">
        <v>604</v>
      </c>
      <c r="N98" s="2" t="s">
        <v>436</v>
      </c>
      <c r="O98" s="2" t="s">
        <v>531</v>
      </c>
      <c r="P98" s="2" t="s">
        <v>447</v>
      </c>
      <c r="Q98" s="2" t="s">
        <v>664</v>
      </c>
      <c r="R98" s="2" t="s">
        <v>489</v>
      </c>
      <c r="S98" s="2" t="s">
        <v>552</v>
      </c>
      <c r="T98" s="2" t="s">
        <v>608</v>
      </c>
      <c r="U98" s="2" t="s">
        <v>467</v>
      </c>
      <c r="V98" s="2" t="s">
        <v>654</v>
      </c>
      <c r="W98" s="2" t="s">
        <v>700</v>
      </c>
      <c r="X98" s="2" t="s">
        <v>711</v>
      </c>
      <c r="Y98" s="2" t="s">
        <v>720</v>
      </c>
      <c r="Z98" s="2" t="s">
        <v>693</v>
      </c>
      <c r="AA98" s="2" t="s">
        <v>727</v>
      </c>
      <c r="AB98" s="2" t="s">
        <v>514</v>
      </c>
      <c r="AC98" s="2" t="s">
        <v>586</v>
      </c>
      <c r="AD98" s="2" t="s">
        <v>579</v>
      </c>
      <c r="AE98" s="2" t="s">
        <v>577</v>
      </c>
      <c r="AF98" s="2" t="s">
        <v>698</v>
      </c>
      <c r="AG98" s="2" t="s">
        <v>684</v>
      </c>
      <c r="AH98" s="2" t="s">
        <v>576</v>
      </c>
      <c r="AI98" s="2" t="s">
        <v>570</v>
      </c>
      <c r="AJ98" s="2" t="s">
        <v>563</v>
      </c>
      <c r="AK98" s="2" t="s">
        <v>506</v>
      </c>
      <c r="AL98" s="2" t="s">
        <v>713</v>
      </c>
      <c r="AM98" s="2" t="s">
        <v>691</v>
      </c>
      <c r="AN98" s="2" t="s">
        <v>722</v>
      </c>
      <c r="AO98" s="2" t="s">
        <v>721</v>
      </c>
      <c r="AP98" s="2" t="s">
        <v>688</v>
      </c>
      <c r="AQ98" s="2" t="s">
        <v>751</v>
      </c>
      <c r="AR98" s="2" t="s">
        <v>742</v>
      </c>
      <c r="AS98" s="2" t="s">
        <v>733</v>
      </c>
      <c r="AT98" s="2" t="s">
        <v>745</v>
      </c>
      <c r="AU98" s="2" t="s">
        <v>749</v>
      </c>
      <c r="AV98" s="2" t="s">
        <v>736</v>
      </c>
      <c r="AW98" s="2" t="s">
        <v>752</v>
      </c>
      <c r="AX98" s="2" t="s">
        <v>741</v>
      </c>
      <c r="AY98" s="2" t="s">
        <v>739</v>
      </c>
      <c r="AZ98" s="2" t="s">
        <v>746</v>
      </c>
      <c r="BA98" t="s">
        <v>735</v>
      </c>
      <c r="BB98" t="s">
        <v>744</v>
      </c>
    </row>
    <row r="99" spans="1:54" ht="15.75">
      <c r="A99" s="2" t="s">
        <v>141</v>
      </c>
      <c r="B99" s="2" t="s">
        <v>366</v>
      </c>
      <c r="C99" s="2" t="s">
        <v>266</v>
      </c>
      <c r="D99" s="2" t="s">
        <v>390</v>
      </c>
      <c r="E99" s="2" t="s">
        <v>258</v>
      </c>
      <c r="F99" s="2" t="s">
        <v>363</v>
      </c>
      <c r="G99" s="2" t="s">
        <v>322</v>
      </c>
      <c r="H99" s="2" t="s">
        <v>656</v>
      </c>
      <c r="I99" s="2" t="s">
        <v>501</v>
      </c>
      <c r="J99" s="2" t="s">
        <v>541</v>
      </c>
      <c r="K99" s="2" t="s">
        <v>498</v>
      </c>
      <c r="L99" s="2" t="s">
        <v>623</v>
      </c>
      <c r="M99" s="2" t="s">
        <v>611</v>
      </c>
      <c r="N99" s="2" t="s">
        <v>443</v>
      </c>
      <c r="O99" s="2" t="s">
        <v>540</v>
      </c>
      <c r="P99" s="2" t="s">
        <v>447</v>
      </c>
      <c r="Q99" s="2" t="s">
        <v>668</v>
      </c>
      <c r="R99" s="2" t="s">
        <v>498</v>
      </c>
      <c r="S99" s="2" t="s">
        <v>552</v>
      </c>
      <c r="T99" s="2" t="s">
        <v>609</v>
      </c>
      <c r="U99" s="2" t="s">
        <v>467</v>
      </c>
      <c r="V99" s="2" t="s">
        <v>654</v>
      </c>
      <c r="W99" s="2" t="s">
        <v>701</v>
      </c>
      <c r="X99" s="2" t="s">
        <v>714</v>
      </c>
      <c r="Y99" s="2" t="s">
        <v>721</v>
      </c>
      <c r="Z99" s="2" t="s">
        <v>693</v>
      </c>
      <c r="AA99" s="2" t="s">
        <v>728</v>
      </c>
      <c r="AB99" s="2" t="s">
        <v>515</v>
      </c>
      <c r="AC99" s="2" t="s">
        <v>586</v>
      </c>
      <c r="AD99" s="2" t="s">
        <v>580</v>
      </c>
      <c r="AE99" s="2" t="s">
        <v>577</v>
      </c>
      <c r="AF99" s="2" t="s">
        <v>698</v>
      </c>
      <c r="AG99" s="2" t="s">
        <v>689</v>
      </c>
      <c r="AH99" s="2" t="s">
        <v>580</v>
      </c>
      <c r="AI99" s="2" t="s">
        <v>570</v>
      </c>
      <c r="AJ99" s="2" t="s">
        <v>569</v>
      </c>
      <c r="AK99" s="2" t="s">
        <v>506</v>
      </c>
      <c r="AL99" s="2" t="s">
        <v>713</v>
      </c>
      <c r="AM99" s="2" t="s">
        <v>698</v>
      </c>
      <c r="AN99" s="2" t="s">
        <v>722</v>
      </c>
      <c r="AO99" s="2" t="s">
        <v>721</v>
      </c>
      <c r="AP99" s="2" t="s">
        <v>688</v>
      </c>
      <c r="AQ99" s="2" t="s">
        <v>752</v>
      </c>
      <c r="AR99" s="2" t="s">
        <v>742</v>
      </c>
      <c r="AS99" s="2" t="s">
        <v>735</v>
      </c>
      <c r="AT99" s="2" t="s">
        <v>745</v>
      </c>
      <c r="AU99" s="2" t="s">
        <v>752</v>
      </c>
      <c r="AV99" s="2" t="s">
        <v>736</v>
      </c>
      <c r="AW99" s="2" t="s">
        <v>752</v>
      </c>
      <c r="AX99" s="2" t="s">
        <v>741</v>
      </c>
      <c r="AY99" s="2" t="s">
        <v>741</v>
      </c>
      <c r="AZ99" s="2" t="s">
        <v>746</v>
      </c>
      <c r="BA99" t="s">
        <v>735</v>
      </c>
      <c r="BB99" t="s">
        <v>744</v>
      </c>
    </row>
    <row r="100" spans="1:54" ht="15.75">
      <c r="A100" s="2" t="s">
        <v>142</v>
      </c>
      <c r="B100" s="2" t="s">
        <v>367</v>
      </c>
      <c r="C100" s="2" t="s">
        <v>229</v>
      </c>
      <c r="D100" s="2" t="s">
        <v>399</v>
      </c>
      <c r="E100" s="2" t="s">
        <v>253</v>
      </c>
      <c r="F100" s="2" t="s">
        <v>225</v>
      </c>
      <c r="G100" s="2" t="s">
        <v>403</v>
      </c>
      <c r="H100" s="2" t="s">
        <v>657</v>
      </c>
      <c r="I100" s="2" t="s">
        <v>502</v>
      </c>
      <c r="J100" s="2" t="s">
        <v>536</v>
      </c>
      <c r="K100" s="2" t="s">
        <v>452</v>
      </c>
      <c r="L100" s="2" t="s">
        <v>629</v>
      </c>
      <c r="M100" s="2" t="s">
        <v>602</v>
      </c>
      <c r="N100" s="2" t="s">
        <v>440</v>
      </c>
      <c r="O100" s="2" t="s">
        <v>526</v>
      </c>
      <c r="P100" s="2" t="s">
        <v>456</v>
      </c>
      <c r="Q100" s="2" t="s">
        <v>672</v>
      </c>
      <c r="R100" s="2" t="s">
        <v>462</v>
      </c>
      <c r="S100" s="2" t="s">
        <v>557</v>
      </c>
      <c r="T100" s="2" t="s">
        <v>600</v>
      </c>
      <c r="U100" s="2" t="s">
        <v>468</v>
      </c>
      <c r="V100" s="2" t="s">
        <v>654</v>
      </c>
      <c r="W100" s="2" t="s">
        <v>702</v>
      </c>
      <c r="X100" s="2" t="s">
        <v>715</v>
      </c>
      <c r="Y100" s="2" t="s">
        <v>715</v>
      </c>
      <c r="Z100" s="2" t="s">
        <v>702</v>
      </c>
      <c r="AA100" s="2" t="s">
        <v>729</v>
      </c>
      <c r="AB100" s="2" t="s">
        <v>512</v>
      </c>
      <c r="AC100" s="2" t="s">
        <v>587</v>
      </c>
      <c r="AD100" s="2" t="s">
        <v>571</v>
      </c>
      <c r="AE100" s="2" t="s">
        <v>578</v>
      </c>
      <c r="AF100" s="2" t="s">
        <v>698</v>
      </c>
      <c r="AG100" s="2" t="s">
        <v>686</v>
      </c>
      <c r="AH100" s="2" t="s">
        <v>574</v>
      </c>
      <c r="AI100" s="2" t="s">
        <v>573</v>
      </c>
      <c r="AJ100" s="2" t="s">
        <v>561</v>
      </c>
      <c r="AK100" s="2" t="s">
        <v>509</v>
      </c>
      <c r="AL100" s="2" t="s">
        <v>713</v>
      </c>
      <c r="AM100" s="2" t="s">
        <v>686</v>
      </c>
      <c r="AN100" s="2" t="s">
        <v>729</v>
      </c>
      <c r="AO100" s="2" t="s">
        <v>721</v>
      </c>
      <c r="AP100" s="2" t="s">
        <v>688</v>
      </c>
      <c r="AQ100" s="2" t="s">
        <v>750</v>
      </c>
      <c r="AR100" s="2" t="s">
        <v>743</v>
      </c>
      <c r="AS100" s="2" t="s">
        <v>732</v>
      </c>
      <c r="AT100" s="2" t="s">
        <v>750</v>
      </c>
      <c r="AU100" s="2" t="s">
        <v>748</v>
      </c>
      <c r="AV100" s="2" t="s">
        <v>737</v>
      </c>
      <c r="AW100" s="2" t="s">
        <v>752</v>
      </c>
      <c r="AX100" s="2" t="s">
        <v>741</v>
      </c>
      <c r="AY100" s="2" t="s">
        <v>738</v>
      </c>
      <c r="AZ100" s="2" t="s">
        <v>748</v>
      </c>
      <c r="BA100" t="s">
        <v>735</v>
      </c>
      <c r="BB100" t="s">
        <v>744</v>
      </c>
    </row>
    <row r="101" spans="1:54" ht="15.75">
      <c r="A101" s="2" t="s">
        <v>143</v>
      </c>
      <c r="B101" s="2" t="s">
        <v>368</v>
      </c>
      <c r="C101" s="2" t="s">
        <v>248</v>
      </c>
      <c r="D101" s="2" t="s">
        <v>408</v>
      </c>
      <c r="E101" s="2" t="s">
        <v>256</v>
      </c>
      <c r="F101" s="2" t="s">
        <v>290</v>
      </c>
      <c r="G101" s="2" t="s">
        <v>403</v>
      </c>
      <c r="H101" s="2" t="s">
        <v>658</v>
      </c>
      <c r="I101" s="2" t="s">
        <v>503</v>
      </c>
      <c r="J101" s="2" t="s">
        <v>539</v>
      </c>
      <c r="K101" s="2" t="s">
        <v>480</v>
      </c>
      <c r="L101" s="2" t="s">
        <v>629</v>
      </c>
      <c r="M101" s="2" t="s">
        <v>607</v>
      </c>
      <c r="N101" s="2" t="s">
        <v>441</v>
      </c>
      <c r="O101" s="2" t="s">
        <v>531</v>
      </c>
      <c r="P101" s="2" t="s">
        <v>456</v>
      </c>
      <c r="Q101" s="2" t="s">
        <v>673</v>
      </c>
      <c r="R101" s="2" t="s">
        <v>489</v>
      </c>
      <c r="S101" s="2" t="s">
        <v>557</v>
      </c>
      <c r="T101" s="2" t="s">
        <v>608</v>
      </c>
      <c r="U101" s="2" t="s">
        <v>468</v>
      </c>
      <c r="V101" s="2" t="s">
        <v>654</v>
      </c>
      <c r="W101" s="2" t="s">
        <v>703</v>
      </c>
      <c r="X101" s="2" t="s">
        <v>716</v>
      </c>
      <c r="Y101" s="2" t="s">
        <v>720</v>
      </c>
      <c r="Z101" s="2" t="s">
        <v>702</v>
      </c>
      <c r="AA101" s="2" t="s">
        <v>730</v>
      </c>
      <c r="AB101" s="2" t="s">
        <v>514</v>
      </c>
      <c r="AC101" s="2" t="s">
        <v>587</v>
      </c>
      <c r="AD101" s="2" t="s">
        <v>579</v>
      </c>
      <c r="AE101" s="2" t="s">
        <v>578</v>
      </c>
      <c r="AF101" s="2" t="s">
        <v>698</v>
      </c>
      <c r="AG101" s="2" t="s">
        <v>687</v>
      </c>
      <c r="AH101" s="2" t="s">
        <v>576</v>
      </c>
      <c r="AI101" s="2" t="s">
        <v>573</v>
      </c>
      <c r="AJ101" s="2" t="s">
        <v>563</v>
      </c>
      <c r="AK101" s="2" t="s">
        <v>509</v>
      </c>
      <c r="AL101" s="2" t="s">
        <v>713</v>
      </c>
      <c r="AM101" s="2" t="s">
        <v>691</v>
      </c>
      <c r="AN101" s="2" t="s">
        <v>729</v>
      </c>
      <c r="AO101" s="2" t="s">
        <v>721</v>
      </c>
      <c r="AP101" s="2" t="s">
        <v>688</v>
      </c>
      <c r="AQ101" s="2" t="s">
        <v>751</v>
      </c>
      <c r="AR101" s="2" t="s">
        <v>743</v>
      </c>
      <c r="AS101" s="2" t="s">
        <v>733</v>
      </c>
      <c r="AT101" s="2" t="s">
        <v>750</v>
      </c>
      <c r="AU101" s="2" t="s">
        <v>749</v>
      </c>
      <c r="AV101" s="2" t="s">
        <v>737</v>
      </c>
      <c r="AW101" s="2" t="s">
        <v>752</v>
      </c>
      <c r="AX101" s="2" t="s">
        <v>741</v>
      </c>
      <c r="AY101" s="2" t="s">
        <v>739</v>
      </c>
      <c r="AZ101" s="2" t="s">
        <v>748</v>
      </c>
      <c r="BA101" t="s">
        <v>735</v>
      </c>
      <c r="BB101" t="s">
        <v>744</v>
      </c>
    </row>
    <row r="102" spans="1:54" ht="15.75">
      <c r="A102" s="2" t="s">
        <v>144</v>
      </c>
      <c r="B102" s="2" t="s">
        <v>369</v>
      </c>
      <c r="C102" s="2" t="s">
        <v>275</v>
      </c>
      <c r="D102" s="2" t="s">
        <v>417</v>
      </c>
      <c r="E102" s="2" t="s">
        <v>259</v>
      </c>
      <c r="F102" s="2" t="s">
        <v>363</v>
      </c>
      <c r="G102" s="2" t="s">
        <v>403</v>
      </c>
      <c r="H102" s="2" t="s">
        <v>659</v>
      </c>
      <c r="I102" s="2" t="s">
        <v>504</v>
      </c>
      <c r="J102" s="2" t="s">
        <v>542</v>
      </c>
      <c r="K102" s="2" t="s">
        <v>498</v>
      </c>
      <c r="L102" s="2" t="s">
        <v>629</v>
      </c>
      <c r="M102" s="2" t="s">
        <v>614</v>
      </c>
      <c r="N102" s="2" t="s">
        <v>444</v>
      </c>
      <c r="O102" s="2" t="s">
        <v>540</v>
      </c>
      <c r="P102" s="2" t="s">
        <v>456</v>
      </c>
      <c r="Q102" s="2" t="s">
        <v>674</v>
      </c>
      <c r="R102" s="2" t="s">
        <v>498</v>
      </c>
      <c r="S102" s="2" t="s">
        <v>557</v>
      </c>
      <c r="T102" s="2" t="s">
        <v>609</v>
      </c>
      <c r="U102" s="2" t="s">
        <v>468</v>
      </c>
      <c r="V102" s="2" t="s">
        <v>654</v>
      </c>
      <c r="W102" s="2" t="s">
        <v>704</v>
      </c>
      <c r="X102" s="2" t="s">
        <v>717</v>
      </c>
      <c r="Y102" s="2" t="s">
        <v>721</v>
      </c>
      <c r="Z102" s="2" t="s">
        <v>702</v>
      </c>
      <c r="AA102" s="2" t="s">
        <v>731</v>
      </c>
      <c r="AB102" s="2" t="s">
        <v>515</v>
      </c>
      <c r="AC102" s="2" t="s">
        <v>587</v>
      </c>
      <c r="AD102" s="2" t="s">
        <v>580</v>
      </c>
      <c r="AE102" s="2" t="s">
        <v>578</v>
      </c>
      <c r="AF102" s="2" t="s">
        <v>698</v>
      </c>
      <c r="AG102" s="2" t="s">
        <v>690</v>
      </c>
      <c r="AH102" s="2" t="s">
        <v>580</v>
      </c>
      <c r="AI102" s="2" t="s">
        <v>573</v>
      </c>
      <c r="AJ102" s="2" t="s">
        <v>569</v>
      </c>
      <c r="AK102" s="2" t="s">
        <v>509</v>
      </c>
      <c r="AL102" s="2" t="s">
        <v>713</v>
      </c>
      <c r="AM102" s="2" t="s">
        <v>698</v>
      </c>
      <c r="AN102" s="2" t="s">
        <v>729</v>
      </c>
      <c r="AO102" s="2" t="s">
        <v>721</v>
      </c>
      <c r="AP102" s="2" t="s">
        <v>688</v>
      </c>
      <c r="AQ102" s="2" t="s">
        <v>752</v>
      </c>
      <c r="AR102" s="2" t="s">
        <v>743</v>
      </c>
      <c r="AS102" s="2" t="s">
        <v>735</v>
      </c>
      <c r="AT102" s="2" t="s">
        <v>750</v>
      </c>
      <c r="AU102" s="2" t="s">
        <v>752</v>
      </c>
      <c r="AV102" s="2" t="s">
        <v>737</v>
      </c>
      <c r="AW102" s="2" t="s">
        <v>752</v>
      </c>
      <c r="AX102" s="2" t="s">
        <v>741</v>
      </c>
      <c r="AY102" s="2" t="s">
        <v>741</v>
      </c>
      <c r="AZ102" s="2" t="s">
        <v>748</v>
      </c>
      <c r="BA102" t="s">
        <v>735</v>
      </c>
      <c r="BB102" t="s">
        <v>744</v>
      </c>
    </row>
    <row r="103" spans="1:54" ht="15.75">
      <c r="A103" s="2" t="s">
        <v>145</v>
      </c>
      <c r="B103" s="2" t="s">
        <v>383</v>
      </c>
      <c r="C103" s="2" t="s">
        <v>184</v>
      </c>
      <c r="D103" s="2" t="s">
        <v>302</v>
      </c>
      <c r="E103" s="2" t="s">
        <v>320</v>
      </c>
      <c r="F103" s="2" t="s">
        <v>292</v>
      </c>
      <c r="G103" s="2" t="s">
        <v>304</v>
      </c>
      <c r="H103" s="2" t="s">
        <v>635</v>
      </c>
      <c r="I103" s="2" t="s">
        <v>491</v>
      </c>
      <c r="J103" s="2" t="s">
        <v>550</v>
      </c>
      <c r="K103" s="2" t="s">
        <v>482</v>
      </c>
      <c r="L103" s="2" t="s">
        <v>620</v>
      </c>
      <c r="M103" s="2" t="s">
        <v>592</v>
      </c>
      <c r="N103" s="2" t="s">
        <v>437</v>
      </c>
      <c r="O103" s="2" t="s">
        <v>520</v>
      </c>
      <c r="P103" s="2" t="s">
        <v>438</v>
      </c>
      <c r="Q103" s="2" t="s">
        <v>664</v>
      </c>
      <c r="R103" s="2" t="s">
        <v>473</v>
      </c>
      <c r="S103" s="2" t="s">
        <v>543</v>
      </c>
      <c r="T103" s="2" t="s">
        <v>617</v>
      </c>
      <c r="U103" s="2" t="s">
        <v>475</v>
      </c>
      <c r="V103" s="2" t="s">
        <v>655</v>
      </c>
      <c r="W103" s="2" t="s">
        <v>685</v>
      </c>
      <c r="X103" s="2" t="s">
        <v>712</v>
      </c>
      <c r="Y103" s="2" t="s">
        <v>712</v>
      </c>
      <c r="Z103" s="2" t="s">
        <v>685</v>
      </c>
      <c r="AA103" s="2" t="s">
        <v>727</v>
      </c>
      <c r="AB103" s="2" t="s">
        <v>513</v>
      </c>
      <c r="AC103" s="2" t="s">
        <v>584</v>
      </c>
      <c r="AD103" s="2" t="s">
        <v>582</v>
      </c>
      <c r="AE103" s="2" t="s">
        <v>581</v>
      </c>
      <c r="AF103" s="2" t="s">
        <v>700</v>
      </c>
      <c r="AG103" s="2" t="s">
        <v>684</v>
      </c>
      <c r="AH103" s="2" t="s">
        <v>566</v>
      </c>
      <c r="AI103" s="2" t="s">
        <v>564</v>
      </c>
      <c r="AJ103" s="2" t="s">
        <v>567</v>
      </c>
      <c r="AK103" s="2" t="s">
        <v>507</v>
      </c>
      <c r="AL103" s="2" t="s">
        <v>711</v>
      </c>
      <c r="AM103" s="2" t="s">
        <v>691</v>
      </c>
      <c r="AN103" s="2" t="s">
        <v>722</v>
      </c>
      <c r="AO103" s="2" t="s">
        <v>720</v>
      </c>
      <c r="AP103" s="2" t="s">
        <v>693</v>
      </c>
      <c r="AQ103" s="2" t="s">
        <v>747</v>
      </c>
      <c r="AR103" s="2" t="s">
        <v>740</v>
      </c>
      <c r="AS103" s="2" t="s">
        <v>734</v>
      </c>
      <c r="AT103" s="2" t="s">
        <v>747</v>
      </c>
      <c r="AU103" s="2" t="s">
        <v>749</v>
      </c>
      <c r="AV103" s="2" t="s">
        <v>736</v>
      </c>
      <c r="AW103" s="2" t="s">
        <v>751</v>
      </c>
      <c r="AX103" s="2" t="s">
        <v>742</v>
      </c>
      <c r="AY103" s="2" t="s">
        <v>739</v>
      </c>
      <c r="AZ103" s="2" t="s">
        <v>746</v>
      </c>
      <c r="BA103" t="s">
        <v>733</v>
      </c>
      <c r="BB103" t="s">
        <v>745</v>
      </c>
    </row>
    <row r="104" spans="1:54" ht="15.75">
      <c r="A104" s="2" t="s">
        <v>146</v>
      </c>
      <c r="B104" s="2" t="s">
        <v>384</v>
      </c>
      <c r="C104" s="2" t="s">
        <v>264</v>
      </c>
      <c r="D104" s="2" t="s">
        <v>309</v>
      </c>
      <c r="E104" s="2" t="s">
        <v>323</v>
      </c>
      <c r="F104" s="2" t="s">
        <v>365</v>
      </c>
      <c r="G104" s="2" t="s">
        <v>304</v>
      </c>
      <c r="H104" s="2" t="s">
        <v>665</v>
      </c>
      <c r="I104" s="2" t="s">
        <v>492</v>
      </c>
      <c r="J104" s="2" t="s">
        <v>553</v>
      </c>
      <c r="K104" s="2" t="s">
        <v>500</v>
      </c>
      <c r="L104" s="2" t="s">
        <v>620</v>
      </c>
      <c r="M104" s="2" t="s">
        <v>610</v>
      </c>
      <c r="N104" s="2" t="s">
        <v>469</v>
      </c>
      <c r="O104" s="2" t="s">
        <v>538</v>
      </c>
      <c r="P104" s="2" t="s">
        <v>438</v>
      </c>
      <c r="Q104" s="2" t="s">
        <v>668</v>
      </c>
      <c r="R104" s="2" t="s">
        <v>480</v>
      </c>
      <c r="S104" s="2" t="s">
        <v>543</v>
      </c>
      <c r="T104" s="2" t="s">
        <v>623</v>
      </c>
      <c r="U104" s="2" t="s">
        <v>475</v>
      </c>
      <c r="V104" s="2" t="s">
        <v>655</v>
      </c>
      <c r="W104" s="2" t="s">
        <v>692</v>
      </c>
      <c r="X104" s="2" t="s">
        <v>723</v>
      </c>
      <c r="Y104" s="2" t="s">
        <v>727</v>
      </c>
      <c r="Z104" s="2" t="s">
        <v>685</v>
      </c>
      <c r="AA104" s="2" t="s">
        <v>728</v>
      </c>
      <c r="AB104" s="2" t="s">
        <v>514</v>
      </c>
      <c r="AC104" s="2" t="s">
        <v>584</v>
      </c>
      <c r="AD104" s="2" t="s">
        <v>586</v>
      </c>
      <c r="AE104" s="2" t="s">
        <v>581</v>
      </c>
      <c r="AF104" s="2" t="s">
        <v>700</v>
      </c>
      <c r="AG104" s="2" t="s">
        <v>689</v>
      </c>
      <c r="AH104" s="2" t="s">
        <v>579</v>
      </c>
      <c r="AI104" s="2" t="s">
        <v>564</v>
      </c>
      <c r="AJ104" s="2" t="s">
        <v>577</v>
      </c>
      <c r="AK104" s="2" t="s">
        <v>507</v>
      </c>
      <c r="AL104" s="2" t="s">
        <v>711</v>
      </c>
      <c r="AM104" s="2" t="s">
        <v>698</v>
      </c>
      <c r="AN104" s="2" t="s">
        <v>722</v>
      </c>
      <c r="AO104" s="2" t="s">
        <v>720</v>
      </c>
      <c r="AP104" s="2" t="s">
        <v>693</v>
      </c>
      <c r="AQ104" s="2" t="s">
        <v>749</v>
      </c>
      <c r="AR104" s="2" t="s">
        <v>740</v>
      </c>
      <c r="AS104" s="2" t="s">
        <v>736</v>
      </c>
      <c r="AT104" s="2" t="s">
        <v>747</v>
      </c>
      <c r="AU104" s="2" t="s">
        <v>752</v>
      </c>
      <c r="AV104" s="2" t="s">
        <v>736</v>
      </c>
      <c r="AW104" s="2" t="s">
        <v>751</v>
      </c>
      <c r="AX104" s="2" t="s">
        <v>742</v>
      </c>
      <c r="AY104" s="2" t="s">
        <v>741</v>
      </c>
      <c r="AZ104" s="2" t="s">
        <v>746</v>
      </c>
      <c r="BA104" t="s">
        <v>733</v>
      </c>
      <c r="BB104" t="s">
        <v>745</v>
      </c>
    </row>
    <row r="105" spans="1:54" ht="15.75">
      <c r="A105" s="2" t="s">
        <v>147</v>
      </c>
      <c r="B105" s="2" t="s">
        <v>385</v>
      </c>
      <c r="C105" s="2" t="s">
        <v>227</v>
      </c>
      <c r="D105" s="2" t="s">
        <v>318</v>
      </c>
      <c r="E105" s="2" t="s">
        <v>318</v>
      </c>
      <c r="F105" s="2" t="s">
        <v>227</v>
      </c>
      <c r="G105" s="2" t="s">
        <v>385</v>
      </c>
      <c r="H105" s="2" t="s">
        <v>655</v>
      </c>
      <c r="I105" s="2" t="s">
        <v>493</v>
      </c>
      <c r="J105" s="2" t="s">
        <v>548</v>
      </c>
      <c r="K105" s="2" t="s">
        <v>454</v>
      </c>
      <c r="L105" s="2" t="s">
        <v>630</v>
      </c>
      <c r="M105" s="2" t="s">
        <v>601</v>
      </c>
      <c r="N105" s="2" t="s">
        <v>461</v>
      </c>
      <c r="O105" s="2" t="s">
        <v>519</v>
      </c>
      <c r="P105" s="2" t="s">
        <v>454</v>
      </c>
      <c r="Q105" s="2" t="s">
        <v>672</v>
      </c>
      <c r="R105" s="2" t="s">
        <v>461</v>
      </c>
      <c r="S105" s="2" t="s">
        <v>548</v>
      </c>
      <c r="T105" s="2" t="s">
        <v>601</v>
      </c>
      <c r="U105" s="2" t="s">
        <v>493</v>
      </c>
      <c r="V105" s="2" t="s">
        <v>655</v>
      </c>
      <c r="W105" s="2" t="s">
        <v>693</v>
      </c>
      <c r="X105" s="2" t="s">
        <v>720</v>
      </c>
      <c r="Y105" s="2" t="s">
        <v>711</v>
      </c>
      <c r="Z105" s="2" t="s">
        <v>700</v>
      </c>
      <c r="AA105" s="2" t="s">
        <v>729</v>
      </c>
      <c r="AB105" s="2" t="s">
        <v>511</v>
      </c>
      <c r="AC105" s="2" t="s">
        <v>585</v>
      </c>
      <c r="AD105" s="2" t="s">
        <v>572</v>
      </c>
      <c r="AE105" s="2" t="s">
        <v>585</v>
      </c>
      <c r="AF105" s="2" t="s">
        <v>700</v>
      </c>
      <c r="AG105" s="2" t="s">
        <v>686</v>
      </c>
      <c r="AH105" s="2" t="s">
        <v>565</v>
      </c>
      <c r="AI105" s="2" t="s">
        <v>572</v>
      </c>
      <c r="AJ105" s="2" t="s">
        <v>565</v>
      </c>
      <c r="AK105" s="2" t="s">
        <v>511</v>
      </c>
      <c r="AL105" s="2" t="s">
        <v>711</v>
      </c>
      <c r="AM105" s="2" t="s">
        <v>686</v>
      </c>
      <c r="AN105" s="2" t="s">
        <v>729</v>
      </c>
      <c r="AO105" s="2" t="s">
        <v>720</v>
      </c>
      <c r="AP105" s="2" t="s">
        <v>693</v>
      </c>
      <c r="AQ105" s="2" t="s">
        <v>745</v>
      </c>
      <c r="AR105" s="2" t="s">
        <v>742</v>
      </c>
      <c r="AS105" s="2" t="s">
        <v>733</v>
      </c>
      <c r="AT105" s="2" t="s">
        <v>751</v>
      </c>
      <c r="AU105" s="2" t="s">
        <v>748</v>
      </c>
      <c r="AV105" s="2" t="s">
        <v>737</v>
      </c>
      <c r="AW105" s="2" t="s">
        <v>751</v>
      </c>
      <c r="AX105" s="2" t="s">
        <v>742</v>
      </c>
      <c r="AY105" s="2" t="s">
        <v>738</v>
      </c>
      <c r="AZ105" s="2" t="s">
        <v>748</v>
      </c>
      <c r="BA105" t="s">
        <v>733</v>
      </c>
      <c r="BB105" t="s">
        <v>745</v>
      </c>
    </row>
    <row r="106" spans="1:54" ht="15.75">
      <c r="A106" s="2" t="s">
        <v>148</v>
      </c>
      <c r="B106" s="2" t="s">
        <v>386</v>
      </c>
      <c r="C106" s="2" t="s">
        <v>246</v>
      </c>
      <c r="D106" s="2" t="s">
        <v>327</v>
      </c>
      <c r="E106" s="2" t="s">
        <v>321</v>
      </c>
      <c r="F106" s="2" t="s">
        <v>292</v>
      </c>
      <c r="G106" s="2" t="s">
        <v>385</v>
      </c>
      <c r="H106" s="2" t="s">
        <v>666</v>
      </c>
      <c r="I106" s="2" t="s">
        <v>494</v>
      </c>
      <c r="J106" s="2" t="s">
        <v>551</v>
      </c>
      <c r="K106" s="2" t="s">
        <v>482</v>
      </c>
      <c r="L106" s="2" t="s">
        <v>630</v>
      </c>
      <c r="M106" s="2" t="s">
        <v>606</v>
      </c>
      <c r="N106" s="2" t="s">
        <v>465</v>
      </c>
      <c r="O106" s="2" t="s">
        <v>520</v>
      </c>
      <c r="P106" s="2" t="s">
        <v>454</v>
      </c>
      <c r="Q106" s="2" t="s">
        <v>673</v>
      </c>
      <c r="R106" s="2" t="s">
        <v>473</v>
      </c>
      <c r="S106" s="2" t="s">
        <v>548</v>
      </c>
      <c r="T106" s="2" t="s">
        <v>617</v>
      </c>
      <c r="U106" s="2" t="s">
        <v>493</v>
      </c>
      <c r="V106" s="2" t="s">
        <v>655</v>
      </c>
      <c r="W106" s="2" t="s">
        <v>694</v>
      </c>
      <c r="X106" s="2" t="s">
        <v>724</v>
      </c>
      <c r="Y106" s="2" t="s">
        <v>712</v>
      </c>
      <c r="Z106" s="2" t="s">
        <v>700</v>
      </c>
      <c r="AA106" s="2" t="s">
        <v>730</v>
      </c>
      <c r="AB106" s="2" t="s">
        <v>513</v>
      </c>
      <c r="AC106" s="2" t="s">
        <v>585</v>
      </c>
      <c r="AD106" s="2" t="s">
        <v>582</v>
      </c>
      <c r="AE106" s="2" t="s">
        <v>585</v>
      </c>
      <c r="AF106" s="2" t="s">
        <v>700</v>
      </c>
      <c r="AG106" s="2" t="s">
        <v>687</v>
      </c>
      <c r="AH106" s="2" t="s">
        <v>566</v>
      </c>
      <c r="AI106" s="2" t="s">
        <v>572</v>
      </c>
      <c r="AJ106" s="2" t="s">
        <v>567</v>
      </c>
      <c r="AK106" s="2" t="s">
        <v>511</v>
      </c>
      <c r="AL106" s="2" t="s">
        <v>711</v>
      </c>
      <c r="AM106" s="2" t="s">
        <v>691</v>
      </c>
      <c r="AN106" s="2" t="s">
        <v>729</v>
      </c>
      <c r="AO106" s="2" t="s">
        <v>720</v>
      </c>
      <c r="AP106" s="2" t="s">
        <v>693</v>
      </c>
      <c r="AQ106" s="2" t="s">
        <v>747</v>
      </c>
      <c r="AR106" s="2" t="s">
        <v>742</v>
      </c>
      <c r="AS106" s="2" t="s">
        <v>734</v>
      </c>
      <c r="AT106" s="2" t="s">
        <v>751</v>
      </c>
      <c r="AU106" s="2" t="s">
        <v>749</v>
      </c>
      <c r="AV106" s="2" t="s">
        <v>737</v>
      </c>
      <c r="AW106" s="2" t="s">
        <v>751</v>
      </c>
      <c r="AX106" s="2" t="s">
        <v>742</v>
      </c>
      <c r="AY106" s="2" t="s">
        <v>739</v>
      </c>
      <c r="AZ106" s="2" t="s">
        <v>748</v>
      </c>
      <c r="BA106" t="s">
        <v>733</v>
      </c>
      <c r="BB106" t="s">
        <v>745</v>
      </c>
    </row>
    <row r="107" spans="1:54" ht="15.75">
      <c r="A107" s="2" t="s">
        <v>149</v>
      </c>
      <c r="B107" s="2" t="s">
        <v>387</v>
      </c>
      <c r="C107" s="2" t="s">
        <v>273</v>
      </c>
      <c r="D107" s="2" t="s">
        <v>336</v>
      </c>
      <c r="E107" s="2" t="s">
        <v>324</v>
      </c>
      <c r="F107" s="2" t="s">
        <v>365</v>
      </c>
      <c r="G107" s="2" t="s">
        <v>385</v>
      </c>
      <c r="H107" s="2" t="s">
        <v>667</v>
      </c>
      <c r="I107" s="2" t="s">
        <v>495</v>
      </c>
      <c r="J107" s="2" t="s">
        <v>554</v>
      </c>
      <c r="K107" s="2" t="s">
        <v>500</v>
      </c>
      <c r="L107" s="2" t="s">
        <v>630</v>
      </c>
      <c r="M107" s="2" t="s">
        <v>613</v>
      </c>
      <c r="N107" s="2" t="s">
        <v>471</v>
      </c>
      <c r="O107" s="2" t="s">
        <v>538</v>
      </c>
      <c r="P107" s="2" t="s">
        <v>454</v>
      </c>
      <c r="Q107" s="2" t="s">
        <v>674</v>
      </c>
      <c r="R107" s="2" t="s">
        <v>480</v>
      </c>
      <c r="S107" s="2" t="s">
        <v>548</v>
      </c>
      <c r="T107" s="2" t="s">
        <v>623</v>
      </c>
      <c r="U107" s="2" t="s">
        <v>493</v>
      </c>
      <c r="V107" s="2" t="s">
        <v>655</v>
      </c>
      <c r="W107" s="2" t="s">
        <v>695</v>
      </c>
      <c r="X107" s="2" t="s">
        <v>725</v>
      </c>
      <c r="Y107" s="2" t="s">
        <v>727</v>
      </c>
      <c r="Z107" s="2" t="s">
        <v>700</v>
      </c>
      <c r="AA107" s="2" t="s">
        <v>731</v>
      </c>
      <c r="AB107" s="2" t="s">
        <v>514</v>
      </c>
      <c r="AC107" s="2" t="s">
        <v>585</v>
      </c>
      <c r="AD107" s="2" t="s">
        <v>586</v>
      </c>
      <c r="AE107" s="2" t="s">
        <v>585</v>
      </c>
      <c r="AF107" s="2" t="s">
        <v>700</v>
      </c>
      <c r="AG107" s="2" t="s">
        <v>690</v>
      </c>
      <c r="AH107" s="2" t="s">
        <v>579</v>
      </c>
      <c r="AI107" s="2" t="s">
        <v>572</v>
      </c>
      <c r="AJ107" s="2" t="s">
        <v>577</v>
      </c>
      <c r="AK107" s="2" t="s">
        <v>511</v>
      </c>
      <c r="AL107" s="2" t="s">
        <v>711</v>
      </c>
      <c r="AM107" s="2" t="s">
        <v>698</v>
      </c>
      <c r="AN107" s="2" t="s">
        <v>729</v>
      </c>
      <c r="AO107" s="2" t="s">
        <v>720</v>
      </c>
      <c r="AP107" s="2" t="s">
        <v>693</v>
      </c>
      <c r="AQ107" s="2" t="s">
        <v>749</v>
      </c>
      <c r="AR107" s="2" t="s">
        <v>742</v>
      </c>
      <c r="AS107" s="2" t="s">
        <v>736</v>
      </c>
      <c r="AT107" s="2" t="s">
        <v>751</v>
      </c>
      <c r="AU107" s="2" t="s">
        <v>752</v>
      </c>
      <c r="AV107" s="2" t="s">
        <v>737</v>
      </c>
      <c r="AW107" s="2" t="s">
        <v>751</v>
      </c>
      <c r="AX107" s="2" t="s">
        <v>742</v>
      </c>
      <c r="AY107" s="2" t="s">
        <v>741</v>
      </c>
      <c r="AZ107" s="2" t="s">
        <v>748</v>
      </c>
      <c r="BA107" t="s">
        <v>733</v>
      </c>
      <c r="BB107" t="s">
        <v>745</v>
      </c>
    </row>
    <row r="108" spans="1:54" ht="15.75">
      <c r="A108" s="2" t="s">
        <v>150</v>
      </c>
      <c r="B108" s="2" t="s">
        <v>392</v>
      </c>
      <c r="C108" s="2" t="s">
        <v>240</v>
      </c>
      <c r="D108" s="2" t="s">
        <v>381</v>
      </c>
      <c r="E108" s="2" t="s">
        <v>320</v>
      </c>
      <c r="F108" s="2" t="s">
        <v>293</v>
      </c>
      <c r="G108" s="2" t="s">
        <v>331</v>
      </c>
      <c r="H108" s="2" t="s">
        <v>666</v>
      </c>
      <c r="I108" s="2" t="s">
        <v>500</v>
      </c>
      <c r="J108" s="2" t="s">
        <v>550</v>
      </c>
      <c r="K108" s="2" t="s">
        <v>483</v>
      </c>
      <c r="L108" s="2" t="s">
        <v>624</v>
      </c>
      <c r="M108" s="2" t="s">
        <v>604</v>
      </c>
      <c r="N108" s="2" t="s">
        <v>437</v>
      </c>
      <c r="O108" s="2" t="s">
        <v>532</v>
      </c>
      <c r="P108" s="2" t="s">
        <v>448</v>
      </c>
      <c r="Q108" s="2" t="s">
        <v>664</v>
      </c>
      <c r="R108" s="2" t="s">
        <v>489</v>
      </c>
      <c r="S108" s="2" t="s">
        <v>552</v>
      </c>
      <c r="T108" s="2" t="s">
        <v>617</v>
      </c>
      <c r="U108" s="2" t="s">
        <v>475</v>
      </c>
      <c r="V108" s="2" t="s">
        <v>656</v>
      </c>
      <c r="W108" s="2" t="s">
        <v>700</v>
      </c>
      <c r="X108" s="2" t="s">
        <v>712</v>
      </c>
      <c r="Y108" s="2" t="s">
        <v>724</v>
      </c>
      <c r="Z108" s="2" t="s">
        <v>694</v>
      </c>
      <c r="AA108" s="2" t="s">
        <v>727</v>
      </c>
      <c r="AB108" s="2" t="s">
        <v>514</v>
      </c>
      <c r="AC108" s="2" t="s">
        <v>586</v>
      </c>
      <c r="AD108" s="2" t="s">
        <v>582</v>
      </c>
      <c r="AE108" s="2" t="s">
        <v>581</v>
      </c>
      <c r="AF108" s="2" t="s">
        <v>701</v>
      </c>
      <c r="AG108" s="2" t="s">
        <v>684</v>
      </c>
      <c r="AH108" s="2" t="s">
        <v>576</v>
      </c>
      <c r="AI108" s="2" t="s">
        <v>570</v>
      </c>
      <c r="AJ108" s="2" t="s">
        <v>567</v>
      </c>
      <c r="AK108" s="2" t="s">
        <v>507</v>
      </c>
      <c r="AL108" s="2" t="s">
        <v>714</v>
      </c>
      <c r="AM108" s="2" t="s">
        <v>691</v>
      </c>
      <c r="AN108" s="2" t="s">
        <v>722</v>
      </c>
      <c r="AO108" s="2" t="s">
        <v>721</v>
      </c>
      <c r="AP108" s="2" t="s">
        <v>693</v>
      </c>
      <c r="AQ108" s="2" t="s">
        <v>751</v>
      </c>
      <c r="AR108" s="2" t="s">
        <v>742</v>
      </c>
      <c r="AS108" s="2" t="s">
        <v>734</v>
      </c>
      <c r="AT108" s="2" t="s">
        <v>747</v>
      </c>
      <c r="AU108" s="2" t="s">
        <v>749</v>
      </c>
      <c r="AV108" s="2" t="s">
        <v>736</v>
      </c>
      <c r="AW108" s="2" t="s">
        <v>752</v>
      </c>
      <c r="AX108" s="2" t="s">
        <v>742</v>
      </c>
      <c r="AY108" s="2" t="s">
        <v>739</v>
      </c>
      <c r="AZ108" s="2" t="s">
        <v>746</v>
      </c>
      <c r="BA108" t="s">
        <v>735</v>
      </c>
      <c r="BB108" t="s">
        <v>745</v>
      </c>
    </row>
    <row r="109" spans="1:54" ht="15.75">
      <c r="A109" s="2" t="s">
        <v>151</v>
      </c>
      <c r="B109" s="2" t="s">
        <v>393</v>
      </c>
      <c r="C109" s="2" t="s">
        <v>267</v>
      </c>
      <c r="D109" s="2" t="s">
        <v>390</v>
      </c>
      <c r="E109" s="2" t="s">
        <v>323</v>
      </c>
      <c r="F109" s="2" t="s">
        <v>366</v>
      </c>
      <c r="G109" s="2" t="s">
        <v>331</v>
      </c>
      <c r="H109" s="2" t="s">
        <v>669</v>
      </c>
      <c r="I109" s="2" t="s">
        <v>501</v>
      </c>
      <c r="J109" s="2" t="s">
        <v>553</v>
      </c>
      <c r="K109" s="2" t="s">
        <v>501</v>
      </c>
      <c r="L109" s="2" t="s">
        <v>624</v>
      </c>
      <c r="M109" s="2" t="s">
        <v>611</v>
      </c>
      <c r="N109" s="2" t="s">
        <v>469</v>
      </c>
      <c r="O109" s="2" t="s">
        <v>541</v>
      </c>
      <c r="P109" s="2" t="s">
        <v>448</v>
      </c>
      <c r="Q109" s="2" t="s">
        <v>668</v>
      </c>
      <c r="R109" s="2" t="s">
        <v>498</v>
      </c>
      <c r="S109" s="2" t="s">
        <v>552</v>
      </c>
      <c r="T109" s="2" t="s">
        <v>623</v>
      </c>
      <c r="U109" s="2" t="s">
        <v>475</v>
      </c>
      <c r="V109" s="2" t="s">
        <v>656</v>
      </c>
      <c r="W109" s="2" t="s">
        <v>701</v>
      </c>
      <c r="X109" s="2" t="s">
        <v>723</v>
      </c>
      <c r="Y109" s="2" t="s">
        <v>728</v>
      </c>
      <c r="Z109" s="2" t="s">
        <v>694</v>
      </c>
      <c r="AA109" s="2" t="s">
        <v>728</v>
      </c>
      <c r="AB109" s="2" t="s">
        <v>515</v>
      </c>
      <c r="AC109" s="2" t="s">
        <v>586</v>
      </c>
      <c r="AD109" s="2" t="s">
        <v>586</v>
      </c>
      <c r="AE109" s="2" t="s">
        <v>581</v>
      </c>
      <c r="AF109" s="2" t="s">
        <v>701</v>
      </c>
      <c r="AG109" s="2" t="s">
        <v>689</v>
      </c>
      <c r="AH109" s="2" t="s">
        <v>580</v>
      </c>
      <c r="AI109" s="2" t="s">
        <v>570</v>
      </c>
      <c r="AJ109" s="2" t="s">
        <v>577</v>
      </c>
      <c r="AK109" s="2" t="s">
        <v>507</v>
      </c>
      <c r="AL109" s="2" t="s">
        <v>714</v>
      </c>
      <c r="AM109" s="2" t="s">
        <v>698</v>
      </c>
      <c r="AN109" s="2" t="s">
        <v>722</v>
      </c>
      <c r="AO109" s="2" t="s">
        <v>721</v>
      </c>
      <c r="AP109" s="2" t="s">
        <v>693</v>
      </c>
      <c r="AQ109" s="2" t="s">
        <v>752</v>
      </c>
      <c r="AR109" s="2" t="s">
        <v>742</v>
      </c>
      <c r="AS109" s="2" t="s">
        <v>736</v>
      </c>
      <c r="AT109" s="2" t="s">
        <v>747</v>
      </c>
      <c r="AU109" s="2" t="s">
        <v>752</v>
      </c>
      <c r="AV109" s="2" t="s">
        <v>736</v>
      </c>
      <c r="AW109" s="2" t="s">
        <v>752</v>
      </c>
      <c r="AX109" s="2" t="s">
        <v>742</v>
      </c>
      <c r="AY109" s="2" t="s">
        <v>741</v>
      </c>
      <c r="AZ109" s="2" t="s">
        <v>746</v>
      </c>
      <c r="BA109" t="s">
        <v>735</v>
      </c>
      <c r="BB109" t="s">
        <v>745</v>
      </c>
    </row>
    <row r="110" spans="1:54" ht="15.75">
      <c r="A110" s="2" t="s">
        <v>152</v>
      </c>
      <c r="B110" s="2" t="s">
        <v>394</v>
      </c>
      <c r="C110" s="2" t="s">
        <v>230</v>
      </c>
      <c r="D110" s="2" t="s">
        <v>399</v>
      </c>
      <c r="E110" s="2" t="s">
        <v>318</v>
      </c>
      <c r="F110" s="2" t="s">
        <v>228</v>
      </c>
      <c r="G110" s="2" t="s">
        <v>412</v>
      </c>
      <c r="H110" s="2" t="s">
        <v>658</v>
      </c>
      <c r="I110" s="2" t="s">
        <v>502</v>
      </c>
      <c r="J110" s="2" t="s">
        <v>548</v>
      </c>
      <c r="K110" s="2" t="s">
        <v>455</v>
      </c>
      <c r="L110" s="2" t="s">
        <v>631</v>
      </c>
      <c r="M110" s="2" t="s">
        <v>602</v>
      </c>
      <c r="N110" s="2" t="s">
        <v>461</v>
      </c>
      <c r="O110" s="2" t="s">
        <v>527</v>
      </c>
      <c r="P110" s="2" t="s">
        <v>457</v>
      </c>
      <c r="Q110" s="2" t="s">
        <v>672</v>
      </c>
      <c r="R110" s="2" t="s">
        <v>462</v>
      </c>
      <c r="S110" s="2" t="s">
        <v>557</v>
      </c>
      <c r="T110" s="2" t="s">
        <v>601</v>
      </c>
      <c r="U110" s="2" t="s">
        <v>493</v>
      </c>
      <c r="V110" s="2" t="s">
        <v>656</v>
      </c>
      <c r="W110" s="2" t="s">
        <v>702</v>
      </c>
      <c r="X110" s="2" t="s">
        <v>720</v>
      </c>
      <c r="Y110" s="2" t="s">
        <v>716</v>
      </c>
      <c r="Z110" s="2" t="s">
        <v>703</v>
      </c>
      <c r="AA110" s="2" t="s">
        <v>729</v>
      </c>
      <c r="AB110" s="2" t="s">
        <v>512</v>
      </c>
      <c r="AC110" s="2" t="s">
        <v>587</v>
      </c>
      <c r="AD110" s="2" t="s">
        <v>572</v>
      </c>
      <c r="AE110" s="2" t="s">
        <v>585</v>
      </c>
      <c r="AF110" s="2" t="s">
        <v>701</v>
      </c>
      <c r="AG110" s="2" t="s">
        <v>686</v>
      </c>
      <c r="AH110" s="2" t="s">
        <v>574</v>
      </c>
      <c r="AI110" s="2" t="s">
        <v>573</v>
      </c>
      <c r="AJ110" s="2" t="s">
        <v>565</v>
      </c>
      <c r="AK110" s="2" t="s">
        <v>511</v>
      </c>
      <c r="AL110" s="2" t="s">
        <v>714</v>
      </c>
      <c r="AM110" s="2" t="s">
        <v>686</v>
      </c>
      <c r="AN110" s="2" t="s">
        <v>729</v>
      </c>
      <c r="AO110" s="2" t="s">
        <v>721</v>
      </c>
      <c r="AP110" s="2" t="s">
        <v>693</v>
      </c>
      <c r="AQ110" s="2" t="s">
        <v>750</v>
      </c>
      <c r="AR110" s="2" t="s">
        <v>743</v>
      </c>
      <c r="AS110" s="2" t="s">
        <v>733</v>
      </c>
      <c r="AT110" s="2" t="s">
        <v>751</v>
      </c>
      <c r="AU110" s="2" t="s">
        <v>748</v>
      </c>
      <c r="AV110" s="2" t="s">
        <v>737</v>
      </c>
      <c r="AW110" s="2" t="s">
        <v>752</v>
      </c>
      <c r="AX110" s="2" t="s">
        <v>742</v>
      </c>
      <c r="AY110" s="2" t="s">
        <v>738</v>
      </c>
      <c r="AZ110" s="2" t="s">
        <v>748</v>
      </c>
      <c r="BA110" t="s">
        <v>735</v>
      </c>
      <c r="BB110" t="s">
        <v>745</v>
      </c>
    </row>
    <row r="111" spans="1:54" ht="15.75">
      <c r="A111" s="2" t="s">
        <v>153</v>
      </c>
      <c r="B111" s="2" t="s">
        <v>395</v>
      </c>
      <c r="C111" s="2" t="s">
        <v>249</v>
      </c>
      <c r="D111" s="2" t="s">
        <v>408</v>
      </c>
      <c r="E111" s="2" t="s">
        <v>321</v>
      </c>
      <c r="F111" s="2" t="s">
        <v>293</v>
      </c>
      <c r="G111" s="2" t="s">
        <v>412</v>
      </c>
      <c r="H111" s="2" t="s">
        <v>670</v>
      </c>
      <c r="I111" s="2" t="s">
        <v>503</v>
      </c>
      <c r="J111" s="2" t="s">
        <v>551</v>
      </c>
      <c r="K111" s="2" t="s">
        <v>483</v>
      </c>
      <c r="L111" s="2" t="s">
        <v>631</v>
      </c>
      <c r="M111" s="2" t="s">
        <v>607</v>
      </c>
      <c r="N111" s="2" t="s">
        <v>465</v>
      </c>
      <c r="O111" s="2" t="s">
        <v>532</v>
      </c>
      <c r="P111" s="2" t="s">
        <v>457</v>
      </c>
      <c r="Q111" s="2" t="s">
        <v>673</v>
      </c>
      <c r="R111" s="2" t="s">
        <v>489</v>
      </c>
      <c r="S111" s="2" t="s">
        <v>557</v>
      </c>
      <c r="T111" s="2" t="s">
        <v>617</v>
      </c>
      <c r="U111" s="2" t="s">
        <v>493</v>
      </c>
      <c r="V111" s="2" t="s">
        <v>656</v>
      </c>
      <c r="W111" s="2" t="s">
        <v>703</v>
      </c>
      <c r="X111" s="2" t="s">
        <v>724</v>
      </c>
      <c r="Y111" s="2" t="s">
        <v>724</v>
      </c>
      <c r="Z111" s="2" t="s">
        <v>703</v>
      </c>
      <c r="AA111" s="2" t="s">
        <v>730</v>
      </c>
      <c r="AB111" s="2" t="s">
        <v>514</v>
      </c>
      <c r="AC111" s="2" t="s">
        <v>587</v>
      </c>
      <c r="AD111" s="2" t="s">
        <v>582</v>
      </c>
      <c r="AE111" s="2" t="s">
        <v>585</v>
      </c>
      <c r="AF111" s="2" t="s">
        <v>701</v>
      </c>
      <c r="AG111" s="2" t="s">
        <v>687</v>
      </c>
      <c r="AH111" s="2" t="s">
        <v>576</v>
      </c>
      <c r="AI111" s="2" t="s">
        <v>573</v>
      </c>
      <c r="AJ111" s="2" t="s">
        <v>567</v>
      </c>
      <c r="AK111" s="2" t="s">
        <v>511</v>
      </c>
      <c r="AL111" s="2" t="s">
        <v>714</v>
      </c>
      <c r="AM111" s="2" t="s">
        <v>691</v>
      </c>
      <c r="AN111" s="2" t="s">
        <v>729</v>
      </c>
      <c r="AO111" s="2" t="s">
        <v>721</v>
      </c>
      <c r="AP111" s="2" t="s">
        <v>693</v>
      </c>
      <c r="AQ111" s="2" t="s">
        <v>751</v>
      </c>
      <c r="AR111" s="2" t="s">
        <v>743</v>
      </c>
      <c r="AS111" s="2" t="s">
        <v>734</v>
      </c>
      <c r="AT111" s="2" t="s">
        <v>751</v>
      </c>
      <c r="AU111" s="2" t="s">
        <v>749</v>
      </c>
      <c r="AV111" s="2" t="s">
        <v>737</v>
      </c>
      <c r="AW111" s="2" t="s">
        <v>752</v>
      </c>
      <c r="AX111" s="2" t="s">
        <v>742</v>
      </c>
      <c r="AY111" s="2" t="s">
        <v>739</v>
      </c>
      <c r="AZ111" s="2" t="s">
        <v>748</v>
      </c>
      <c r="BA111" t="s">
        <v>735</v>
      </c>
      <c r="BB111" t="s">
        <v>745</v>
      </c>
    </row>
    <row r="112" spans="1:54" ht="15.75">
      <c r="A112" s="2" t="s">
        <v>154</v>
      </c>
      <c r="B112" s="2" t="s">
        <v>396</v>
      </c>
      <c r="C112" s="2" t="s">
        <v>276</v>
      </c>
      <c r="D112" s="2" t="s">
        <v>417</v>
      </c>
      <c r="E112" s="2" t="s">
        <v>324</v>
      </c>
      <c r="F112" s="2" t="s">
        <v>366</v>
      </c>
      <c r="G112" s="2" t="s">
        <v>412</v>
      </c>
      <c r="H112" s="2" t="s">
        <v>671</v>
      </c>
      <c r="I112" s="2" t="s">
        <v>504</v>
      </c>
      <c r="J112" s="2" t="s">
        <v>554</v>
      </c>
      <c r="K112" s="2" t="s">
        <v>501</v>
      </c>
      <c r="L112" s="2" t="s">
        <v>631</v>
      </c>
      <c r="M112" s="2" t="s">
        <v>614</v>
      </c>
      <c r="N112" s="2" t="s">
        <v>471</v>
      </c>
      <c r="O112" s="2" t="s">
        <v>541</v>
      </c>
      <c r="P112" s="2" t="s">
        <v>457</v>
      </c>
      <c r="Q112" s="2" t="s">
        <v>674</v>
      </c>
      <c r="R112" s="2" t="s">
        <v>498</v>
      </c>
      <c r="S112" s="2" t="s">
        <v>557</v>
      </c>
      <c r="T112" s="2" t="s">
        <v>623</v>
      </c>
      <c r="U112" s="2" t="s">
        <v>493</v>
      </c>
      <c r="V112" s="2" t="s">
        <v>656</v>
      </c>
      <c r="W112" s="2" t="s">
        <v>704</v>
      </c>
      <c r="X112" s="2" t="s">
        <v>725</v>
      </c>
      <c r="Y112" s="2" t="s">
        <v>728</v>
      </c>
      <c r="Z112" s="2" t="s">
        <v>703</v>
      </c>
      <c r="AA112" s="2" t="s">
        <v>731</v>
      </c>
      <c r="AB112" s="2" t="s">
        <v>515</v>
      </c>
      <c r="AC112" s="2" t="s">
        <v>587</v>
      </c>
      <c r="AD112" s="2" t="s">
        <v>586</v>
      </c>
      <c r="AE112" s="2" t="s">
        <v>585</v>
      </c>
      <c r="AF112" s="2" t="s">
        <v>701</v>
      </c>
      <c r="AG112" s="2" t="s">
        <v>690</v>
      </c>
      <c r="AH112" s="2" t="s">
        <v>580</v>
      </c>
      <c r="AI112" s="2" t="s">
        <v>573</v>
      </c>
      <c r="AJ112" s="2" t="s">
        <v>577</v>
      </c>
      <c r="AK112" s="2" t="s">
        <v>511</v>
      </c>
      <c r="AL112" s="2" t="s">
        <v>714</v>
      </c>
      <c r="AM112" s="2" t="s">
        <v>698</v>
      </c>
      <c r="AN112" s="2" t="s">
        <v>729</v>
      </c>
      <c r="AO112" s="2" t="s">
        <v>721</v>
      </c>
      <c r="AP112" s="2" t="s">
        <v>693</v>
      </c>
      <c r="AQ112" s="2" t="s">
        <v>752</v>
      </c>
      <c r="AR112" s="2" t="s">
        <v>743</v>
      </c>
      <c r="AS112" s="2" t="s">
        <v>736</v>
      </c>
      <c r="AT112" s="2" t="s">
        <v>751</v>
      </c>
      <c r="AU112" s="2" t="s">
        <v>752</v>
      </c>
      <c r="AV112" s="2" t="s">
        <v>737</v>
      </c>
      <c r="AW112" s="2" t="s">
        <v>752</v>
      </c>
      <c r="AX112" s="2" t="s">
        <v>742</v>
      </c>
      <c r="AY112" s="2" t="s">
        <v>741</v>
      </c>
      <c r="AZ112" s="2" t="s">
        <v>748</v>
      </c>
      <c r="BA112" t="s">
        <v>735</v>
      </c>
      <c r="BB112" t="s">
        <v>745</v>
      </c>
    </row>
    <row r="113" spans="1:54" ht="15.75">
      <c r="A113" s="2" t="s">
        <v>155</v>
      </c>
      <c r="B113" s="2" t="s">
        <v>401</v>
      </c>
      <c r="C113" s="2" t="s">
        <v>237</v>
      </c>
      <c r="D113" s="2" t="s">
        <v>237</v>
      </c>
      <c r="E113" s="2" t="s">
        <v>401</v>
      </c>
      <c r="F113" s="2" t="s">
        <v>294</v>
      </c>
      <c r="G113" s="2" t="s">
        <v>294</v>
      </c>
      <c r="H113" s="2" t="s">
        <v>664</v>
      </c>
      <c r="I113" s="2" t="s">
        <v>464</v>
      </c>
      <c r="J113" s="2" t="s">
        <v>558</v>
      </c>
      <c r="K113" s="2" t="s">
        <v>484</v>
      </c>
      <c r="L113" s="2" t="s">
        <v>618</v>
      </c>
      <c r="M113" s="2" t="s">
        <v>591</v>
      </c>
      <c r="N113" s="2" t="s">
        <v>464</v>
      </c>
      <c r="O113" s="2" t="s">
        <v>529</v>
      </c>
      <c r="P113" s="2" t="s">
        <v>445</v>
      </c>
      <c r="Q113" s="2" t="s">
        <v>664</v>
      </c>
      <c r="R113" s="2" t="s">
        <v>445</v>
      </c>
      <c r="S113" s="2" t="s">
        <v>529</v>
      </c>
      <c r="T113" s="2" t="s">
        <v>618</v>
      </c>
      <c r="U113" s="2" t="s">
        <v>484</v>
      </c>
      <c r="V113" s="2" t="s">
        <v>657</v>
      </c>
      <c r="W113" s="2" t="s">
        <v>684</v>
      </c>
      <c r="X113" s="2" t="s">
        <v>727</v>
      </c>
      <c r="Y113" s="2" t="s">
        <v>722</v>
      </c>
      <c r="Z113" s="2" t="s">
        <v>691</v>
      </c>
      <c r="AA113" s="2" t="s">
        <v>727</v>
      </c>
      <c r="AB113" s="2" t="s">
        <v>510</v>
      </c>
      <c r="AC113" s="2" t="s">
        <v>575</v>
      </c>
      <c r="AD113" s="2" t="s">
        <v>583</v>
      </c>
      <c r="AE113" s="2" t="s">
        <v>583</v>
      </c>
      <c r="AF113" s="2" t="s">
        <v>702</v>
      </c>
      <c r="AG113" s="2" t="s">
        <v>684</v>
      </c>
      <c r="AH113" s="2" t="s">
        <v>562</v>
      </c>
      <c r="AI113" s="2" t="s">
        <v>562</v>
      </c>
      <c r="AJ113" s="2" t="s">
        <v>575</v>
      </c>
      <c r="AK113" s="2" t="s">
        <v>510</v>
      </c>
      <c r="AL113" s="2" t="s">
        <v>715</v>
      </c>
      <c r="AM113" s="2" t="s">
        <v>691</v>
      </c>
      <c r="AN113" s="2" t="s">
        <v>722</v>
      </c>
      <c r="AO113" s="2" t="s">
        <v>715</v>
      </c>
      <c r="AP113" s="2" t="s">
        <v>702</v>
      </c>
      <c r="AQ113" s="2" t="s">
        <v>746</v>
      </c>
      <c r="AR113" s="2" t="s">
        <v>739</v>
      </c>
      <c r="AS113" s="2" t="s">
        <v>736</v>
      </c>
      <c r="AT113" s="2" t="s">
        <v>749</v>
      </c>
      <c r="AU113" s="2" t="s">
        <v>749</v>
      </c>
      <c r="AV113" s="2" t="s">
        <v>736</v>
      </c>
      <c r="AW113" s="2" t="s">
        <v>750</v>
      </c>
      <c r="AX113" s="2" t="s">
        <v>743</v>
      </c>
      <c r="AY113" s="2" t="s">
        <v>739</v>
      </c>
      <c r="AZ113" s="2" t="s">
        <v>746</v>
      </c>
      <c r="BA113" t="s">
        <v>732</v>
      </c>
      <c r="BB113" t="s">
        <v>750</v>
      </c>
    </row>
    <row r="114" spans="1:54" ht="15.75">
      <c r="A114" s="2" t="s">
        <v>156</v>
      </c>
      <c r="B114" s="2" t="s">
        <v>402</v>
      </c>
      <c r="C114" s="2" t="s">
        <v>262</v>
      </c>
      <c r="D114" s="2" t="s">
        <v>244</v>
      </c>
      <c r="E114" s="2" t="s">
        <v>404</v>
      </c>
      <c r="F114" s="2" t="s">
        <v>367</v>
      </c>
      <c r="G114" s="2" t="s">
        <v>294</v>
      </c>
      <c r="H114" s="2" t="s">
        <v>673</v>
      </c>
      <c r="I114" s="2" t="s">
        <v>466</v>
      </c>
      <c r="J114" s="2" t="s">
        <v>559</v>
      </c>
      <c r="K114" s="2" t="s">
        <v>502</v>
      </c>
      <c r="L114" s="2" t="s">
        <v>618</v>
      </c>
      <c r="M114" s="2" t="s">
        <v>605</v>
      </c>
      <c r="N114" s="2" t="s">
        <v>470</v>
      </c>
      <c r="O114" s="2" t="s">
        <v>536</v>
      </c>
      <c r="P114" s="2" t="s">
        <v>445</v>
      </c>
      <c r="Q114" s="2" t="s">
        <v>668</v>
      </c>
      <c r="R114" s="2" t="s">
        <v>452</v>
      </c>
      <c r="S114" s="2" t="s">
        <v>529</v>
      </c>
      <c r="T114" s="2" t="s">
        <v>629</v>
      </c>
      <c r="U114" s="2" t="s">
        <v>484</v>
      </c>
      <c r="V114" s="2" t="s">
        <v>657</v>
      </c>
      <c r="W114" s="2" t="s">
        <v>687</v>
      </c>
      <c r="X114" s="2" t="s">
        <v>730</v>
      </c>
      <c r="Y114" s="2" t="s">
        <v>729</v>
      </c>
      <c r="Z114" s="2" t="s">
        <v>691</v>
      </c>
      <c r="AA114" s="2" t="s">
        <v>728</v>
      </c>
      <c r="AB114" s="2" t="s">
        <v>512</v>
      </c>
      <c r="AC114" s="2" t="s">
        <v>575</v>
      </c>
      <c r="AD114" s="2" t="s">
        <v>587</v>
      </c>
      <c r="AE114" s="2" t="s">
        <v>583</v>
      </c>
      <c r="AF114" s="2" t="s">
        <v>702</v>
      </c>
      <c r="AG114" s="2" t="s">
        <v>689</v>
      </c>
      <c r="AH114" s="2" t="s">
        <v>571</v>
      </c>
      <c r="AI114" s="2" t="s">
        <v>562</v>
      </c>
      <c r="AJ114" s="2" t="s">
        <v>578</v>
      </c>
      <c r="AK114" s="2" t="s">
        <v>510</v>
      </c>
      <c r="AL114" s="2" t="s">
        <v>715</v>
      </c>
      <c r="AM114" s="2" t="s">
        <v>698</v>
      </c>
      <c r="AN114" s="2" t="s">
        <v>722</v>
      </c>
      <c r="AO114" s="2" t="s">
        <v>715</v>
      </c>
      <c r="AP114" s="2" t="s">
        <v>702</v>
      </c>
      <c r="AQ114" s="2" t="s">
        <v>748</v>
      </c>
      <c r="AR114" s="2" t="s">
        <v>739</v>
      </c>
      <c r="AS114" s="2" t="s">
        <v>737</v>
      </c>
      <c r="AT114" s="2" t="s">
        <v>749</v>
      </c>
      <c r="AU114" s="2" t="s">
        <v>752</v>
      </c>
      <c r="AV114" s="2" t="s">
        <v>736</v>
      </c>
      <c r="AW114" s="2" t="s">
        <v>750</v>
      </c>
      <c r="AX114" s="2" t="s">
        <v>743</v>
      </c>
      <c r="AY114" s="2" t="s">
        <v>741</v>
      </c>
      <c r="AZ114" s="2" t="s">
        <v>746</v>
      </c>
      <c r="BA114" t="s">
        <v>732</v>
      </c>
      <c r="BB114" t="s">
        <v>750</v>
      </c>
    </row>
    <row r="115" spans="1:54" ht="15.75">
      <c r="A115" s="2" t="s">
        <v>157</v>
      </c>
      <c r="B115" s="2" t="s">
        <v>405</v>
      </c>
      <c r="C115" s="2" t="s">
        <v>271</v>
      </c>
      <c r="D115" s="2" t="s">
        <v>271</v>
      </c>
      <c r="E115" s="2" t="s">
        <v>405</v>
      </c>
      <c r="F115" s="2" t="s">
        <v>367</v>
      </c>
      <c r="G115" s="2" t="s">
        <v>367</v>
      </c>
      <c r="H115" s="2" t="s">
        <v>674</v>
      </c>
      <c r="I115" s="2" t="s">
        <v>472</v>
      </c>
      <c r="J115" s="2" t="s">
        <v>560</v>
      </c>
      <c r="K115" s="2" t="s">
        <v>502</v>
      </c>
      <c r="L115" s="2" t="s">
        <v>629</v>
      </c>
      <c r="M115" s="2" t="s">
        <v>612</v>
      </c>
      <c r="N115" s="2" t="s">
        <v>472</v>
      </c>
      <c r="O115" s="2" t="s">
        <v>536</v>
      </c>
      <c r="P115" s="2" t="s">
        <v>452</v>
      </c>
      <c r="Q115" s="2" t="s">
        <v>674</v>
      </c>
      <c r="R115" s="2" t="s">
        <v>452</v>
      </c>
      <c r="S115" s="2" t="s">
        <v>536</v>
      </c>
      <c r="T115" s="2" t="s">
        <v>629</v>
      </c>
      <c r="U115" s="2" t="s">
        <v>502</v>
      </c>
      <c r="V115" s="2" t="s">
        <v>657</v>
      </c>
      <c r="W115" s="2" t="s">
        <v>690</v>
      </c>
      <c r="X115" s="2" t="s">
        <v>731</v>
      </c>
      <c r="Y115" s="2" t="s">
        <v>729</v>
      </c>
      <c r="Z115" s="2" t="s">
        <v>698</v>
      </c>
      <c r="AA115" s="2" t="s">
        <v>731</v>
      </c>
      <c r="AB115" s="2" t="s">
        <v>512</v>
      </c>
      <c r="AC115" s="2" t="s">
        <v>578</v>
      </c>
      <c r="AD115" s="2" t="s">
        <v>587</v>
      </c>
      <c r="AE115" s="2" t="s">
        <v>587</v>
      </c>
      <c r="AF115" s="2" t="s">
        <v>702</v>
      </c>
      <c r="AG115" s="2" t="s">
        <v>690</v>
      </c>
      <c r="AH115" s="2" t="s">
        <v>571</v>
      </c>
      <c r="AI115" s="2" t="s">
        <v>571</v>
      </c>
      <c r="AJ115" s="2" t="s">
        <v>578</v>
      </c>
      <c r="AK115" s="2" t="s">
        <v>512</v>
      </c>
      <c r="AL115" s="2" t="s">
        <v>715</v>
      </c>
      <c r="AM115" s="2" t="s">
        <v>698</v>
      </c>
      <c r="AN115" s="2" t="s">
        <v>729</v>
      </c>
      <c r="AO115" s="2" t="s">
        <v>715</v>
      </c>
      <c r="AP115" s="2" t="s">
        <v>702</v>
      </c>
      <c r="AQ115" s="2" t="s">
        <v>748</v>
      </c>
      <c r="AR115" s="2" t="s">
        <v>741</v>
      </c>
      <c r="AS115" s="2" t="s">
        <v>737</v>
      </c>
      <c r="AT115" s="2" t="s">
        <v>752</v>
      </c>
      <c r="AU115" s="2" t="s">
        <v>752</v>
      </c>
      <c r="AV115" s="2" t="s">
        <v>737</v>
      </c>
      <c r="AW115" s="2" t="s">
        <v>750</v>
      </c>
      <c r="AX115" s="2" t="s">
        <v>743</v>
      </c>
      <c r="AY115" s="2" t="s">
        <v>741</v>
      </c>
      <c r="AZ115" s="2" t="s">
        <v>748</v>
      </c>
      <c r="BA115" t="s">
        <v>732</v>
      </c>
      <c r="BB115" t="s">
        <v>750</v>
      </c>
    </row>
    <row r="116" spans="1:54" ht="15.75">
      <c r="A116" s="2" t="s">
        <v>158</v>
      </c>
      <c r="B116" s="2" t="s">
        <v>410</v>
      </c>
      <c r="C116" s="2" t="s">
        <v>238</v>
      </c>
      <c r="D116" s="2" t="s">
        <v>302</v>
      </c>
      <c r="E116" s="2" t="s">
        <v>401</v>
      </c>
      <c r="F116" s="2" t="s">
        <v>295</v>
      </c>
      <c r="G116" s="2" t="s">
        <v>313</v>
      </c>
      <c r="H116" s="2" t="s">
        <v>665</v>
      </c>
      <c r="I116" s="2" t="s">
        <v>491</v>
      </c>
      <c r="J116" s="2" t="s">
        <v>558</v>
      </c>
      <c r="K116" s="2" t="s">
        <v>485</v>
      </c>
      <c r="L116" s="2" t="s">
        <v>622</v>
      </c>
      <c r="M116" s="2" t="s">
        <v>592</v>
      </c>
      <c r="N116" s="2" t="s">
        <v>464</v>
      </c>
      <c r="O116" s="2" t="s">
        <v>530</v>
      </c>
      <c r="P116" s="2" t="s">
        <v>446</v>
      </c>
      <c r="Q116" s="2" t="s">
        <v>664</v>
      </c>
      <c r="R116" s="2" t="s">
        <v>473</v>
      </c>
      <c r="S116" s="2" t="s">
        <v>543</v>
      </c>
      <c r="T116" s="2" t="s">
        <v>618</v>
      </c>
      <c r="U116" s="2" t="s">
        <v>484</v>
      </c>
      <c r="V116" s="2" t="s">
        <v>658</v>
      </c>
      <c r="W116" s="2" t="s">
        <v>685</v>
      </c>
      <c r="X116" s="2" t="s">
        <v>727</v>
      </c>
      <c r="Y116" s="2" t="s">
        <v>723</v>
      </c>
      <c r="Z116" s="2" t="s">
        <v>692</v>
      </c>
      <c r="AA116" s="2" t="s">
        <v>727</v>
      </c>
      <c r="AB116" s="2" t="s">
        <v>513</v>
      </c>
      <c r="AC116" s="2" t="s">
        <v>584</v>
      </c>
      <c r="AD116" s="2" t="s">
        <v>583</v>
      </c>
      <c r="AE116" s="2" t="s">
        <v>583</v>
      </c>
      <c r="AF116" s="2" t="s">
        <v>703</v>
      </c>
      <c r="AG116" s="2" t="s">
        <v>684</v>
      </c>
      <c r="AH116" s="2" t="s">
        <v>566</v>
      </c>
      <c r="AI116" s="2" t="s">
        <v>564</v>
      </c>
      <c r="AJ116" s="2" t="s">
        <v>575</v>
      </c>
      <c r="AK116" s="2" t="s">
        <v>510</v>
      </c>
      <c r="AL116" s="2" t="s">
        <v>716</v>
      </c>
      <c r="AM116" s="2" t="s">
        <v>691</v>
      </c>
      <c r="AN116" s="2" t="s">
        <v>722</v>
      </c>
      <c r="AO116" s="2" t="s">
        <v>720</v>
      </c>
      <c r="AP116" s="2" t="s">
        <v>702</v>
      </c>
      <c r="AQ116" s="2" t="s">
        <v>747</v>
      </c>
      <c r="AR116" s="2" t="s">
        <v>740</v>
      </c>
      <c r="AS116" s="2" t="s">
        <v>736</v>
      </c>
      <c r="AT116" s="2" t="s">
        <v>749</v>
      </c>
      <c r="AU116" s="2" t="s">
        <v>749</v>
      </c>
      <c r="AV116" s="2" t="s">
        <v>736</v>
      </c>
      <c r="AW116" s="2" t="s">
        <v>751</v>
      </c>
      <c r="AX116" s="2" t="s">
        <v>743</v>
      </c>
      <c r="AY116" s="2" t="s">
        <v>739</v>
      </c>
      <c r="AZ116" s="2" t="s">
        <v>746</v>
      </c>
      <c r="BA116" t="s">
        <v>733</v>
      </c>
      <c r="BB116" t="s">
        <v>750</v>
      </c>
    </row>
    <row r="117" spans="1:54" ht="15.75">
      <c r="A117" s="2" t="s">
        <v>159</v>
      </c>
      <c r="B117" s="2" t="s">
        <v>411</v>
      </c>
      <c r="C117" s="2" t="s">
        <v>265</v>
      </c>
      <c r="D117" s="2" t="s">
        <v>309</v>
      </c>
      <c r="E117" s="2" t="s">
        <v>404</v>
      </c>
      <c r="F117" s="2" t="s">
        <v>368</v>
      </c>
      <c r="G117" s="2" t="s">
        <v>313</v>
      </c>
      <c r="H117" s="2" t="s">
        <v>675</v>
      </c>
      <c r="I117" s="2" t="s">
        <v>492</v>
      </c>
      <c r="J117" s="2" t="s">
        <v>559</v>
      </c>
      <c r="K117" s="2" t="s">
        <v>503</v>
      </c>
      <c r="L117" s="2" t="s">
        <v>622</v>
      </c>
      <c r="M117" s="2" t="s">
        <v>610</v>
      </c>
      <c r="N117" s="2" t="s">
        <v>470</v>
      </c>
      <c r="O117" s="2" t="s">
        <v>539</v>
      </c>
      <c r="P117" s="2" t="s">
        <v>446</v>
      </c>
      <c r="Q117" s="2" t="s">
        <v>668</v>
      </c>
      <c r="R117" s="2" t="s">
        <v>480</v>
      </c>
      <c r="S117" s="2" t="s">
        <v>543</v>
      </c>
      <c r="T117" s="2" t="s">
        <v>629</v>
      </c>
      <c r="U117" s="2" t="s">
        <v>484</v>
      </c>
      <c r="V117" s="2" t="s">
        <v>658</v>
      </c>
      <c r="W117" s="2" t="s">
        <v>692</v>
      </c>
      <c r="X117" s="2" t="s">
        <v>730</v>
      </c>
      <c r="Y117" s="2" t="s">
        <v>730</v>
      </c>
      <c r="Z117" s="2" t="s">
        <v>692</v>
      </c>
      <c r="AA117" s="2" t="s">
        <v>728</v>
      </c>
      <c r="AB117" s="2" t="s">
        <v>514</v>
      </c>
      <c r="AC117" s="2" t="s">
        <v>584</v>
      </c>
      <c r="AD117" s="2" t="s">
        <v>587</v>
      </c>
      <c r="AE117" s="2" t="s">
        <v>583</v>
      </c>
      <c r="AF117" s="2" t="s">
        <v>703</v>
      </c>
      <c r="AG117" s="2" t="s">
        <v>689</v>
      </c>
      <c r="AH117" s="2" t="s">
        <v>579</v>
      </c>
      <c r="AI117" s="2" t="s">
        <v>564</v>
      </c>
      <c r="AJ117" s="2" t="s">
        <v>578</v>
      </c>
      <c r="AK117" s="2" t="s">
        <v>510</v>
      </c>
      <c r="AL117" s="2" t="s">
        <v>716</v>
      </c>
      <c r="AM117" s="2" t="s">
        <v>698</v>
      </c>
      <c r="AN117" s="2" t="s">
        <v>722</v>
      </c>
      <c r="AO117" s="2" t="s">
        <v>720</v>
      </c>
      <c r="AP117" s="2" t="s">
        <v>702</v>
      </c>
      <c r="AQ117" s="2" t="s">
        <v>749</v>
      </c>
      <c r="AR117" s="2" t="s">
        <v>740</v>
      </c>
      <c r="AS117" s="2" t="s">
        <v>737</v>
      </c>
      <c r="AT117" s="2" t="s">
        <v>749</v>
      </c>
      <c r="AU117" s="2" t="s">
        <v>752</v>
      </c>
      <c r="AV117" s="2" t="s">
        <v>736</v>
      </c>
      <c r="AW117" s="2" t="s">
        <v>751</v>
      </c>
      <c r="AX117" s="2" t="s">
        <v>743</v>
      </c>
      <c r="AY117" s="2" t="s">
        <v>741</v>
      </c>
      <c r="AZ117" s="2" t="s">
        <v>746</v>
      </c>
      <c r="BA117" t="s">
        <v>733</v>
      </c>
      <c r="BB117" t="s">
        <v>750</v>
      </c>
    </row>
    <row r="118" spans="1:54" ht="15.75">
      <c r="A118" s="2" t="s">
        <v>160</v>
      </c>
      <c r="B118" s="2" t="s">
        <v>413</v>
      </c>
      <c r="C118" s="2" t="s">
        <v>247</v>
      </c>
      <c r="D118" s="2" t="s">
        <v>327</v>
      </c>
      <c r="E118" s="2" t="s">
        <v>402</v>
      </c>
      <c r="F118" s="2" t="s">
        <v>295</v>
      </c>
      <c r="G118" s="2" t="s">
        <v>394</v>
      </c>
      <c r="H118" s="2" t="s">
        <v>669</v>
      </c>
      <c r="I118" s="2" t="s">
        <v>494</v>
      </c>
      <c r="J118" s="2" t="s">
        <v>559</v>
      </c>
      <c r="K118" s="2" t="s">
        <v>485</v>
      </c>
      <c r="L118" s="2" t="s">
        <v>631</v>
      </c>
      <c r="M118" s="2" t="s">
        <v>606</v>
      </c>
      <c r="N118" s="2" t="s">
        <v>466</v>
      </c>
      <c r="O118" s="2" t="s">
        <v>530</v>
      </c>
      <c r="P118" s="2" t="s">
        <v>455</v>
      </c>
      <c r="Q118" s="2" t="s">
        <v>673</v>
      </c>
      <c r="R118" s="2" t="s">
        <v>473</v>
      </c>
      <c r="S118" s="2" t="s">
        <v>548</v>
      </c>
      <c r="T118" s="2" t="s">
        <v>618</v>
      </c>
      <c r="U118" s="2" t="s">
        <v>502</v>
      </c>
      <c r="V118" s="2" t="s">
        <v>658</v>
      </c>
      <c r="W118" s="2" t="s">
        <v>694</v>
      </c>
      <c r="X118" s="2" t="s">
        <v>728</v>
      </c>
      <c r="Y118" s="2" t="s">
        <v>723</v>
      </c>
      <c r="Z118" s="2" t="s">
        <v>701</v>
      </c>
      <c r="AA118" s="2" t="s">
        <v>730</v>
      </c>
      <c r="AB118" s="2" t="s">
        <v>513</v>
      </c>
      <c r="AC118" s="2" t="s">
        <v>585</v>
      </c>
      <c r="AD118" s="2" t="s">
        <v>583</v>
      </c>
      <c r="AE118" s="2" t="s">
        <v>587</v>
      </c>
      <c r="AF118" s="2" t="s">
        <v>703</v>
      </c>
      <c r="AG118" s="2" t="s">
        <v>687</v>
      </c>
      <c r="AH118" s="2" t="s">
        <v>566</v>
      </c>
      <c r="AI118" s="2" t="s">
        <v>572</v>
      </c>
      <c r="AJ118" s="2" t="s">
        <v>575</v>
      </c>
      <c r="AK118" s="2" t="s">
        <v>512</v>
      </c>
      <c r="AL118" s="2" t="s">
        <v>716</v>
      </c>
      <c r="AM118" s="2" t="s">
        <v>691</v>
      </c>
      <c r="AN118" s="2" t="s">
        <v>729</v>
      </c>
      <c r="AO118" s="2" t="s">
        <v>720</v>
      </c>
      <c r="AP118" s="2" t="s">
        <v>702</v>
      </c>
      <c r="AQ118" s="2" t="s">
        <v>747</v>
      </c>
      <c r="AR118" s="2" t="s">
        <v>742</v>
      </c>
      <c r="AS118" s="2" t="s">
        <v>736</v>
      </c>
      <c r="AT118" s="2" t="s">
        <v>752</v>
      </c>
      <c r="AU118" s="2" t="s">
        <v>749</v>
      </c>
      <c r="AV118" s="2" t="s">
        <v>737</v>
      </c>
      <c r="AW118" s="2" t="s">
        <v>751</v>
      </c>
      <c r="AX118" s="2" t="s">
        <v>743</v>
      </c>
      <c r="AY118" s="2" t="s">
        <v>739</v>
      </c>
      <c r="AZ118" s="2" t="s">
        <v>748</v>
      </c>
      <c r="BA118" t="s">
        <v>733</v>
      </c>
      <c r="BB118" t="s">
        <v>750</v>
      </c>
    </row>
    <row r="119" spans="1:54" ht="15.75">
      <c r="A119" s="2" t="s">
        <v>161</v>
      </c>
      <c r="B119" s="2" t="s">
        <v>414</v>
      </c>
      <c r="C119" s="2" t="s">
        <v>274</v>
      </c>
      <c r="D119" s="2" t="s">
        <v>336</v>
      </c>
      <c r="E119" s="2" t="s">
        <v>405</v>
      </c>
      <c r="F119" s="2" t="s">
        <v>368</v>
      </c>
      <c r="G119" s="2" t="s">
        <v>394</v>
      </c>
      <c r="H119" s="2" t="s">
        <v>676</v>
      </c>
      <c r="I119" s="2" t="s">
        <v>495</v>
      </c>
      <c r="J119" s="2" t="s">
        <v>560</v>
      </c>
      <c r="K119" s="2" t="s">
        <v>503</v>
      </c>
      <c r="L119" s="2" t="s">
        <v>631</v>
      </c>
      <c r="M119" s="2" t="s">
        <v>613</v>
      </c>
      <c r="N119" s="2" t="s">
        <v>472</v>
      </c>
      <c r="O119" s="2" t="s">
        <v>539</v>
      </c>
      <c r="P119" s="2" t="s">
        <v>455</v>
      </c>
      <c r="Q119" s="2" t="s">
        <v>674</v>
      </c>
      <c r="R119" s="2" t="s">
        <v>480</v>
      </c>
      <c r="S119" s="2" t="s">
        <v>548</v>
      </c>
      <c r="T119" s="2" t="s">
        <v>629</v>
      </c>
      <c r="U119" s="2" t="s">
        <v>502</v>
      </c>
      <c r="V119" s="2" t="s">
        <v>658</v>
      </c>
      <c r="W119" s="2" t="s">
        <v>695</v>
      </c>
      <c r="X119" s="2" t="s">
        <v>731</v>
      </c>
      <c r="Y119" s="2" t="s">
        <v>730</v>
      </c>
      <c r="Z119" s="2" t="s">
        <v>701</v>
      </c>
      <c r="AA119" s="2" t="s">
        <v>731</v>
      </c>
      <c r="AB119" s="2" t="s">
        <v>514</v>
      </c>
      <c r="AC119" s="2" t="s">
        <v>585</v>
      </c>
      <c r="AD119" s="2" t="s">
        <v>587</v>
      </c>
      <c r="AE119" s="2" t="s">
        <v>587</v>
      </c>
      <c r="AF119" s="2" t="s">
        <v>703</v>
      </c>
      <c r="AG119" s="2" t="s">
        <v>690</v>
      </c>
      <c r="AH119" s="2" t="s">
        <v>579</v>
      </c>
      <c r="AI119" s="2" t="s">
        <v>572</v>
      </c>
      <c r="AJ119" s="2" t="s">
        <v>578</v>
      </c>
      <c r="AK119" s="2" t="s">
        <v>512</v>
      </c>
      <c r="AL119" s="2" t="s">
        <v>716</v>
      </c>
      <c r="AM119" s="2" t="s">
        <v>698</v>
      </c>
      <c r="AN119" s="2" t="s">
        <v>729</v>
      </c>
      <c r="AO119" s="2" t="s">
        <v>720</v>
      </c>
      <c r="AP119" s="2" t="s">
        <v>702</v>
      </c>
      <c r="AQ119" s="2" t="s">
        <v>749</v>
      </c>
      <c r="AR119" s="2" t="s">
        <v>742</v>
      </c>
      <c r="AS119" s="2" t="s">
        <v>737</v>
      </c>
      <c r="AT119" s="2" t="s">
        <v>752</v>
      </c>
      <c r="AU119" s="2" t="s">
        <v>752</v>
      </c>
      <c r="AV119" s="2" t="s">
        <v>737</v>
      </c>
      <c r="AW119" s="2" t="s">
        <v>751</v>
      </c>
      <c r="AX119" s="2" t="s">
        <v>743</v>
      </c>
      <c r="AY119" s="2" t="s">
        <v>741</v>
      </c>
      <c r="AZ119" s="2" t="s">
        <v>748</v>
      </c>
      <c r="BA119" t="s">
        <v>733</v>
      </c>
      <c r="BB119" t="s">
        <v>750</v>
      </c>
    </row>
    <row r="120" spans="1:54" ht="15.75">
      <c r="A120" s="2" t="s">
        <v>162</v>
      </c>
      <c r="B120" s="2" t="s">
        <v>419</v>
      </c>
      <c r="C120" s="2" t="s">
        <v>241</v>
      </c>
      <c r="D120" s="2" t="s">
        <v>381</v>
      </c>
      <c r="E120" s="2" t="s">
        <v>401</v>
      </c>
      <c r="F120" s="2" t="s">
        <v>296</v>
      </c>
      <c r="G120" s="2" t="s">
        <v>340</v>
      </c>
      <c r="H120" s="2" t="s">
        <v>667</v>
      </c>
      <c r="I120" s="2" t="s">
        <v>500</v>
      </c>
      <c r="J120" s="2" t="s">
        <v>558</v>
      </c>
      <c r="K120" s="2" t="s">
        <v>486</v>
      </c>
      <c r="L120" s="2" t="s">
        <v>626</v>
      </c>
      <c r="M120" s="2" t="s">
        <v>604</v>
      </c>
      <c r="N120" s="2" t="s">
        <v>464</v>
      </c>
      <c r="O120" s="2" t="s">
        <v>533</v>
      </c>
      <c r="P120" s="2" t="s">
        <v>449</v>
      </c>
      <c r="Q120" s="2" t="s">
        <v>664</v>
      </c>
      <c r="R120" s="2" t="s">
        <v>489</v>
      </c>
      <c r="S120" s="2" t="s">
        <v>552</v>
      </c>
      <c r="T120" s="2" t="s">
        <v>618</v>
      </c>
      <c r="U120" s="2" t="s">
        <v>484</v>
      </c>
      <c r="V120" s="2" t="s">
        <v>659</v>
      </c>
      <c r="W120" s="2" t="s">
        <v>700</v>
      </c>
      <c r="X120" s="2" t="s">
        <v>727</v>
      </c>
      <c r="Y120" s="2" t="s">
        <v>725</v>
      </c>
      <c r="Z120" s="2" t="s">
        <v>695</v>
      </c>
      <c r="AA120" s="2" t="s">
        <v>727</v>
      </c>
      <c r="AB120" s="2" t="s">
        <v>514</v>
      </c>
      <c r="AC120" s="2" t="s">
        <v>586</v>
      </c>
      <c r="AD120" s="2" t="s">
        <v>583</v>
      </c>
      <c r="AE120" s="2" t="s">
        <v>583</v>
      </c>
      <c r="AF120" s="2" t="s">
        <v>704</v>
      </c>
      <c r="AG120" s="2" t="s">
        <v>684</v>
      </c>
      <c r="AH120" s="2" t="s">
        <v>576</v>
      </c>
      <c r="AI120" s="2" t="s">
        <v>570</v>
      </c>
      <c r="AJ120" s="2" t="s">
        <v>575</v>
      </c>
      <c r="AK120" s="2" t="s">
        <v>510</v>
      </c>
      <c r="AL120" s="2" t="s">
        <v>717</v>
      </c>
      <c r="AM120" s="2" t="s">
        <v>691</v>
      </c>
      <c r="AN120" s="2" t="s">
        <v>722</v>
      </c>
      <c r="AO120" s="2" t="s">
        <v>721</v>
      </c>
      <c r="AP120" s="2" t="s">
        <v>702</v>
      </c>
      <c r="AQ120" s="2" t="s">
        <v>751</v>
      </c>
      <c r="AR120" s="2" t="s">
        <v>742</v>
      </c>
      <c r="AS120" s="2" t="s">
        <v>736</v>
      </c>
      <c r="AT120" s="2" t="s">
        <v>749</v>
      </c>
      <c r="AU120" s="2" t="s">
        <v>749</v>
      </c>
      <c r="AV120" s="2" t="s">
        <v>736</v>
      </c>
      <c r="AW120" s="2" t="s">
        <v>752</v>
      </c>
      <c r="AX120" s="2" t="s">
        <v>743</v>
      </c>
      <c r="AY120" s="2" t="s">
        <v>739</v>
      </c>
      <c r="AZ120" s="2" t="s">
        <v>746</v>
      </c>
      <c r="BA120" t="s">
        <v>735</v>
      </c>
      <c r="BB120" t="s">
        <v>750</v>
      </c>
    </row>
    <row r="121" spans="1:54" ht="15.75">
      <c r="A121" s="2" t="s">
        <v>163</v>
      </c>
      <c r="B121" s="2" t="s">
        <v>420</v>
      </c>
      <c r="C121" s="2" t="s">
        <v>268</v>
      </c>
      <c r="D121" s="2" t="s">
        <v>390</v>
      </c>
      <c r="E121" s="2" t="s">
        <v>404</v>
      </c>
      <c r="F121" s="2" t="s">
        <v>369</v>
      </c>
      <c r="G121" s="2" t="s">
        <v>340</v>
      </c>
      <c r="H121" s="2" t="s">
        <v>676</v>
      </c>
      <c r="I121" s="2" t="s">
        <v>501</v>
      </c>
      <c r="J121" s="2" t="s">
        <v>559</v>
      </c>
      <c r="K121" s="2" t="s">
        <v>504</v>
      </c>
      <c r="L121" s="2" t="s">
        <v>626</v>
      </c>
      <c r="M121" s="2" t="s">
        <v>611</v>
      </c>
      <c r="N121" s="2" t="s">
        <v>470</v>
      </c>
      <c r="O121" s="2" t="s">
        <v>542</v>
      </c>
      <c r="P121" s="2" t="s">
        <v>449</v>
      </c>
      <c r="Q121" s="2" t="s">
        <v>668</v>
      </c>
      <c r="R121" s="2" t="s">
        <v>498</v>
      </c>
      <c r="S121" s="2" t="s">
        <v>552</v>
      </c>
      <c r="T121" s="2" t="s">
        <v>629</v>
      </c>
      <c r="U121" s="2" t="s">
        <v>484</v>
      </c>
      <c r="V121" s="2" t="s">
        <v>659</v>
      </c>
      <c r="W121" s="2" t="s">
        <v>701</v>
      </c>
      <c r="X121" s="2" t="s">
        <v>730</v>
      </c>
      <c r="Y121" s="2" t="s">
        <v>731</v>
      </c>
      <c r="Z121" s="2" t="s">
        <v>695</v>
      </c>
      <c r="AA121" s="2" t="s">
        <v>728</v>
      </c>
      <c r="AB121" s="2" t="s">
        <v>515</v>
      </c>
      <c r="AC121" s="2" t="s">
        <v>586</v>
      </c>
      <c r="AD121" s="2" t="s">
        <v>587</v>
      </c>
      <c r="AE121" s="2" t="s">
        <v>583</v>
      </c>
      <c r="AF121" s="2" t="s">
        <v>704</v>
      </c>
      <c r="AG121" s="2" t="s">
        <v>689</v>
      </c>
      <c r="AH121" s="2" t="s">
        <v>580</v>
      </c>
      <c r="AI121" s="2" t="s">
        <v>570</v>
      </c>
      <c r="AJ121" s="2" t="s">
        <v>578</v>
      </c>
      <c r="AK121" s="2" t="s">
        <v>510</v>
      </c>
      <c r="AL121" s="2" t="s">
        <v>717</v>
      </c>
      <c r="AM121" s="2" t="s">
        <v>698</v>
      </c>
      <c r="AN121" s="2" t="s">
        <v>722</v>
      </c>
      <c r="AO121" s="2" t="s">
        <v>721</v>
      </c>
      <c r="AP121" s="2" t="s">
        <v>702</v>
      </c>
      <c r="AQ121" s="2" t="s">
        <v>752</v>
      </c>
      <c r="AR121" s="2" t="s">
        <v>742</v>
      </c>
      <c r="AS121" s="2" t="s">
        <v>737</v>
      </c>
      <c r="AT121" s="2" t="s">
        <v>749</v>
      </c>
      <c r="AU121" s="2" t="s">
        <v>752</v>
      </c>
      <c r="AV121" s="2" t="s">
        <v>736</v>
      </c>
      <c r="AW121" s="2" t="s">
        <v>752</v>
      </c>
      <c r="AX121" s="2" t="s">
        <v>743</v>
      </c>
      <c r="AY121" s="2" t="s">
        <v>741</v>
      </c>
      <c r="AZ121" s="2" t="s">
        <v>746</v>
      </c>
      <c r="BA121" t="s">
        <v>735</v>
      </c>
      <c r="BB121" t="s">
        <v>750</v>
      </c>
    </row>
    <row r="122" spans="1:54" ht="15.75">
      <c r="A122" s="2" t="s">
        <v>164</v>
      </c>
      <c r="B122" s="2" t="s">
        <v>421</v>
      </c>
      <c r="C122" s="2" t="s">
        <v>231</v>
      </c>
      <c r="D122" s="2" t="s">
        <v>399</v>
      </c>
      <c r="E122" s="2" t="s">
        <v>399</v>
      </c>
      <c r="F122" s="2" t="s">
        <v>231</v>
      </c>
      <c r="G122" s="2" t="s">
        <v>421</v>
      </c>
      <c r="H122" s="2" t="s">
        <v>659</v>
      </c>
      <c r="I122" s="2" t="s">
        <v>502</v>
      </c>
      <c r="J122" s="2" t="s">
        <v>557</v>
      </c>
      <c r="K122" s="2" t="s">
        <v>458</v>
      </c>
      <c r="L122" s="2" t="s">
        <v>632</v>
      </c>
      <c r="M122" s="2" t="s">
        <v>602</v>
      </c>
      <c r="N122" s="2" t="s">
        <v>462</v>
      </c>
      <c r="O122" s="2" t="s">
        <v>528</v>
      </c>
      <c r="P122" s="2" t="s">
        <v>458</v>
      </c>
      <c r="Q122" s="2" t="s">
        <v>672</v>
      </c>
      <c r="R122" s="2" t="s">
        <v>462</v>
      </c>
      <c r="S122" s="2" t="s">
        <v>557</v>
      </c>
      <c r="T122" s="2" t="s">
        <v>602</v>
      </c>
      <c r="U122" s="2" t="s">
        <v>502</v>
      </c>
      <c r="V122" s="2" t="s">
        <v>659</v>
      </c>
      <c r="W122" s="2" t="s">
        <v>702</v>
      </c>
      <c r="X122" s="2" t="s">
        <v>721</v>
      </c>
      <c r="Y122" s="2" t="s">
        <v>717</v>
      </c>
      <c r="Z122" s="2" t="s">
        <v>704</v>
      </c>
      <c r="AA122" s="2" t="s">
        <v>729</v>
      </c>
      <c r="AB122" s="2" t="s">
        <v>512</v>
      </c>
      <c r="AC122" s="2" t="s">
        <v>587</v>
      </c>
      <c r="AD122" s="2" t="s">
        <v>573</v>
      </c>
      <c r="AE122" s="2" t="s">
        <v>587</v>
      </c>
      <c r="AF122" s="2" t="s">
        <v>704</v>
      </c>
      <c r="AG122" s="2" t="s">
        <v>686</v>
      </c>
      <c r="AH122" s="2" t="s">
        <v>574</v>
      </c>
      <c r="AI122" s="2" t="s">
        <v>573</v>
      </c>
      <c r="AJ122" s="2" t="s">
        <v>574</v>
      </c>
      <c r="AK122" s="2" t="s">
        <v>512</v>
      </c>
      <c r="AL122" s="2" t="s">
        <v>717</v>
      </c>
      <c r="AM122" s="2" t="s">
        <v>686</v>
      </c>
      <c r="AN122" s="2" t="s">
        <v>729</v>
      </c>
      <c r="AO122" s="2" t="s">
        <v>721</v>
      </c>
      <c r="AP122" s="2" t="s">
        <v>702</v>
      </c>
      <c r="AQ122" s="2" t="s">
        <v>750</v>
      </c>
      <c r="AR122" s="2" t="s">
        <v>743</v>
      </c>
      <c r="AS122" s="2" t="s">
        <v>735</v>
      </c>
      <c r="AT122" s="2" t="s">
        <v>752</v>
      </c>
      <c r="AU122" s="2" t="s">
        <v>748</v>
      </c>
      <c r="AV122" s="2" t="s">
        <v>737</v>
      </c>
      <c r="AW122" s="2" t="s">
        <v>752</v>
      </c>
      <c r="AX122" s="2" t="s">
        <v>743</v>
      </c>
      <c r="AY122" s="2" t="s">
        <v>738</v>
      </c>
      <c r="AZ122" s="2" t="s">
        <v>748</v>
      </c>
      <c r="BA122" t="s">
        <v>735</v>
      </c>
      <c r="BB122" t="s">
        <v>750</v>
      </c>
    </row>
    <row r="123" spans="1:54" ht="15.75">
      <c r="A123" s="2" t="s">
        <v>165</v>
      </c>
      <c r="B123" s="2" t="s">
        <v>422</v>
      </c>
      <c r="C123" s="2" t="s">
        <v>250</v>
      </c>
      <c r="D123" s="2" t="s">
        <v>408</v>
      </c>
      <c r="E123" s="2" t="s">
        <v>402</v>
      </c>
      <c r="F123" s="2" t="s">
        <v>296</v>
      </c>
      <c r="G123" s="2" t="s">
        <v>421</v>
      </c>
      <c r="H123" s="2" t="s">
        <v>671</v>
      </c>
      <c r="I123" s="2" t="s">
        <v>503</v>
      </c>
      <c r="J123" s="2" t="s">
        <v>559</v>
      </c>
      <c r="K123" s="2" t="s">
        <v>486</v>
      </c>
      <c r="L123" s="2" t="s">
        <v>632</v>
      </c>
      <c r="M123" s="2" t="s">
        <v>607</v>
      </c>
      <c r="N123" s="2" t="s">
        <v>466</v>
      </c>
      <c r="O123" s="2" t="s">
        <v>533</v>
      </c>
      <c r="P123" s="2" t="s">
        <v>458</v>
      </c>
      <c r="Q123" s="2" t="s">
        <v>673</v>
      </c>
      <c r="R123" s="2" t="s">
        <v>489</v>
      </c>
      <c r="S123" s="2" t="s">
        <v>557</v>
      </c>
      <c r="T123" s="2" t="s">
        <v>618</v>
      </c>
      <c r="U123" s="2" t="s">
        <v>502</v>
      </c>
      <c r="V123" s="2" t="s">
        <v>659</v>
      </c>
      <c r="W123" s="2" t="s">
        <v>703</v>
      </c>
      <c r="X123" s="2" t="s">
        <v>728</v>
      </c>
      <c r="Y123" s="2" t="s">
        <v>725</v>
      </c>
      <c r="Z123" s="2" t="s">
        <v>704</v>
      </c>
      <c r="AA123" s="2" t="s">
        <v>730</v>
      </c>
      <c r="AB123" s="2" t="s">
        <v>514</v>
      </c>
      <c r="AC123" s="2" t="s">
        <v>587</v>
      </c>
      <c r="AD123" s="2" t="s">
        <v>583</v>
      </c>
      <c r="AE123" s="2" t="s">
        <v>587</v>
      </c>
      <c r="AF123" s="2" t="s">
        <v>704</v>
      </c>
      <c r="AG123" s="2" t="s">
        <v>687</v>
      </c>
      <c r="AH123" s="2" t="s">
        <v>576</v>
      </c>
      <c r="AI123" s="2" t="s">
        <v>573</v>
      </c>
      <c r="AJ123" s="2" t="s">
        <v>575</v>
      </c>
      <c r="AK123" s="2" t="s">
        <v>512</v>
      </c>
      <c r="AL123" s="2" t="s">
        <v>717</v>
      </c>
      <c r="AM123" s="2" t="s">
        <v>691</v>
      </c>
      <c r="AN123" s="2" t="s">
        <v>729</v>
      </c>
      <c r="AO123" s="2" t="s">
        <v>721</v>
      </c>
      <c r="AP123" s="2" t="s">
        <v>702</v>
      </c>
      <c r="AQ123" s="2" t="s">
        <v>751</v>
      </c>
      <c r="AR123" s="2" t="s">
        <v>743</v>
      </c>
      <c r="AS123" s="2" t="s">
        <v>736</v>
      </c>
      <c r="AT123" s="2" t="s">
        <v>752</v>
      </c>
      <c r="AU123" s="2" t="s">
        <v>749</v>
      </c>
      <c r="AV123" s="2" t="s">
        <v>737</v>
      </c>
      <c r="AW123" s="2" t="s">
        <v>752</v>
      </c>
      <c r="AX123" s="2" t="s">
        <v>743</v>
      </c>
      <c r="AY123" s="2" t="s">
        <v>739</v>
      </c>
      <c r="AZ123" s="2" t="s">
        <v>748</v>
      </c>
      <c r="BA123" t="s">
        <v>735</v>
      </c>
      <c r="BB123" t="s">
        <v>750</v>
      </c>
    </row>
    <row r="124" spans="1:54" ht="15.75">
      <c r="A124" s="2" t="s">
        <v>166</v>
      </c>
      <c r="B124" s="2" t="s">
        <v>423</v>
      </c>
      <c r="C124" s="2" t="s">
        <v>277</v>
      </c>
      <c r="D124" s="2" t="s">
        <v>417</v>
      </c>
      <c r="E124" s="2" t="s">
        <v>405</v>
      </c>
      <c r="F124" s="2" t="s">
        <v>369</v>
      </c>
      <c r="G124" s="2" t="s">
        <v>421</v>
      </c>
      <c r="H124" s="2" t="s">
        <v>677</v>
      </c>
      <c r="I124" s="2" t="s">
        <v>504</v>
      </c>
      <c r="J124" s="2" t="s">
        <v>560</v>
      </c>
      <c r="K124" s="2" t="s">
        <v>504</v>
      </c>
      <c r="L124" s="2" t="s">
        <v>632</v>
      </c>
      <c r="M124" s="2" t="s">
        <v>614</v>
      </c>
      <c r="N124" s="2" t="s">
        <v>472</v>
      </c>
      <c r="O124" s="2" t="s">
        <v>542</v>
      </c>
      <c r="P124" s="2" t="s">
        <v>458</v>
      </c>
      <c r="Q124" s="2" t="s">
        <v>674</v>
      </c>
      <c r="R124" s="2" t="s">
        <v>498</v>
      </c>
      <c r="S124" s="2" t="s">
        <v>557</v>
      </c>
      <c r="T124" s="2" t="s">
        <v>629</v>
      </c>
      <c r="U124" s="2" t="s">
        <v>502</v>
      </c>
      <c r="V124" s="2" t="s">
        <v>659</v>
      </c>
      <c r="W124" s="2" t="s">
        <v>704</v>
      </c>
      <c r="X124" s="2" t="s">
        <v>731</v>
      </c>
      <c r="Y124" s="2" t="s">
        <v>731</v>
      </c>
      <c r="Z124" s="2" t="s">
        <v>704</v>
      </c>
      <c r="AA124" s="2" t="s">
        <v>731</v>
      </c>
      <c r="AB124" s="2" t="s">
        <v>515</v>
      </c>
      <c r="AC124" s="2" t="s">
        <v>587</v>
      </c>
      <c r="AD124" s="2" t="s">
        <v>587</v>
      </c>
      <c r="AE124" s="2" t="s">
        <v>587</v>
      </c>
      <c r="AF124" s="2" t="s">
        <v>704</v>
      </c>
      <c r="AG124" s="2" t="s">
        <v>690</v>
      </c>
      <c r="AH124" s="2" t="s">
        <v>580</v>
      </c>
      <c r="AI124" s="2" t="s">
        <v>573</v>
      </c>
      <c r="AJ124" s="2" t="s">
        <v>578</v>
      </c>
      <c r="AK124" s="2" t="s">
        <v>512</v>
      </c>
      <c r="AL124" s="2" t="s">
        <v>717</v>
      </c>
      <c r="AM124" s="2" t="s">
        <v>698</v>
      </c>
      <c r="AN124" s="2" t="s">
        <v>729</v>
      </c>
      <c r="AO124" s="2" t="s">
        <v>721</v>
      </c>
      <c r="AP124" s="2" t="s">
        <v>702</v>
      </c>
      <c r="AQ124" s="2" t="s">
        <v>752</v>
      </c>
      <c r="AR124" s="2" t="s">
        <v>743</v>
      </c>
      <c r="AS124" s="2" t="s">
        <v>737</v>
      </c>
      <c r="AT124" s="2" t="s">
        <v>752</v>
      </c>
      <c r="AU124" s="2" t="s">
        <v>752</v>
      </c>
      <c r="AV124" s="2" t="s">
        <v>737</v>
      </c>
      <c r="AW124" s="2" t="s">
        <v>752</v>
      </c>
      <c r="AX124" s="2" t="s">
        <v>743</v>
      </c>
      <c r="AY124" s="2" t="s">
        <v>741</v>
      </c>
      <c r="AZ124" s="2" t="s">
        <v>748</v>
      </c>
      <c r="BA124" t="s">
        <v>735</v>
      </c>
      <c r="BB124" t="s">
        <v>750</v>
      </c>
    </row>
    <row r="125" spans="1:54" ht="15.75">
      <c r="A125" s="2" t="s">
        <v>167</v>
      </c>
      <c r="B125" s="2" t="s">
        <v>303</v>
      </c>
      <c r="C125" s="2" t="s">
        <v>329</v>
      </c>
      <c r="D125" s="2" t="s">
        <v>311</v>
      </c>
      <c r="E125" s="2" t="s">
        <v>305</v>
      </c>
      <c r="F125" s="2" t="s">
        <v>383</v>
      </c>
      <c r="G125" s="2" t="s">
        <v>199</v>
      </c>
      <c r="H125" s="2" t="s">
        <v>665</v>
      </c>
      <c r="I125" s="2" t="s">
        <v>474</v>
      </c>
      <c r="J125" s="2" t="s">
        <v>544</v>
      </c>
      <c r="K125" s="2" t="s">
        <v>491</v>
      </c>
      <c r="L125" s="2" t="s">
        <v>593</v>
      </c>
      <c r="M125" s="2" t="s">
        <v>621</v>
      </c>
      <c r="N125" s="2" t="s">
        <v>476</v>
      </c>
      <c r="O125" s="2" t="s">
        <v>550</v>
      </c>
      <c r="P125" s="2" t="s">
        <v>439</v>
      </c>
      <c r="Q125" s="2" t="s">
        <v>666</v>
      </c>
      <c r="R125" s="2" t="s">
        <v>482</v>
      </c>
      <c r="S125" s="2" t="s">
        <v>521</v>
      </c>
      <c r="T125" s="2" t="s">
        <v>620</v>
      </c>
      <c r="U125" s="2" t="s">
        <v>439</v>
      </c>
      <c r="V125" s="2" t="s">
        <v>635</v>
      </c>
      <c r="W125" s="2" t="s">
        <v>692</v>
      </c>
      <c r="X125" s="2" t="s">
        <v>723</v>
      </c>
      <c r="Y125" s="2" t="s">
        <v>727</v>
      </c>
      <c r="Z125" s="2" t="s">
        <v>685</v>
      </c>
      <c r="AA125" s="2" t="s">
        <v>724</v>
      </c>
      <c r="AB125" s="2" t="s">
        <v>513</v>
      </c>
      <c r="AC125" s="2" t="s">
        <v>568</v>
      </c>
      <c r="AD125" s="2" t="s">
        <v>584</v>
      </c>
      <c r="AE125" s="2" t="s">
        <v>568</v>
      </c>
      <c r="AF125" s="2" t="s">
        <v>685</v>
      </c>
      <c r="AG125" s="2" t="s">
        <v>694</v>
      </c>
      <c r="AH125" s="2" t="s">
        <v>582</v>
      </c>
      <c r="AI125" s="2" t="s">
        <v>568</v>
      </c>
      <c r="AJ125" s="2" t="s">
        <v>581</v>
      </c>
      <c r="AK125" s="2" t="s">
        <v>508</v>
      </c>
      <c r="AL125" s="2" t="s">
        <v>712</v>
      </c>
      <c r="AM125" s="2" t="s">
        <v>700</v>
      </c>
      <c r="AN125" s="2" t="s">
        <v>712</v>
      </c>
      <c r="AO125" s="2" t="s">
        <v>712</v>
      </c>
      <c r="AP125" s="2" t="s">
        <v>685</v>
      </c>
      <c r="AQ125" s="2" t="s">
        <v>749</v>
      </c>
      <c r="AR125" s="2" t="s">
        <v>740</v>
      </c>
      <c r="AS125" s="2" t="s">
        <v>736</v>
      </c>
      <c r="AT125" s="2" t="s">
        <v>747</v>
      </c>
      <c r="AU125" s="2" t="s">
        <v>751</v>
      </c>
      <c r="AV125" s="2" t="s">
        <v>734</v>
      </c>
      <c r="AW125" s="2" t="s">
        <v>747</v>
      </c>
      <c r="AX125" s="2" t="s">
        <v>740</v>
      </c>
      <c r="AY125" s="2" t="s">
        <v>742</v>
      </c>
      <c r="AZ125" s="2" t="s">
        <v>747</v>
      </c>
      <c r="BA125" t="s">
        <v>734</v>
      </c>
      <c r="BB125" t="s">
        <v>747</v>
      </c>
    </row>
    <row r="126" spans="1:54" ht="15.75">
      <c r="A126" s="2" t="s">
        <v>168</v>
      </c>
      <c r="B126" s="2" t="s">
        <v>306</v>
      </c>
      <c r="C126" s="2" t="s">
        <v>338</v>
      </c>
      <c r="D126" s="2" t="s">
        <v>338</v>
      </c>
      <c r="E126" s="2" t="s">
        <v>306</v>
      </c>
      <c r="F126" s="2" t="s">
        <v>383</v>
      </c>
      <c r="G126" s="2" t="s">
        <v>383</v>
      </c>
      <c r="H126" s="2" t="s">
        <v>667</v>
      </c>
      <c r="I126" s="2" t="s">
        <v>477</v>
      </c>
      <c r="J126" s="2" t="s">
        <v>545</v>
      </c>
      <c r="K126" s="2" t="s">
        <v>491</v>
      </c>
      <c r="L126" s="2" t="s">
        <v>620</v>
      </c>
      <c r="M126" s="2" t="s">
        <v>625</v>
      </c>
      <c r="N126" s="2" t="s">
        <v>477</v>
      </c>
      <c r="O126" s="2" t="s">
        <v>550</v>
      </c>
      <c r="P126" s="2" t="s">
        <v>482</v>
      </c>
      <c r="Q126" s="2" t="s">
        <v>667</v>
      </c>
      <c r="R126" s="2" t="s">
        <v>482</v>
      </c>
      <c r="S126" s="2" t="s">
        <v>550</v>
      </c>
      <c r="T126" s="2" t="s">
        <v>620</v>
      </c>
      <c r="U126" s="2" t="s">
        <v>491</v>
      </c>
      <c r="V126" s="2" t="s">
        <v>635</v>
      </c>
      <c r="W126" s="2" t="s">
        <v>695</v>
      </c>
      <c r="X126" s="2" t="s">
        <v>725</v>
      </c>
      <c r="Y126" s="2" t="s">
        <v>727</v>
      </c>
      <c r="Z126" s="2" t="s">
        <v>700</v>
      </c>
      <c r="AA126" s="2" t="s">
        <v>725</v>
      </c>
      <c r="AB126" s="2" t="s">
        <v>513</v>
      </c>
      <c r="AC126" s="2" t="s">
        <v>581</v>
      </c>
      <c r="AD126" s="2" t="s">
        <v>584</v>
      </c>
      <c r="AE126" s="2" t="s">
        <v>584</v>
      </c>
      <c r="AF126" s="2" t="s">
        <v>685</v>
      </c>
      <c r="AG126" s="2" t="s">
        <v>695</v>
      </c>
      <c r="AH126" s="2" t="s">
        <v>582</v>
      </c>
      <c r="AI126" s="2" t="s">
        <v>582</v>
      </c>
      <c r="AJ126" s="2" t="s">
        <v>581</v>
      </c>
      <c r="AK126" s="2" t="s">
        <v>513</v>
      </c>
      <c r="AL126" s="2" t="s">
        <v>712</v>
      </c>
      <c r="AM126" s="2" t="s">
        <v>700</v>
      </c>
      <c r="AN126" s="2" t="s">
        <v>727</v>
      </c>
      <c r="AO126" s="2" t="s">
        <v>712</v>
      </c>
      <c r="AP126" s="2" t="s">
        <v>685</v>
      </c>
      <c r="AQ126" s="2" t="s">
        <v>749</v>
      </c>
      <c r="AR126" s="2" t="s">
        <v>742</v>
      </c>
      <c r="AS126" s="2" t="s">
        <v>736</v>
      </c>
      <c r="AT126" s="2" t="s">
        <v>751</v>
      </c>
      <c r="AU126" s="2" t="s">
        <v>751</v>
      </c>
      <c r="AV126" s="2" t="s">
        <v>736</v>
      </c>
      <c r="AW126" s="2" t="s">
        <v>747</v>
      </c>
      <c r="AX126" s="2" t="s">
        <v>740</v>
      </c>
      <c r="AY126" s="2" t="s">
        <v>742</v>
      </c>
      <c r="AZ126" s="2" t="s">
        <v>749</v>
      </c>
      <c r="BA126" t="s">
        <v>734</v>
      </c>
      <c r="BB126" t="s">
        <v>747</v>
      </c>
    </row>
    <row r="127" spans="1:54" ht="15.75">
      <c r="A127" s="2" t="s">
        <v>169</v>
      </c>
      <c r="B127" s="2" t="s">
        <v>312</v>
      </c>
      <c r="C127" s="2" t="s">
        <v>332</v>
      </c>
      <c r="D127" s="2" t="s">
        <v>392</v>
      </c>
      <c r="E127" s="2" t="s">
        <v>305</v>
      </c>
      <c r="F127" s="2" t="s">
        <v>384</v>
      </c>
      <c r="G127" s="2" t="s">
        <v>329</v>
      </c>
      <c r="H127" s="2" t="s">
        <v>669</v>
      </c>
      <c r="I127" s="2" t="s">
        <v>483</v>
      </c>
      <c r="J127" s="2" t="s">
        <v>544</v>
      </c>
      <c r="K127" s="2" t="s">
        <v>492</v>
      </c>
      <c r="L127" s="2" t="s">
        <v>621</v>
      </c>
      <c r="M127" s="2" t="s">
        <v>624</v>
      </c>
      <c r="N127" s="2" t="s">
        <v>476</v>
      </c>
      <c r="O127" s="2" t="s">
        <v>553</v>
      </c>
      <c r="P127" s="2" t="s">
        <v>476</v>
      </c>
      <c r="Q127" s="2" t="s">
        <v>666</v>
      </c>
      <c r="R127" s="2" t="s">
        <v>500</v>
      </c>
      <c r="S127" s="2" t="s">
        <v>550</v>
      </c>
      <c r="T127" s="2" t="s">
        <v>620</v>
      </c>
      <c r="U127" s="2" t="s">
        <v>439</v>
      </c>
      <c r="V127" s="2" t="s">
        <v>665</v>
      </c>
      <c r="W127" s="2" t="s">
        <v>701</v>
      </c>
      <c r="X127" s="2" t="s">
        <v>723</v>
      </c>
      <c r="Y127" s="2" t="s">
        <v>728</v>
      </c>
      <c r="Z127" s="2" t="s">
        <v>694</v>
      </c>
      <c r="AA127" s="2" t="s">
        <v>724</v>
      </c>
      <c r="AB127" s="2" t="s">
        <v>514</v>
      </c>
      <c r="AC127" s="2" t="s">
        <v>582</v>
      </c>
      <c r="AD127" s="2" t="s">
        <v>584</v>
      </c>
      <c r="AE127" s="2" t="s">
        <v>568</v>
      </c>
      <c r="AF127" s="2" t="s">
        <v>692</v>
      </c>
      <c r="AG127" s="2" t="s">
        <v>694</v>
      </c>
      <c r="AH127" s="2" t="s">
        <v>586</v>
      </c>
      <c r="AI127" s="2" t="s">
        <v>581</v>
      </c>
      <c r="AJ127" s="2" t="s">
        <v>581</v>
      </c>
      <c r="AK127" s="2" t="s">
        <v>508</v>
      </c>
      <c r="AL127" s="2" t="s">
        <v>723</v>
      </c>
      <c r="AM127" s="2" t="s">
        <v>700</v>
      </c>
      <c r="AN127" s="2" t="s">
        <v>712</v>
      </c>
      <c r="AO127" s="2" t="s">
        <v>727</v>
      </c>
      <c r="AP127" s="2" t="s">
        <v>685</v>
      </c>
      <c r="AQ127" s="2" t="s">
        <v>752</v>
      </c>
      <c r="AR127" s="2" t="s">
        <v>742</v>
      </c>
      <c r="AS127" s="2" t="s">
        <v>736</v>
      </c>
      <c r="AT127" s="2" t="s">
        <v>747</v>
      </c>
      <c r="AU127" s="2" t="s">
        <v>751</v>
      </c>
      <c r="AV127" s="2" t="s">
        <v>734</v>
      </c>
      <c r="AW127" s="2" t="s">
        <v>749</v>
      </c>
      <c r="AX127" s="2" t="s">
        <v>740</v>
      </c>
      <c r="AY127" s="2" t="s">
        <v>742</v>
      </c>
      <c r="AZ127" s="2" t="s">
        <v>747</v>
      </c>
      <c r="BA127" t="s">
        <v>736</v>
      </c>
      <c r="BB127" t="s">
        <v>747</v>
      </c>
    </row>
    <row r="128" spans="1:54" ht="15.75">
      <c r="A128" s="2" t="s">
        <v>170</v>
      </c>
      <c r="B128" s="2" t="s">
        <v>314</v>
      </c>
      <c r="C128" s="2" t="s">
        <v>314</v>
      </c>
      <c r="D128" s="2" t="s">
        <v>410</v>
      </c>
      <c r="E128" s="2" t="s">
        <v>303</v>
      </c>
      <c r="F128" s="2" t="s">
        <v>303</v>
      </c>
      <c r="G128" s="2" t="s">
        <v>410</v>
      </c>
      <c r="H128" s="2" t="s">
        <v>670</v>
      </c>
      <c r="I128" s="2" t="s">
        <v>485</v>
      </c>
      <c r="J128" s="2" t="s">
        <v>544</v>
      </c>
      <c r="K128" s="2" t="s">
        <v>474</v>
      </c>
      <c r="L128" s="2" t="s">
        <v>622</v>
      </c>
      <c r="M128" s="2" t="s">
        <v>622</v>
      </c>
      <c r="N128" s="2" t="s">
        <v>474</v>
      </c>
      <c r="O128" s="2" t="s">
        <v>544</v>
      </c>
      <c r="P128" s="2" t="s">
        <v>485</v>
      </c>
      <c r="Q128" s="2" t="s">
        <v>665</v>
      </c>
      <c r="R128" s="2" t="s">
        <v>491</v>
      </c>
      <c r="S128" s="2" t="s">
        <v>558</v>
      </c>
      <c r="T128" s="2" t="s">
        <v>593</v>
      </c>
      <c r="U128" s="2" t="s">
        <v>491</v>
      </c>
      <c r="V128" s="2" t="s">
        <v>665</v>
      </c>
      <c r="W128" s="2" t="s">
        <v>703</v>
      </c>
      <c r="X128" s="2" t="s">
        <v>724</v>
      </c>
      <c r="Y128" s="2" t="s">
        <v>724</v>
      </c>
      <c r="Z128" s="2" t="s">
        <v>703</v>
      </c>
      <c r="AA128" s="2" t="s">
        <v>723</v>
      </c>
      <c r="AB128" s="2" t="s">
        <v>513</v>
      </c>
      <c r="AC128" s="2" t="s">
        <v>583</v>
      </c>
      <c r="AD128" s="2" t="s">
        <v>568</v>
      </c>
      <c r="AE128" s="2" t="s">
        <v>584</v>
      </c>
      <c r="AF128" s="2" t="s">
        <v>692</v>
      </c>
      <c r="AG128" s="2" t="s">
        <v>692</v>
      </c>
      <c r="AH128" s="2" t="s">
        <v>584</v>
      </c>
      <c r="AI128" s="2" t="s">
        <v>583</v>
      </c>
      <c r="AJ128" s="2" t="s">
        <v>568</v>
      </c>
      <c r="AK128" s="2" t="s">
        <v>513</v>
      </c>
      <c r="AL128" s="2" t="s">
        <v>723</v>
      </c>
      <c r="AM128" s="2" t="s">
        <v>685</v>
      </c>
      <c r="AN128" s="2" t="s">
        <v>727</v>
      </c>
      <c r="AO128" s="2" t="s">
        <v>727</v>
      </c>
      <c r="AP128" s="2" t="s">
        <v>685</v>
      </c>
      <c r="AQ128" s="2" t="s">
        <v>751</v>
      </c>
      <c r="AR128" s="2" t="s">
        <v>743</v>
      </c>
      <c r="AS128" s="2" t="s">
        <v>734</v>
      </c>
      <c r="AT128" s="2" t="s">
        <v>751</v>
      </c>
      <c r="AU128" s="2" t="s">
        <v>747</v>
      </c>
      <c r="AV128" s="2" t="s">
        <v>736</v>
      </c>
      <c r="AW128" s="2" t="s">
        <v>749</v>
      </c>
      <c r="AX128" s="2" t="s">
        <v>740</v>
      </c>
      <c r="AY128" s="2" t="s">
        <v>740</v>
      </c>
      <c r="AZ128" s="2" t="s">
        <v>749</v>
      </c>
      <c r="BA128" t="s">
        <v>736</v>
      </c>
      <c r="BB128" t="s">
        <v>747</v>
      </c>
    </row>
    <row r="129" spans="1:54" ht="15.75">
      <c r="A129" s="2" t="s">
        <v>171</v>
      </c>
      <c r="B129" s="2" t="s">
        <v>315</v>
      </c>
      <c r="C129" s="2" t="s">
        <v>341</v>
      </c>
      <c r="D129" s="2" t="s">
        <v>419</v>
      </c>
      <c r="E129" s="2" t="s">
        <v>306</v>
      </c>
      <c r="F129" s="2" t="s">
        <v>384</v>
      </c>
      <c r="G129" s="2" t="s">
        <v>410</v>
      </c>
      <c r="H129" s="2" t="s">
        <v>671</v>
      </c>
      <c r="I129" s="2" t="s">
        <v>486</v>
      </c>
      <c r="J129" s="2" t="s">
        <v>545</v>
      </c>
      <c r="K129" s="2" t="s">
        <v>492</v>
      </c>
      <c r="L129" s="2" t="s">
        <v>622</v>
      </c>
      <c r="M129" s="2" t="s">
        <v>626</v>
      </c>
      <c r="N129" s="2" t="s">
        <v>477</v>
      </c>
      <c r="O129" s="2" t="s">
        <v>553</v>
      </c>
      <c r="P129" s="2" t="s">
        <v>485</v>
      </c>
      <c r="Q129" s="2" t="s">
        <v>667</v>
      </c>
      <c r="R129" s="2" t="s">
        <v>500</v>
      </c>
      <c r="S129" s="2" t="s">
        <v>558</v>
      </c>
      <c r="T129" s="2" t="s">
        <v>620</v>
      </c>
      <c r="U129" s="2" t="s">
        <v>491</v>
      </c>
      <c r="V129" s="2" t="s">
        <v>665</v>
      </c>
      <c r="W129" s="2" t="s">
        <v>704</v>
      </c>
      <c r="X129" s="2" t="s">
        <v>725</v>
      </c>
      <c r="Y129" s="2" t="s">
        <v>728</v>
      </c>
      <c r="Z129" s="2" t="s">
        <v>703</v>
      </c>
      <c r="AA129" s="2" t="s">
        <v>725</v>
      </c>
      <c r="AB129" s="2" t="s">
        <v>514</v>
      </c>
      <c r="AC129" s="2" t="s">
        <v>583</v>
      </c>
      <c r="AD129" s="2" t="s">
        <v>584</v>
      </c>
      <c r="AE129" s="2" t="s">
        <v>584</v>
      </c>
      <c r="AF129" s="2" t="s">
        <v>692</v>
      </c>
      <c r="AG129" s="2" t="s">
        <v>695</v>
      </c>
      <c r="AH129" s="2" t="s">
        <v>586</v>
      </c>
      <c r="AI129" s="2" t="s">
        <v>583</v>
      </c>
      <c r="AJ129" s="2" t="s">
        <v>581</v>
      </c>
      <c r="AK129" s="2" t="s">
        <v>513</v>
      </c>
      <c r="AL129" s="2" t="s">
        <v>723</v>
      </c>
      <c r="AM129" s="2" t="s">
        <v>700</v>
      </c>
      <c r="AN129" s="2" t="s">
        <v>727</v>
      </c>
      <c r="AO129" s="2" t="s">
        <v>727</v>
      </c>
      <c r="AP129" s="2" t="s">
        <v>685</v>
      </c>
      <c r="AQ129" s="2" t="s">
        <v>752</v>
      </c>
      <c r="AR129" s="2" t="s">
        <v>743</v>
      </c>
      <c r="AS129" s="2" t="s">
        <v>736</v>
      </c>
      <c r="AT129" s="2" t="s">
        <v>751</v>
      </c>
      <c r="AU129" s="2" t="s">
        <v>751</v>
      </c>
      <c r="AV129" s="2" t="s">
        <v>736</v>
      </c>
      <c r="AW129" s="2" t="s">
        <v>749</v>
      </c>
      <c r="AX129" s="2" t="s">
        <v>740</v>
      </c>
      <c r="AY129" s="2" t="s">
        <v>742</v>
      </c>
      <c r="AZ129" s="2" t="s">
        <v>749</v>
      </c>
      <c r="BA129" t="s">
        <v>736</v>
      </c>
      <c r="BB129" t="s">
        <v>747</v>
      </c>
    </row>
    <row r="130" spans="1:54" ht="15.75">
      <c r="A130" s="2" t="s">
        <v>172</v>
      </c>
      <c r="B130" s="2" t="s">
        <v>330</v>
      </c>
      <c r="C130" s="2" t="s">
        <v>330</v>
      </c>
      <c r="D130" s="2" t="s">
        <v>311</v>
      </c>
      <c r="E130" s="2" t="s">
        <v>386</v>
      </c>
      <c r="F130" s="2" t="s">
        <v>386</v>
      </c>
      <c r="G130" s="2" t="s">
        <v>311</v>
      </c>
      <c r="H130" s="2" t="s">
        <v>675</v>
      </c>
      <c r="I130" s="2" t="s">
        <v>474</v>
      </c>
      <c r="J130" s="2" t="s">
        <v>551</v>
      </c>
      <c r="K130" s="2" t="s">
        <v>494</v>
      </c>
      <c r="L130" s="2" t="s">
        <v>621</v>
      </c>
      <c r="M130" s="2" t="s">
        <v>621</v>
      </c>
      <c r="N130" s="2" t="s">
        <v>494</v>
      </c>
      <c r="O130" s="2" t="s">
        <v>551</v>
      </c>
      <c r="P130" s="2" t="s">
        <v>474</v>
      </c>
      <c r="Q130" s="2" t="s">
        <v>666</v>
      </c>
      <c r="R130" s="2" t="s">
        <v>482</v>
      </c>
      <c r="S130" s="2" t="s">
        <v>521</v>
      </c>
      <c r="T130" s="2" t="s">
        <v>630</v>
      </c>
      <c r="U130" s="2" t="s">
        <v>482</v>
      </c>
      <c r="V130" s="2" t="s">
        <v>666</v>
      </c>
      <c r="W130" s="2" t="s">
        <v>692</v>
      </c>
      <c r="X130" s="2" t="s">
        <v>730</v>
      </c>
      <c r="Y130" s="2" t="s">
        <v>730</v>
      </c>
      <c r="Z130" s="2" t="s">
        <v>692</v>
      </c>
      <c r="AA130" s="2" t="s">
        <v>724</v>
      </c>
      <c r="AB130" s="2" t="s">
        <v>513</v>
      </c>
      <c r="AC130" s="2" t="s">
        <v>568</v>
      </c>
      <c r="AD130" s="2" t="s">
        <v>585</v>
      </c>
      <c r="AE130" s="2" t="s">
        <v>582</v>
      </c>
      <c r="AF130" s="2" t="s">
        <v>694</v>
      </c>
      <c r="AG130" s="2" t="s">
        <v>694</v>
      </c>
      <c r="AH130" s="2" t="s">
        <v>582</v>
      </c>
      <c r="AI130" s="2" t="s">
        <v>568</v>
      </c>
      <c r="AJ130" s="2" t="s">
        <v>585</v>
      </c>
      <c r="AK130" s="2" t="s">
        <v>513</v>
      </c>
      <c r="AL130" s="2" t="s">
        <v>724</v>
      </c>
      <c r="AM130" s="2" t="s">
        <v>700</v>
      </c>
      <c r="AN130" s="2" t="s">
        <v>712</v>
      </c>
      <c r="AO130" s="2" t="s">
        <v>712</v>
      </c>
      <c r="AP130" s="2" t="s">
        <v>700</v>
      </c>
      <c r="AQ130" s="2" t="s">
        <v>749</v>
      </c>
      <c r="AR130" s="2" t="s">
        <v>740</v>
      </c>
      <c r="AS130" s="2" t="s">
        <v>737</v>
      </c>
      <c r="AT130" s="2" t="s">
        <v>749</v>
      </c>
      <c r="AU130" s="2" t="s">
        <v>751</v>
      </c>
      <c r="AV130" s="2" t="s">
        <v>734</v>
      </c>
      <c r="AW130" s="2" t="s">
        <v>747</v>
      </c>
      <c r="AX130" s="2" t="s">
        <v>742</v>
      </c>
      <c r="AY130" s="2" t="s">
        <v>742</v>
      </c>
      <c r="AZ130" s="2" t="s">
        <v>747</v>
      </c>
      <c r="BA130" t="s">
        <v>734</v>
      </c>
      <c r="BB130" t="s">
        <v>751</v>
      </c>
    </row>
    <row r="131" spans="1:54" ht="15.75">
      <c r="A131" s="2" t="s">
        <v>173</v>
      </c>
      <c r="B131" s="2" t="s">
        <v>333</v>
      </c>
      <c r="C131" s="2" t="s">
        <v>339</v>
      </c>
      <c r="D131" s="2" t="s">
        <v>338</v>
      </c>
      <c r="E131" s="2" t="s">
        <v>387</v>
      </c>
      <c r="F131" s="2" t="s">
        <v>386</v>
      </c>
      <c r="G131" s="2" t="s">
        <v>392</v>
      </c>
      <c r="H131" s="2" t="s">
        <v>676</v>
      </c>
      <c r="I131" s="2" t="s">
        <v>477</v>
      </c>
      <c r="J131" s="2" t="s">
        <v>554</v>
      </c>
      <c r="K131" s="2" t="s">
        <v>494</v>
      </c>
      <c r="L131" s="2" t="s">
        <v>624</v>
      </c>
      <c r="M131" s="2" t="s">
        <v>625</v>
      </c>
      <c r="N131" s="2" t="s">
        <v>495</v>
      </c>
      <c r="O131" s="2" t="s">
        <v>551</v>
      </c>
      <c r="P131" s="2" t="s">
        <v>483</v>
      </c>
      <c r="Q131" s="2" t="s">
        <v>667</v>
      </c>
      <c r="R131" s="2" t="s">
        <v>482</v>
      </c>
      <c r="S131" s="2" t="s">
        <v>550</v>
      </c>
      <c r="T131" s="2" t="s">
        <v>630</v>
      </c>
      <c r="U131" s="2" t="s">
        <v>500</v>
      </c>
      <c r="V131" s="2" t="s">
        <v>666</v>
      </c>
      <c r="W131" s="2" t="s">
        <v>695</v>
      </c>
      <c r="X131" s="2" t="s">
        <v>731</v>
      </c>
      <c r="Y131" s="2" t="s">
        <v>730</v>
      </c>
      <c r="Z131" s="2" t="s">
        <v>701</v>
      </c>
      <c r="AA131" s="2" t="s">
        <v>725</v>
      </c>
      <c r="AB131" s="2" t="s">
        <v>513</v>
      </c>
      <c r="AC131" s="2" t="s">
        <v>581</v>
      </c>
      <c r="AD131" s="2" t="s">
        <v>585</v>
      </c>
      <c r="AE131" s="2" t="s">
        <v>586</v>
      </c>
      <c r="AF131" s="2" t="s">
        <v>694</v>
      </c>
      <c r="AG131" s="2" t="s">
        <v>695</v>
      </c>
      <c r="AH131" s="2" t="s">
        <v>582</v>
      </c>
      <c r="AI131" s="2" t="s">
        <v>582</v>
      </c>
      <c r="AJ131" s="2" t="s">
        <v>585</v>
      </c>
      <c r="AK131" s="2" t="s">
        <v>514</v>
      </c>
      <c r="AL131" s="2" t="s">
        <v>724</v>
      </c>
      <c r="AM131" s="2" t="s">
        <v>700</v>
      </c>
      <c r="AN131" s="2" t="s">
        <v>727</v>
      </c>
      <c r="AO131" s="2" t="s">
        <v>712</v>
      </c>
      <c r="AP131" s="2" t="s">
        <v>700</v>
      </c>
      <c r="AQ131" s="2" t="s">
        <v>749</v>
      </c>
      <c r="AR131" s="2" t="s">
        <v>742</v>
      </c>
      <c r="AS131" s="2" t="s">
        <v>737</v>
      </c>
      <c r="AT131" s="2" t="s">
        <v>752</v>
      </c>
      <c r="AU131" s="2" t="s">
        <v>751</v>
      </c>
      <c r="AV131" s="2" t="s">
        <v>736</v>
      </c>
      <c r="AW131" s="2" t="s">
        <v>747</v>
      </c>
      <c r="AX131" s="2" t="s">
        <v>742</v>
      </c>
      <c r="AY131" s="2" t="s">
        <v>742</v>
      </c>
      <c r="AZ131" s="2" t="s">
        <v>749</v>
      </c>
      <c r="BA131" t="s">
        <v>734</v>
      </c>
      <c r="BB131" t="s">
        <v>751</v>
      </c>
    </row>
    <row r="132" spans="1:54" ht="15.75">
      <c r="A132" s="2" t="s">
        <v>174</v>
      </c>
      <c r="B132" s="2" t="s">
        <v>342</v>
      </c>
      <c r="C132" s="2" t="s">
        <v>342</v>
      </c>
      <c r="D132" s="2" t="s">
        <v>419</v>
      </c>
      <c r="E132" s="2" t="s">
        <v>387</v>
      </c>
      <c r="F132" s="2" t="s">
        <v>387</v>
      </c>
      <c r="G132" s="2" t="s">
        <v>419</v>
      </c>
      <c r="H132" s="2" t="s">
        <v>677</v>
      </c>
      <c r="I132" s="2" t="s">
        <v>486</v>
      </c>
      <c r="J132" s="2" t="s">
        <v>554</v>
      </c>
      <c r="K132" s="2" t="s">
        <v>495</v>
      </c>
      <c r="L132" s="2" t="s">
        <v>626</v>
      </c>
      <c r="M132" s="2" t="s">
        <v>626</v>
      </c>
      <c r="N132" s="2" t="s">
        <v>495</v>
      </c>
      <c r="O132" s="2" t="s">
        <v>554</v>
      </c>
      <c r="P132" s="2" t="s">
        <v>486</v>
      </c>
      <c r="Q132" s="2" t="s">
        <v>667</v>
      </c>
      <c r="R132" s="2" t="s">
        <v>500</v>
      </c>
      <c r="S132" s="2" t="s">
        <v>558</v>
      </c>
      <c r="T132" s="2" t="s">
        <v>630</v>
      </c>
      <c r="U132" s="2" t="s">
        <v>500</v>
      </c>
      <c r="V132" s="2" t="s">
        <v>667</v>
      </c>
      <c r="W132" s="2" t="s">
        <v>704</v>
      </c>
      <c r="X132" s="2" t="s">
        <v>731</v>
      </c>
      <c r="Y132" s="2" t="s">
        <v>731</v>
      </c>
      <c r="Z132" s="2" t="s">
        <v>704</v>
      </c>
      <c r="AA132" s="2" t="s">
        <v>725</v>
      </c>
      <c r="AB132" s="2" t="s">
        <v>514</v>
      </c>
      <c r="AC132" s="2" t="s">
        <v>583</v>
      </c>
      <c r="AD132" s="2" t="s">
        <v>585</v>
      </c>
      <c r="AE132" s="2" t="s">
        <v>586</v>
      </c>
      <c r="AF132" s="2" t="s">
        <v>695</v>
      </c>
      <c r="AG132" s="2" t="s">
        <v>695</v>
      </c>
      <c r="AH132" s="2" t="s">
        <v>586</v>
      </c>
      <c r="AI132" s="2" t="s">
        <v>583</v>
      </c>
      <c r="AJ132" s="2" t="s">
        <v>585</v>
      </c>
      <c r="AK132" s="2" t="s">
        <v>514</v>
      </c>
      <c r="AL132" s="2" t="s">
        <v>725</v>
      </c>
      <c r="AM132" s="2" t="s">
        <v>700</v>
      </c>
      <c r="AN132" s="2" t="s">
        <v>727</v>
      </c>
      <c r="AO132" s="2" t="s">
        <v>727</v>
      </c>
      <c r="AP132" s="2" t="s">
        <v>700</v>
      </c>
      <c r="AQ132" s="2" t="s">
        <v>752</v>
      </c>
      <c r="AR132" s="2" t="s">
        <v>743</v>
      </c>
      <c r="AS132" s="2" t="s">
        <v>737</v>
      </c>
      <c r="AT132" s="2" t="s">
        <v>752</v>
      </c>
      <c r="AU132" s="2" t="s">
        <v>751</v>
      </c>
      <c r="AV132" s="2" t="s">
        <v>736</v>
      </c>
      <c r="AW132" s="2" t="s">
        <v>749</v>
      </c>
      <c r="AX132" s="2" t="s">
        <v>742</v>
      </c>
      <c r="AY132" s="2" t="s">
        <v>742</v>
      </c>
      <c r="AZ132" s="2" t="s">
        <v>749</v>
      </c>
      <c r="BA132" t="s">
        <v>736</v>
      </c>
      <c r="BB132" t="s">
        <v>751</v>
      </c>
    </row>
    <row r="133" spans="1:54" ht="15.75">
      <c r="A133" s="2" t="s">
        <v>175</v>
      </c>
      <c r="B133" s="2" t="s">
        <v>393</v>
      </c>
      <c r="C133" s="2" t="s">
        <v>332</v>
      </c>
      <c r="D133" s="2" t="s">
        <v>393</v>
      </c>
      <c r="E133" s="2" t="s">
        <v>332</v>
      </c>
      <c r="F133" s="2" t="s">
        <v>393</v>
      </c>
      <c r="G133" s="2" t="s">
        <v>332</v>
      </c>
      <c r="H133" s="2" t="s">
        <v>669</v>
      </c>
      <c r="I133" s="2" t="s">
        <v>501</v>
      </c>
      <c r="J133" s="2" t="s">
        <v>553</v>
      </c>
      <c r="K133" s="2" t="s">
        <v>501</v>
      </c>
      <c r="L133" s="2" t="s">
        <v>624</v>
      </c>
      <c r="M133" s="2" t="s">
        <v>624</v>
      </c>
      <c r="N133" s="2" t="s">
        <v>476</v>
      </c>
      <c r="O133" s="2" t="s">
        <v>553</v>
      </c>
      <c r="P133" s="2" t="s">
        <v>476</v>
      </c>
      <c r="Q133" s="2" t="s">
        <v>669</v>
      </c>
      <c r="R133" s="2" t="s">
        <v>501</v>
      </c>
      <c r="S133" s="2" t="s">
        <v>553</v>
      </c>
      <c r="T133" s="2" t="s">
        <v>624</v>
      </c>
      <c r="U133" s="2" t="s">
        <v>476</v>
      </c>
      <c r="V133" s="2" t="s">
        <v>669</v>
      </c>
      <c r="W133" s="2" t="s">
        <v>701</v>
      </c>
      <c r="X133" s="2" t="s">
        <v>723</v>
      </c>
      <c r="Y133" s="2" t="s">
        <v>728</v>
      </c>
      <c r="Z133" s="2" t="s">
        <v>694</v>
      </c>
      <c r="AA133" s="2" t="s">
        <v>728</v>
      </c>
      <c r="AB133" s="2" t="s">
        <v>515</v>
      </c>
      <c r="AC133" s="2" t="s">
        <v>586</v>
      </c>
      <c r="AD133" s="2" t="s">
        <v>586</v>
      </c>
      <c r="AE133" s="2" t="s">
        <v>581</v>
      </c>
      <c r="AF133" s="2" t="s">
        <v>701</v>
      </c>
      <c r="AG133" s="2" t="s">
        <v>694</v>
      </c>
      <c r="AH133" s="2" t="s">
        <v>586</v>
      </c>
      <c r="AI133" s="2" t="s">
        <v>581</v>
      </c>
      <c r="AJ133" s="2" t="s">
        <v>581</v>
      </c>
      <c r="AK133" s="2" t="s">
        <v>508</v>
      </c>
      <c r="AL133" s="2" t="s">
        <v>723</v>
      </c>
      <c r="AM133" s="2" t="s">
        <v>701</v>
      </c>
      <c r="AN133" s="2" t="s">
        <v>723</v>
      </c>
      <c r="AO133" s="2" t="s">
        <v>728</v>
      </c>
      <c r="AP133" s="2" t="s">
        <v>694</v>
      </c>
      <c r="AQ133" s="2" t="s">
        <v>752</v>
      </c>
      <c r="AR133" s="2" t="s">
        <v>742</v>
      </c>
      <c r="AS133" s="2" t="s">
        <v>736</v>
      </c>
      <c r="AT133" s="2" t="s">
        <v>747</v>
      </c>
      <c r="AU133" s="2" t="s">
        <v>752</v>
      </c>
      <c r="AV133" s="2" t="s">
        <v>736</v>
      </c>
      <c r="AW133" s="2" t="s">
        <v>752</v>
      </c>
      <c r="AX133" s="2" t="s">
        <v>742</v>
      </c>
      <c r="AY133" s="2" t="s">
        <v>742</v>
      </c>
      <c r="AZ133" s="2" t="s">
        <v>747</v>
      </c>
      <c r="BA133" t="s">
        <v>736</v>
      </c>
      <c r="BB133" t="s">
        <v>747</v>
      </c>
    </row>
    <row r="134" spans="1:54" ht="15.75">
      <c r="A134" s="2" t="s">
        <v>176</v>
      </c>
      <c r="B134" s="2" t="s">
        <v>395</v>
      </c>
      <c r="C134" s="2" t="s">
        <v>314</v>
      </c>
      <c r="D134" s="2" t="s">
        <v>411</v>
      </c>
      <c r="E134" s="2" t="s">
        <v>330</v>
      </c>
      <c r="F134" s="2" t="s">
        <v>312</v>
      </c>
      <c r="G134" s="2" t="s">
        <v>413</v>
      </c>
      <c r="H134" s="2" t="s">
        <v>670</v>
      </c>
      <c r="I134" s="2" t="s">
        <v>503</v>
      </c>
      <c r="J134" s="2" t="s">
        <v>551</v>
      </c>
      <c r="K134" s="2" t="s">
        <v>483</v>
      </c>
      <c r="L134" s="2" t="s">
        <v>631</v>
      </c>
      <c r="M134" s="2" t="s">
        <v>622</v>
      </c>
      <c r="N134" s="2" t="s">
        <v>474</v>
      </c>
      <c r="O134" s="2" t="s">
        <v>544</v>
      </c>
      <c r="P134" s="2" t="s">
        <v>485</v>
      </c>
      <c r="Q134" s="2" t="s">
        <v>675</v>
      </c>
      <c r="R134" s="2" t="s">
        <v>492</v>
      </c>
      <c r="S134" s="2" t="s">
        <v>559</v>
      </c>
      <c r="T134" s="2" t="s">
        <v>621</v>
      </c>
      <c r="U134" s="2" t="s">
        <v>494</v>
      </c>
      <c r="V134" s="2" t="s">
        <v>669</v>
      </c>
      <c r="W134" s="2" t="s">
        <v>703</v>
      </c>
      <c r="X134" s="2" t="s">
        <v>724</v>
      </c>
      <c r="Y134" s="2" t="s">
        <v>724</v>
      </c>
      <c r="Z134" s="2" t="s">
        <v>703</v>
      </c>
      <c r="AA134" s="2" t="s">
        <v>730</v>
      </c>
      <c r="AB134" s="2" t="s">
        <v>514</v>
      </c>
      <c r="AC134" s="2" t="s">
        <v>587</v>
      </c>
      <c r="AD134" s="2" t="s">
        <v>582</v>
      </c>
      <c r="AE134" s="2" t="s">
        <v>585</v>
      </c>
      <c r="AF134" s="2" t="s">
        <v>701</v>
      </c>
      <c r="AG134" s="2" t="s">
        <v>692</v>
      </c>
      <c r="AH134" s="2" t="s">
        <v>584</v>
      </c>
      <c r="AI134" s="2" t="s">
        <v>583</v>
      </c>
      <c r="AJ134" s="2" t="s">
        <v>568</v>
      </c>
      <c r="AK134" s="2" t="s">
        <v>513</v>
      </c>
      <c r="AL134" s="2" t="s">
        <v>723</v>
      </c>
      <c r="AM134" s="2" t="s">
        <v>692</v>
      </c>
      <c r="AN134" s="2" t="s">
        <v>730</v>
      </c>
      <c r="AO134" s="2" t="s">
        <v>728</v>
      </c>
      <c r="AP134" s="2" t="s">
        <v>694</v>
      </c>
      <c r="AQ134" s="2" t="s">
        <v>751</v>
      </c>
      <c r="AR134" s="2" t="s">
        <v>743</v>
      </c>
      <c r="AS134" s="2" t="s">
        <v>734</v>
      </c>
      <c r="AT134" s="2" t="s">
        <v>751</v>
      </c>
      <c r="AU134" s="2" t="s">
        <v>749</v>
      </c>
      <c r="AV134" s="2" t="s">
        <v>737</v>
      </c>
      <c r="AW134" s="2" t="s">
        <v>752</v>
      </c>
      <c r="AX134" s="2" t="s">
        <v>742</v>
      </c>
      <c r="AY134" s="2" t="s">
        <v>740</v>
      </c>
      <c r="AZ134" s="2" t="s">
        <v>749</v>
      </c>
      <c r="BA134" t="s">
        <v>736</v>
      </c>
      <c r="BB134" t="s">
        <v>747</v>
      </c>
    </row>
    <row r="135" spans="1:54" ht="15.75">
      <c r="A135" s="2" t="s">
        <v>177</v>
      </c>
      <c r="B135" s="2" t="s">
        <v>396</v>
      </c>
      <c r="C135" s="2" t="s">
        <v>341</v>
      </c>
      <c r="D135" s="2" t="s">
        <v>420</v>
      </c>
      <c r="E135" s="2" t="s">
        <v>333</v>
      </c>
      <c r="F135" s="2" t="s">
        <v>393</v>
      </c>
      <c r="G135" s="2" t="s">
        <v>413</v>
      </c>
      <c r="H135" s="2" t="s">
        <v>671</v>
      </c>
      <c r="I135" s="2" t="s">
        <v>504</v>
      </c>
      <c r="J135" s="2" t="s">
        <v>554</v>
      </c>
      <c r="K135" s="2" t="s">
        <v>501</v>
      </c>
      <c r="L135" s="2" t="s">
        <v>631</v>
      </c>
      <c r="M135" s="2" t="s">
        <v>626</v>
      </c>
      <c r="N135" s="2" t="s">
        <v>477</v>
      </c>
      <c r="O135" s="2" t="s">
        <v>553</v>
      </c>
      <c r="P135" s="2" t="s">
        <v>485</v>
      </c>
      <c r="Q135" s="2" t="s">
        <v>676</v>
      </c>
      <c r="R135" s="2" t="s">
        <v>501</v>
      </c>
      <c r="S135" s="2" t="s">
        <v>559</v>
      </c>
      <c r="T135" s="2" t="s">
        <v>624</v>
      </c>
      <c r="U135" s="2" t="s">
        <v>494</v>
      </c>
      <c r="V135" s="2" t="s">
        <v>669</v>
      </c>
      <c r="W135" s="2" t="s">
        <v>704</v>
      </c>
      <c r="X135" s="2" t="s">
        <v>725</v>
      </c>
      <c r="Y135" s="2" t="s">
        <v>728</v>
      </c>
      <c r="Z135" s="2" t="s">
        <v>703</v>
      </c>
      <c r="AA135" s="2" t="s">
        <v>731</v>
      </c>
      <c r="AB135" s="2" t="s">
        <v>515</v>
      </c>
      <c r="AC135" s="2" t="s">
        <v>587</v>
      </c>
      <c r="AD135" s="2" t="s">
        <v>586</v>
      </c>
      <c r="AE135" s="2" t="s">
        <v>585</v>
      </c>
      <c r="AF135" s="2" t="s">
        <v>701</v>
      </c>
      <c r="AG135" s="2" t="s">
        <v>695</v>
      </c>
      <c r="AH135" s="2" t="s">
        <v>586</v>
      </c>
      <c r="AI135" s="2" t="s">
        <v>583</v>
      </c>
      <c r="AJ135" s="2" t="s">
        <v>581</v>
      </c>
      <c r="AK135" s="2" t="s">
        <v>513</v>
      </c>
      <c r="AL135" s="2" t="s">
        <v>723</v>
      </c>
      <c r="AM135" s="2" t="s">
        <v>701</v>
      </c>
      <c r="AN135" s="2" t="s">
        <v>730</v>
      </c>
      <c r="AO135" s="2" t="s">
        <v>728</v>
      </c>
      <c r="AP135" s="2" t="s">
        <v>694</v>
      </c>
      <c r="AQ135" s="2" t="s">
        <v>752</v>
      </c>
      <c r="AR135" s="2" t="s">
        <v>743</v>
      </c>
      <c r="AS135" s="2" t="s">
        <v>736</v>
      </c>
      <c r="AT135" s="2" t="s">
        <v>751</v>
      </c>
      <c r="AU135" s="2" t="s">
        <v>752</v>
      </c>
      <c r="AV135" s="2" t="s">
        <v>737</v>
      </c>
      <c r="AW135" s="2" t="s">
        <v>752</v>
      </c>
      <c r="AX135" s="2" t="s">
        <v>742</v>
      </c>
      <c r="AY135" s="2" t="s">
        <v>742</v>
      </c>
      <c r="AZ135" s="2" t="s">
        <v>749</v>
      </c>
      <c r="BA135" t="s">
        <v>736</v>
      </c>
      <c r="BB135" t="s">
        <v>747</v>
      </c>
    </row>
    <row r="136" spans="1:54" ht="15.75">
      <c r="A136" s="2" t="s">
        <v>178</v>
      </c>
      <c r="B136" s="2" t="s">
        <v>414</v>
      </c>
      <c r="C136" s="2" t="s">
        <v>339</v>
      </c>
      <c r="D136" s="2" t="s">
        <v>339</v>
      </c>
      <c r="E136" s="2" t="s">
        <v>414</v>
      </c>
      <c r="F136" s="2" t="s">
        <v>395</v>
      </c>
      <c r="G136" s="2" t="s">
        <v>395</v>
      </c>
      <c r="H136" s="2" t="s">
        <v>676</v>
      </c>
      <c r="I136" s="2" t="s">
        <v>495</v>
      </c>
      <c r="J136" s="2" t="s">
        <v>560</v>
      </c>
      <c r="K136" s="2" t="s">
        <v>503</v>
      </c>
      <c r="L136" s="2" t="s">
        <v>631</v>
      </c>
      <c r="M136" s="2" t="s">
        <v>625</v>
      </c>
      <c r="N136" s="2" t="s">
        <v>495</v>
      </c>
      <c r="O136" s="2" t="s">
        <v>551</v>
      </c>
      <c r="P136" s="2" t="s">
        <v>483</v>
      </c>
      <c r="Q136" s="2" t="s">
        <v>676</v>
      </c>
      <c r="R136" s="2" t="s">
        <v>483</v>
      </c>
      <c r="S136" s="2" t="s">
        <v>551</v>
      </c>
      <c r="T136" s="2" t="s">
        <v>631</v>
      </c>
      <c r="U136" s="2" t="s">
        <v>503</v>
      </c>
      <c r="V136" s="2" t="s">
        <v>670</v>
      </c>
      <c r="W136" s="2" t="s">
        <v>695</v>
      </c>
      <c r="X136" s="2" t="s">
        <v>731</v>
      </c>
      <c r="Y136" s="2" t="s">
        <v>730</v>
      </c>
      <c r="Z136" s="2" t="s">
        <v>701</v>
      </c>
      <c r="AA136" s="2" t="s">
        <v>731</v>
      </c>
      <c r="AB136" s="2" t="s">
        <v>514</v>
      </c>
      <c r="AC136" s="2" t="s">
        <v>585</v>
      </c>
      <c r="AD136" s="2" t="s">
        <v>587</v>
      </c>
      <c r="AE136" s="2" t="s">
        <v>587</v>
      </c>
      <c r="AF136" s="2" t="s">
        <v>703</v>
      </c>
      <c r="AG136" s="2" t="s">
        <v>695</v>
      </c>
      <c r="AH136" s="2" t="s">
        <v>582</v>
      </c>
      <c r="AI136" s="2" t="s">
        <v>582</v>
      </c>
      <c r="AJ136" s="2" t="s">
        <v>585</v>
      </c>
      <c r="AK136" s="2" t="s">
        <v>514</v>
      </c>
      <c r="AL136" s="2" t="s">
        <v>724</v>
      </c>
      <c r="AM136" s="2" t="s">
        <v>701</v>
      </c>
      <c r="AN136" s="2" t="s">
        <v>730</v>
      </c>
      <c r="AO136" s="2" t="s">
        <v>724</v>
      </c>
      <c r="AP136" s="2" t="s">
        <v>703</v>
      </c>
      <c r="AQ136" s="2" t="s">
        <v>749</v>
      </c>
      <c r="AR136" s="2" t="s">
        <v>742</v>
      </c>
      <c r="AS136" s="2" t="s">
        <v>737</v>
      </c>
      <c r="AT136" s="2" t="s">
        <v>752</v>
      </c>
      <c r="AU136" s="2" t="s">
        <v>752</v>
      </c>
      <c r="AV136" s="2" t="s">
        <v>737</v>
      </c>
      <c r="AW136" s="2" t="s">
        <v>751</v>
      </c>
      <c r="AX136" s="2" t="s">
        <v>743</v>
      </c>
      <c r="AY136" s="2" t="s">
        <v>742</v>
      </c>
      <c r="AZ136" s="2" t="s">
        <v>749</v>
      </c>
      <c r="BA136" t="s">
        <v>734</v>
      </c>
      <c r="BB136" t="s">
        <v>751</v>
      </c>
    </row>
    <row r="137" spans="1:54" ht="15.75">
      <c r="A137" s="2" t="s">
        <v>179</v>
      </c>
      <c r="B137" s="2" t="s">
        <v>422</v>
      </c>
      <c r="C137" s="2" t="s">
        <v>315</v>
      </c>
      <c r="D137" s="2" t="s">
        <v>411</v>
      </c>
      <c r="E137" s="2" t="s">
        <v>411</v>
      </c>
      <c r="F137" s="2" t="s">
        <v>315</v>
      </c>
      <c r="G137" s="2" t="s">
        <v>422</v>
      </c>
      <c r="H137" s="2" t="s">
        <v>671</v>
      </c>
      <c r="I137" s="2" t="s">
        <v>503</v>
      </c>
      <c r="J137" s="2" t="s">
        <v>559</v>
      </c>
      <c r="K137" s="2" t="s">
        <v>486</v>
      </c>
      <c r="L137" s="2" t="s">
        <v>632</v>
      </c>
      <c r="M137" s="2" t="s">
        <v>622</v>
      </c>
      <c r="N137" s="2" t="s">
        <v>492</v>
      </c>
      <c r="O137" s="2" t="s">
        <v>545</v>
      </c>
      <c r="P137" s="2" t="s">
        <v>486</v>
      </c>
      <c r="Q137" s="2" t="s">
        <v>675</v>
      </c>
      <c r="R137" s="2" t="s">
        <v>492</v>
      </c>
      <c r="S137" s="2" t="s">
        <v>559</v>
      </c>
      <c r="T137" s="2" t="s">
        <v>622</v>
      </c>
      <c r="U137" s="2" t="s">
        <v>503</v>
      </c>
      <c r="V137" s="2" t="s">
        <v>671</v>
      </c>
      <c r="W137" s="2" t="s">
        <v>703</v>
      </c>
      <c r="X137" s="2" t="s">
        <v>728</v>
      </c>
      <c r="Y137" s="2" t="s">
        <v>725</v>
      </c>
      <c r="Z137" s="2" t="s">
        <v>704</v>
      </c>
      <c r="AA137" s="2" t="s">
        <v>730</v>
      </c>
      <c r="AB137" s="2" t="s">
        <v>514</v>
      </c>
      <c r="AC137" s="2" t="s">
        <v>587</v>
      </c>
      <c r="AD137" s="2" t="s">
        <v>583</v>
      </c>
      <c r="AE137" s="2" t="s">
        <v>587</v>
      </c>
      <c r="AF137" s="2" t="s">
        <v>704</v>
      </c>
      <c r="AG137" s="2" t="s">
        <v>692</v>
      </c>
      <c r="AH137" s="2" t="s">
        <v>584</v>
      </c>
      <c r="AI137" s="2" t="s">
        <v>583</v>
      </c>
      <c r="AJ137" s="2" t="s">
        <v>584</v>
      </c>
      <c r="AK137" s="2" t="s">
        <v>514</v>
      </c>
      <c r="AL137" s="2" t="s">
        <v>725</v>
      </c>
      <c r="AM137" s="2" t="s">
        <v>692</v>
      </c>
      <c r="AN137" s="2" t="s">
        <v>730</v>
      </c>
      <c r="AO137" s="2" t="s">
        <v>728</v>
      </c>
      <c r="AP137" s="2" t="s">
        <v>703</v>
      </c>
      <c r="AQ137" s="2" t="s">
        <v>751</v>
      </c>
      <c r="AR137" s="2" t="s">
        <v>743</v>
      </c>
      <c r="AS137" s="2" t="s">
        <v>736</v>
      </c>
      <c r="AT137" s="2" t="s">
        <v>752</v>
      </c>
      <c r="AU137" s="2" t="s">
        <v>749</v>
      </c>
      <c r="AV137" s="2" t="s">
        <v>737</v>
      </c>
      <c r="AW137" s="2" t="s">
        <v>752</v>
      </c>
      <c r="AX137" s="2" t="s">
        <v>743</v>
      </c>
      <c r="AY137" s="2" t="s">
        <v>740</v>
      </c>
      <c r="AZ137" s="2" t="s">
        <v>749</v>
      </c>
      <c r="BA137" t="s">
        <v>736</v>
      </c>
      <c r="BB137" t="s">
        <v>751</v>
      </c>
    </row>
    <row r="138" spans="1:54" ht="15.75">
      <c r="A138" s="2" t="s">
        <v>180</v>
      </c>
      <c r="B138" s="2" t="s">
        <v>423</v>
      </c>
      <c r="C138" s="2" t="s">
        <v>342</v>
      </c>
      <c r="D138" s="2" t="s">
        <v>420</v>
      </c>
      <c r="E138" s="2" t="s">
        <v>414</v>
      </c>
      <c r="F138" s="2" t="s">
        <v>396</v>
      </c>
      <c r="G138" s="2" t="s">
        <v>422</v>
      </c>
      <c r="H138" s="2" t="s">
        <v>677</v>
      </c>
      <c r="I138" s="2" t="s">
        <v>504</v>
      </c>
      <c r="J138" s="2" t="s">
        <v>560</v>
      </c>
      <c r="K138" s="2" t="s">
        <v>504</v>
      </c>
      <c r="L138" s="2" t="s">
        <v>632</v>
      </c>
      <c r="M138" s="2" t="s">
        <v>626</v>
      </c>
      <c r="N138" s="2" t="s">
        <v>495</v>
      </c>
      <c r="O138" s="2" t="s">
        <v>554</v>
      </c>
      <c r="P138" s="2" t="s">
        <v>486</v>
      </c>
      <c r="Q138" s="2" t="s">
        <v>676</v>
      </c>
      <c r="R138" s="2" t="s">
        <v>501</v>
      </c>
      <c r="S138" s="2" t="s">
        <v>559</v>
      </c>
      <c r="T138" s="2" t="s">
        <v>631</v>
      </c>
      <c r="U138" s="2" t="s">
        <v>503</v>
      </c>
      <c r="V138" s="2" t="s">
        <v>671</v>
      </c>
      <c r="W138" s="2" t="s">
        <v>704</v>
      </c>
      <c r="X138" s="2" t="s">
        <v>731</v>
      </c>
      <c r="Y138" s="2" t="s">
        <v>731</v>
      </c>
      <c r="Z138" s="2" t="s">
        <v>704</v>
      </c>
      <c r="AA138" s="2" t="s">
        <v>731</v>
      </c>
      <c r="AB138" s="2" t="s">
        <v>515</v>
      </c>
      <c r="AC138" s="2" t="s">
        <v>587</v>
      </c>
      <c r="AD138" s="2" t="s">
        <v>587</v>
      </c>
      <c r="AE138" s="2" t="s">
        <v>587</v>
      </c>
      <c r="AF138" s="2" t="s">
        <v>704</v>
      </c>
      <c r="AG138" s="2" t="s">
        <v>695</v>
      </c>
      <c r="AH138" s="2" t="s">
        <v>586</v>
      </c>
      <c r="AI138" s="2" t="s">
        <v>583</v>
      </c>
      <c r="AJ138" s="2" t="s">
        <v>585</v>
      </c>
      <c r="AK138" s="2" t="s">
        <v>514</v>
      </c>
      <c r="AL138" s="2" t="s">
        <v>725</v>
      </c>
      <c r="AM138" s="2" t="s">
        <v>701</v>
      </c>
      <c r="AN138" s="2" t="s">
        <v>730</v>
      </c>
      <c r="AO138" s="2" t="s">
        <v>728</v>
      </c>
      <c r="AP138" s="2" t="s">
        <v>703</v>
      </c>
      <c r="AQ138" s="2" t="s">
        <v>752</v>
      </c>
      <c r="AR138" s="2" t="s">
        <v>743</v>
      </c>
      <c r="AS138" s="2" t="s">
        <v>737</v>
      </c>
      <c r="AT138" s="2" t="s">
        <v>752</v>
      </c>
      <c r="AU138" s="2" t="s">
        <v>752</v>
      </c>
      <c r="AV138" s="2" t="s">
        <v>737</v>
      </c>
      <c r="AW138" s="2" t="s">
        <v>752</v>
      </c>
      <c r="AX138" s="2" t="s">
        <v>743</v>
      </c>
      <c r="AY138" s="2" t="s">
        <v>742</v>
      </c>
      <c r="AZ138" s="2" t="s">
        <v>749</v>
      </c>
      <c r="BA138" t="s">
        <v>736</v>
      </c>
      <c r="BB138" t="s">
        <v>751</v>
      </c>
    </row>
    <row r="139" spans="1:54" ht="15.75">
      <c r="A139" s="2" t="s">
        <v>181</v>
      </c>
      <c r="B139" s="2" t="s">
        <v>423</v>
      </c>
      <c r="C139" s="2" t="s">
        <v>423</v>
      </c>
      <c r="D139" s="2" t="s">
        <v>423</v>
      </c>
      <c r="E139" s="2" t="s">
        <v>423</v>
      </c>
      <c r="F139" s="2" t="s">
        <v>423</v>
      </c>
      <c r="G139" s="2" t="s">
        <v>423</v>
      </c>
      <c r="H139" s="2" t="s">
        <v>677</v>
      </c>
      <c r="I139" s="2" t="s">
        <v>504</v>
      </c>
      <c r="J139" s="2" t="s">
        <v>560</v>
      </c>
      <c r="K139" s="2" t="s">
        <v>504</v>
      </c>
      <c r="L139" s="2" t="s">
        <v>632</v>
      </c>
      <c r="M139" s="2" t="s">
        <v>632</v>
      </c>
      <c r="N139" s="2" t="s">
        <v>504</v>
      </c>
      <c r="O139" s="2" t="s">
        <v>560</v>
      </c>
      <c r="P139" s="2" t="s">
        <v>504</v>
      </c>
      <c r="Q139" s="2" t="s">
        <v>677</v>
      </c>
      <c r="R139" s="2" t="s">
        <v>504</v>
      </c>
      <c r="S139" s="2" t="s">
        <v>560</v>
      </c>
      <c r="T139" s="2" t="s">
        <v>632</v>
      </c>
      <c r="U139" s="2" t="s">
        <v>504</v>
      </c>
      <c r="V139" s="2" t="s">
        <v>677</v>
      </c>
      <c r="W139" s="2" t="s">
        <v>704</v>
      </c>
      <c r="X139" s="2" t="s">
        <v>731</v>
      </c>
      <c r="Y139" s="2" t="s">
        <v>731</v>
      </c>
      <c r="Z139" s="2" t="s">
        <v>704</v>
      </c>
      <c r="AA139" s="2" t="s">
        <v>731</v>
      </c>
      <c r="AB139" s="2" t="s">
        <v>515</v>
      </c>
      <c r="AC139" s="2" t="s">
        <v>587</v>
      </c>
      <c r="AD139" s="2" t="s">
        <v>587</v>
      </c>
      <c r="AE139" s="2" t="s">
        <v>587</v>
      </c>
      <c r="AF139" s="2" t="s">
        <v>704</v>
      </c>
      <c r="AG139" s="2" t="s">
        <v>704</v>
      </c>
      <c r="AH139" s="2" t="s">
        <v>587</v>
      </c>
      <c r="AI139" s="2" t="s">
        <v>587</v>
      </c>
      <c r="AJ139" s="2" t="s">
        <v>587</v>
      </c>
      <c r="AK139" s="2" t="s">
        <v>515</v>
      </c>
      <c r="AL139" s="2" t="s">
        <v>731</v>
      </c>
      <c r="AM139" s="2" t="s">
        <v>704</v>
      </c>
      <c r="AN139" s="2" t="s">
        <v>731</v>
      </c>
      <c r="AO139" s="2" t="s">
        <v>731</v>
      </c>
      <c r="AP139" s="2" t="s">
        <v>704</v>
      </c>
      <c r="AQ139" s="2" t="s">
        <v>752</v>
      </c>
      <c r="AR139" s="2" t="s">
        <v>743</v>
      </c>
      <c r="AS139" s="2" t="s">
        <v>737</v>
      </c>
      <c r="AT139" s="2" t="s">
        <v>752</v>
      </c>
      <c r="AU139" s="2" t="s">
        <v>752</v>
      </c>
      <c r="AV139" s="2" t="s">
        <v>737</v>
      </c>
      <c r="AW139" s="2" t="s">
        <v>752</v>
      </c>
      <c r="AX139" s="2" t="s">
        <v>743</v>
      </c>
      <c r="AY139" s="2" t="s">
        <v>743</v>
      </c>
      <c r="AZ139" s="2" t="s">
        <v>752</v>
      </c>
      <c r="BA139" t="s">
        <v>737</v>
      </c>
      <c r="BB139" t="s">
        <v>752</v>
      </c>
    </row>
    <row r="140" spans="1:54" ht="15.75">
      <c r="A140" s="2" t="s">
        <v>182</v>
      </c>
      <c r="B140" s="2"/>
      <c r="C140" s="2" t="s">
        <v>633</v>
      </c>
      <c r="D140" s="2" t="s">
        <v>424</v>
      </c>
      <c r="E140" s="2" t="s">
        <v>516</v>
      </c>
      <c r="F140" s="2" t="s">
        <v>424</v>
      </c>
      <c r="G140" s="2" t="s">
        <v>588</v>
      </c>
      <c r="H140" s="2"/>
      <c r="I140" s="2"/>
      <c r="J140" s="2"/>
      <c r="K140" s="2"/>
      <c r="L140" s="2"/>
      <c r="M140" s="2" t="s">
        <v>678</v>
      </c>
      <c r="N140" s="2" t="s">
        <v>705</v>
      </c>
      <c r="O140" s="2" t="s">
        <v>705</v>
      </c>
      <c r="P140" s="2" t="s">
        <v>678</v>
      </c>
      <c r="Q140" s="2" t="s">
        <v>705</v>
      </c>
      <c r="R140" s="2" t="s">
        <v>505</v>
      </c>
      <c r="S140" s="2" t="s">
        <v>561</v>
      </c>
      <c r="T140" s="2" t="s">
        <v>561</v>
      </c>
      <c r="U140" s="2" t="s">
        <v>561</v>
      </c>
      <c r="V140" s="2" t="s">
        <v>678</v>
      </c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 t="s">
        <v>744</v>
      </c>
      <c r="AI140" s="2" t="s">
        <v>738</v>
      </c>
      <c r="AJ140" s="2" t="s">
        <v>732</v>
      </c>
      <c r="AK140" s="2" t="s">
        <v>744</v>
      </c>
      <c r="AL140" s="2"/>
      <c r="AM140" s="2" t="s">
        <v>744</v>
      </c>
      <c r="AN140" s="2" t="s">
        <v>732</v>
      </c>
      <c r="AO140" s="2" t="s">
        <v>744</v>
      </c>
      <c r="AP140" s="2" t="s">
        <v>738</v>
      </c>
      <c r="AQ140" s="2"/>
      <c r="AR140" s="2"/>
      <c r="AS140" s="2"/>
      <c r="AT140" s="2"/>
      <c r="AU140" s="2"/>
      <c r="AV140" s="2"/>
      <c r="AW140" s="2"/>
      <c r="AX140" s="2"/>
      <c r="AY140" s="2"/>
      <c r="AZ140" s="2"/>
    </row>
    <row r="141" spans="1:54" ht="15.75">
      <c r="A141" s="2" t="s">
        <v>183</v>
      </c>
      <c r="B141" s="2"/>
      <c r="C141" s="2" t="s">
        <v>634</v>
      </c>
      <c r="D141" s="2" t="s">
        <v>426</v>
      </c>
      <c r="E141" s="2" t="s">
        <v>517</v>
      </c>
      <c r="F141" s="2" t="s">
        <v>436</v>
      </c>
      <c r="G141" s="2" t="s">
        <v>591</v>
      </c>
      <c r="H141" s="2"/>
      <c r="I141" s="2"/>
      <c r="J141" s="2"/>
      <c r="K141" s="2"/>
      <c r="L141" s="2"/>
      <c r="M141" s="2" t="s">
        <v>679</v>
      </c>
      <c r="N141" s="2" t="s">
        <v>706</v>
      </c>
      <c r="O141" s="2" t="s">
        <v>711</v>
      </c>
      <c r="P141" s="2" t="s">
        <v>684</v>
      </c>
      <c r="Q141" s="2" t="s">
        <v>705</v>
      </c>
      <c r="R141" s="2" t="s">
        <v>506</v>
      </c>
      <c r="S141" s="2" t="s">
        <v>562</v>
      </c>
      <c r="T141" s="2" t="s">
        <v>563</v>
      </c>
      <c r="U141" s="2" t="s">
        <v>562</v>
      </c>
      <c r="V141" s="2" t="s">
        <v>684</v>
      </c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 t="s">
        <v>745</v>
      </c>
      <c r="AI141" s="2" t="s">
        <v>739</v>
      </c>
      <c r="AJ141" s="2" t="s">
        <v>733</v>
      </c>
      <c r="AK141" s="2" t="s">
        <v>746</v>
      </c>
      <c r="AL141" s="2"/>
      <c r="AM141" s="2" t="s">
        <v>744</v>
      </c>
      <c r="AN141" s="2" t="s">
        <v>732</v>
      </c>
      <c r="AO141" s="2" t="s">
        <v>746</v>
      </c>
      <c r="AP141" s="2" t="s">
        <v>739</v>
      </c>
      <c r="AQ141" s="2"/>
      <c r="AR141" s="2"/>
      <c r="AS141" s="2"/>
      <c r="AT141" s="2"/>
      <c r="AU141" s="2"/>
      <c r="AV141" s="2"/>
      <c r="AW141" s="2"/>
      <c r="AX141" s="2"/>
      <c r="AY141" s="2"/>
      <c r="AZ141" s="2"/>
    </row>
    <row r="142" spans="1:54" ht="15.75">
      <c r="A142" s="2" t="s">
        <v>184</v>
      </c>
      <c r="B142" s="2"/>
      <c r="C142" s="2" t="s">
        <v>635</v>
      </c>
      <c r="D142" s="2" t="s">
        <v>438</v>
      </c>
      <c r="E142" s="2" t="s">
        <v>520</v>
      </c>
      <c r="F142" s="2" t="s">
        <v>437</v>
      </c>
      <c r="G142" s="2" t="s">
        <v>592</v>
      </c>
      <c r="H142" s="2"/>
      <c r="I142" s="2"/>
      <c r="J142" s="2"/>
      <c r="K142" s="2"/>
      <c r="L142" s="2"/>
      <c r="M142" s="2" t="s">
        <v>685</v>
      </c>
      <c r="N142" s="2" t="s">
        <v>712</v>
      </c>
      <c r="O142" s="2" t="s">
        <v>712</v>
      </c>
      <c r="P142" s="2" t="s">
        <v>685</v>
      </c>
      <c r="Q142" s="2" t="s">
        <v>711</v>
      </c>
      <c r="R142" s="2" t="s">
        <v>507</v>
      </c>
      <c r="S142" s="2" t="s">
        <v>564</v>
      </c>
      <c r="T142" s="2" t="s">
        <v>567</v>
      </c>
      <c r="U142" s="2" t="s">
        <v>566</v>
      </c>
      <c r="V142" s="2" t="s">
        <v>684</v>
      </c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 t="s">
        <v>747</v>
      </c>
      <c r="AI142" s="2" t="s">
        <v>740</v>
      </c>
      <c r="AJ142" s="2" t="s">
        <v>734</v>
      </c>
      <c r="AK142" s="2" t="s">
        <v>747</v>
      </c>
      <c r="AL142" s="2"/>
      <c r="AM142" s="2" t="s">
        <v>745</v>
      </c>
      <c r="AN142" s="2" t="s">
        <v>733</v>
      </c>
      <c r="AO142" s="2" t="s">
        <v>746</v>
      </c>
      <c r="AP142" s="2" t="s">
        <v>739</v>
      </c>
      <c r="AQ142" s="2"/>
      <c r="AR142" s="2"/>
      <c r="AS142" s="2"/>
      <c r="AT142" s="2"/>
      <c r="AU142" s="2"/>
      <c r="AV142" s="2"/>
      <c r="AW142" s="2"/>
      <c r="AX142" s="2"/>
      <c r="AY142" s="2"/>
      <c r="AZ142" s="2"/>
    </row>
    <row r="143" spans="1:54" ht="15.75">
      <c r="A143" s="2" t="s">
        <v>185</v>
      </c>
      <c r="B143" s="2"/>
      <c r="C143" s="2" t="s">
        <v>636</v>
      </c>
      <c r="D143" s="2" t="s">
        <v>424</v>
      </c>
      <c r="E143" s="2" t="s">
        <v>517</v>
      </c>
      <c r="F143" s="2" t="s">
        <v>428</v>
      </c>
      <c r="G143" s="2" t="s">
        <v>594</v>
      </c>
      <c r="H143" s="2"/>
      <c r="I143" s="2"/>
      <c r="J143" s="2"/>
      <c r="K143" s="2"/>
      <c r="L143" s="2"/>
      <c r="M143" s="2" t="s">
        <v>678</v>
      </c>
      <c r="N143" s="2" t="s">
        <v>706</v>
      </c>
      <c r="O143" s="2" t="s">
        <v>707</v>
      </c>
      <c r="P143" s="2" t="s">
        <v>680</v>
      </c>
      <c r="Q143" s="2" t="s">
        <v>705</v>
      </c>
      <c r="R143" s="2" t="s">
        <v>505</v>
      </c>
      <c r="S143" s="2" t="s">
        <v>561</v>
      </c>
      <c r="T143" s="2" t="s">
        <v>563</v>
      </c>
      <c r="U143" s="2" t="s">
        <v>562</v>
      </c>
      <c r="V143" s="2" t="s">
        <v>682</v>
      </c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 t="s">
        <v>744</v>
      </c>
      <c r="AI143" s="2" t="s">
        <v>738</v>
      </c>
      <c r="AJ143" s="2" t="s">
        <v>733</v>
      </c>
      <c r="AK143" s="2" t="s">
        <v>746</v>
      </c>
      <c r="AL143" s="2"/>
      <c r="AM143" s="2" t="s">
        <v>744</v>
      </c>
      <c r="AN143" s="2" t="s">
        <v>732</v>
      </c>
      <c r="AO143" s="2" t="s">
        <v>744</v>
      </c>
      <c r="AP143" s="2" t="s">
        <v>739</v>
      </c>
      <c r="AQ143" s="2"/>
      <c r="AR143" s="2"/>
      <c r="AS143" s="2"/>
      <c r="AT143" s="2"/>
      <c r="AU143" s="2"/>
      <c r="AV143" s="2"/>
      <c r="AW143" s="2"/>
      <c r="AX143" s="2"/>
      <c r="AY143" s="2"/>
      <c r="AZ143" s="2"/>
    </row>
    <row r="144" spans="1:54" ht="15.75">
      <c r="A144" s="2" t="s">
        <v>186</v>
      </c>
      <c r="B144" s="2"/>
      <c r="C144" s="2" t="s">
        <v>637</v>
      </c>
      <c r="D144" s="2" t="s">
        <v>426</v>
      </c>
      <c r="E144" s="2" t="s">
        <v>516</v>
      </c>
      <c r="F144" s="2" t="s">
        <v>432</v>
      </c>
      <c r="G144" s="2" t="s">
        <v>594</v>
      </c>
      <c r="H144" s="2"/>
      <c r="I144" s="2"/>
      <c r="J144" s="2"/>
      <c r="K144" s="2"/>
      <c r="L144" s="2"/>
      <c r="M144" s="2" t="s">
        <v>679</v>
      </c>
      <c r="N144" s="2" t="s">
        <v>705</v>
      </c>
      <c r="O144" s="2" t="s">
        <v>709</v>
      </c>
      <c r="P144" s="2" t="s">
        <v>682</v>
      </c>
      <c r="Q144" s="2" t="s">
        <v>705</v>
      </c>
      <c r="R144" s="2" t="s">
        <v>506</v>
      </c>
      <c r="S144" s="2" t="s">
        <v>562</v>
      </c>
      <c r="T144" s="2" t="s">
        <v>561</v>
      </c>
      <c r="U144" s="2" t="s">
        <v>561</v>
      </c>
      <c r="V144" s="2" t="s">
        <v>680</v>
      </c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 t="s">
        <v>745</v>
      </c>
      <c r="AI144" s="2" t="s">
        <v>739</v>
      </c>
      <c r="AJ144" s="2" t="s">
        <v>732</v>
      </c>
      <c r="AK144" s="2" t="s">
        <v>744</v>
      </c>
      <c r="AL144" s="2"/>
      <c r="AM144" s="2" t="s">
        <v>744</v>
      </c>
      <c r="AN144" s="2" t="s">
        <v>732</v>
      </c>
      <c r="AO144" s="2" t="s">
        <v>746</v>
      </c>
      <c r="AP144" s="2" t="s">
        <v>738</v>
      </c>
      <c r="AQ144" s="2"/>
      <c r="AR144" s="2"/>
      <c r="AS144" s="2"/>
      <c r="AT144" s="2"/>
      <c r="AU144" s="2"/>
      <c r="AV144" s="2"/>
      <c r="AW144" s="2"/>
      <c r="AX144" s="2"/>
      <c r="AY144" s="2"/>
      <c r="AZ144" s="2"/>
    </row>
    <row r="145" spans="1:52" ht="15.75">
      <c r="A145" s="2" t="s">
        <v>31</v>
      </c>
      <c r="B145" s="2"/>
      <c r="C145" s="2" t="s">
        <v>638</v>
      </c>
      <c r="D145" s="2" t="s">
        <v>438</v>
      </c>
      <c r="E145" s="2" t="s">
        <v>519</v>
      </c>
      <c r="F145" s="2" t="s">
        <v>433</v>
      </c>
      <c r="G145" s="2" t="s">
        <v>595</v>
      </c>
      <c r="H145" s="2"/>
      <c r="I145" s="2"/>
      <c r="J145" s="2"/>
      <c r="K145" s="2"/>
      <c r="L145" s="2"/>
      <c r="M145" s="2" t="s">
        <v>685</v>
      </c>
      <c r="N145" s="2" t="s">
        <v>711</v>
      </c>
      <c r="O145" s="2" t="s">
        <v>710</v>
      </c>
      <c r="P145" s="2" t="s">
        <v>683</v>
      </c>
      <c r="Q145" s="2" t="s">
        <v>711</v>
      </c>
      <c r="R145" s="2" t="s">
        <v>507</v>
      </c>
      <c r="S145" s="2" t="s">
        <v>564</v>
      </c>
      <c r="T145" s="2" t="s">
        <v>565</v>
      </c>
      <c r="U145" s="2" t="s">
        <v>565</v>
      </c>
      <c r="V145" s="2" t="s">
        <v>680</v>
      </c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 t="s">
        <v>747</v>
      </c>
      <c r="AI145" s="2" t="s">
        <v>740</v>
      </c>
      <c r="AJ145" s="2" t="s">
        <v>733</v>
      </c>
      <c r="AK145" s="2" t="s">
        <v>745</v>
      </c>
      <c r="AL145" s="2"/>
      <c r="AM145" s="2" t="s">
        <v>745</v>
      </c>
      <c r="AN145" s="2" t="s">
        <v>733</v>
      </c>
      <c r="AO145" s="2" t="s">
        <v>746</v>
      </c>
      <c r="AP145" s="2" t="s">
        <v>738</v>
      </c>
      <c r="AQ145" s="2"/>
      <c r="AR145" s="2"/>
      <c r="AS145" s="2"/>
      <c r="AT145" s="2"/>
      <c r="AU145" s="2"/>
      <c r="AV145" s="2"/>
      <c r="AW145" s="2"/>
      <c r="AX145" s="2"/>
      <c r="AY145" s="2"/>
      <c r="AZ145" s="2"/>
    </row>
    <row r="146" spans="1:52" ht="15.75">
      <c r="A146" s="2" t="s">
        <v>187</v>
      </c>
      <c r="B146" s="2"/>
      <c r="C146" s="2" t="s">
        <v>639</v>
      </c>
      <c r="D146" s="2" t="s">
        <v>436</v>
      </c>
      <c r="E146" s="2" t="s">
        <v>520</v>
      </c>
      <c r="F146" s="2" t="s">
        <v>429</v>
      </c>
      <c r="G146" s="2" t="s">
        <v>596</v>
      </c>
      <c r="H146" s="2"/>
      <c r="I146" s="2"/>
      <c r="J146" s="2"/>
      <c r="K146" s="2"/>
      <c r="L146" s="2"/>
      <c r="M146" s="2" t="s">
        <v>684</v>
      </c>
      <c r="N146" s="2" t="s">
        <v>712</v>
      </c>
      <c r="O146" s="2" t="s">
        <v>708</v>
      </c>
      <c r="P146" s="2" t="s">
        <v>681</v>
      </c>
      <c r="Q146" s="2" t="s">
        <v>711</v>
      </c>
      <c r="R146" s="2" t="s">
        <v>506</v>
      </c>
      <c r="S146" s="2" t="s">
        <v>563</v>
      </c>
      <c r="T146" s="2" t="s">
        <v>567</v>
      </c>
      <c r="U146" s="2" t="s">
        <v>566</v>
      </c>
      <c r="V146" s="2" t="s">
        <v>682</v>
      </c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 t="s">
        <v>746</v>
      </c>
      <c r="AI146" s="2" t="s">
        <v>739</v>
      </c>
      <c r="AJ146" s="2" t="s">
        <v>734</v>
      </c>
      <c r="AK146" s="2" t="s">
        <v>747</v>
      </c>
      <c r="AL146" s="2"/>
      <c r="AM146" s="2" t="s">
        <v>745</v>
      </c>
      <c r="AN146" s="2" t="s">
        <v>733</v>
      </c>
      <c r="AO146" s="2" t="s">
        <v>744</v>
      </c>
      <c r="AP146" s="2" t="s">
        <v>739</v>
      </c>
      <c r="AQ146" s="2"/>
      <c r="AR146" s="2"/>
      <c r="AS146" s="2"/>
      <c r="AT146" s="2"/>
      <c r="AU146" s="2"/>
      <c r="AV146" s="2"/>
      <c r="AW146" s="2"/>
      <c r="AX146" s="2"/>
      <c r="AY146" s="2"/>
      <c r="AZ146" s="2"/>
    </row>
    <row r="147" spans="1:52" ht="15.75">
      <c r="A147" s="2" t="s">
        <v>188</v>
      </c>
      <c r="B147" s="2"/>
      <c r="C147" s="2" t="s">
        <v>640</v>
      </c>
      <c r="D147" s="2" t="s">
        <v>430</v>
      </c>
      <c r="E147" s="2" t="s">
        <v>522</v>
      </c>
      <c r="F147" s="2" t="s">
        <v>432</v>
      </c>
      <c r="G147" s="2" t="s">
        <v>595</v>
      </c>
      <c r="H147" s="2"/>
      <c r="I147" s="2"/>
      <c r="J147" s="2"/>
      <c r="K147" s="2"/>
      <c r="L147" s="2"/>
      <c r="M147" s="2" t="s">
        <v>683</v>
      </c>
      <c r="N147" s="2" t="s">
        <v>709</v>
      </c>
      <c r="O147" s="2" t="s">
        <v>709</v>
      </c>
      <c r="P147" s="2" t="s">
        <v>683</v>
      </c>
      <c r="Q147" s="2" t="s">
        <v>707</v>
      </c>
      <c r="R147" s="2" t="s">
        <v>506</v>
      </c>
      <c r="S147" s="2" t="s">
        <v>564</v>
      </c>
      <c r="T147" s="2" t="s">
        <v>561</v>
      </c>
      <c r="U147" s="2" t="s">
        <v>565</v>
      </c>
      <c r="V147" s="2" t="s">
        <v>680</v>
      </c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 t="s">
        <v>745</v>
      </c>
      <c r="AI147" s="2" t="s">
        <v>740</v>
      </c>
      <c r="AJ147" s="2" t="s">
        <v>732</v>
      </c>
      <c r="AK147" s="2" t="s">
        <v>745</v>
      </c>
      <c r="AL147" s="2"/>
      <c r="AM147" s="2" t="s">
        <v>744</v>
      </c>
      <c r="AN147" s="2" t="s">
        <v>733</v>
      </c>
      <c r="AO147" s="2" t="s">
        <v>746</v>
      </c>
      <c r="AP147" s="2" t="s">
        <v>738</v>
      </c>
      <c r="AQ147" s="2"/>
      <c r="AR147" s="2"/>
      <c r="AS147" s="2"/>
      <c r="AT147" s="2"/>
      <c r="AU147" s="2"/>
      <c r="AV147" s="2"/>
      <c r="AW147" s="2"/>
      <c r="AX147" s="2"/>
      <c r="AY147" s="2"/>
      <c r="AZ147" s="2"/>
    </row>
    <row r="148" spans="1:52" ht="15.75">
      <c r="A148" s="2" t="s">
        <v>189</v>
      </c>
      <c r="B148" s="2"/>
      <c r="C148" s="2" t="s">
        <v>642</v>
      </c>
      <c r="D148" s="2" t="s">
        <v>428</v>
      </c>
      <c r="E148" s="2" t="s">
        <v>523</v>
      </c>
      <c r="F148" s="2" t="s">
        <v>428</v>
      </c>
      <c r="G148" s="2" t="s">
        <v>596</v>
      </c>
      <c r="H148" s="2"/>
      <c r="I148" s="2"/>
      <c r="J148" s="2"/>
      <c r="K148" s="2"/>
      <c r="L148" s="2"/>
      <c r="M148" s="2" t="s">
        <v>682</v>
      </c>
      <c r="N148" s="2" t="s">
        <v>710</v>
      </c>
      <c r="O148" s="2" t="s">
        <v>707</v>
      </c>
      <c r="P148" s="2" t="s">
        <v>681</v>
      </c>
      <c r="Q148" s="2" t="s">
        <v>707</v>
      </c>
      <c r="R148" s="2" t="s">
        <v>505</v>
      </c>
      <c r="S148" s="2" t="s">
        <v>563</v>
      </c>
      <c r="T148" s="2" t="s">
        <v>563</v>
      </c>
      <c r="U148" s="2" t="s">
        <v>566</v>
      </c>
      <c r="V148" s="2" t="s">
        <v>682</v>
      </c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 t="s">
        <v>744</v>
      </c>
      <c r="AI148" s="2" t="s">
        <v>739</v>
      </c>
      <c r="AJ148" s="2" t="s">
        <v>733</v>
      </c>
      <c r="AK148" s="2" t="s">
        <v>747</v>
      </c>
      <c r="AL148" s="2"/>
      <c r="AM148" s="2" t="s">
        <v>744</v>
      </c>
      <c r="AN148" s="2" t="s">
        <v>733</v>
      </c>
      <c r="AO148" s="2" t="s">
        <v>744</v>
      </c>
      <c r="AP148" s="2" t="s">
        <v>739</v>
      </c>
      <c r="AQ148" s="2"/>
      <c r="AR148" s="2"/>
      <c r="AS148" s="2"/>
      <c r="AT148" s="2"/>
      <c r="AU148" s="2"/>
      <c r="AV148" s="2"/>
      <c r="AW148" s="2"/>
      <c r="AX148" s="2"/>
      <c r="AY148" s="2"/>
      <c r="AZ148" s="2"/>
    </row>
    <row r="149" spans="1:52" ht="15.75">
      <c r="A149" s="2" t="s">
        <v>190</v>
      </c>
      <c r="B149" s="2"/>
      <c r="C149" s="2" t="s">
        <v>637</v>
      </c>
      <c r="D149" s="2" t="s">
        <v>428</v>
      </c>
      <c r="E149" s="2" t="s">
        <v>522</v>
      </c>
      <c r="F149" s="2" t="s">
        <v>424</v>
      </c>
      <c r="G149" s="2" t="s">
        <v>589</v>
      </c>
      <c r="H149" s="2"/>
      <c r="I149" s="2"/>
      <c r="J149" s="2"/>
      <c r="K149" s="2"/>
      <c r="L149" s="2"/>
      <c r="M149" s="2" t="s">
        <v>682</v>
      </c>
      <c r="N149" s="2" t="s">
        <v>709</v>
      </c>
      <c r="O149" s="2" t="s">
        <v>705</v>
      </c>
      <c r="P149" s="2" t="s">
        <v>679</v>
      </c>
      <c r="Q149" s="2" t="s">
        <v>707</v>
      </c>
      <c r="R149" s="2" t="s">
        <v>505</v>
      </c>
      <c r="S149" s="2" t="s">
        <v>563</v>
      </c>
      <c r="T149" s="2" t="s">
        <v>561</v>
      </c>
      <c r="U149" s="2" t="s">
        <v>565</v>
      </c>
      <c r="V149" s="2" t="s">
        <v>678</v>
      </c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 t="s">
        <v>744</v>
      </c>
      <c r="AI149" s="2" t="s">
        <v>739</v>
      </c>
      <c r="AJ149" s="2" t="s">
        <v>732</v>
      </c>
      <c r="AK149" s="2" t="s">
        <v>745</v>
      </c>
      <c r="AL149" s="2"/>
      <c r="AM149" s="2" t="s">
        <v>744</v>
      </c>
      <c r="AN149" s="2" t="s">
        <v>733</v>
      </c>
      <c r="AO149" s="2" t="s">
        <v>744</v>
      </c>
      <c r="AP149" s="2" t="s">
        <v>738</v>
      </c>
      <c r="AQ149" s="2"/>
      <c r="AR149" s="2"/>
      <c r="AS149" s="2"/>
      <c r="AT149" s="2"/>
      <c r="AU149" s="2"/>
      <c r="AV149" s="2"/>
      <c r="AW149" s="2"/>
      <c r="AX149" s="2"/>
      <c r="AY149" s="2"/>
      <c r="AZ149" s="2"/>
    </row>
    <row r="150" spans="1:52" ht="15.75">
      <c r="A150" s="2" t="s">
        <v>191</v>
      </c>
      <c r="B150" s="2"/>
      <c r="C150" s="2" t="s">
        <v>638</v>
      </c>
      <c r="D150" s="2" t="s">
        <v>430</v>
      </c>
      <c r="E150" s="2" t="s">
        <v>523</v>
      </c>
      <c r="F150" s="2" t="s">
        <v>436</v>
      </c>
      <c r="G150" s="2" t="s">
        <v>592</v>
      </c>
      <c r="H150" s="2"/>
      <c r="I150" s="2"/>
      <c r="J150" s="2"/>
      <c r="K150" s="2"/>
      <c r="L150" s="2"/>
      <c r="M150" s="2" t="s">
        <v>683</v>
      </c>
      <c r="N150" s="2" t="s">
        <v>710</v>
      </c>
      <c r="O150" s="2" t="s">
        <v>711</v>
      </c>
      <c r="P150" s="2" t="s">
        <v>685</v>
      </c>
      <c r="Q150" s="2" t="s">
        <v>707</v>
      </c>
      <c r="R150" s="2" t="s">
        <v>506</v>
      </c>
      <c r="S150" s="2" t="s">
        <v>564</v>
      </c>
      <c r="T150" s="2" t="s">
        <v>563</v>
      </c>
      <c r="U150" s="2" t="s">
        <v>566</v>
      </c>
      <c r="V150" s="2" t="s">
        <v>684</v>
      </c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 t="s">
        <v>745</v>
      </c>
      <c r="AI150" s="2" t="s">
        <v>740</v>
      </c>
      <c r="AJ150" s="2" t="s">
        <v>733</v>
      </c>
      <c r="AK150" s="2" t="s">
        <v>747</v>
      </c>
      <c r="AL150" s="2"/>
      <c r="AM150" s="2" t="s">
        <v>744</v>
      </c>
      <c r="AN150" s="2" t="s">
        <v>733</v>
      </c>
      <c r="AO150" s="2" t="s">
        <v>746</v>
      </c>
      <c r="AP150" s="2" t="s">
        <v>739</v>
      </c>
      <c r="AQ150" s="2"/>
      <c r="AR150" s="2"/>
      <c r="AS150" s="2"/>
      <c r="AT150" s="2"/>
      <c r="AU150" s="2"/>
      <c r="AV150" s="2"/>
      <c r="AW150" s="2"/>
      <c r="AX150" s="2"/>
      <c r="AY150" s="2"/>
      <c r="AZ150" s="2"/>
    </row>
    <row r="151" spans="1:52" ht="15.75">
      <c r="A151" s="2" t="s">
        <v>192</v>
      </c>
      <c r="B151" s="2"/>
      <c r="C151" s="2" t="s">
        <v>634</v>
      </c>
      <c r="D151" s="2" t="s">
        <v>436</v>
      </c>
      <c r="E151" s="2" t="s">
        <v>519</v>
      </c>
      <c r="F151" s="2" t="s">
        <v>425</v>
      </c>
      <c r="G151" s="2" t="s">
        <v>589</v>
      </c>
      <c r="H151" s="2"/>
      <c r="I151" s="2"/>
      <c r="J151" s="2"/>
      <c r="K151" s="2"/>
      <c r="L151" s="2"/>
      <c r="M151" s="2" t="s">
        <v>684</v>
      </c>
      <c r="N151" s="2" t="s">
        <v>711</v>
      </c>
      <c r="O151" s="2" t="s">
        <v>706</v>
      </c>
      <c r="P151" s="2" t="s">
        <v>679</v>
      </c>
      <c r="Q151" s="2" t="s">
        <v>711</v>
      </c>
      <c r="R151" s="2" t="s">
        <v>506</v>
      </c>
      <c r="S151" s="2" t="s">
        <v>563</v>
      </c>
      <c r="T151" s="2" t="s">
        <v>565</v>
      </c>
      <c r="U151" s="2" t="s">
        <v>565</v>
      </c>
      <c r="V151" s="2" t="s">
        <v>678</v>
      </c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 t="s">
        <v>746</v>
      </c>
      <c r="AI151" s="2" t="s">
        <v>739</v>
      </c>
      <c r="AJ151" s="2" t="s">
        <v>733</v>
      </c>
      <c r="AK151" s="2" t="s">
        <v>745</v>
      </c>
      <c r="AL151" s="2"/>
      <c r="AM151" s="2" t="s">
        <v>745</v>
      </c>
      <c r="AN151" s="2" t="s">
        <v>733</v>
      </c>
      <c r="AO151" s="2" t="s">
        <v>744</v>
      </c>
      <c r="AP151" s="2" t="s">
        <v>738</v>
      </c>
      <c r="AQ151" s="2"/>
      <c r="AR151" s="2"/>
      <c r="AS151" s="2"/>
      <c r="AT151" s="2"/>
      <c r="AU151" s="2"/>
      <c r="AV151" s="2"/>
      <c r="AW151" s="2"/>
      <c r="AX151" s="2"/>
      <c r="AY151" s="2"/>
      <c r="AZ151" s="2"/>
    </row>
    <row r="152" spans="1:52" ht="15.75">
      <c r="A152" s="2" t="s">
        <v>193</v>
      </c>
      <c r="B152" s="2"/>
      <c r="C152" s="2" t="s">
        <v>641</v>
      </c>
      <c r="D152" s="2" t="s">
        <v>432</v>
      </c>
      <c r="E152" s="2" t="s">
        <v>524</v>
      </c>
      <c r="F152" s="2" t="s">
        <v>429</v>
      </c>
      <c r="G152" s="2" t="s">
        <v>594</v>
      </c>
      <c r="H152" s="2"/>
      <c r="I152" s="2"/>
      <c r="J152" s="2"/>
      <c r="K152" s="2"/>
      <c r="L152" s="2"/>
      <c r="M152" s="2" t="s">
        <v>680</v>
      </c>
      <c r="N152" s="2" t="s">
        <v>708</v>
      </c>
      <c r="O152" s="2" t="s">
        <v>708</v>
      </c>
      <c r="P152" s="2" t="s">
        <v>680</v>
      </c>
      <c r="Q152" s="2" t="s">
        <v>709</v>
      </c>
      <c r="R152" s="2" t="s">
        <v>506</v>
      </c>
      <c r="S152" s="2" t="s">
        <v>561</v>
      </c>
      <c r="T152" s="2" t="s">
        <v>567</v>
      </c>
      <c r="U152" s="2" t="s">
        <v>562</v>
      </c>
      <c r="V152" s="2" t="s">
        <v>682</v>
      </c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 t="s">
        <v>746</v>
      </c>
      <c r="AI152" s="2" t="s">
        <v>738</v>
      </c>
      <c r="AJ152" s="2" t="s">
        <v>734</v>
      </c>
      <c r="AK152" s="2" t="s">
        <v>746</v>
      </c>
      <c r="AL152" s="2"/>
      <c r="AM152" s="2" t="s">
        <v>745</v>
      </c>
      <c r="AN152" s="2" t="s">
        <v>732</v>
      </c>
      <c r="AO152" s="2" t="s">
        <v>744</v>
      </c>
      <c r="AP152" s="2" t="s">
        <v>739</v>
      </c>
      <c r="AQ152" s="2"/>
      <c r="AR152" s="2"/>
      <c r="AS152" s="2"/>
      <c r="AT152" s="2"/>
      <c r="AU152" s="2"/>
      <c r="AV152" s="2"/>
      <c r="AW152" s="2"/>
      <c r="AX152" s="2"/>
      <c r="AY152" s="2"/>
      <c r="AZ152" s="2"/>
    </row>
    <row r="153" spans="1:52" ht="15.75">
      <c r="A153" s="2" t="s">
        <v>194</v>
      </c>
      <c r="B153" s="2"/>
      <c r="C153" s="2" t="s">
        <v>636</v>
      </c>
      <c r="D153" s="2" t="s">
        <v>432</v>
      </c>
      <c r="E153" s="2" t="s">
        <v>522</v>
      </c>
      <c r="F153" s="2" t="s">
        <v>425</v>
      </c>
      <c r="G153" s="2" t="s">
        <v>588</v>
      </c>
      <c r="H153" s="2"/>
      <c r="I153" s="2"/>
      <c r="J153" s="2"/>
      <c r="K153" s="2"/>
      <c r="L153" s="2"/>
      <c r="M153" s="2" t="s">
        <v>680</v>
      </c>
      <c r="N153" s="2" t="s">
        <v>707</v>
      </c>
      <c r="O153" s="2" t="s">
        <v>706</v>
      </c>
      <c r="P153" s="2" t="s">
        <v>678</v>
      </c>
      <c r="Q153" s="2" t="s">
        <v>709</v>
      </c>
      <c r="R153" s="2" t="s">
        <v>506</v>
      </c>
      <c r="S153" s="2" t="s">
        <v>561</v>
      </c>
      <c r="T153" s="2" t="s">
        <v>565</v>
      </c>
      <c r="U153" s="2" t="s">
        <v>561</v>
      </c>
      <c r="V153" s="2" t="s">
        <v>678</v>
      </c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 t="s">
        <v>746</v>
      </c>
      <c r="AI153" s="2" t="s">
        <v>738</v>
      </c>
      <c r="AJ153" s="2" t="s">
        <v>733</v>
      </c>
      <c r="AK153" s="2" t="s">
        <v>744</v>
      </c>
      <c r="AL153" s="2"/>
      <c r="AM153" s="2" t="s">
        <v>745</v>
      </c>
      <c r="AN153" s="2" t="s">
        <v>732</v>
      </c>
      <c r="AO153" s="2" t="s">
        <v>744</v>
      </c>
      <c r="AP153" s="2" t="s">
        <v>738</v>
      </c>
      <c r="AQ153" s="2"/>
      <c r="AR153" s="2"/>
      <c r="AS153" s="2"/>
      <c r="AT153" s="2"/>
      <c r="AU153" s="2"/>
      <c r="AV153" s="2"/>
      <c r="AW153" s="2"/>
      <c r="AX153" s="2"/>
      <c r="AY153" s="2"/>
      <c r="AZ153" s="2"/>
    </row>
    <row r="154" spans="1:52" ht="15.75">
      <c r="A154" s="2" t="s">
        <v>195</v>
      </c>
      <c r="B154" s="2"/>
      <c r="C154" s="2" t="s">
        <v>639</v>
      </c>
      <c r="D154" s="2" t="s">
        <v>434</v>
      </c>
      <c r="E154" s="2" t="s">
        <v>524</v>
      </c>
      <c r="F154" s="2" t="s">
        <v>437</v>
      </c>
      <c r="G154" s="2" t="s">
        <v>591</v>
      </c>
      <c r="H154" s="2"/>
      <c r="I154" s="2"/>
      <c r="J154" s="2"/>
      <c r="K154" s="2"/>
      <c r="L154" s="2"/>
      <c r="M154" s="2" t="s">
        <v>681</v>
      </c>
      <c r="N154" s="2" t="s">
        <v>708</v>
      </c>
      <c r="O154" s="2" t="s">
        <v>712</v>
      </c>
      <c r="P154" s="2" t="s">
        <v>684</v>
      </c>
      <c r="Q154" s="2" t="s">
        <v>709</v>
      </c>
      <c r="R154" s="2" t="s">
        <v>507</v>
      </c>
      <c r="S154" s="2" t="s">
        <v>562</v>
      </c>
      <c r="T154" s="2" t="s">
        <v>567</v>
      </c>
      <c r="U154" s="2" t="s">
        <v>562</v>
      </c>
      <c r="V154" s="2" t="s">
        <v>684</v>
      </c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 t="s">
        <v>747</v>
      </c>
      <c r="AI154" s="2" t="s">
        <v>739</v>
      </c>
      <c r="AJ154" s="2" t="s">
        <v>734</v>
      </c>
      <c r="AK154" s="2" t="s">
        <v>746</v>
      </c>
      <c r="AL154" s="2"/>
      <c r="AM154" s="2" t="s">
        <v>745</v>
      </c>
      <c r="AN154" s="2" t="s">
        <v>732</v>
      </c>
      <c r="AO154" s="2" t="s">
        <v>746</v>
      </c>
      <c r="AP154" s="2" t="s">
        <v>739</v>
      </c>
      <c r="AQ154" s="2"/>
      <c r="AR154" s="2"/>
      <c r="AS154" s="2"/>
      <c r="AT154" s="2"/>
      <c r="AU154" s="2"/>
      <c r="AV154" s="2"/>
      <c r="AW154" s="2"/>
      <c r="AX154" s="2"/>
      <c r="AY154" s="2"/>
      <c r="AZ154" s="2"/>
    </row>
    <row r="155" spans="1:52" ht="15.75">
      <c r="A155" s="2" t="s">
        <v>196</v>
      </c>
      <c r="B155" s="2"/>
      <c r="C155" s="2" t="s">
        <v>642</v>
      </c>
      <c r="D155" s="2" t="s">
        <v>434</v>
      </c>
      <c r="E155" s="2" t="s">
        <v>522</v>
      </c>
      <c r="F155" s="2" t="s">
        <v>433</v>
      </c>
      <c r="G155" s="2" t="s">
        <v>594</v>
      </c>
      <c r="H155" s="2"/>
      <c r="I155" s="2"/>
      <c r="J155" s="2"/>
      <c r="K155" s="2"/>
      <c r="L155" s="2"/>
      <c r="M155" s="2" t="s">
        <v>681</v>
      </c>
      <c r="N155" s="2" t="s">
        <v>707</v>
      </c>
      <c r="O155" s="2" t="s">
        <v>710</v>
      </c>
      <c r="P155" s="2" t="s">
        <v>682</v>
      </c>
      <c r="Q155" s="2" t="s">
        <v>709</v>
      </c>
      <c r="R155" s="2" t="s">
        <v>507</v>
      </c>
      <c r="S155" s="2" t="s">
        <v>562</v>
      </c>
      <c r="T155" s="2" t="s">
        <v>565</v>
      </c>
      <c r="U155" s="2" t="s">
        <v>561</v>
      </c>
      <c r="V155" s="2" t="s">
        <v>680</v>
      </c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 t="s">
        <v>747</v>
      </c>
      <c r="AI155" s="2" t="s">
        <v>739</v>
      </c>
      <c r="AJ155" s="2" t="s">
        <v>733</v>
      </c>
      <c r="AK155" s="2" t="s">
        <v>744</v>
      </c>
      <c r="AL155" s="2"/>
      <c r="AM155" s="2" t="s">
        <v>745</v>
      </c>
      <c r="AN155" s="2" t="s">
        <v>732</v>
      </c>
      <c r="AO155" s="2" t="s">
        <v>746</v>
      </c>
      <c r="AP155" s="2" t="s">
        <v>738</v>
      </c>
      <c r="AQ155" s="2"/>
      <c r="AR155" s="2"/>
      <c r="AS155" s="2"/>
      <c r="AT155" s="2"/>
      <c r="AU155" s="2"/>
      <c r="AV155" s="2"/>
      <c r="AW155" s="2"/>
      <c r="AX155" s="2"/>
      <c r="AY155" s="2"/>
      <c r="AZ155" s="2"/>
    </row>
    <row r="156" spans="1:52" ht="15.75">
      <c r="A156" s="2" t="s">
        <v>197</v>
      </c>
      <c r="B156" s="2"/>
      <c r="C156" s="2" t="s">
        <v>633</v>
      </c>
      <c r="D156" s="2" t="s">
        <v>425</v>
      </c>
      <c r="E156" s="2" t="s">
        <v>517</v>
      </c>
      <c r="F156" s="2" t="s">
        <v>426</v>
      </c>
      <c r="G156" s="2" t="s">
        <v>589</v>
      </c>
      <c r="H156" s="2"/>
      <c r="I156" s="2"/>
      <c r="J156" s="2"/>
      <c r="K156" s="2"/>
      <c r="L156" s="2"/>
      <c r="M156" s="2" t="s">
        <v>678</v>
      </c>
      <c r="N156" s="2" t="s">
        <v>705</v>
      </c>
      <c r="O156" s="2" t="s">
        <v>705</v>
      </c>
      <c r="P156" s="2" t="s">
        <v>678</v>
      </c>
      <c r="Q156" s="2" t="s">
        <v>706</v>
      </c>
      <c r="R156" s="2" t="s">
        <v>506</v>
      </c>
      <c r="S156" s="2" t="s">
        <v>565</v>
      </c>
      <c r="T156" s="2" t="s">
        <v>562</v>
      </c>
      <c r="U156" s="2" t="s">
        <v>563</v>
      </c>
      <c r="V156" s="2" t="s">
        <v>679</v>
      </c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 t="s">
        <v>744</v>
      </c>
      <c r="AI156" s="2" t="s">
        <v>738</v>
      </c>
      <c r="AJ156" s="2" t="s">
        <v>732</v>
      </c>
      <c r="AK156" s="2" t="s">
        <v>744</v>
      </c>
      <c r="AL156" s="2"/>
      <c r="AM156" s="2" t="s">
        <v>746</v>
      </c>
      <c r="AN156" s="2" t="s">
        <v>733</v>
      </c>
      <c r="AO156" s="2" t="s">
        <v>745</v>
      </c>
      <c r="AP156" s="2" t="s">
        <v>739</v>
      </c>
      <c r="AQ156" s="2"/>
      <c r="AR156" s="2"/>
      <c r="AS156" s="2"/>
      <c r="AT156" s="2"/>
      <c r="AU156" s="2"/>
      <c r="AV156" s="2"/>
      <c r="AW156" s="2"/>
      <c r="AX156" s="2"/>
      <c r="AY156" s="2"/>
      <c r="AZ156" s="2"/>
    </row>
    <row r="157" spans="1:52" ht="15.75">
      <c r="A157" s="2" t="s">
        <v>198</v>
      </c>
      <c r="B157" s="2"/>
      <c r="C157" s="2" t="s">
        <v>634</v>
      </c>
      <c r="D157" s="2" t="s">
        <v>427</v>
      </c>
      <c r="E157" s="2" t="s">
        <v>518</v>
      </c>
      <c r="F157" s="2" t="s">
        <v>438</v>
      </c>
      <c r="G157" s="2" t="s">
        <v>592</v>
      </c>
      <c r="H157" s="2"/>
      <c r="I157" s="2"/>
      <c r="J157" s="2"/>
      <c r="K157" s="2"/>
      <c r="L157" s="2"/>
      <c r="M157" s="2" t="s">
        <v>679</v>
      </c>
      <c r="N157" s="2" t="s">
        <v>706</v>
      </c>
      <c r="O157" s="2" t="s">
        <v>711</v>
      </c>
      <c r="P157" s="2" t="s">
        <v>684</v>
      </c>
      <c r="Q157" s="2" t="s">
        <v>706</v>
      </c>
      <c r="R157" s="2" t="s">
        <v>507</v>
      </c>
      <c r="S157" s="2" t="s">
        <v>566</v>
      </c>
      <c r="T157" s="2" t="s">
        <v>564</v>
      </c>
      <c r="U157" s="2" t="s">
        <v>564</v>
      </c>
      <c r="V157" s="2" t="s">
        <v>685</v>
      </c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 t="s">
        <v>745</v>
      </c>
      <c r="AI157" s="2" t="s">
        <v>739</v>
      </c>
      <c r="AJ157" s="2" t="s">
        <v>733</v>
      </c>
      <c r="AK157" s="2" t="s">
        <v>746</v>
      </c>
      <c r="AL157" s="2"/>
      <c r="AM157" s="2" t="s">
        <v>746</v>
      </c>
      <c r="AN157" s="2" t="s">
        <v>733</v>
      </c>
      <c r="AO157" s="2" t="s">
        <v>747</v>
      </c>
      <c r="AP157" s="2" t="s">
        <v>740</v>
      </c>
      <c r="AQ157" s="2"/>
      <c r="AR157" s="2"/>
      <c r="AS157" s="2"/>
      <c r="AT157" s="2"/>
      <c r="AU157" s="2"/>
      <c r="AV157" s="2"/>
      <c r="AW157" s="2"/>
      <c r="AX157" s="2"/>
      <c r="AY157" s="2"/>
      <c r="AZ157" s="2"/>
    </row>
    <row r="158" spans="1:52" ht="15.75">
      <c r="A158" s="2" t="s">
        <v>199</v>
      </c>
      <c r="B158" s="2"/>
      <c r="C158" s="2" t="s">
        <v>635</v>
      </c>
      <c r="D158" s="2" t="s">
        <v>439</v>
      </c>
      <c r="E158" s="2" t="s">
        <v>521</v>
      </c>
      <c r="F158" s="2" t="s">
        <v>439</v>
      </c>
      <c r="G158" s="2" t="s">
        <v>593</v>
      </c>
      <c r="H158" s="2"/>
      <c r="I158" s="2"/>
      <c r="J158" s="2"/>
      <c r="K158" s="2"/>
      <c r="L158" s="2"/>
      <c r="M158" s="2" t="s">
        <v>685</v>
      </c>
      <c r="N158" s="2" t="s">
        <v>712</v>
      </c>
      <c r="O158" s="2" t="s">
        <v>712</v>
      </c>
      <c r="P158" s="2" t="s">
        <v>685</v>
      </c>
      <c r="Q158" s="2" t="s">
        <v>712</v>
      </c>
      <c r="R158" s="2" t="s">
        <v>508</v>
      </c>
      <c r="S158" s="2" t="s">
        <v>568</v>
      </c>
      <c r="T158" s="2" t="s">
        <v>568</v>
      </c>
      <c r="U158" s="2" t="s">
        <v>568</v>
      </c>
      <c r="V158" s="2" t="s">
        <v>685</v>
      </c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 t="s">
        <v>747</v>
      </c>
      <c r="AI158" s="2" t="s">
        <v>740</v>
      </c>
      <c r="AJ158" s="2" t="s">
        <v>734</v>
      </c>
      <c r="AK158" s="2" t="s">
        <v>747</v>
      </c>
      <c r="AL158" s="2"/>
      <c r="AM158" s="2" t="s">
        <v>747</v>
      </c>
      <c r="AN158" s="2" t="s">
        <v>734</v>
      </c>
      <c r="AO158" s="2" t="s">
        <v>747</v>
      </c>
      <c r="AP158" s="2" t="s">
        <v>740</v>
      </c>
      <c r="AQ158" s="2"/>
      <c r="AR158" s="2"/>
      <c r="AS158" s="2"/>
      <c r="AT158" s="2"/>
      <c r="AU158" s="2"/>
      <c r="AV158" s="2"/>
      <c r="AW158" s="2"/>
      <c r="AX158" s="2"/>
      <c r="AY158" s="2"/>
      <c r="AZ158" s="2"/>
    </row>
    <row r="159" spans="1:52" ht="15.75">
      <c r="A159" s="2" t="s">
        <v>200</v>
      </c>
      <c r="B159" s="2"/>
      <c r="C159" s="2" t="s">
        <v>636</v>
      </c>
      <c r="D159" s="2" t="s">
        <v>425</v>
      </c>
      <c r="E159" s="2" t="s">
        <v>518</v>
      </c>
      <c r="F159" s="2" t="s">
        <v>430</v>
      </c>
      <c r="G159" s="2" t="s">
        <v>595</v>
      </c>
      <c r="H159" s="2"/>
      <c r="I159" s="2"/>
      <c r="J159" s="2"/>
      <c r="K159" s="2"/>
      <c r="L159" s="2"/>
      <c r="M159" s="2" t="s">
        <v>678</v>
      </c>
      <c r="N159" s="2" t="s">
        <v>706</v>
      </c>
      <c r="O159" s="2" t="s">
        <v>707</v>
      </c>
      <c r="P159" s="2" t="s">
        <v>680</v>
      </c>
      <c r="Q159" s="2" t="s">
        <v>706</v>
      </c>
      <c r="R159" s="2" t="s">
        <v>506</v>
      </c>
      <c r="S159" s="2" t="s">
        <v>565</v>
      </c>
      <c r="T159" s="2" t="s">
        <v>564</v>
      </c>
      <c r="U159" s="2" t="s">
        <v>564</v>
      </c>
      <c r="V159" s="2" t="s">
        <v>683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 t="s">
        <v>744</v>
      </c>
      <c r="AI159" s="2" t="s">
        <v>738</v>
      </c>
      <c r="AJ159" s="2" t="s">
        <v>733</v>
      </c>
      <c r="AK159" s="2" t="s">
        <v>746</v>
      </c>
      <c r="AL159" s="2"/>
      <c r="AM159" s="2" t="s">
        <v>746</v>
      </c>
      <c r="AN159" s="2" t="s">
        <v>733</v>
      </c>
      <c r="AO159" s="2" t="s">
        <v>745</v>
      </c>
      <c r="AP159" s="2" t="s">
        <v>740</v>
      </c>
      <c r="AQ159" s="2"/>
      <c r="AR159" s="2"/>
      <c r="AS159" s="2"/>
      <c r="AT159" s="2"/>
      <c r="AU159" s="2"/>
      <c r="AV159" s="2"/>
      <c r="AW159" s="2"/>
      <c r="AX159" s="2"/>
      <c r="AY159" s="2"/>
      <c r="AZ159" s="2"/>
    </row>
    <row r="160" spans="1:52" ht="15.75">
      <c r="A160" s="2" t="s">
        <v>201</v>
      </c>
      <c r="B160" s="2"/>
      <c r="C160" s="2" t="s">
        <v>637</v>
      </c>
      <c r="D160" s="2" t="s">
        <v>427</v>
      </c>
      <c r="E160" s="2" t="s">
        <v>517</v>
      </c>
      <c r="F160" s="2" t="s">
        <v>434</v>
      </c>
      <c r="G160" s="2" t="s">
        <v>596</v>
      </c>
      <c r="H160" s="2"/>
      <c r="I160" s="2"/>
      <c r="J160" s="2"/>
      <c r="K160" s="2"/>
      <c r="L160" s="2"/>
      <c r="M160" s="2" t="s">
        <v>679</v>
      </c>
      <c r="N160" s="2" t="s">
        <v>705</v>
      </c>
      <c r="O160" s="2" t="s">
        <v>709</v>
      </c>
      <c r="P160" s="2" t="s">
        <v>682</v>
      </c>
      <c r="Q160" s="2" t="s">
        <v>706</v>
      </c>
      <c r="R160" s="2" t="s">
        <v>507</v>
      </c>
      <c r="S160" s="2" t="s">
        <v>566</v>
      </c>
      <c r="T160" s="2" t="s">
        <v>562</v>
      </c>
      <c r="U160" s="2" t="s">
        <v>563</v>
      </c>
      <c r="V160" s="2" t="s">
        <v>681</v>
      </c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 t="s">
        <v>745</v>
      </c>
      <c r="AI160" s="2" t="s">
        <v>739</v>
      </c>
      <c r="AJ160" s="2" t="s">
        <v>732</v>
      </c>
      <c r="AK160" s="2" t="s">
        <v>744</v>
      </c>
      <c r="AL160" s="2"/>
      <c r="AM160" s="2" t="s">
        <v>746</v>
      </c>
      <c r="AN160" s="2" t="s">
        <v>733</v>
      </c>
      <c r="AO160" s="2" t="s">
        <v>747</v>
      </c>
      <c r="AP160" s="2" t="s">
        <v>739</v>
      </c>
      <c r="AQ160" s="2"/>
      <c r="AR160" s="2"/>
      <c r="AS160" s="2"/>
      <c r="AT160" s="2"/>
      <c r="AU160" s="2"/>
      <c r="AV160" s="2"/>
      <c r="AW160" s="2"/>
      <c r="AX160" s="2"/>
      <c r="AY160" s="2"/>
      <c r="AZ160" s="2"/>
    </row>
    <row r="161" spans="1:52" ht="15.75">
      <c r="A161" s="2" t="s">
        <v>202</v>
      </c>
      <c r="B161" s="2"/>
      <c r="C161" s="2" t="s">
        <v>638</v>
      </c>
      <c r="D161" s="2" t="s">
        <v>439</v>
      </c>
      <c r="E161" s="2" t="s">
        <v>520</v>
      </c>
      <c r="F161" s="2" t="s">
        <v>431</v>
      </c>
      <c r="G161" s="2" t="s">
        <v>597</v>
      </c>
      <c r="H161" s="2"/>
      <c r="I161" s="2"/>
      <c r="J161" s="2"/>
      <c r="K161" s="2"/>
      <c r="L161" s="2"/>
      <c r="M161" s="2" t="s">
        <v>685</v>
      </c>
      <c r="N161" s="2" t="s">
        <v>711</v>
      </c>
      <c r="O161" s="2" t="s">
        <v>710</v>
      </c>
      <c r="P161" s="2" t="s">
        <v>683</v>
      </c>
      <c r="Q161" s="2" t="s">
        <v>712</v>
      </c>
      <c r="R161" s="2" t="s">
        <v>508</v>
      </c>
      <c r="S161" s="2" t="s">
        <v>568</v>
      </c>
      <c r="T161" s="2" t="s">
        <v>566</v>
      </c>
      <c r="U161" s="2" t="s">
        <v>567</v>
      </c>
      <c r="V161" s="2" t="s">
        <v>681</v>
      </c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 t="s">
        <v>747</v>
      </c>
      <c r="AI161" s="2" t="s">
        <v>740</v>
      </c>
      <c r="AJ161" s="2" t="s">
        <v>733</v>
      </c>
      <c r="AK161" s="2" t="s">
        <v>745</v>
      </c>
      <c r="AL161" s="2"/>
      <c r="AM161" s="2" t="s">
        <v>747</v>
      </c>
      <c r="AN161" s="2" t="s">
        <v>734</v>
      </c>
      <c r="AO161" s="2" t="s">
        <v>747</v>
      </c>
      <c r="AP161" s="2" t="s">
        <v>739</v>
      </c>
      <c r="AQ161" s="2"/>
      <c r="AR161" s="2"/>
      <c r="AS161" s="2"/>
      <c r="AT161" s="2"/>
      <c r="AU161" s="2"/>
      <c r="AV161" s="2"/>
      <c r="AW161" s="2"/>
      <c r="AX161" s="2"/>
      <c r="AY161" s="2"/>
      <c r="AZ161" s="2"/>
    </row>
    <row r="162" spans="1:52" ht="15.75">
      <c r="A162" s="2" t="s">
        <v>203</v>
      </c>
      <c r="B162" s="2"/>
      <c r="C162" s="2" t="s">
        <v>639</v>
      </c>
      <c r="D162" s="2" t="s">
        <v>437</v>
      </c>
      <c r="E162" s="2" t="s">
        <v>521</v>
      </c>
      <c r="F162" s="2" t="s">
        <v>435</v>
      </c>
      <c r="G162" s="2" t="s">
        <v>597</v>
      </c>
      <c r="H162" s="2"/>
      <c r="I162" s="2"/>
      <c r="J162" s="2"/>
      <c r="K162" s="2"/>
      <c r="L162" s="2"/>
      <c r="M162" s="2" t="s">
        <v>684</v>
      </c>
      <c r="N162" s="2" t="s">
        <v>712</v>
      </c>
      <c r="O162" s="2" t="s">
        <v>708</v>
      </c>
      <c r="P162" s="2" t="s">
        <v>681</v>
      </c>
      <c r="Q162" s="2" t="s">
        <v>712</v>
      </c>
      <c r="R162" s="2" t="s">
        <v>507</v>
      </c>
      <c r="S162" s="2" t="s">
        <v>567</v>
      </c>
      <c r="T162" s="2" t="s">
        <v>568</v>
      </c>
      <c r="U162" s="2" t="s">
        <v>568</v>
      </c>
      <c r="V162" s="2" t="s">
        <v>683</v>
      </c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 t="s">
        <v>746</v>
      </c>
      <c r="AI162" s="2" t="s">
        <v>739</v>
      </c>
      <c r="AJ162" s="2" t="s">
        <v>734</v>
      </c>
      <c r="AK162" s="2" t="s">
        <v>747</v>
      </c>
      <c r="AL162" s="2"/>
      <c r="AM162" s="2" t="s">
        <v>747</v>
      </c>
      <c r="AN162" s="2" t="s">
        <v>734</v>
      </c>
      <c r="AO162" s="2" t="s">
        <v>745</v>
      </c>
      <c r="AP162" s="2" t="s">
        <v>740</v>
      </c>
      <c r="AQ162" s="2"/>
      <c r="AR162" s="2"/>
      <c r="AS162" s="2"/>
      <c r="AT162" s="2"/>
      <c r="AU162" s="2"/>
      <c r="AV162" s="2"/>
      <c r="AW162" s="2"/>
      <c r="AX162" s="2"/>
      <c r="AY162" s="2"/>
      <c r="AZ162" s="2"/>
    </row>
    <row r="163" spans="1:52" ht="15.75">
      <c r="A163" s="2" t="s">
        <v>204</v>
      </c>
      <c r="B163" s="2"/>
      <c r="C163" s="2" t="s">
        <v>640</v>
      </c>
      <c r="D163" s="2" t="s">
        <v>435</v>
      </c>
      <c r="E163" s="2" t="s">
        <v>524</v>
      </c>
      <c r="F163" s="2" t="s">
        <v>434</v>
      </c>
      <c r="G163" s="2" t="s">
        <v>597</v>
      </c>
      <c r="H163" s="2"/>
      <c r="I163" s="2"/>
      <c r="J163" s="2"/>
      <c r="K163" s="2"/>
      <c r="L163" s="2"/>
      <c r="M163" s="2" t="s">
        <v>683</v>
      </c>
      <c r="N163" s="2" t="s">
        <v>709</v>
      </c>
      <c r="O163" s="2" t="s">
        <v>709</v>
      </c>
      <c r="P163" s="2" t="s">
        <v>683</v>
      </c>
      <c r="Q163" s="2" t="s">
        <v>708</v>
      </c>
      <c r="R163" s="2" t="s">
        <v>507</v>
      </c>
      <c r="S163" s="2" t="s">
        <v>568</v>
      </c>
      <c r="T163" s="2" t="s">
        <v>562</v>
      </c>
      <c r="U163" s="2" t="s">
        <v>567</v>
      </c>
      <c r="V163" s="2" t="s">
        <v>681</v>
      </c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 t="s">
        <v>745</v>
      </c>
      <c r="AI163" s="2" t="s">
        <v>740</v>
      </c>
      <c r="AJ163" s="2" t="s">
        <v>732</v>
      </c>
      <c r="AK163" s="2" t="s">
        <v>745</v>
      </c>
      <c r="AL163" s="2"/>
      <c r="AM163" s="2" t="s">
        <v>746</v>
      </c>
      <c r="AN163" s="2" t="s">
        <v>734</v>
      </c>
      <c r="AO163" s="2" t="s">
        <v>747</v>
      </c>
      <c r="AP163" s="2" t="s">
        <v>739</v>
      </c>
      <c r="AQ163" s="2"/>
      <c r="AR163" s="2"/>
      <c r="AS163" s="2"/>
      <c r="AT163" s="2"/>
      <c r="AU163" s="2"/>
      <c r="AV163" s="2"/>
      <c r="AW163" s="2"/>
      <c r="AX163" s="2"/>
      <c r="AY163" s="2"/>
      <c r="AZ163" s="2"/>
    </row>
    <row r="164" spans="1:52" ht="15.75">
      <c r="A164" s="2" t="s">
        <v>205</v>
      </c>
      <c r="B164" s="2"/>
      <c r="C164" s="2" t="s">
        <v>642</v>
      </c>
      <c r="D164" s="2" t="s">
        <v>429</v>
      </c>
      <c r="E164" s="2" t="s">
        <v>525</v>
      </c>
      <c r="F164" s="2" t="s">
        <v>430</v>
      </c>
      <c r="G164" s="2" t="s">
        <v>597</v>
      </c>
      <c r="H164" s="2"/>
      <c r="I164" s="2"/>
      <c r="J164" s="2"/>
      <c r="K164" s="2"/>
      <c r="L164" s="2"/>
      <c r="M164" s="2" t="s">
        <v>682</v>
      </c>
      <c r="N164" s="2" t="s">
        <v>710</v>
      </c>
      <c r="O164" s="2" t="s">
        <v>707</v>
      </c>
      <c r="P164" s="2" t="s">
        <v>681</v>
      </c>
      <c r="Q164" s="2" t="s">
        <v>708</v>
      </c>
      <c r="R164" s="2" t="s">
        <v>506</v>
      </c>
      <c r="S164" s="2" t="s">
        <v>567</v>
      </c>
      <c r="T164" s="2" t="s">
        <v>564</v>
      </c>
      <c r="U164" s="2" t="s">
        <v>568</v>
      </c>
      <c r="V164" s="2" t="s">
        <v>683</v>
      </c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 t="s">
        <v>744</v>
      </c>
      <c r="AI164" s="2" t="s">
        <v>739</v>
      </c>
      <c r="AJ164" s="2" t="s">
        <v>733</v>
      </c>
      <c r="AK164" s="2" t="s">
        <v>747</v>
      </c>
      <c r="AL164" s="2"/>
      <c r="AM164" s="2" t="s">
        <v>746</v>
      </c>
      <c r="AN164" s="2" t="s">
        <v>734</v>
      </c>
      <c r="AO164" s="2" t="s">
        <v>745</v>
      </c>
      <c r="AP164" s="2" t="s">
        <v>740</v>
      </c>
      <c r="AQ164" s="2"/>
      <c r="AR164" s="2"/>
      <c r="AS164" s="2"/>
      <c r="AT164" s="2"/>
      <c r="AU164" s="2"/>
      <c r="AV164" s="2"/>
      <c r="AW164" s="2"/>
      <c r="AX164" s="2"/>
      <c r="AY164" s="2"/>
      <c r="AZ164" s="2"/>
    </row>
    <row r="165" spans="1:52" ht="15.75">
      <c r="A165" s="2" t="s">
        <v>206</v>
      </c>
      <c r="B165" s="2"/>
      <c r="C165" s="2" t="s">
        <v>637</v>
      </c>
      <c r="D165" s="2" t="s">
        <v>429</v>
      </c>
      <c r="E165" s="2" t="s">
        <v>524</v>
      </c>
      <c r="F165" s="2" t="s">
        <v>426</v>
      </c>
      <c r="G165" s="2" t="s">
        <v>590</v>
      </c>
      <c r="H165" s="2"/>
      <c r="I165" s="2"/>
      <c r="J165" s="2"/>
      <c r="K165" s="2"/>
      <c r="L165" s="2"/>
      <c r="M165" s="2" t="s">
        <v>682</v>
      </c>
      <c r="N165" s="2" t="s">
        <v>709</v>
      </c>
      <c r="O165" s="2" t="s">
        <v>705</v>
      </c>
      <c r="P165" s="2" t="s">
        <v>679</v>
      </c>
      <c r="Q165" s="2" t="s">
        <v>708</v>
      </c>
      <c r="R165" s="2" t="s">
        <v>506</v>
      </c>
      <c r="S165" s="2" t="s">
        <v>567</v>
      </c>
      <c r="T165" s="2" t="s">
        <v>562</v>
      </c>
      <c r="U165" s="2" t="s">
        <v>567</v>
      </c>
      <c r="V165" s="2" t="s">
        <v>679</v>
      </c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 t="s">
        <v>744</v>
      </c>
      <c r="AI165" s="2" t="s">
        <v>739</v>
      </c>
      <c r="AJ165" s="2" t="s">
        <v>732</v>
      </c>
      <c r="AK165" s="2" t="s">
        <v>745</v>
      </c>
      <c r="AL165" s="2"/>
      <c r="AM165" s="2" t="s">
        <v>746</v>
      </c>
      <c r="AN165" s="2" t="s">
        <v>734</v>
      </c>
      <c r="AO165" s="2" t="s">
        <v>745</v>
      </c>
      <c r="AP165" s="2" t="s">
        <v>739</v>
      </c>
      <c r="AQ165" s="2"/>
      <c r="AR165" s="2"/>
      <c r="AS165" s="2"/>
      <c r="AT165" s="2"/>
      <c r="AU165" s="2"/>
      <c r="AV165" s="2"/>
      <c r="AW165" s="2"/>
      <c r="AX165" s="2"/>
      <c r="AY165" s="2"/>
      <c r="AZ165" s="2"/>
    </row>
    <row r="166" spans="1:52" ht="15.75">
      <c r="A166" s="2" t="s">
        <v>207</v>
      </c>
      <c r="B166" s="2"/>
      <c r="C166" s="2" t="s">
        <v>638</v>
      </c>
      <c r="D166" s="2" t="s">
        <v>435</v>
      </c>
      <c r="E166" s="2" t="s">
        <v>525</v>
      </c>
      <c r="F166" s="2" t="s">
        <v>438</v>
      </c>
      <c r="G166" s="2" t="s">
        <v>593</v>
      </c>
      <c r="H166" s="2"/>
      <c r="I166" s="2"/>
      <c r="J166" s="2"/>
      <c r="K166" s="2"/>
      <c r="L166" s="2"/>
      <c r="M166" s="2" t="s">
        <v>683</v>
      </c>
      <c r="N166" s="2" t="s">
        <v>710</v>
      </c>
      <c r="O166" s="2" t="s">
        <v>711</v>
      </c>
      <c r="P166" s="2" t="s">
        <v>685</v>
      </c>
      <c r="Q166" s="2" t="s">
        <v>708</v>
      </c>
      <c r="R166" s="2" t="s">
        <v>507</v>
      </c>
      <c r="S166" s="2" t="s">
        <v>568</v>
      </c>
      <c r="T166" s="2" t="s">
        <v>564</v>
      </c>
      <c r="U166" s="2" t="s">
        <v>568</v>
      </c>
      <c r="V166" s="2" t="s">
        <v>685</v>
      </c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 t="s">
        <v>745</v>
      </c>
      <c r="AI166" s="2" t="s">
        <v>740</v>
      </c>
      <c r="AJ166" s="2" t="s">
        <v>733</v>
      </c>
      <c r="AK166" s="2" t="s">
        <v>747</v>
      </c>
      <c r="AL166" s="2"/>
      <c r="AM166" s="2" t="s">
        <v>746</v>
      </c>
      <c r="AN166" s="2" t="s">
        <v>734</v>
      </c>
      <c r="AO166" s="2" t="s">
        <v>747</v>
      </c>
      <c r="AP166" s="2" t="s">
        <v>740</v>
      </c>
      <c r="AQ166" s="2"/>
      <c r="AR166" s="2"/>
      <c r="AS166" s="2"/>
      <c r="AT166" s="2"/>
      <c r="AU166" s="2"/>
      <c r="AV166" s="2"/>
      <c r="AW166" s="2"/>
      <c r="AX166" s="2"/>
      <c r="AY166" s="2"/>
      <c r="AZ166" s="2"/>
    </row>
    <row r="167" spans="1:52" ht="15.75">
      <c r="A167" s="2" t="s">
        <v>208</v>
      </c>
      <c r="B167" s="2"/>
      <c r="C167" s="2" t="s">
        <v>634</v>
      </c>
      <c r="D167" s="2" t="s">
        <v>437</v>
      </c>
      <c r="E167" s="2" t="s">
        <v>520</v>
      </c>
      <c r="F167" s="2" t="s">
        <v>427</v>
      </c>
      <c r="G167" s="2" t="s">
        <v>590</v>
      </c>
      <c r="H167" s="2"/>
      <c r="I167" s="2"/>
      <c r="J167" s="2"/>
      <c r="K167" s="2"/>
      <c r="L167" s="2"/>
      <c r="M167" s="2" t="s">
        <v>684</v>
      </c>
      <c r="N167" s="2" t="s">
        <v>711</v>
      </c>
      <c r="O167" s="2" t="s">
        <v>706</v>
      </c>
      <c r="P167" s="2" t="s">
        <v>679</v>
      </c>
      <c r="Q167" s="2" t="s">
        <v>712</v>
      </c>
      <c r="R167" s="2" t="s">
        <v>507</v>
      </c>
      <c r="S167" s="2" t="s">
        <v>567</v>
      </c>
      <c r="T167" s="2" t="s">
        <v>566</v>
      </c>
      <c r="U167" s="2" t="s">
        <v>567</v>
      </c>
      <c r="V167" s="2" t="s">
        <v>679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 t="s">
        <v>746</v>
      </c>
      <c r="AI167" s="2" t="s">
        <v>739</v>
      </c>
      <c r="AJ167" s="2" t="s">
        <v>733</v>
      </c>
      <c r="AK167" s="2" t="s">
        <v>745</v>
      </c>
      <c r="AL167" s="2"/>
      <c r="AM167" s="2" t="s">
        <v>747</v>
      </c>
      <c r="AN167" s="2" t="s">
        <v>734</v>
      </c>
      <c r="AO167" s="2" t="s">
        <v>745</v>
      </c>
      <c r="AP167" s="2" t="s">
        <v>739</v>
      </c>
      <c r="AQ167" s="2"/>
      <c r="AR167" s="2"/>
      <c r="AS167" s="2"/>
      <c r="AT167" s="2"/>
      <c r="AU167" s="2"/>
      <c r="AV167" s="2"/>
      <c r="AW167" s="2"/>
      <c r="AX167" s="2"/>
      <c r="AY167" s="2"/>
      <c r="AZ167" s="2"/>
    </row>
    <row r="168" spans="1:52" ht="15.75">
      <c r="A168" s="2" t="s">
        <v>209</v>
      </c>
      <c r="B168" s="2"/>
      <c r="C168" s="2" t="s">
        <v>641</v>
      </c>
      <c r="D168" s="2" t="s">
        <v>433</v>
      </c>
      <c r="E168" s="2" t="s">
        <v>525</v>
      </c>
      <c r="F168" s="2" t="s">
        <v>435</v>
      </c>
      <c r="G168" s="2" t="s">
        <v>595</v>
      </c>
      <c r="H168" s="2"/>
      <c r="I168" s="2"/>
      <c r="J168" s="2"/>
      <c r="K168" s="2"/>
      <c r="L168" s="2"/>
      <c r="M168" s="2" t="s">
        <v>680</v>
      </c>
      <c r="N168" s="2" t="s">
        <v>708</v>
      </c>
      <c r="O168" s="2" t="s">
        <v>708</v>
      </c>
      <c r="P168" s="2" t="s">
        <v>680</v>
      </c>
      <c r="Q168" s="2" t="s">
        <v>710</v>
      </c>
      <c r="R168" s="2" t="s">
        <v>507</v>
      </c>
      <c r="S168" s="2" t="s">
        <v>565</v>
      </c>
      <c r="T168" s="2" t="s">
        <v>568</v>
      </c>
      <c r="U168" s="2" t="s">
        <v>564</v>
      </c>
      <c r="V168" s="2" t="s">
        <v>683</v>
      </c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 t="s">
        <v>746</v>
      </c>
      <c r="AI168" s="2" t="s">
        <v>738</v>
      </c>
      <c r="AJ168" s="2" t="s">
        <v>734</v>
      </c>
      <c r="AK168" s="2" t="s">
        <v>746</v>
      </c>
      <c r="AL168" s="2"/>
      <c r="AM168" s="2" t="s">
        <v>747</v>
      </c>
      <c r="AN168" s="2" t="s">
        <v>733</v>
      </c>
      <c r="AO168" s="2" t="s">
        <v>745</v>
      </c>
      <c r="AP168" s="2" t="s">
        <v>740</v>
      </c>
      <c r="AQ168" s="2"/>
      <c r="AR168" s="2"/>
      <c r="AS168" s="2"/>
      <c r="AT168" s="2"/>
      <c r="AU168" s="2"/>
      <c r="AV168" s="2"/>
      <c r="AW168" s="2"/>
      <c r="AX168" s="2"/>
      <c r="AY168" s="2"/>
      <c r="AZ168" s="2"/>
    </row>
    <row r="169" spans="1:52" ht="15.75">
      <c r="A169" s="2" t="s">
        <v>210</v>
      </c>
      <c r="B169" s="2"/>
      <c r="C169" s="2" t="s">
        <v>636</v>
      </c>
      <c r="D169" s="2" t="s">
        <v>433</v>
      </c>
      <c r="E169" s="2" t="s">
        <v>523</v>
      </c>
      <c r="F169" s="2" t="s">
        <v>427</v>
      </c>
      <c r="G169" s="2" t="s">
        <v>589</v>
      </c>
      <c r="H169" s="2"/>
      <c r="I169" s="2"/>
      <c r="J169" s="2"/>
      <c r="K169" s="2"/>
      <c r="L169" s="2"/>
      <c r="M169" s="2" t="s">
        <v>680</v>
      </c>
      <c r="N169" s="2" t="s">
        <v>707</v>
      </c>
      <c r="O169" s="2" t="s">
        <v>706</v>
      </c>
      <c r="P169" s="2" t="s">
        <v>678</v>
      </c>
      <c r="Q169" s="2" t="s">
        <v>710</v>
      </c>
      <c r="R169" s="2" t="s">
        <v>507</v>
      </c>
      <c r="S169" s="2" t="s">
        <v>565</v>
      </c>
      <c r="T169" s="2" t="s">
        <v>566</v>
      </c>
      <c r="U169" s="2" t="s">
        <v>563</v>
      </c>
      <c r="V169" s="2" t="s">
        <v>679</v>
      </c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 t="s">
        <v>746</v>
      </c>
      <c r="AI169" s="2" t="s">
        <v>738</v>
      </c>
      <c r="AJ169" s="2" t="s">
        <v>733</v>
      </c>
      <c r="AK169" s="2" t="s">
        <v>744</v>
      </c>
      <c r="AL169" s="2"/>
      <c r="AM169" s="2" t="s">
        <v>747</v>
      </c>
      <c r="AN169" s="2" t="s">
        <v>733</v>
      </c>
      <c r="AO169" s="2" t="s">
        <v>745</v>
      </c>
      <c r="AP169" s="2" t="s">
        <v>739</v>
      </c>
      <c r="AQ169" s="2"/>
      <c r="AR169" s="2"/>
      <c r="AS169" s="2"/>
      <c r="AT169" s="2"/>
      <c r="AU169" s="2"/>
      <c r="AV169" s="2"/>
      <c r="AW169" s="2"/>
      <c r="AX169" s="2"/>
      <c r="AY169" s="2"/>
      <c r="AZ169" s="2"/>
    </row>
    <row r="170" spans="1:52" ht="15.75">
      <c r="A170" s="2" t="s">
        <v>211</v>
      </c>
      <c r="B170" s="2"/>
      <c r="C170" s="2" t="s">
        <v>639</v>
      </c>
      <c r="D170" s="2" t="s">
        <v>431</v>
      </c>
      <c r="E170" s="2" t="s">
        <v>525</v>
      </c>
      <c r="F170" s="2" t="s">
        <v>439</v>
      </c>
      <c r="G170" s="2" t="s">
        <v>592</v>
      </c>
      <c r="H170" s="2"/>
      <c r="I170" s="2"/>
      <c r="J170" s="2"/>
      <c r="K170" s="2"/>
      <c r="L170" s="2"/>
      <c r="M170" s="2" t="s">
        <v>681</v>
      </c>
      <c r="N170" s="2" t="s">
        <v>708</v>
      </c>
      <c r="O170" s="2" t="s">
        <v>712</v>
      </c>
      <c r="P170" s="2" t="s">
        <v>684</v>
      </c>
      <c r="Q170" s="2" t="s">
        <v>710</v>
      </c>
      <c r="R170" s="2" t="s">
        <v>508</v>
      </c>
      <c r="S170" s="2" t="s">
        <v>566</v>
      </c>
      <c r="T170" s="2" t="s">
        <v>568</v>
      </c>
      <c r="U170" s="2" t="s">
        <v>564</v>
      </c>
      <c r="V170" s="2" t="s">
        <v>685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 t="s">
        <v>747</v>
      </c>
      <c r="AI170" s="2" t="s">
        <v>739</v>
      </c>
      <c r="AJ170" s="2" t="s">
        <v>734</v>
      </c>
      <c r="AK170" s="2" t="s">
        <v>746</v>
      </c>
      <c r="AL170" s="2"/>
      <c r="AM170" s="2" t="s">
        <v>747</v>
      </c>
      <c r="AN170" s="2" t="s">
        <v>733</v>
      </c>
      <c r="AO170" s="2" t="s">
        <v>747</v>
      </c>
      <c r="AP170" s="2" t="s">
        <v>740</v>
      </c>
      <c r="AQ170" s="2"/>
      <c r="AR170" s="2"/>
      <c r="AS170" s="2"/>
      <c r="AT170" s="2"/>
      <c r="AU170" s="2"/>
      <c r="AV170" s="2"/>
      <c r="AW170" s="2"/>
      <c r="AX170" s="2"/>
      <c r="AY170" s="2"/>
      <c r="AZ170" s="2"/>
    </row>
    <row r="171" spans="1:52" ht="15.75">
      <c r="A171" s="2" t="s">
        <v>212</v>
      </c>
      <c r="B171" s="2"/>
      <c r="C171" s="2" t="s">
        <v>642</v>
      </c>
      <c r="D171" s="2" t="s">
        <v>431</v>
      </c>
      <c r="E171" s="2" t="s">
        <v>523</v>
      </c>
      <c r="F171" s="2" t="s">
        <v>431</v>
      </c>
      <c r="G171" s="2" t="s">
        <v>596</v>
      </c>
      <c r="H171" s="2"/>
      <c r="I171" s="2"/>
      <c r="J171" s="2"/>
      <c r="K171" s="2"/>
      <c r="L171" s="2"/>
      <c r="M171" s="2" t="s">
        <v>681</v>
      </c>
      <c r="N171" s="2" t="s">
        <v>707</v>
      </c>
      <c r="O171" s="2" t="s">
        <v>710</v>
      </c>
      <c r="P171" s="2" t="s">
        <v>682</v>
      </c>
      <c r="Q171" s="2" t="s">
        <v>710</v>
      </c>
      <c r="R171" s="2" t="s">
        <v>508</v>
      </c>
      <c r="S171" s="2" t="s">
        <v>566</v>
      </c>
      <c r="T171" s="2" t="s">
        <v>566</v>
      </c>
      <c r="U171" s="2" t="s">
        <v>563</v>
      </c>
      <c r="V171" s="2" t="s">
        <v>681</v>
      </c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 t="s">
        <v>747</v>
      </c>
      <c r="AI171" s="2" t="s">
        <v>739</v>
      </c>
      <c r="AJ171" s="2" t="s">
        <v>733</v>
      </c>
      <c r="AK171" s="2" t="s">
        <v>744</v>
      </c>
      <c r="AL171" s="2"/>
      <c r="AM171" s="2" t="s">
        <v>747</v>
      </c>
      <c r="AN171" s="2" t="s">
        <v>733</v>
      </c>
      <c r="AO171" s="2" t="s">
        <v>747</v>
      </c>
      <c r="AP171" s="2" t="s">
        <v>739</v>
      </c>
      <c r="AQ171" s="2"/>
      <c r="AR171" s="2"/>
      <c r="AS171" s="2"/>
      <c r="AT171" s="2"/>
      <c r="AU171" s="2"/>
      <c r="AV171" s="2"/>
      <c r="AW171" s="2"/>
      <c r="AX171" s="2"/>
      <c r="AY171" s="2"/>
      <c r="AZ171" s="2"/>
    </row>
    <row r="172" spans="1:52" ht="15.75">
      <c r="A172" s="2" t="s">
        <v>213</v>
      </c>
      <c r="B172" s="2"/>
      <c r="C172" s="2" t="s">
        <v>643</v>
      </c>
      <c r="D172" s="2" t="s">
        <v>440</v>
      </c>
      <c r="E172" s="2" t="s">
        <v>526</v>
      </c>
      <c r="F172" s="2" t="s">
        <v>459</v>
      </c>
      <c r="G172" s="2" t="s">
        <v>588</v>
      </c>
      <c r="H172" s="2"/>
      <c r="I172" s="2"/>
      <c r="J172" s="2"/>
      <c r="K172" s="2"/>
      <c r="L172" s="2"/>
      <c r="M172" s="2" t="s">
        <v>686</v>
      </c>
      <c r="N172" s="2" t="s">
        <v>713</v>
      </c>
      <c r="O172" s="2" t="s">
        <v>718</v>
      </c>
      <c r="P172" s="2" t="s">
        <v>678</v>
      </c>
      <c r="Q172" s="2" t="s">
        <v>715</v>
      </c>
      <c r="R172" s="2" t="s">
        <v>509</v>
      </c>
      <c r="S172" s="2" t="s">
        <v>561</v>
      </c>
      <c r="T172" s="2" t="s">
        <v>574</v>
      </c>
      <c r="U172" s="2" t="s">
        <v>561</v>
      </c>
      <c r="V172" s="2" t="s">
        <v>678</v>
      </c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 t="s">
        <v>748</v>
      </c>
      <c r="AI172" s="2" t="s">
        <v>738</v>
      </c>
      <c r="AJ172" s="2" t="s">
        <v>735</v>
      </c>
      <c r="AK172" s="2" t="s">
        <v>744</v>
      </c>
      <c r="AL172" s="2"/>
      <c r="AM172" s="2" t="s">
        <v>750</v>
      </c>
      <c r="AN172" s="2" t="s">
        <v>732</v>
      </c>
      <c r="AO172" s="2" t="s">
        <v>744</v>
      </c>
      <c r="AP172" s="2" t="s">
        <v>738</v>
      </c>
      <c r="AQ172" s="2"/>
      <c r="AR172" s="2"/>
      <c r="AS172" s="2"/>
      <c r="AT172" s="2"/>
      <c r="AU172" s="2"/>
      <c r="AV172" s="2"/>
      <c r="AW172" s="2"/>
      <c r="AX172" s="2"/>
      <c r="AY172" s="2"/>
      <c r="AZ172" s="2"/>
    </row>
    <row r="173" spans="1:52" ht="15.75">
      <c r="A173" s="2" t="s">
        <v>214</v>
      </c>
      <c r="B173" s="2"/>
      <c r="C173" s="2" t="s">
        <v>644</v>
      </c>
      <c r="D173" s="2" t="s">
        <v>441</v>
      </c>
      <c r="E173" s="2" t="s">
        <v>527</v>
      </c>
      <c r="F173" s="2" t="s">
        <v>459</v>
      </c>
      <c r="G173" s="2" t="s">
        <v>589</v>
      </c>
      <c r="H173" s="2"/>
      <c r="I173" s="2"/>
      <c r="J173" s="2"/>
      <c r="K173" s="2"/>
      <c r="L173" s="2"/>
      <c r="M173" s="2" t="s">
        <v>687</v>
      </c>
      <c r="N173" s="2" t="s">
        <v>714</v>
      </c>
      <c r="O173" s="2" t="s">
        <v>718</v>
      </c>
      <c r="P173" s="2" t="s">
        <v>679</v>
      </c>
      <c r="Q173" s="2" t="s">
        <v>716</v>
      </c>
      <c r="R173" s="2" t="s">
        <v>509</v>
      </c>
      <c r="S173" s="2" t="s">
        <v>563</v>
      </c>
      <c r="T173" s="2" t="s">
        <v>574</v>
      </c>
      <c r="U173" s="2" t="s">
        <v>565</v>
      </c>
      <c r="V173" s="2" t="s">
        <v>678</v>
      </c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 t="s">
        <v>748</v>
      </c>
      <c r="AI173" s="2" t="s">
        <v>739</v>
      </c>
      <c r="AJ173" s="2" t="s">
        <v>735</v>
      </c>
      <c r="AK173" s="2" t="s">
        <v>745</v>
      </c>
      <c r="AL173" s="2"/>
      <c r="AM173" s="2" t="s">
        <v>750</v>
      </c>
      <c r="AN173" s="2" t="s">
        <v>733</v>
      </c>
      <c r="AO173" s="2" t="s">
        <v>744</v>
      </c>
      <c r="AP173" s="2" t="s">
        <v>738</v>
      </c>
      <c r="AQ173" s="2"/>
      <c r="AR173" s="2"/>
      <c r="AS173" s="2"/>
      <c r="AT173" s="2"/>
      <c r="AU173" s="2"/>
      <c r="AV173" s="2"/>
      <c r="AW173" s="2"/>
      <c r="AX173" s="2"/>
      <c r="AY173" s="2"/>
      <c r="AZ173" s="2"/>
    </row>
    <row r="174" spans="1:52" ht="15.75">
      <c r="A174" s="2" t="s">
        <v>215</v>
      </c>
      <c r="B174" s="2"/>
      <c r="C174" s="2" t="s">
        <v>645</v>
      </c>
      <c r="D174" s="2" t="s">
        <v>442</v>
      </c>
      <c r="E174" s="2" t="s">
        <v>526</v>
      </c>
      <c r="F174" s="2" t="s">
        <v>424</v>
      </c>
      <c r="G174" s="2" t="s">
        <v>598</v>
      </c>
      <c r="H174" s="2"/>
      <c r="I174" s="2"/>
      <c r="J174" s="2"/>
      <c r="K174" s="2"/>
      <c r="L174" s="2"/>
      <c r="M174" s="2" t="s">
        <v>688</v>
      </c>
      <c r="N174" s="2" t="s">
        <v>715</v>
      </c>
      <c r="O174" s="2" t="s">
        <v>705</v>
      </c>
      <c r="P174" s="2" t="s">
        <v>696</v>
      </c>
      <c r="Q174" s="2" t="s">
        <v>713</v>
      </c>
      <c r="R174" s="2" t="s">
        <v>505</v>
      </c>
      <c r="S174" s="2" t="s">
        <v>569</v>
      </c>
      <c r="T174" s="2" t="s">
        <v>561</v>
      </c>
      <c r="U174" s="2" t="s">
        <v>574</v>
      </c>
      <c r="V174" s="2" t="s">
        <v>678</v>
      </c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 t="s">
        <v>744</v>
      </c>
      <c r="AI174" s="2" t="s">
        <v>741</v>
      </c>
      <c r="AJ174" s="2" t="s">
        <v>732</v>
      </c>
      <c r="AK174" s="2" t="s">
        <v>750</v>
      </c>
      <c r="AL174" s="2"/>
      <c r="AM174" s="2" t="s">
        <v>744</v>
      </c>
      <c r="AN174" s="2" t="s">
        <v>735</v>
      </c>
      <c r="AO174" s="2" t="s">
        <v>744</v>
      </c>
      <c r="AP174" s="2" t="s">
        <v>738</v>
      </c>
      <c r="AQ174" s="2"/>
      <c r="AR174" s="2"/>
      <c r="AS174" s="2"/>
      <c r="AT174" s="2"/>
      <c r="AU174" s="2"/>
      <c r="AV174" s="2"/>
      <c r="AW174" s="2"/>
      <c r="AX174" s="2"/>
      <c r="AY174" s="2"/>
      <c r="AZ174" s="2"/>
    </row>
    <row r="175" spans="1:52" ht="15.75">
      <c r="A175" s="2" t="s">
        <v>216</v>
      </c>
      <c r="B175" s="2"/>
      <c r="C175" s="2" t="s">
        <v>646</v>
      </c>
      <c r="D175" s="2" t="s">
        <v>443</v>
      </c>
      <c r="E175" s="2" t="s">
        <v>527</v>
      </c>
      <c r="F175" s="2" t="s">
        <v>425</v>
      </c>
      <c r="G175" s="2" t="s">
        <v>598</v>
      </c>
      <c r="H175" s="2"/>
      <c r="I175" s="2"/>
      <c r="J175" s="2"/>
      <c r="K175" s="2"/>
      <c r="L175" s="2"/>
      <c r="M175" s="2" t="s">
        <v>689</v>
      </c>
      <c r="N175" s="2" t="s">
        <v>716</v>
      </c>
      <c r="O175" s="2" t="s">
        <v>706</v>
      </c>
      <c r="P175" s="2" t="s">
        <v>696</v>
      </c>
      <c r="Q175" s="2" t="s">
        <v>714</v>
      </c>
      <c r="R175" s="2" t="s">
        <v>506</v>
      </c>
      <c r="S175" s="2" t="s">
        <v>569</v>
      </c>
      <c r="T175" s="2" t="s">
        <v>565</v>
      </c>
      <c r="U175" s="2" t="s">
        <v>574</v>
      </c>
      <c r="V175" s="2" t="s">
        <v>678</v>
      </c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 t="s">
        <v>746</v>
      </c>
      <c r="AI175" s="2" t="s">
        <v>741</v>
      </c>
      <c r="AJ175" s="2" t="s">
        <v>733</v>
      </c>
      <c r="AK175" s="2" t="s">
        <v>750</v>
      </c>
      <c r="AL175" s="2"/>
      <c r="AM175" s="2" t="s">
        <v>745</v>
      </c>
      <c r="AN175" s="2" t="s">
        <v>735</v>
      </c>
      <c r="AO175" s="2" t="s">
        <v>744</v>
      </c>
      <c r="AP175" s="2" t="s">
        <v>738</v>
      </c>
      <c r="AQ175" s="2"/>
      <c r="AR175" s="2"/>
      <c r="AS175" s="2"/>
      <c r="AT175" s="2"/>
      <c r="AU175" s="2"/>
      <c r="AV175" s="2"/>
      <c r="AW175" s="2"/>
      <c r="AX175" s="2"/>
      <c r="AY175" s="2"/>
      <c r="AZ175" s="2"/>
    </row>
    <row r="176" spans="1:52" ht="15.75">
      <c r="A176" s="2" t="s">
        <v>217</v>
      </c>
      <c r="B176" s="2"/>
      <c r="C176" s="2" t="s">
        <v>647</v>
      </c>
      <c r="D176" s="2" t="s">
        <v>444</v>
      </c>
      <c r="E176" s="2" t="s">
        <v>528</v>
      </c>
      <c r="F176" s="2" t="s">
        <v>459</v>
      </c>
      <c r="G176" s="2" t="s">
        <v>598</v>
      </c>
      <c r="H176" s="2"/>
      <c r="I176" s="2"/>
      <c r="J176" s="2"/>
      <c r="K176" s="2"/>
      <c r="L176" s="2"/>
      <c r="M176" s="2" t="s">
        <v>690</v>
      </c>
      <c r="N176" s="2" t="s">
        <v>717</v>
      </c>
      <c r="O176" s="2" t="s">
        <v>718</v>
      </c>
      <c r="P176" s="2" t="s">
        <v>696</v>
      </c>
      <c r="Q176" s="2" t="s">
        <v>717</v>
      </c>
      <c r="R176" s="2" t="s">
        <v>509</v>
      </c>
      <c r="S176" s="2" t="s">
        <v>569</v>
      </c>
      <c r="T176" s="2" t="s">
        <v>574</v>
      </c>
      <c r="U176" s="2" t="s">
        <v>574</v>
      </c>
      <c r="V176" s="2" t="s">
        <v>678</v>
      </c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 t="s">
        <v>748</v>
      </c>
      <c r="AI176" s="2" t="s">
        <v>741</v>
      </c>
      <c r="AJ176" s="2" t="s">
        <v>735</v>
      </c>
      <c r="AK176" s="2" t="s">
        <v>750</v>
      </c>
      <c r="AL176" s="2"/>
      <c r="AM176" s="2" t="s">
        <v>750</v>
      </c>
      <c r="AN176" s="2" t="s">
        <v>735</v>
      </c>
      <c r="AO176" s="2" t="s">
        <v>744</v>
      </c>
      <c r="AP176" s="2" t="s">
        <v>738</v>
      </c>
      <c r="AQ176" s="2"/>
      <c r="AR176" s="2"/>
      <c r="AS176" s="2"/>
      <c r="AT176" s="2"/>
      <c r="AU176" s="2"/>
      <c r="AV176" s="2"/>
      <c r="AW176" s="2"/>
      <c r="AX176" s="2"/>
      <c r="AY176" s="2"/>
      <c r="AZ176" s="2"/>
    </row>
    <row r="177" spans="1:52" ht="15.75">
      <c r="A177" s="2" t="s">
        <v>218</v>
      </c>
      <c r="B177" s="2"/>
      <c r="C177" s="2" t="s">
        <v>648</v>
      </c>
      <c r="D177" s="2" t="s">
        <v>445</v>
      </c>
      <c r="E177" s="2" t="s">
        <v>526</v>
      </c>
      <c r="F177" s="2" t="s">
        <v>460</v>
      </c>
      <c r="G177" s="2" t="s">
        <v>594</v>
      </c>
      <c r="H177" s="2"/>
      <c r="I177" s="2"/>
      <c r="J177" s="2"/>
      <c r="K177" s="2"/>
      <c r="L177" s="2"/>
      <c r="M177" s="2" t="s">
        <v>691</v>
      </c>
      <c r="N177" s="2" t="s">
        <v>713</v>
      </c>
      <c r="O177" s="2" t="s">
        <v>719</v>
      </c>
      <c r="P177" s="2" t="s">
        <v>682</v>
      </c>
      <c r="Q177" s="2" t="s">
        <v>715</v>
      </c>
      <c r="R177" s="2" t="s">
        <v>510</v>
      </c>
      <c r="S177" s="2" t="s">
        <v>562</v>
      </c>
      <c r="T177" s="2" t="s">
        <v>574</v>
      </c>
      <c r="U177" s="2" t="s">
        <v>561</v>
      </c>
      <c r="V177" s="2" t="s">
        <v>680</v>
      </c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 t="s">
        <v>749</v>
      </c>
      <c r="AI177" s="2" t="s">
        <v>739</v>
      </c>
      <c r="AJ177" s="2" t="s">
        <v>735</v>
      </c>
      <c r="AK177" s="2" t="s">
        <v>744</v>
      </c>
      <c r="AL177" s="2"/>
      <c r="AM177" s="2" t="s">
        <v>750</v>
      </c>
      <c r="AN177" s="2" t="s">
        <v>732</v>
      </c>
      <c r="AO177" s="2" t="s">
        <v>746</v>
      </c>
      <c r="AP177" s="2" t="s">
        <v>738</v>
      </c>
      <c r="AQ177" s="2"/>
      <c r="AR177" s="2"/>
      <c r="AS177" s="2"/>
      <c r="AT177" s="2"/>
      <c r="AU177" s="2"/>
      <c r="AV177" s="2"/>
      <c r="AW177" s="2"/>
      <c r="AX177" s="2"/>
      <c r="AY177" s="2"/>
      <c r="AZ177" s="2"/>
    </row>
    <row r="178" spans="1:52" ht="15.75">
      <c r="A178" s="2" t="s">
        <v>219</v>
      </c>
      <c r="B178" s="2"/>
      <c r="C178" s="2" t="s">
        <v>649</v>
      </c>
      <c r="D178" s="2" t="s">
        <v>446</v>
      </c>
      <c r="E178" s="2" t="s">
        <v>527</v>
      </c>
      <c r="F178" s="2" t="s">
        <v>460</v>
      </c>
      <c r="G178" s="2" t="s">
        <v>595</v>
      </c>
      <c r="H178" s="2"/>
      <c r="I178" s="2"/>
      <c r="J178" s="2"/>
      <c r="K178" s="2"/>
      <c r="L178" s="2"/>
      <c r="M178" s="2" t="s">
        <v>692</v>
      </c>
      <c r="N178" s="2" t="s">
        <v>714</v>
      </c>
      <c r="O178" s="2" t="s">
        <v>719</v>
      </c>
      <c r="P178" s="2" t="s">
        <v>683</v>
      </c>
      <c r="Q178" s="2" t="s">
        <v>716</v>
      </c>
      <c r="R178" s="2" t="s">
        <v>510</v>
      </c>
      <c r="S178" s="2" t="s">
        <v>564</v>
      </c>
      <c r="T178" s="2" t="s">
        <v>574</v>
      </c>
      <c r="U178" s="2" t="s">
        <v>565</v>
      </c>
      <c r="V178" s="2" t="s">
        <v>680</v>
      </c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 t="s">
        <v>749</v>
      </c>
      <c r="AI178" s="2" t="s">
        <v>740</v>
      </c>
      <c r="AJ178" s="2" t="s">
        <v>735</v>
      </c>
      <c r="AK178" s="2" t="s">
        <v>745</v>
      </c>
      <c r="AL178" s="2"/>
      <c r="AM178" s="2" t="s">
        <v>750</v>
      </c>
      <c r="AN178" s="2" t="s">
        <v>733</v>
      </c>
      <c r="AO178" s="2" t="s">
        <v>746</v>
      </c>
      <c r="AP178" s="2" t="s">
        <v>738</v>
      </c>
      <c r="AQ178" s="2"/>
      <c r="AR178" s="2"/>
      <c r="AS178" s="2"/>
      <c r="AT178" s="2"/>
      <c r="AU178" s="2"/>
      <c r="AV178" s="2"/>
      <c r="AW178" s="2"/>
      <c r="AX178" s="2"/>
      <c r="AY178" s="2"/>
      <c r="AZ178" s="2"/>
    </row>
    <row r="179" spans="1:52" ht="15.75">
      <c r="A179" s="2" t="s">
        <v>220</v>
      </c>
      <c r="B179" s="2"/>
      <c r="C179" s="2" t="s">
        <v>650</v>
      </c>
      <c r="D179" s="2" t="s">
        <v>447</v>
      </c>
      <c r="E179" s="2" t="s">
        <v>526</v>
      </c>
      <c r="F179" s="2" t="s">
        <v>432</v>
      </c>
      <c r="G179" s="2" t="s">
        <v>599</v>
      </c>
      <c r="H179" s="2"/>
      <c r="I179" s="2"/>
      <c r="J179" s="2"/>
      <c r="K179" s="2"/>
      <c r="L179" s="2"/>
      <c r="M179" s="2" t="s">
        <v>693</v>
      </c>
      <c r="N179" s="2" t="s">
        <v>715</v>
      </c>
      <c r="O179" s="2" t="s">
        <v>709</v>
      </c>
      <c r="P179" s="2" t="s">
        <v>699</v>
      </c>
      <c r="Q179" s="2" t="s">
        <v>713</v>
      </c>
      <c r="R179" s="2" t="s">
        <v>506</v>
      </c>
      <c r="S179" s="2" t="s">
        <v>570</v>
      </c>
      <c r="T179" s="2" t="s">
        <v>561</v>
      </c>
      <c r="U179" s="2" t="s">
        <v>574</v>
      </c>
      <c r="V179" s="2" t="s">
        <v>680</v>
      </c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 t="s">
        <v>745</v>
      </c>
      <c r="AI179" s="2" t="s">
        <v>742</v>
      </c>
      <c r="AJ179" s="2" t="s">
        <v>732</v>
      </c>
      <c r="AK179" s="2" t="s">
        <v>750</v>
      </c>
      <c r="AL179" s="2"/>
      <c r="AM179" s="2" t="s">
        <v>744</v>
      </c>
      <c r="AN179" s="2" t="s">
        <v>735</v>
      </c>
      <c r="AO179" s="2" t="s">
        <v>746</v>
      </c>
      <c r="AP179" s="2" t="s">
        <v>738</v>
      </c>
      <c r="AQ179" s="2"/>
      <c r="AR179" s="2"/>
      <c r="AS179" s="2"/>
      <c r="AT179" s="2"/>
      <c r="AU179" s="2"/>
      <c r="AV179" s="2"/>
      <c r="AW179" s="2"/>
      <c r="AX179" s="2"/>
      <c r="AY179" s="2"/>
      <c r="AZ179" s="2"/>
    </row>
    <row r="180" spans="1:52" ht="15.75">
      <c r="A180" s="2" t="s">
        <v>221</v>
      </c>
      <c r="B180" s="2"/>
      <c r="C180" s="2" t="s">
        <v>651</v>
      </c>
      <c r="D180" s="2" t="s">
        <v>448</v>
      </c>
      <c r="E180" s="2" t="s">
        <v>527</v>
      </c>
      <c r="F180" s="2" t="s">
        <v>433</v>
      </c>
      <c r="G180" s="2" t="s">
        <v>599</v>
      </c>
      <c r="H180" s="2"/>
      <c r="I180" s="2"/>
      <c r="J180" s="2"/>
      <c r="K180" s="2"/>
      <c r="L180" s="2"/>
      <c r="M180" s="2" t="s">
        <v>694</v>
      </c>
      <c r="N180" s="2" t="s">
        <v>716</v>
      </c>
      <c r="O180" s="2" t="s">
        <v>710</v>
      </c>
      <c r="P180" s="2" t="s">
        <v>699</v>
      </c>
      <c r="Q180" s="2" t="s">
        <v>714</v>
      </c>
      <c r="R180" s="2" t="s">
        <v>507</v>
      </c>
      <c r="S180" s="2" t="s">
        <v>570</v>
      </c>
      <c r="T180" s="2" t="s">
        <v>565</v>
      </c>
      <c r="U180" s="2" t="s">
        <v>574</v>
      </c>
      <c r="V180" s="2" t="s">
        <v>680</v>
      </c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 t="s">
        <v>747</v>
      </c>
      <c r="AI180" s="2" t="s">
        <v>742</v>
      </c>
      <c r="AJ180" s="2" t="s">
        <v>733</v>
      </c>
      <c r="AK180" s="2" t="s">
        <v>750</v>
      </c>
      <c r="AL180" s="2"/>
      <c r="AM180" s="2" t="s">
        <v>745</v>
      </c>
      <c r="AN180" s="2" t="s">
        <v>735</v>
      </c>
      <c r="AO180" s="2" t="s">
        <v>746</v>
      </c>
      <c r="AP180" s="2" t="s">
        <v>738</v>
      </c>
      <c r="AQ180" s="2"/>
      <c r="AR180" s="2"/>
      <c r="AS180" s="2"/>
      <c r="AT180" s="2"/>
      <c r="AU180" s="2"/>
      <c r="AV180" s="2"/>
      <c r="AW180" s="2"/>
      <c r="AX180" s="2"/>
      <c r="AY180" s="2"/>
      <c r="AZ180" s="2"/>
    </row>
    <row r="181" spans="1:52" ht="15.75">
      <c r="A181" s="2" t="s">
        <v>222</v>
      </c>
      <c r="B181" s="2"/>
      <c r="C181" s="2" t="s">
        <v>652</v>
      </c>
      <c r="D181" s="2" t="s">
        <v>449</v>
      </c>
      <c r="E181" s="2" t="s">
        <v>528</v>
      </c>
      <c r="F181" s="2" t="s">
        <v>460</v>
      </c>
      <c r="G181" s="2" t="s">
        <v>599</v>
      </c>
      <c r="H181" s="2"/>
      <c r="I181" s="2"/>
      <c r="J181" s="2"/>
      <c r="K181" s="2"/>
      <c r="L181" s="2"/>
      <c r="M181" s="2" t="s">
        <v>695</v>
      </c>
      <c r="N181" s="2" t="s">
        <v>717</v>
      </c>
      <c r="O181" s="2" t="s">
        <v>719</v>
      </c>
      <c r="P181" s="2" t="s">
        <v>699</v>
      </c>
      <c r="Q181" s="2" t="s">
        <v>717</v>
      </c>
      <c r="R181" s="2" t="s">
        <v>510</v>
      </c>
      <c r="S181" s="2" t="s">
        <v>570</v>
      </c>
      <c r="T181" s="2" t="s">
        <v>574</v>
      </c>
      <c r="U181" s="2" t="s">
        <v>574</v>
      </c>
      <c r="V181" s="2" t="s">
        <v>680</v>
      </c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 t="s">
        <v>749</v>
      </c>
      <c r="AI181" s="2" t="s">
        <v>742</v>
      </c>
      <c r="AJ181" s="2" t="s">
        <v>735</v>
      </c>
      <c r="AK181" s="2" t="s">
        <v>750</v>
      </c>
      <c r="AL181" s="2"/>
      <c r="AM181" s="2" t="s">
        <v>750</v>
      </c>
      <c r="AN181" s="2" t="s">
        <v>735</v>
      </c>
      <c r="AO181" s="2" t="s">
        <v>746</v>
      </c>
      <c r="AP181" s="2" t="s">
        <v>738</v>
      </c>
      <c r="AQ181" s="2"/>
      <c r="AR181" s="2"/>
      <c r="AS181" s="2"/>
      <c r="AT181" s="2"/>
      <c r="AU181" s="2"/>
      <c r="AV181" s="2"/>
      <c r="AW181" s="2"/>
      <c r="AX181" s="2"/>
      <c r="AY181" s="2"/>
      <c r="AZ181" s="2"/>
    </row>
    <row r="182" spans="1:52" ht="15.75">
      <c r="A182" s="2" t="s">
        <v>223</v>
      </c>
      <c r="B182" s="2"/>
      <c r="C182" s="2" t="s">
        <v>645</v>
      </c>
      <c r="D182" s="2" t="s">
        <v>450</v>
      </c>
      <c r="E182" s="2" t="s">
        <v>516</v>
      </c>
      <c r="F182" s="2" t="s">
        <v>440</v>
      </c>
      <c r="G182" s="2" t="s">
        <v>600</v>
      </c>
      <c r="H182" s="2"/>
      <c r="I182" s="2"/>
      <c r="J182" s="2"/>
      <c r="K182" s="2"/>
      <c r="L182" s="2"/>
      <c r="M182" s="2" t="s">
        <v>696</v>
      </c>
      <c r="N182" s="2" t="s">
        <v>705</v>
      </c>
      <c r="O182" s="2" t="s">
        <v>715</v>
      </c>
      <c r="P182" s="2" t="s">
        <v>688</v>
      </c>
      <c r="Q182" s="2" t="s">
        <v>705</v>
      </c>
      <c r="R182" s="2" t="s">
        <v>509</v>
      </c>
      <c r="S182" s="2" t="s">
        <v>571</v>
      </c>
      <c r="T182" s="2" t="s">
        <v>561</v>
      </c>
      <c r="U182" s="2" t="s">
        <v>561</v>
      </c>
      <c r="V182" s="2" t="s">
        <v>686</v>
      </c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 t="s">
        <v>750</v>
      </c>
      <c r="AI182" s="2" t="s">
        <v>741</v>
      </c>
      <c r="AJ182" s="2" t="s">
        <v>732</v>
      </c>
      <c r="AK182" s="2" t="s">
        <v>744</v>
      </c>
      <c r="AL182" s="2"/>
      <c r="AM182" s="2" t="s">
        <v>744</v>
      </c>
      <c r="AN182" s="2" t="s">
        <v>732</v>
      </c>
      <c r="AO182" s="2" t="s">
        <v>748</v>
      </c>
      <c r="AP182" s="2" t="s">
        <v>738</v>
      </c>
      <c r="AQ182" s="2"/>
      <c r="AR182" s="2"/>
      <c r="AS182" s="2"/>
      <c r="AT182" s="2"/>
      <c r="AU182" s="2"/>
      <c r="AV182" s="2"/>
      <c r="AW182" s="2"/>
      <c r="AX182" s="2"/>
      <c r="AY182" s="2"/>
      <c r="AZ182" s="2"/>
    </row>
    <row r="183" spans="1:52" ht="15.75">
      <c r="A183" s="2" t="s">
        <v>224</v>
      </c>
      <c r="B183" s="2"/>
      <c r="C183" s="2" t="s">
        <v>653</v>
      </c>
      <c r="D183" s="2" t="s">
        <v>451</v>
      </c>
      <c r="E183" s="2" t="s">
        <v>522</v>
      </c>
      <c r="F183" s="2" t="s">
        <v>461</v>
      </c>
      <c r="G183" s="2" t="s">
        <v>600</v>
      </c>
      <c r="H183" s="2"/>
      <c r="I183" s="2"/>
      <c r="J183" s="2"/>
      <c r="K183" s="2"/>
      <c r="L183" s="2"/>
      <c r="M183" s="2" t="s">
        <v>697</v>
      </c>
      <c r="N183" s="2" t="s">
        <v>707</v>
      </c>
      <c r="O183" s="2" t="s">
        <v>720</v>
      </c>
      <c r="P183" s="2" t="s">
        <v>688</v>
      </c>
      <c r="Q183" s="2" t="s">
        <v>709</v>
      </c>
      <c r="R183" s="2" t="s">
        <v>511</v>
      </c>
      <c r="S183" s="2" t="s">
        <v>571</v>
      </c>
      <c r="T183" s="2" t="s">
        <v>565</v>
      </c>
      <c r="U183" s="2" t="s">
        <v>561</v>
      </c>
      <c r="V183" s="2" t="s">
        <v>686</v>
      </c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 t="s">
        <v>751</v>
      </c>
      <c r="AI183" s="2" t="s">
        <v>741</v>
      </c>
      <c r="AJ183" s="2" t="s">
        <v>733</v>
      </c>
      <c r="AK183" s="2" t="s">
        <v>744</v>
      </c>
      <c r="AL183" s="2"/>
      <c r="AM183" s="2" t="s">
        <v>745</v>
      </c>
      <c r="AN183" s="2" t="s">
        <v>732</v>
      </c>
      <c r="AO183" s="2" t="s">
        <v>748</v>
      </c>
      <c r="AP183" s="2" t="s">
        <v>738</v>
      </c>
      <c r="AQ183" s="2"/>
      <c r="AR183" s="2"/>
      <c r="AS183" s="2"/>
      <c r="AT183" s="2"/>
      <c r="AU183" s="2"/>
      <c r="AV183" s="2"/>
      <c r="AW183" s="2"/>
      <c r="AX183" s="2"/>
      <c r="AY183" s="2"/>
      <c r="AZ183" s="2"/>
    </row>
    <row r="184" spans="1:52" ht="15.75">
      <c r="A184" s="2" t="s">
        <v>225</v>
      </c>
      <c r="B184" s="2"/>
      <c r="C184" s="2" t="s">
        <v>654</v>
      </c>
      <c r="D184" s="2" t="s">
        <v>452</v>
      </c>
      <c r="E184" s="2" t="s">
        <v>526</v>
      </c>
      <c r="F184" s="2" t="s">
        <v>462</v>
      </c>
      <c r="G184" s="2" t="s">
        <v>600</v>
      </c>
      <c r="H184" s="2"/>
      <c r="I184" s="2"/>
      <c r="J184" s="2"/>
      <c r="K184" s="2"/>
      <c r="L184" s="2"/>
      <c r="M184" s="2" t="s">
        <v>698</v>
      </c>
      <c r="N184" s="2" t="s">
        <v>713</v>
      </c>
      <c r="O184" s="2" t="s">
        <v>721</v>
      </c>
      <c r="P184" s="2" t="s">
        <v>688</v>
      </c>
      <c r="Q184" s="2" t="s">
        <v>715</v>
      </c>
      <c r="R184" s="2" t="s">
        <v>512</v>
      </c>
      <c r="S184" s="2" t="s">
        <v>571</v>
      </c>
      <c r="T184" s="2" t="s">
        <v>574</v>
      </c>
      <c r="U184" s="2" t="s">
        <v>561</v>
      </c>
      <c r="V184" s="2" t="s">
        <v>686</v>
      </c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 t="s">
        <v>752</v>
      </c>
      <c r="AI184" s="2" t="s">
        <v>741</v>
      </c>
      <c r="AJ184" s="2" t="s">
        <v>735</v>
      </c>
      <c r="AK184" s="2" t="s">
        <v>744</v>
      </c>
      <c r="AL184" s="2"/>
      <c r="AM184" s="2" t="s">
        <v>750</v>
      </c>
      <c r="AN184" s="2" t="s">
        <v>732</v>
      </c>
      <c r="AO184" s="2" t="s">
        <v>748</v>
      </c>
      <c r="AP184" s="2" t="s">
        <v>738</v>
      </c>
      <c r="AQ184" s="2"/>
      <c r="AR184" s="2"/>
      <c r="AS184" s="2"/>
      <c r="AT184" s="2"/>
      <c r="AU184" s="2"/>
      <c r="AV184" s="2"/>
      <c r="AW184" s="2"/>
      <c r="AX184" s="2"/>
      <c r="AY184" s="2"/>
      <c r="AZ184" s="2"/>
    </row>
    <row r="185" spans="1:52" ht="15.75">
      <c r="A185" s="2" t="s">
        <v>226</v>
      </c>
      <c r="B185" s="2"/>
      <c r="C185" s="2" t="s">
        <v>650</v>
      </c>
      <c r="D185" s="2" t="s">
        <v>453</v>
      </c>
      <c r="E185" s="2" t="s">
        <v>522</v>
      </c>
      <c r="F185" s="2" t="s">
        <v>440</v>
      </c>
      <c r="G185" s="2" t="s">
        <v>601</v>
      </c>
      <c r="H185" s="2"/>
      <c r="I185" s="2"/>
      <c r="J185" s="2"/>
      <c r="K185" s="2"/>
      <c r="L185" s="2"/>
      <c r="M185" s="2" t="s">
        <v>699</v>
      </c>
      <c r="N185" s="2" t="s">
        <v>709</v>
      </c>
      <c r="O185" s="2" t="s">
        <v>715</v>
      </c>
      <c r="P185" s="2" t="s">
        <v>693</v>
      </c>
      <c r="Q185" s="2" t="s">
        <v>707</v>
      </c>
      <c r="R185" s="2" t="s">
        <v>509</v>
      </c>
      <c r="S185" s="2" t="s">
        <v>572</v>
      </c>
      <c r="T185" s="2" t="s">
        <v>561</v>
      </c>
      <c r="U185" s="2" t="s">
        <v>565</v>
      </c>
      <c r="V185" s="2" t="s">
        <v>686</v>
      </c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 t="s">
        <v>750</v>
      </c>
      <c r="AI185" s="2" t="s">
        <v>742</v>
      </c>
      <c r="AJ185" s="2" t="s">
        <v>732</v>
      </c>
      <c r="AK185" s="2" t="s">
        <v>745</v>
      </c>
      <c r="AL185" s="2"/>
      <c r="AM185" s="2" t="s">
        <v>744</v>
      </c>
      <c r="AN185" s="2" t="s">
        <v>733</v>
      </c>
      <c r="AO185" s="2" t="s">
        <v>748</v>
      </c>
      <c r="AP185" s="2" t="s">
        <v>738</v>
      </c>
      <c r="AQ185" s="2"/>
      <c r="AR185" s="2"/>
      <c r="AS185" s="2"/>
      <c r="AT185" s="2"/>
      <c r="AU185" s="2"/>
      <c r="AV185" s="2"/>
      <c r="AW185" s="2"/>
      <c r="AX185" s="2"/>
      <c r="AY185" s="2"/>
      <c r="AZ185" s="2"/>
    </row>
    <row r="186" spans="1:52" ht="15.75">
      <c r="A186" s="2" t="s">
        <v>227</v>
      </c>
      <c r="B186" s="2"/>
      <c r="C186" s="2" t="s">
        <v>655</v>
      </c>
      <c r="D186" s="2" t="s">
        <v>454</v>
      </c>
      <c r="E186" s="2" t="s">
        <v>519</v>
      </c>
      <c r="F186" s="2" t="s">
        <v>461</v>
      </c>
      <c r="G186" s="2" t="s">
        <v>601</v>
      </c>
      <c r="H186" s="2"/>
      <c r="I186" s="2"/>
      <c r="J186" s="2"/>
      <c r="K186" s="2"/>
      <c r="L186" s="2"/>
      <c r="M186" s="2" t="s">
        <v>700</v>
      </c>
      <c r="N186" s="2" t="s">
        <v>711</v>
      </c>
      <c r="O186" s="2" t="s">
        <v>720</v>
      </c>
      <c r="P186" s="2" t="s">
        <v>693</v>
      </c>
      <c r="Q186" s="2" t="s">
        <v>711</v>
      </c>
      <c r="R186" s="2" t="s">
        <v>511</v>
      </c>
      <c r="S186" s="2" t="s">
        <v>572</v>
      </c>
      <c r="T186" s="2" t="s">
        <v>565</v>
      </c>
      <c r="U186" s="2" t="s">
        <v>565</v>
      </c>
      <c r="V186" s="2" t="s">
        <v>686</v>
      </c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 t="s">
        <v>751</v>
      </c>
      <c r="AI186" s="2" t="s">
        <v>742</v>
      </c>
      <c r="AJ186" s="2" t="s">
        <v>733</v>
      </c>
      <c r="AK186" s="2" t="s">
        <v>745</v>
      </c>
      <c r="AL186" s="2"/>
      <c r="AM186" s="2" t="s">
        <v>745</v>
      </c>
      <c r="AN186" s="2" t="s">
        <v>733</v>
      </c>
      <c r="AO186" s="2" t="s">
        <v>748</v>
      </c>
      <c r="AP186" s="2" t="s">
        <v>738</v>
      </c>
      <c r="AQ186" s="2"/>
      <c r="AR186" s="2"/>
      <c r="AS186" s="2"/>
      <c r="AT186" s="2"/>
      <c r="AU186" s="2"/>
      <c r="AV186" s="2"/>
      <c r="AW186" s="2"/>
      <c r="AX186" s="2"/>
      <c r="AY186" s="2"/>
      <c r="AZ186" s="2"/>
    </row>
    <row r="187" spans="1:52" ht="15.75">
      <c r="A187" s="2" t="s">
        <v>228</v>
      </c>
      <c r="B187" s="2"/>
      <c r="C187" s="2" t="s">
        <v>656</v>
      </c>
      <c r="D187" s="2" t="s">
        <v>455</v>
      </c>
      <c r="E187" s="2" t="s">
        <v>527</v>
      </c>
      <c r="F187" s="2" t="s">
        <v>462</v>
      </c>
      <c r="G187" s="2" t="s">
        <v>601</v>
      </c>
      <c r="H187" s="2"/>
      <c r="I187" s="2"/>
      <c r="J187" s="2"/>
      <c r="K187" s="2"/>
      <c r="L187" s="2"/>
      <c r="M187" s="2" t="s">
        <v>701</v>
      </c>
      <c r="N187" s="2" t="s">
        <v>714</v>
      </c>
      <c r="O187" s="2" t="s">
        <v>721</v>
      </c>
      <c r="P187" s="2" t="s">
        <v>693</v>
      </c>
      <c r="Q187" s="2" t="s">
        <v>716</v>
      </c>
      <c r="R187" s="2" t="s">
        <v>512</v>
      </c>
      <c r="S187" s="2" t="s">
        <v>572</v>
      </c>
      <c r="T187" s="2" t="s">
        <v>574</v>
      </c>
      <c r="U187" s="2" t="s">
        <v>565</v>
      </c>
      <c r="V187" s="2" t="s">
        <v>686</v>
      </c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 t="s">
        <v>752</v>
      </c>
      <c r="AI187" s="2" t="s">
        <v>742</v>
      </c>
      <c r="AJ187" s="2" t="s">
        <v>735</v>
      </c>
      <c r="AK187" s="2" t="s">
        <v>745</v>
      </c>
      <c r="AL187" s="2"/>
      <c r="AM187" s="2" t="s">
        <v>750</v>
      </c>
      <c r="AN187" s="2" t="s">
        <v>733</v>
      </c>
      <c r="AO187" s="2" t="s">
        <v>748</v>
      </c>
      <c r="AP187" s="2" t="s">
        <v>738</v>
      </c>
      <c r="AQ187" s="2"/>
      <c r="AR187" s="2"/>
      <c r="AS187" s="2"/>
      <c r="AT187" s="2"/>
      <c r="AU187" s="2"/>
      <c r="AV187" s="2"/>
      <c r="AW187" s="2"/>
      <c r="AX187" s="2"/>
      <c r="AY187" s="2"/>
      <c r="AZ187" s="2"/>
    </row>
    <row r="188" spans="1:52" ht="15.75">
      <c r="A188" s="2" t="s">
        <v>229</v>
      </c>
      <c r="B188" s="2"/>
      <c r="C188" s="2" t="s">
        <v>657</v>
      </c>
      <c r="D188" s="2" t="s">
        <v>456</v>
      </c>
      <c r="E188" s="2" t="s">
        <v>526</v>
      </c>
      <c r="F188" s="2" t="s">
        <v>440</v>
      </c>
      <c r="G188" s="2" t="s">
        <v>602</v>
      </c>
      <c r="H188" s="2"/>
      <c r="I188" s="2"/>
      <c r="J188" s="2"/>
      <c r="K188" s="2"/>
      <c r="L188" s="2"/>
      <c r="M188" s="2" t="s">
        <v>702</v>
      </c>
      <c r="N188" s="2" t="s">
        <v>715</v>
      </c>
      <c r="O188" s="2" t="s">
        <v>715</v>
      </c>
      <c r="P188" s="2" t="s">
        <v>702</v>
      </c>
      <c r="Q188" s="2" t="s">
        <v>713</v>
      </c>
      <c r="R188" s="2" t="s">
        <v>509</v>
      </c>
      <c r="S188" s="2" t="s">
        <v>573</v>
      </c>
      <c r="T188" s="2" t="s">
        <v>561</v>
      </c>
      <c r="U188" s="2" t="s">
        <v>574</v>
      </c>
      <c r="V188" s="2" t="s">
        <v>686</v>
      </c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 t="s">
        <v>750</v>
      </c>
      <c r="AI188" s="2" t="s">
        <v>743</v>
      </c>
      <c r="AJ188" s="2" t="s">
        <v>732</v>
      </c>
      <c r="AK188" s="2" t="s">
        <v>750</v>
      </c>
      <c r="AL188" s="2"/>
      <c r="AM188" s="2" t="s">
        <v>744</v>
      </c>
      <c r="AN188" s="2" t="s">
        <v>735</v>
      </c>
      <c r="AO188" s="2" t="s">
        <v>748</v>
      </c>
      <c r="AP188" s="2" t="s">
        <v>738</v>
      </c>
      <c r="AQ188" s="2"/>
      <c r="AR188" s="2"/>
      <c r="AS188" s="2"/>
      <c r="AT188" s="2"/>
      <c r="AU188" s="2"/>
      <c r="AV188" s="2"/>
      <c r="AW188" s="2"/>
      <c r="AX188" s="2"/>
      <c r="AY188" s="2"/>
      <c r="AZ188" s="2"/>
    </row>
    <row r="189" spans="1:52" ht="15.75">
      <c r="A189" s="2" t="s">
        <v>230</v>
      </c>
      <c r="B189" s="2"/>
      <c r="C189" s="2" t="s">
        <v>658</v>
      </c>
      <c r="D189" s="2" t="s">
        <v>457</v>
      </c>
      <c r="E189" s="2" t="s">
        <v>527</v>
      </c>
      <c r="F189" s="2" t="s">
        <v>461</v>
      </c>
      <c r="G189" s="2" t="s">
        <v>602</v>
      </c>
      <c r="H189" s="2"/>
      <c r="I189" s="2"/>
      <c r="J189" s="2"/>
      <c r="K189" s="2"/>
      <c r="L189" s="2"/>
      <c r="M189" s="2" t="s">
        <v>703</v>
      </c>
      <c r="N189" s="2" t="s">
        <v>716</v>
      </c>
      <c r="O189" s="2" t="s">
        <v>720</v>
      </c>
      <c r="P189" s="2" t="s">
        <v>702</v>
      </c>
      <c r="Q189" s="2" t="s">
        <v>714</v>
      </c>
      <c r="R189" s="2" t="s">
        <v>511</v>
      </c>
      <c r="S189" s="2" t="s">
        <v>573</v>
      </c>
      <c r="T189" s="2" t="s">
        <v>565</v>
      </c>
      <c r="U189" s="2" t="s">
        <v>574</v>
      </c>
      <c r="V189" s="2" t="s">
        <v>686</v>
      </c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 t="s">
        <v>751</v>
      </c>
      <c r="AI189" s="2" t="s">
        <v>743</v>
      </c>
      <c r="AJ189" s="2" t="s">
        <v>733</v>
      </c>
      <c r="AK189" s="2" t="s">
        <v>750</v>
      </c>
      <c r="AL189" s="2"/>
      <c r="AM189" s="2" t="s">
        <v>745</v>
      </c>
      <c r="AN189" s="2" t="s">
        <v>735</v>
      </c>
      <c r="AO189" s="2" t="s">
        <v>748</v>
      </c>
      <c r="AP189" s="2" t="s">
        <v>738</v>
      </c>
      <c r="AQ189" s="2"/>
      <c r="AR189" s="2"/>
      <c r="AS189" s="2"/>
      <c r="AT189" s="2"/>
      <c r="AU189" s="2"/>
      <c r="AV189" s="2"/>
      <c r="AW189" s="2"/>
      <c r="AX189" s="2"/>
      <c r="AY189" s="2"/>
      <c r="AZ189" s="2"/>
    </row>
    <row r="190" spans="1:52" ht="15.75">
      <c r="A190" s="2" t="s">
        <v>231</v>
      </c>
      <c r="B190" s="2"/>
      <c r="C190" s="2" t="s">
        <v>659</v>
      </c>
      <c r="D190" s="2" t="s">
        <v>458</v>
      </c>
      <c r="E190" s="2" t="s">
        <v>528</v>
      </c>
      <c r="F190" s="2" t="s">
        <v>462</v>
      </c>
      <c r="G190" s="2" t="s">
        <v>602</v>
      </c>
      <c r="H190" s="2"/>
      <c r="I190" s="2"/>
      <c r="J190" s="2"/>
      <c r="K190" s="2"/>
      <c r="L190" s="2"/>
      <c r="M190" s="2" t="s">
        <v>704</v>
      </c>
      <c r="N190" s="2" t="s">
        <v>717</v>
      </c>
      <c r="O190" s="2" t="s">
        <v>721</v>
      </c>
      <c r="P190" s="2" t="s">
        <v>702</v>
      </c>
      <c r="Q190" s="2" t="s">
        <v>717</v>
      </c>
      <c r="R190" s="2" t="s">
        <v>512</v>
      </c>
      <c r="S190" s="2" t="s">
        <v>573</v>
      </c>
      <c r="T190" s="2" t="s">
        <v>574</v>
      </c>
      <c r="U190" s="2" t="s">
        <v>574</v>
      </c>
      <c r="V190" s="2" t="s">
        <v>686</v>
      </c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 t="s">
        <v>752</v>
      </c>
      <c r="AI190" s="2" t="s">
        <v>743</v>
      </c>
      <c r="AJ190" s="2" t="s">
        <v>735</v>
      </c>
      <c r="AK190" s="2" t="s">
        <v>750</v>
      </c>
      <c r="AL190" s="2"/>
      <c r="AM190" s="2" t="s">
        <v>750</v>
      </c>
      <c r="AN190" s="2" t="s">
        <v>735</v>
      </c>
      <c r="AO190" s="2" t="s">
        <v>748</v>
      </c>
      <c r="AP190" s="2" t="s">
        <v>738</v>
      </c>
      <c r="AQ190" s="2"/>
      <c r="AR190" s="2"/>
      <c r="AS190" s="2"/>
      <c r="AT190" s="2"/>
      <c r="AU190" s="2"/>
      <c r="AV190" s="2"/>
      <c r="AW190" s="2"/>
      <c r="AX190" s="2"/>
      <c r="AY190" s="2"/>
      <c r="AZ190" s="2"/>
    </row>
    <row r="191" spans="1:52" ht="15.75">
      <c r="A191" s="2" t="s">
        <v>232</v>
      </c>
      <c r="B191" s="2"/>
      <c r="C191" s="2" t="s">
        <v>660</v>
      </c>
      <c r="D191" s="2" t="s">
        <v>440</v>
      </c>
      <c r="E191" s="2" t="s">
        <v>529</v>
      </c>
      <c r="F191" s="2" t="s">
        <v>463</v>
      </c>
      <c r="G191" s="2" t="s">
        <v>594</v>
      </c>
      <c r="H191" s="2"/>
      <c r="I191" s="2"/>
      <c r="J191" s="2"/>
      <c r="K191" s="2"/>
      <c r="L191" s="2"/>
      <c r="M191" s="2" t="s">
        <v>686</v>
      </c>
      <c r="N191" s="2" t="s">
        <v>722</v>
      </c>
      <c r="O191" s="2" t="s">
        <v>726</v>
      </c>
      <c r="P191" s="2" t="s">
        <v>680</v>
      </c>
      <c r="Q191" s="2" t="s">
        <v>715</v>
      </c>
      <c r="R191" s="2" t="s">
        <v>509</v>
      </c>
      <c r="S191" s="2" t="s">
        <v>561</v>
      </c>
      <c r="T191" s="2" t="s">
        <v>575</v>
      </c>
      <c r="U191" s="2" t="s">
        <v>562</v>
      </c>
      <c r="V191" s="2" t="s">
        <v>682</v>
      </c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 t="s">
        <v>748</v>
      </c>
      <c r="AI191" s="2" t="s">
        <v>738</v>
      </c>
      <c r="AJ191" s="2" t="s">
        <v>736</v>
      </c>
      <c r="AK191" s="2" t="s">
        <v>746</v>
      </c>
      <c r="AL191" s="2"/>
      <c r="AM191" s="2" t="s">
        <v>750</v>
      </c>
      <c r="AN191" s="2" t="s">
        <v>732</v>
      </c>
      <c r="AO191" s="2" t="s">
        <v>744</v>
      </c>
      <c r="AP191" s="2" t="s">
        <v>739</v>
      </c>
      <c r="AQ191" s="2"/>
      <c r="AR191" s="2"/>
      <c r="AS191" s="2"/>
      <c r="AT191" s="2"/>
      <c r="AU191" s="2"/>
      <c r="AV191" s="2"/>
      <c r="AW191" s="2"/>
      <c r="AX191" s="2"/>
      <c r="AY191" s="2"/>
      <c r="AZ191" s="2"/>
    </row>
    <row r="192" spans="1:52" ht="15.75">
      <c r="A192" s="2" t="s">
        <v>233</v>
      </c>
      <c r="B192" s="2"/>
      <c r="C192" s="2" t="s">
        <v>661</v>
      </c>
      <c r="D192" s="2" t="s">
        <v>441</v>
      </c>
      <c r="E192" s="2" t="s">
        <v>530</v>
      </c>
      <c r="F192" s="2" t="s">
        <v>463</v>
      </c>
      <c r="G192" s="2" t="s">
        <v>596</v>
      </c>
      <c r="H192" s="2"/>
      <c r="I192" s="2"/>
      <c r="J192" s="2"/>
      <c r="K192" s="2"/>
      <c r="L192" s="2"/>
      <c r="M192" s="2" t="s">
        <v>687</v>
      </c>
      <c r="N192" s="2" t="s">
        <v>723</v>
      </c>
      <c r="O192" s="2" t="s">
        <v>726</v>
      </c>
      <c r="P192" s="2" t="s">
        <v>681</v>
      </c>
      <c r="Q192" s="2" t="s">
        <v>716</v>
      </c>
      <c r="R192" s="2" t="s">
        <v>509</v>
      </c>
      <c r="S192" s="2" t="s">
        <v>563</v>
      </c>
      <c r="T192" s="2" t="s">
        <v>575</v>
      </c>
      <c r="U192" s="2" t="s">
        <v>566</v>
      </c>
      <c r="V192" s="2" t="s">
        <v>682</v>
      </c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 t="s">
        <v>748</v>
      </c>
      <c r="AI192" s="2" t="s">
        <v>739</v>
      </c>
      <c r="AJ192" s="2" t="s">
        <v>736</v>
      </c>
      <c r="AK192" s="2" t="s">
        <v>747</v>
      </c>
      <c r="AL192" s="2"/>
      <c r="AM192" s="2" t="s">
        <v>750</v>
      </c>
      <c r="AN192" s="2" t="s">
        <v>733</v>
      </c>
      <c r="AO192" s="2" t="s">
        <v>744</v>
      </c>
      <c r="AP192" s="2" t="s">
        <v>739</v>
      </c>
      <c r="AQ192" s="2"/>
      <c r="AR192" s="2"/>
      <c r="AS192" s="2"/>
      <c r="AT192" s="2"/>
      <c r="AU192" s="2"/>
      <c r="AV192" s="2"/>
      <c r="AW192" s="2"/>
      <c r="AX192" s="2"/>
      <c r="AY192" s="2"/>
      <c r="AZ192" s="2"/>
    </row>
    <row r="193" spans="1:52" ht="15.75">
      <c r="A193" s="2" t="s">
        <v>234</v>
      </c>
      <c r="B193" s="2"/>
      <c r="C193" s="2" t="s">
        <v>653</v>
      </c>
      <c r="D193" s="2" t="s">
        <v>442</v>
      </c>
      <c r="E193" s="2" t="s">
        <v>531</v>
      </c>
      <c r="F193" s="2" t="s">
        <v>428</v>
      </c>
      <c r="G193" s="2" t="s">
        <v>603</v>
      </c>
      <c r="H193" s="2"/>
      <c r="I193" s="2"/>
      <c r="J193" s="2"/>
      <c r="K193" s="2"/>
      <c r="L193" s="2"/>
      <c r="M193" s="2" t="s">
        <v>688</v>
      </c>
      <c r="N193" s="2" t="s">
        <v>720</v>
      </c>
      <c r="O193" s="2" t="s">
        <v>707</v>
      </c>
      <c r="P193" s="2" t="s">
        <v>697</v>
      </c>
      <c r="Q193" s="2" t="s">
        <v>713</v>
      </c>
      <c r="R193" s="2" t="s">
        <v>505</v>
      </c>
      <c r="S193" s="2" t="s">
        <v>569</v>
      </c>
      <c r="T193" s="2" t="s">
        <v>563</v>
      </c>
      <c r="U193" s="2" t="s">
        <v>576</v>
      </c>
      <c r="V193" s="2" t="s">
        <v>682</v>
      </c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 t="s">
        <v>744</v>
      </c>
      <c r="AI193" s="2" t="s">
        <v>741</v>
      </c>
      <c r="AJ193" s="2" t="s">
        <v>733</v>
      </c>
      <c r="AK193" s="2" t="s">
        <v>751</v>
      </c>
      <c r="AL193" s="2"/>
      <c r="AM193" s="2" t="s">
        <v>744</v>
      </c>
      <c r="AN193" s="2" t="s">
        <v>735</v>
      </c>
      <c r="AO193" s="2" t="s">
        <v>744</v>
      </c>
      <c r="AP193" s="2" t="s">
        <v>739</v>
      </c>
      <c r="AQ193" s="2"/>
      <c r="AR193" s="2"/>
      <c r="AS193" s="2"/>
      <c r="AT193" s="2"/>
      <c r="AU193" s="2"/>
      <c r="AV193" s="2"/>
      <c r="AW193" s="2"/>
      <c r="AX193" s="2"/>
      <c r="AY193" s="2"/>
      <c r="AZ193" s="2"/>
    </row>
    <row r="194" spans="1:52" ht="15.75">
      <c r="A194" s="2" t="s">
        <v>235</v>
      </c>
      <c r="B194" s="2"/>
      <c r="C194" s="2" t="s">
        <v>662</v>
      </c>
      <c r="D194" s="2" t="s">
        <v>443</v>
      </c>
      <c r="E194" s="2" t="s">
        <v>532</v>
      </c>
      <c r="F194" s="2" t="s">
        <v>429</v>
      </c>
      <c r="G194" s="2" t="s">
        <v>603</v>
      </c>
      <c r="H194" s="2"/>
      <c r="I194" s="2"/>
      <c r="J194" s="2"/>
      <c r="K194" s="2"/>
      <c r="L194" s="2"/>
      <c r="M194" s="2" t="s">
        <v>689</v>
      </c>
      <c r="N194" s="2" t="s">
        <v>724</v>
      </c>
      <c r="O194" s="2" t="s">
        <v>708</v>
      </c>
      <c r="P194" s="2" t="s">
        <v>697</v>
      </c>
      <c r="Q194" s="2" t="s">
        <v>714</v>
      </c>
      <c r="R194" s="2" t="s">
        <v>506</v>
      </c>
      <c r="S194" s="2" t="s">
        <v>569</v>
      </c>
      <c r="T194" s="2" t="s">
        <v>567</v>
      </c>
      <c r="U194" s="2" t="s">
        <v>576</v>
      </c>
      <c r="V194" s="2" t="s">
        <v>682</v>
      </c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 t="s">
        <v>746</v>
      </c>
      <c r="AI194" s="2" t="s">
        <v>741</v>
      </c>
      <c r="AJ194" s="2" t="s">
        <v>734</v>
      </c>
      <c r="AK194" s="2" t="s">
        <v>751</v>
      </c>
      <c r="AL194" s="2"/>
      <c r="AM194" s="2" t="s">
        <v>745</v>
      </c>
      <c r="AN194" s="2" t="s">
        <v>735</v>
      </c>
      <c r="AO194" s="2" t="s">
        <v>744</v>
      </c>
      <c r="AP194" s="2" t="s">
        <v>739</v>
      </c>
      <c r="AQ194" s="2"/>
      <c r="AR194" s="2"/>
      <c r="AS194" s="2"/>
      <c r="AT194" s="2"/>
      <c r="AU194" s="2"/>
      <c r="AV194" s="2"/>
      <c r="AW194" s="2"/>
      <c r="AX194" s="2"/>
      <c r="AY194" s="2"/>
      <c r="AZ194" s="2"/>
    </row>
    <row r="195" spans="1:52" ht="15.75">
      <c r="A195" s="2" t="s">
        <v>236</v>
      </c>
      <c r="B195" s="2"/>
      <c r="C195" s="2" t="s">
        <v>663</v>
      </c>
      <c r="D195" s="2" t="s">
        <v>444</v>
      </c>
      <c r="E195" s="2" t="s">
        <v>533</v>
      </c>
      <c r="F195" s="2" t="s">
        <v>463</v>
      </c>
      <c r="G195" s="2" t="s">
        <v>603</v>
      </c>
      <c r="H195" s="2"/>
      <c r="I195" s="2"/>
      <c r="J195" s="2"/>
      <c r="K195" s="2"/>
      <c r="L195" s="2"/>
      <c r="M195" s="2" t="s">
        <v>690</v>
      </c>
      <c r="N195" s="2" t="s">
        <v>725</v>
      </c>
      <c r="O195" s="2" t="s">
        <v>726</v>
      </c>
      <c r="P195" s="2" t="s">
        <v>697</v>
      </c>
      <c r="Q195" s="2" t="s">
        <v>717</v>
      </c>
      <c r="R195" s="2" t="s">
        <v>509</v>
      </c>
      <c r="S195" s="2" t="s">
        <v>569</v>
      </c>
      <c r="T195" s="2" t="s">
        <v>575</v>
      </c>
      <c r="U195" s="2" t="s">
        <v>576</v>
      </c>
      <c r="V195" s="2" t="s">
        <v>682</v>
      </c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 t="s">
        <v>748</v>
      </c>
      <c r="AI195" s="2" t="s">
        <v>741</v>
      </c>
      <c r="AJ195" s="2" t="s">
        <v>736</v>
      </c>
      <c r="AK195" s="2" t="s">
        <v>751</v>
      </c>
      <c r="AL195" s="2"/>
      <c r="AM195" s="2" t="s">
        <v>750</v>
      </c>
      <c r="AN195" s="2" t="s">
        <v>735</v>
      </c>
      <c r="AO195" s="2" t="s">
        <v>744</v>
      </c>
      <c r="AP195" s="2" t="s">
        <v>739</v>
      </c>
      <c r="AQ195" s="2"/>
      <c r="AR195" s="2"/>
      <c r="AS195" s="2"/>
      <c r="AT195" s="2"/>
      <c r="AU195" s="2"/>
      <c r="AV195" s="2"/>
      <c r="AW195" s="2"/>
      <c r="AX195" s="2"/>
      <c r="AY195" s="2"/>
      <c r="AZ195" s="2"/>
    </row>
    <row r="196" spans="1:52" ht="15.75">
      <c r="A196" s="2" t="s">
        <v>237</v>
      </c>
      <c r="B196" s="2"/>
      <c r="C196" s="2" t="s">
        <v>664</v>
      </c>
      <c r="D196" s="2" t="s">
        <v>445</v>
      </c>
      <c r="E196" s="2" t="s">
        <v>529</v>
      </c>
      <c r="F196" s="2" t="s">
        <v>464</v>
      </c>
      <c r="G196" s="2" t="s">
        <v>591</v>
      </c>
      <c r="H196" s="2"/>
      <c r="I196" s="2"/>
      <c r="J196" s="2"/>
      <c r="K196" s="2"/>
      <c r="L196" s="2"/>
      <c r="M196" s="2" t="s">
        <v>691</v>
      </c>
      <c r="N196" s="2" t="s">
        <v>722</v>
      </c>
      <c r="O196" s="2" t="s">
        <v>727</v>
      </c>
      <c r="P196" s="2" t="s">
        <v>684</v>
      </c>
      <c r="Q196" s="2" t="s">
        <v>715</v>
      </c>
      <c r="R196" s="2" t="s">
        <v>510</v>
      </c>
      <c r="S196" s="2" t="s">
        <v>562</v>
      </c>
      <c r="T196" s="2" t="s">
        <v>575</v>
      </c>
      <c r="U196" s="2" t="s">
        <v>562</v>
      </c>
      <c r="V196" s="2" t="s">
        <v>684</v>
      </c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 t="s">
        <v>749</v>
      </c>
      <c r="AI196" s="2" t="s">
        <v>739</v>
      </c>
      <c r="AJ196" s="2" t="s">
        <v>736</v>
      </c>
      <c r="AK196" s="2" t="s">
        <v>746</v>
      </c>
      <c r="AL196" s="2"/>
      <c r="AM196" s="2" t="s">
        <v>750</v>
      </c>
      <c r="AN196" s="2" t="s">
        <v>732</v>
      </c>
      <c r="AO196" s="2" t="s">
        <v>746</v>
      </c>
      <c r="AP196" s="2" t="s">
        <v>739</v>
      </c>
      <c r="AQ196" s="2"/>
      <c r="AR196" s="2"/>
      <c r="AS196" s="2"/>
      <c r="AT196" s="2"/>
      <c r="AU196" s="2"/>
      <c r="AV196" s="2"/>
      <c r="AW196" s="2"/>
      <c r="AX196" s="2"/>
      <c r="AY196" s="2"/>
      <c r="AZ196" s="2"/>
    </row>
    <row r="197" spans="1:52" ht="15.75">
      <c r="A197" s="2" t="s">
        <v>238</v>
      </c>
      <c r="B197" s="2"/>
      <c r="C197" s="2" t="s">
        <v>665</v>
      </c>
      <c r="D197" s="2" t="s">
        <v>446</v>
      </c>
      <c r="E197" s="2" t="s">
        <v>530</v>
      </c>
      <c r="F197" s="2" t="s">
        <v>464</v>
      </c>
      <c r="G197" s="2" t="s">
        <v>592</v>
      </c>
      <c r="H197" s="2"/>
      <c r="I197" s="2"/>
      <c r="J197" s="2"/>
      <c r="K197" s="2"/>
      <c r="L197" s="2"/>
      <c r="M197" s="2" t="s">
        <v>692</v>
      </c>
      <c r="N197" s="2" t="s">
        <v>723</v>
      </c>
      <c r="O197" s="2" t="s">
        <v>727</v>
      </c>
      <c r="P197" s="2" t="s">
        <v>685</v>
      </c>
      <c r="Q197" s="2" t="s">
        <v>716</v>
      </c>
      <c r="R197" s="2" t="s">
        <v>510</v>
      </c>
      <c r="S197" s="2" t="s">
        <v>564</v>
      </c>
      <c r="T197" s="2" t="s">
        <v>575</v>
      </c>
      <c r="U197" s="2" t="s">
        <v>566</v>
      </c>
      <c r="V197" s="2" t="s">
        <v>684</v>
      </c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 t="s">
        <v>749</v>
      </c>
      <c r="AI197" s="2" t="s">
        <v>740</v>
      </c>
      <c r="AJ197" s="2" t="s">
        <v>736</v>
      </c>
      <c r="AK197" s="2" t="s">
        <v>747</v>
      </c>
      <c r="AL197" s="2"/>
      <c r="AM197" s="2" t="s">
        <v>750</v>
      </c>
      <c r="AN197" s="2" t="s">
        <v>733</v>
      </c>
      <c r="AO197" s="2" t="s">
        <v>746</v>
      </c>
      <c r="AP197" s="2" t="s">
        <v>739</v>
      </c>
      <c r="AQ197" s="2"/>
      <c r="AR197" s="2"/>
      <c r="AS197" s="2"/>
      <c r="AT197" s="2"/>
      <c r="AU197" s="2"/>
      <c r="AV197" s="2"/>
      <c r="AW197" s="2"/>
      <c r="AX197" s="2"/>
      <c r="AY197" s="2"/>
      <c r="AZ197" s="2"/>
    </row>
    <row r="198" spans="1:52" ht="15.75">
      <c r="A198" s="2" t="s">
        <v>239</v>
      </c>
      <c r="B198" s="2"/>
      <c r="C198" s="2" t="s">
        <v>655</v>
      </c>
      <c r="D198" s="2" t="s">
        <v>447</v>
      </c>
      <c r="E198" s="2" t="s">
        <v>531</v>
      </c>
      <c r="F198" s="2" t="s">
        <v>436</v>
      </c>
      <c r="G198" s="2" t="s">
        <v>604</v>
      </c>
      <c r="H198" s="2"/>
      <c r="I198" s="2"/>
      <c r="J198" s="2"/>
      <c r="K198" s="2"/>
      <c r="L198" s="2"/>
      <c r="M198" s="2" t="s">
        <v>693</v>
      </c>
      <c r="N198" s="2" t="s">
        <v>720</v>
      </c>
      <c r="O198" s="2" t="s">
        <v>711</v>
      </c>
      <c r="P198" s="2" t="s">
        <v>700</v>
      </c>
      <c r="Q198" s="2" t="s">
        <v>713</v>
      </c>
      <c r="R198" s="2" t="s">
        <v>506</v>
      </c>
      <c r="S198" s="2" t="s">
        <v>570</v>
      </c>
      <c r="T198" s="2" t="s">
        <v>563</v>
      </c>
      <c r="U198" s="2" t="s">
        <v>576</v>
      </c>
      <c r="V198" s="2" t="s">
        <v>684</v>
      </c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 t="s">
        <v>745</v>
      </c>
      <c r="AI198" s="2" t="s">
        <v>742</v>
      </c>
      <c r="AJ198" s="2" t="s">
        <v>733</v>
      </c>
      <c r="AK198" s="2" t="s">
        <v>751</v>
      </c>
      <c r="AL198" s="2"/>
      <c r="AM198" s="2" t="s">
        <v>744</v>
      </c>
      <c r="AN198" s="2" t="s">
        <v>735</v>
      </c>
      <c r="AO198" s="2" t="s">
        <v>746</v>
      </c>
      <c r="AP198" s="2" t="s">
        <v>739</v>
      </c>
      <c r="AQ198" s="2"/>
      <c r="AR198" s="2"/>
      <c r="AS198" s="2"/>
      <c r="AT198" s="2"/>
      <c r="AU198" s="2"/>
      <c r="AV198" s="2"/>
      <c r="AW198" s="2"/>
      <c r="AX198" s="2"/>
      <c r="AY198" s="2"/>
      <c r="AZ198" s="2"/>
    </row>
    <row r="199" spans="1:52" ht="15.75">
      <c r="A199" s="2" t="s">
        <v>240</v>
      </c>
      <c r="B199" s="2"/>
      <c r="C199" s="2" t="s">
        <v>666</v>
      </c>
      <c r="D199" s="2" t="s">
        <v>448</v>
      </c>
      <c r="E199" s="2" t="s">
        <v>532</v>
      </c>
      <c r="F199" s="2" t="s">
        <v>437</v>
      </c>
      <c r="G199" s="2" t="s">
        <v>604</v>
      </c>
      <c r="H199" s="2"/>
      <c r="I199" s="2"/>
      <c r="J199" s="2"/>
      <c r="K199" s="2"/>
      <c r="L199" s="2"/>
      <c r="M199" s="2" t="s">
        <v>694</v>
      </c>
      <c r="N199" s="2" t="s">
        <v>724</v>
      </c>
      <c r="O199" s="2" t="s">
        <v>712</v>
      </c>
      <c r="P199" s="2" t="s">
        <v>700</v>
      </c>
      <c r="Q199" s="2" t="s">
        <v>714</v>
      </c>
      <c r="R199" s="2" t="s">
        <v>507</v>
      </c>
      <c r="S199" s="2" t="s">
        <v>570</v>
      </c>
      <c r="T199" s="2" t="s">
        <v>567</v>
      </c>
      <c r="U199" s="2" t="s">
        <v>576</v>
      </c>
      <c r="V199" s="2" t="s">
        <v>684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 t="s">
        <v>747</v>
      </c>
      <c r="AI199" s="2" t="s">
        <v>742</v>
      </c>
      <c r="AJ199" s="2" t="s">
        <v>734</v>
      </c>
      <c r="AK199" s="2" t="s">
        <v>751</v>
      </c>
      <c r="AL199" s="2"/>
      <c r="AM199" s="2" t="s">
        <v>745</v>
      </c>
      <c r="AN199" s="2" t="s">
        <v>735</v>
      </c>
      <c r="AO199" s="2" t="s">
        <v>746</v>
      </c>
      <c r="AP199" s="2" t="s">
        <v>739</v>
      </c>
      <c r="AQ199" s="2"/>
      <c r="AR199" s="2"/>
      <c r="AS199" s="2"/>
      <c r="AT199" s="2"/>
      <c r="AU199" s="2"/>
      <c r="AV199" s="2"/>
      <c r="AW199" s="2"/>
      <c r="AX199" s="2"/>
      <c r="AY199" s="2"/>
      <c r="AZ199" s="2"/>
    </row>
    <row r="200" spans="1:52" ht="15.75">
      <c r="A200" s="2" t="s">
        <v>241</v>
      </c>
      <c r="B200" s="2"/>
      <c r="C200" s="2" t="s">
        <v>667</v>
      </c>
      <c r="D200" s="2" t="s">
        <v>449</v>
      </c>
      <c r="E200" s="2" t="s">
        <v>533</v>
      </c>
      <c r="F200" s="2" t="s">
        <v>464</v>
      </c>
      <c r="G200" s="2" t="s">
        <v>604</v>
      </c>
      <c r="H200" s="2"/>
      <c r="I200" s="2"/>
      <c r="J200" s="2"/>
      <c r="K200" s="2"/>
      <c r="L200" s="2"/>
      <c r="M200" s="2" t="s">
        <v>695</v>
      </c>
      <c r="N200" s="2" t="s">
        <v>725</v>
      </c>
      <c r="O200" s="2" t="s">
        <v>727</v>
      </c>
      <c r="P200" s="2" t="s">
        <v>700</v>
      </c>
      <c r="Q200" s="2" t="s">
        <v>717</v>
      </c>
      <c r="R200" s="2" t="s">
        <v>510</v>
      </c>
      <c r="S200" s="2" t="s">
        <v>570</v>
      </c>
      <c r="T200" s="2" t="s">
        <v>575</v>
      </c>
      <c r="U200" s="2" t="s">
        <v>576</v>
      </c>
      <c r="V200" s="2" t="s">
        <v>684</v>
      </c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 t="s">
        <v>749</v>
      </c>
      <c r="AI200" s="2" t="s">
        <v>742</v>
      </c>
      <c r="AJ200" s="2" t="s">
        <v>736</v>
      </c>
      <c r="AK200" s="2" t="s">
        <v>751</v>
      </c>
      <c r="AL200" s="2"/>
      <c r="AM200" s="2" t="s">
        <v>750</v>
      </c>
      <c r="AN200" s="2" t="s">
        <v>735</v>
      </c>
      <c r="AO200" s="2" t="s">
        <v>746</v>
      </c>
      <c r="AP200" s="2" t="s">
        <v>739</v>
      </c>
      <c r="AQ200" s="2"/>
      <c r="AR200" s="2"/>
      <c r="AS200" s="2"/>
      <c r="AT200" s="2"/>
      <c r="AU200" s="2"/>
      <c r="AV200" s="2"/>
      <c r="AW200" s="2"/>
      <c r="AX200" s="2"/>
      <c r="AY200" s="2"/>
      <c r="AZ200" s="2"/>
    </row>
    <row r="201" spans="1:52" ht="15.75">
      <c r="A201" s="2" t="s">
        <v>242</v>
      </c>
      <c r="B201" s="2"/>
      <c r="C201" s="2" t="s">
        <v>646</v>
      </c>
      <c r="D201" s="2" t="s">
        <v>450</v>
      </c>
      <c r="E201" s="2" t="s">
        <v>517</v>
      </c>
      <c r="F201" s="2" t="s">
        <v>441</v>
      </c>
      <c r="G201" s="2" t="s">
        <v>605</v>
      </c>
      <c r="H201" s="2"/>
      <c r="I201" s="2"/>
      <c r="J201" s="2"/>
      <c r="K201" s="2"/>
      <c r="L201" s="2"/>
      <c r="M201" s="2" t="s">
        <v>696</v>
      </c>
      <c r="N201" s="2" t="s">
        <v>706</v>
      </c>
      <c r="O201" s="2" t="s">
        <v>716</v>
      </c>
      <c r="P201" s="2" t="s">
        <v>689</v>
      </c>
      <c r="Q201" s="2" t="s">
        <v>705</v>
      </c>
      <c r="R201" s="2" t="s">
        <v>509</v>
      </c>
      <c r="S201" s="2" t="s">
        <v>571</v>
      </c>
      <c r="T201" s="2" t="s">
        <v>563</v>
      </c>
      <c r="U201" s="2" t="s">
        <v>562</v>
      </c>
      <c r="V201" s="2" t="s">
        <v>687</v>
      </c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 t="s">
        <v>750</v>
      </c>
      <c r="AI201" s="2" t="s">
        <v>741</v>
      </c>
      <c r="AJ201" s="2" t="s">
        <v>733</v>
      </c>
      <c r="AK201" s="2" t="s">
        <v>746</v>
      </c>
      <c r="AL201" s="2"/>
      <c r="AM201" s="2" t="s">
        <v>744</v>
      </c>
      <c r="AN201" s="2" t="s">
        <v>732</v>
      </c>
      <c r="AO201" s="2" t="s">
        <v>748</v>
      </c>
      <c r="AP201" s="2" t="s">
        <v>739</v>
      </c>
      <c r="AQ201" s="2"/>
      <c r="AR201" s="2"/>
      <c r="AS201" s="2"/>
      <c r="AT201" s="2"/>
      <c r="AU201" s="2"/>
      <c r="AV201" s="2"/>
      <c r="AW201" s="2"/>
      <c r="AX201" s="2"/>
      <c r="AY201" s="2"/>
      <c r="AZ201" s="2"/>
    </row>
    <row r="202" spans="1:52" ht="15.75">
      <c r="A202" s="2" t="s">
        <v>243</v>
      </c>
      <c r="B202" s="2"/>
      <c r="C202" s="2" t="s">
        <v>662</v>
      </c>
      <c r="D202" s="2" t="s">
        <v>451</v>
      </c>
      <c r="E202" s="2" t="s">
        <v>524</v>
      </c>
      <c r="F202" s="2" t="s">
        <v>465</v>
      </c>
      <c r="G202" s="2" t="s">
        <v>605</v>
      </c>
      <c r="H202" s="2"/>
      <c r="I202" s="2"/>
      <c r="J202" s="2"/>
      <c r="K202" s="2"/>
      <c r="L202" s="2"/>
      <c r="M202" s="2" t="s">
        <v>697</v>
      </c>
      <c r="N202" s="2" t="s">
        <v>708</v>
      </c>
      <c r="O202" s="2" t="s">
        <v>724</v>
      </c>
      <c r="P202" s="2" t="s">
        <v>689</v>
      </c>
      <c r="Q202" s="2" t="s">
        <v>709</v>
      </c>
      <c r="R202" s="2" t="s">
        <v>511</v>
      </c>
      <c r="S202" s="2" t="s">
        <v>571</v>
      </c>
      <c r="T202" s="2" t="s">
        <v>567</v>
      </c>
      <c r="U202" s="2" t="s">
        <v>562</v>
      </c>
      <c r="V202" s="2" t="s">
        <v>687</v>
      </c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 t="s">
        <v>751</v>
      </c>
      <c r="AI202" s="2" t="s">
        <v>741</v>
      </c>
      <c r="AJ202" s="2" t="s">
        <v>734</v>
      </c>
      <c r="AK202" s="2" t="s">
        <v>746</v>
      </c>
      <c r="AL202" s="2"/>
      <c r="AM202" s="2" t="s">
        <v>745</v>
      </c>
      <c r="AN202" s="2" t="s">
        <v>732</v>
      </c>
      <c r="AO202" s="2" t="s">
        <v>748</v>
      </c>
      <c r="AP202" s="2" t="s">
        <v>739</v>
      </c>
      <c r="AQ202" s="2"/>
      <c r="AR202" s="2"/>
      <c r="AS202" s="2"/>
      <c r="AT202" s="2"/>
      <c r="AU202" s="2"/>
      <c r="AV202" s="2"/>
      <c r="AW202" s="2"/>
      <c r="AX202" s="2"/>
      <c r="AY202" s="2"/>
      <c r="AZ202" s="2"/>
    </row>
    <row r="203" spans="1:52" ht="15.75">
      <c r="A203" s="2" t="s">
        <v>244</v>
      </c>
      <c r="B203" s="2"/>
      <c r="C203" s="2" t="s">
        <v>668</v>
      </c>
      <c r="D203" s="2" t="s">
        <v>452</v>
      </c>
      <c r="E203" s="2" t="s">
        <v>529</v>
      </c>
      <c r="F203" s="2" t="s">
        <v>466</v>
      </c>
      <c r="G203" s="2" t="s">
        <v>605</v>
      </c>
      <c r="H203" s="2"/>
      <c r="I203" s="2"/>
      <c r="J203" s="2"/>
      <c r="K203" s="2"/>
      <c r="L203" s="2"/>
      <c r="M203" s="2" t="s">
        <v>698</v>
      </c>
      <c r="N203" s="2" t="s">
        <v>722</v>
      </c>
      <c r="O203" s="2" t="s">
        <v>728</v>
      </c>
      <c r="P203" s="2" t="s">
        <v>689</v>
      </c>
      <c r="Q203" s="2" t="s">
        <v>715</v>
      </c>
      <c r="R203" s="2" t="s">
        <v>512</v>
      </c>
      <c r="S203" s="2" t="s">
        <v>571</v>
      </c>
      <c r="T203" s="2" t="s">
        <v>575</v>
      </c>
      <c r="U203" s="2" t="s">
        <v>562</v>
      </c>
      <c r="V203" s="2" t="s">
        <v>687</v>
      </c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 t="s">
        <v>752</v>
      </c>
      <c r="AI203" s="2" t="s">
        <v>741</v>
      </c>
      <c r="AJ203" s="2" t="s">
        <v>736</v>
      </c>
      <c r="AK203" s="2" t="s">
        <v>746</v>
      </c>
      <c r="AL203" s="2"/>
      <c r="AM203" s="2" t="s">
        <v>750</v>
      </c>
      <c r="AN203" s="2" t="s">
        <v>732</v>
      </c>
      <c r="AO203" s="2" t="s">
        <v>748</v>
      </c>
      <c r="AP203" s="2" t="s">
        <v>739</v>
      </c>
      <c r="AQ203" s="2"/>
      <c r="AR203" s="2"/>
      <c r="AS203" s="2"/>
      <c r="AT203" s="2"/>
      <c r="AU203" s="2"/>
      <c r="AV203" s="2"/>
      <c r="AW203" s="2"/>
      <c r="AX203" s="2"/>
      <c r="AY203" s="2"/>
      <c r="AZ203" s="2"/>
    </row>
    <row r="204" spans="1:52" ht="15.75">
      <c r="A204" s="2" t="s">
        <v>245</v>
      </c>
      <c r="B204" s="2"/>
      <c r="C204" s="2" t="s">
        <v>651</v>
      </c>
      <c r="D204" s="2" t="s">
        <v>453</v>
      </c>
      <c r="E204" s="2" t="s">
        <v>523</v>
      </c>
      <c r="F204" s="2" t="s">
        <v>441</v>
      </c>
      <c r="G204" s="2" t="s">
        <v>606</v>
      </c>
      <c r="H204" s="2"/>
      <c r="I204" s="2"/>
      <c r="J204" s="2"/>
      <c r="K204" s="2"/>
      <c r="L204" s="2"/>
      <c r="M204" s="2" t="s">
        <v>699</v>
      </c>
      <c r="N204" s="2" t="s">
        <v>710</v>
      </c>
      <c r="O204" s="2" t="s">
        <v>716</v>
      </c>
      <c r="P204" s="2" t="s">
        <v>694</v>
      </c>
      <c r="Q204" s="2" t="s">
        <v>707</v>
      </c>
      <c r="R204" s="2" t="s">
        <v>509</v>
      </c>
      <c r="S204" s="2" t="s">
        <v>572</v>
      </c>
      <c r="T204" s="2" t="s">
        <v>563</v>
      </c>
      <c r="U204" s="2" t="s">
        <v>566</v>
      </c>
      <c r="V204" s="2" t="s">
        <v>687</v>
      </c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 t="s">
        <v>750</v>
      </c>
      <c r="AI204" s="2" t="s">
        <v>742</v>
      </c>
      <c r="AJ204" s="2" t="s">
        <v>733</v>
      </c>
      <c r="AK204" s="2" t="s">
        <v>747</v>
      </c>
      <c r="AL204" s="2"/>
      <c r="AM204" s="2" t="s">
        <v>744</v>
      </c>
      <c r="AN204" s="2" t="s">
        <v>733</v>
      </c>
      <c r="AO204" s="2" t="s">
        <v>748</v>
      </c>
      <c r="AP204" s="2" t="s">
        <v>739</v>
      </c>
      <c r="AQ204" s="2"/>
      <c r="AR204" s="2"/>
      <c r="AS204" s="2"/>
      <c r="AT204" s="2"/>
      <c r="AU204" s="2"/>
      <c r="AV204" s="2"/>
      <c r="AW204" s="2"/>
      <c r="AX204" s="2"/>
      <c r="AY204" s="2"/>
      <c r="AZ204" s="2"/>
    </row>
    <row r="205" spans="1:52" ht="15.75">
      <c r="A205" s="2" t="s">
        <v>246</v>
      </c>
      <c r="B205" s="2"/>
      <c r="C205" s="2" t="s">
        <v>666</v>
      </c>
      <c r="D205" s="2" t="s">
        <v>454</v>
      </c>
      <c r="E205" s="2" t="s">
        <v>520</v>
      </c>
      <c r="F205" s="2" t="s">
        <v>465</v>
      </c>
      <c r="G205" s="2" t="s">
        <v>606</v>
      </c>
      <c r="H205" s="2"/>
      <c r="I205" s="2"/>
      <c r="J205" s="2"/>
      <c r="K205" s="2"/>
      <c r="L205" s="2"/>
      <c r="M205" s="2" t="s">
        <v>700</v>
      </c>
      <c r="N205" s="2" t="s">
        <v>712</v>
      </c>
      <c r="O205" s="2" t="s">
        <v>724</v>
      </c>
      <c r="P205" s="2" t="s">
        <v>694</v>
      </c>
      <c r="Q205" s="2" t="s">
        <v>711</v>
      </c>
      <c r="R205" s="2" t="s">
        <v>511</v>
      </c>
      <c r="S205" s="2" t="s">
        <v>572</v>
      </c>
      <c r="T205" s="2" t="s">
        <v>567</v>
      </c>
      <c r="U205" s="2" t="s">
        <v>566</v>
      </c>
      <c r="V205" s="2" t="s">
        <v>687</v>
      </c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 t="s">
        <v>751</v>
      </c>
      <c r="AI205" s="2" t="s">
        <v>742</v>
      </c>
      <c r="AJ205" s="2" t="s">
        <v>734</v>
      </c>
      <c r="AK205" s="2" t="s">
        <v>747</v>
      </c>
      <c r="AL205" s="2"/>
      <c r="AM205" s="2" t="s">
        <v>745</v>
      </c>
      <c r="AN205" s="2" t="s">
        <v>733</v>
      </c>
      <c r="AO205" s="2" t="s">
        <v>748</v>
      </c>
      <c r="AP205" s="2" t="s">
        <v>739</v>
      </c>
      <c r="AQ205" s="2"/>
      <c r="AR205" s="2"/>
      <c r="AS205" s="2"/>
      <c r="AT205" s="2"/>
      <c r="AU205" s="2"/>
      <c r="AV205" s="2"/>
      <c r="AW205" s="2"/>
      <c r="AX205" s="2"/>
      <c r="AY205" s="2"/>
      <c r="AZ205" s="2"/>
    </row>
    <row r="206" spans="1:52" ht="15.75">
      <c r="A206" s="2" t="s">
        <v>247</v>
      </c>
      <c r="B206" s="2"/>
      <c r="C206" s="2" t="s">
        <v>669</v>
      </c>
      <c r="D206" s="2" t="s">
        <v>455</v>
      </c>
      <c r="E206" s="2" t="s">
        <v>530</v>
      </c>
      <c r="F206" s="2" t="s">
        <v>466</v>
      </c>
      <c r="G206" s="2" t="s">
        <v>606</v>
      </c>
      <c r="H206" s="2"/>
      <c r="I206" s="2"/>
      <c r="J206" s="2"/>
      <c r="K206" s="2"/>
      <c r="L206" s="2"/>
      <c r="M206" s="2" t="s">
        <v>701</v>
      </c>
      <c r="N206" s="2" t="s">
        <v>723</v>
      </c>
      <c r="O206" s="2" t="s">
        <v>728</v>
      </c>
      <c r="P206" s="2" t="s">
        <v>694</v>
      </c>
      <c r="Q206" s="2" t="s">
        <v>716</v>
      </c>
      <c r="R206" s="2" t="s">
        <v>512</v>
      </c>
      <c r="S206" s="2" t="s">
        <v>572</v>
      </c>
      <c r="T206" s="2" t="s">
        <v>575</v>
      </c>
      <c r="U206" s="2" t="s">
        <v>566</v>
      </c>
      <c r="V206" s="2" t="s">
        <v>687</v>
      </c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 t="s">
        <v>752</v>
      </c>
      <c r="AI206" s="2" t="s">
        <v>742</v>
      </c>
      <c r="AJ206" s="2" t="s">
        <v>736</v>
      </c>
      <c r="AK206" s="2" t="s">
        <v>747</v>
      </c>
      <c r="AL206" s="2"/>
      <c r="AM206" s="2" t="s">
        <v>750</v>
      </c>
      <c r="AN206" s="2" t="s">
        <v>733</v>
      </c>
      <c r="AO206" s="2" t="s">
        <v>748</v>
      </c>
      <c r="AP206" s="2" t="s">
        <v>739</v>
      </c>
      <c r="AQ206" s="2"/>
      <c r="AR206" s="2"/>
      <c r="AS206" s="2"/>
      <c r="AT206" s="2"/>
      <c r="AU206" s="2"/>
      <c r="AV206" s="2"/>
      <c r="AW206" s="2"/>
      <c r="AX206" s="2"/>
      <c r="AY206" s="2"/>
      <c r="AZ206" s="2"/>
    </row>
    <row r="207" spans="1:52" ht="15.75">
      <c r="A207" s="2" t="s">
        <v>248</v>
      </c>
      <c r="B207" s="2"/>
      <c r="C207" s="2" t="s">
        <v>658</v>
      </c>
      <c r="D207" s="2" t="s">
        <v>456</v>
      </c>
      <c r="E207" s="2" t="s">
        <v>531</v>
      </c>
      <c r="F207" s="2" t="s">
        <v>441</v>
      </c>
      <c r="G207" s="2" t="s">
        <v>607</v>
      </c>
      <c r="H207" s="2"/>
      <c r="I207" s="2"/>
      <c r="J207" s="2"/>
      <c r="K207" s="2"/>
      <c r="L207" s="2"/>
      <c r="M207" s="2" t="s">
        <v>702</v>
      </c>
      <c r="N207" s="2" t="s">
        <v>720</v>
      </c>
      <c r="O207" s="2" t="s">
        <v>716</v>
      </c>
      <c r="P207" s="2" t="s">
        <v>703</v>
      </c>
      <c r="Q207" s="2" t="s">
        <v>713</v>
      </c>
      <c r="R207" s="2" t="s">
        <v>509</v>
      </c>
      <c r="S207" s="2" t="s">
        <v>573</v>
      </c>
      <c r="T207" s="2" t="s">
        <v>563</v>
      </c>
      <c r="U207" s="2" t="s">
        <v>576</v>
      </c>
      <c r="V207" s="2" t="s">
        <v>687</v>
      </c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 t="s">
        <v>750</v>
      </c>
      <c r="AI207" s="2" t="s">
        <v>743</v>
      </c>
      <c r="AJ207" s="2" t="s">
        <v>733</v>
      </c>
      <c r="AK207" s="2" t="s">
        <v>751</v>
      </c>
      <c r="AL207" s="2"/>
      <c r="AM207" s="2" t="s">
        <v>744</v>
      </c>
      <c r="AN207" s="2" t="s">
        <v>735</v>
      </c>
      <c r="AO207" s="2" t="s">
        <v>748</v>
      </c>
      <c r="AP207" s="2" t="s">
        <v>739</v>
      </c>
      <c r="AQ207" s="2"/>
      <c r="AR207" s="2"/>
      <c r="AS207" s="2"/>
      <c r="AT207" s="2"/>
      <c r="AU207" s="2"/>
      <c r="AV207" s="2"/>
      <c r="AW207" s="2"/>
      <c r="AX207" s="2"/>
      <c r="AY207" s="2"/>
      <c r="AZ207" s="2"/>
    </row>
    <row r="208" spans="1:52" ht="15.75">
      <c r="A208" s="2" t="s">
        <v>249</v>
      </c>
      <c r="B208" s="2"/>
      <c r="C208" s="2" t="s">
        <v>670</v>
      </c>
      <c r="D208" s="2" t="s">
        <v>457</v>
      </c>
      <c r="E208" s="2" t="s">
        <v>532</v>
      </c>
      <c r="F208" s="2" t="s">
        <v>465</v>
      </c>
      <c r="G208" s="2" t="s">
        <v>607</v>
      </c>
      <c r="H208" s="2"/>
      <c r="I208" s="2"/>
      <c r="J208" s="2"/>
      <c r="K208" s="2"/>
      <c r="L208" s="2"/>
      <c r="M208" s="2" t="s">
        <v>703</v>
      </c>
      <c r="N208" s="2" t="s">
        <v>724</v>
      </c>
      <c r="O208" s="2" t="s">
        <v>724</v>
      </c>
      <c r="P208" s="2" t="s">
        <v>703</v>
      </c>
      <c r="Q208" s="2" t="s">
        <v>714</v>
      </c>
      <c r="R208" s="2" t="s">
        <v>511</v>
      </c>
      <c r="S208" s="2" t="s">
        <v>573</v>
      </c>
      <c r="T208" s="2" t="s">
        <v>567</v>
      </c>
      <c r="U208" s="2" t="s">
        <v>576</v>
      </c>
      <c r="V208" s="2" t="s">
        <v>687</v>
      </c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 t="s">
        <v>751</v>
      </c>
      <c r="AI208" s="2" t="s">
        <v>743</v>
      </c>
      <c r="AJ208" s="2" t="s">
        <v>734</v>
      </c>
      <c r="AK208" s="2" t="s">
        <v>751</v>
      </c>
      <c r="AL208" s="2"/>
      <c r="AM208" s="2" t="s">
        <v>745</v>
      </c>
      <c r="AN208" s="2" t="s">
        <v>735</v>
      </c>
      <c r="AO208" s="2" t="s">
        <v>748</v>
      </c>
      <c r="AP208" s="2" t="s">
        <v>739</v>
      </c>
      <c r="AQ208" s="2"/>
      <c r="AR208" s="2"/>
      <c r="AS208" s="2"/>
      <c r="AT208" s="2"/>
      <c r="AU208" s="2"/>
      <c r="AV208" s="2"/>
      <c r="AW208" s="2"/>
      <c r="AX208" s="2"/>
      <c r="AY208" s="2"/>
      <c r="AZ208" s="2"/>
    </row>
    <row r="209" spans="1:52" ht="15.75">
      <c r="A209" s="2" t="s">
        <v>250</v>
      </c>
      <c r="B209" s="2"/>
      <c r="C209" s="2" t="s">
        <v>671</v>
      </c>
      <c r="D209" s="2" t="s">
        <v>458</v>
      </c>
      <c r="E209" s="2" t="s">
        <v>533</v>
      </c>
      <c r="F209" s="2" t="s">
        <v>466</v>
      </c>
      <c r="G209" s="2" t="s">
        <v>607</v>
      </c>
      <c r="H209" s="2"/>
      <c r="I209" s="2"/>
      <c r="J209" s="2"/>
      <c r="K209" s="2"/>
      <c r="L209" s="2"/>
      <c r="M209" s="2" t="s">
        <v>704</v>
      </c>
      <c r="N209" s="2" t="s">
        <v>725</v>
      </c>
      <c r="O209" s="2" t="s">
        <v>728</v>
      </c>
      <c r="P209" s="2" t="s">
        <v>703</v>
      </c>
      <c r="Q209" s="2" t="s">
        <v>717</v>
      </c>
      <c r="R209" s="2" t="s">
        <v>512</v>
      </c>
      <c r="S209" s="2" t="s">
        <v>573</v>
      </c>
      <c r="T209" s="2" t="s">
        <v>575</v>
      </c>
      <c r="U209" s="2" t="s">
        <v>576</v>
      </c>
      <c r="V209" s="2" t="s">
        <v>687</v>
      </c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 t="s">
        <v>752</v>
      </c>
      <c r="AI209" s="2" t="s">
        <v>743</v>
      </c>
      <c r="AJ209" s="2" t="s">
        <v>736</v>
      </c>
      <c r="AK209" s="2" t="s">
        <v>751</v>
      </c>
      <c r="AL209" s="2"/>
      <c r="AM209" s="2" t="s">
        <v>750</v>
      </c>
      <c r="AN209" s="2" t="s">
        <v>735</v>
      </c>
      <c r="AO209" s="2" t="s">
        <v>748</v>
      </c>
      <c r="AP209" s="2" t="s">
        <v>739</v>
      </c>
      <c r="AQ209" s="2"/>
      <c r="AR209" s="2"/>
      <c r="AS209" s="2"/>
      <c r="AT209" s="2"/>
      <c r="AU209" s="2"/>
      <c r="AV209" s="2"/>
      <c r="AW209" s="2"/>
      <c r="AX209" s="2"/>
      <c r="AY209" s="2"/>
      <c r="AZ209" s="2"/>
    </row>
    <row r="210" spans="1:52" ht="15.75">
      <c r="A210" s="2" t="s">
        <v>251</v>
      </c>
      <c r="B210" s="2"/>
      <c r="C210" s="2" t="s">
        <v>643</v>
      </c>
      <c r="D210" s="2" t="s">
        <v>424</v>
      </c>
      <c r="E210" s="2" t="s">
        <v>534</v>
      </c>
      <c r="F210" s="2" t="s">
        <v>442</v>
      </c>
      <c r="G210" s="2" t="s">
        <v>600</v>
      </c>
      <c r="H210" s="2"/>
      <c r="I210" s="2"/>
      <c r="J210" s="2"/>
      <c r="K210" s="2"/>
      <c r="L210" s="2"/>
      <c r="M210" s="2" t="s">
        <v>678</v>
      </c>
      <c r="N210" s="2" t="s">
        <v>718</v>
      </c>
      <c r="O210" s="2" t="s">
        <v>713</v>
      </c>
      <c r="P210" s="2" t="s">
        <v>686</v>
      </c>
      <c r="Q210" s="2" t="s">
        <v>705</v>
      </c>
      <c r="R210" s="2" t="s">
        <v>505</v>
      </c>
      <c r="S210" s="2" t="s">
        <v>561</v>
      </c>
      <c r="T210" s="2" t="s">
        <v>569</v>
      </c>
      <c r="U210" s="2" t="s">
        <v>571</v>
      </c>
      <c r="V210" s="2" t="s">
        <v>688</v>
      </c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 t="s">
        <v>744</v>
      </c>
      <c r="AI210" s="2" t="s">
        <v>738</v>
      </c>
      <c r="AJ210" s="2" t="s">
        <v>735</v>
      </c>
      <c r="AK210" s="2" t="s">
        <v>748</v>
      </c>
      <c r="AL210" s="2"/>
      <c r="AM210" s="2" t="s">
        <v>744</v>
      </c>
      <c r="AN210" s="2" t="s">
        <v>732</v>
      </c>
      <c r="AO210" s="2" t="s">
        <v>744</v>
      </c>
      <c r="AP210" s="2" t="s">
        <v>741</v>
      </c>
      <c r="AQ210" s="2"/>
      <c r="AR210" s="2"/>
      <c r="AS210" s="2"/>
      <c r="AT210" s="2"/>
      <c r="AU210" s="2"/>
      <c r="AV210" s="2"/>
      <c r="AW210" s="2"/>
      <c r="AX210" s="2"/>
      <c r="AY210" s="2"/>
      <c r="AZ210" s="2"/>
    </row>
    <row r="211" spans="1:52" ht="15.75">
      <c r="A211" s="2" t="s">
        <v>252</v>
      </c>
      <c r="B211" s="2"/>
      <c r="C211" s="2" t="s">
        <v>660</v>
      </c>
      <c r="D211" s="2" t="s">
        <v>432</v>
      </c>
      <c r="E211" s="2" t="s">
        <v>535</v>
      </c>
      <c r="F211" s="2" t="s">
        <v>467</v>
      </c>
      <c r="G211" s="2" t="s">
        <v>600</v>
      </c>
      <c r="H211" s="2"/>
      <c r="I211" s="2"/>
      <c r="J211" s="2"/>
      <c r="K211" s="2"/>
      <c r="L211" s="2"/>
      <c r="M211" s="2" t="s">
        <v>680</v>
      </c>
      <c r="N211" s="2" t="s">
        <v>726</v>
      </c>
      <c r="O211" s="2" t="s">
        <v>722</v>
      </c>
      <c r="P211" s="2" t="s">
        <v>686</v>
      </c>
      <c r="Q211" s="2" t="s">
        <v>709</v>
      </c>
      <c r="R211" s="2" t="s">
        <v>506</v>
      </c>
      <c r="S211" s="2" t="s">
        <v>561</v>
      </c>
      <c r="T211" s="2" t="s">
        <v>577</v>
      </c>
      <c r="U211" s="2" t="s">
        <v>571</v>
      </c>
      <c r="V211" s="2" t="s">
        <v>688</v>
      </c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 t="s">
        <v>746</v>
      </c>
      <c r="AI211" s="2" t="s">
        <v>738</v>
      </c>
      <c r="AJ211" s="2" t="s">
        <v>736</v>
      </c>
      <c r="AK211" s="2" t="s">
        <v>748</v>
      </c>
      <c r="AL211" s="2"/>
      <c r="AM211" s="2" t="s">
        <v>745</v>
      </c>
      <c r="AN211" s="2" t="s">
        <v>732</v>
      </c>
      <c r="AO211" s="2" t="s">
        <v>744</v>
      </c>
      <c r="AP211" s="2" t="s">
        <v>741</v>
      </c>
      <c r="AQ211" s="2"/>
      <c r="AR211" s="2"/>
      <c r="AS211" s="2"/>
      <c r="AT211" s="2"/>
      <c r="AU211" s="2"/>
      <c r="AV211" s="2"/>
      <c r="AW211" s="2"/>
      <c r="AX211" s="2"/>
      <c r="AY211" s="2"/>
      <c r="AZ211" s="2"/>
    </row>
    <row r="212" spans="1:52" ht="15.75">
      <c r="A212" s="2" t="s">
        <v>253</v>
      </c>
      <c r="B212" s="2"/>
      <c r="C212" s="2" t="s">
        <v>672</v>
      </c>
      <c r="D212" s="2" t="s">
        <v>440</v>
      </c>
      <c r="E212" s="2" t="s">
        <v>536</v>
      </c>
      <c r="F212" s="2" t="s">
        <v>468</v>
      </c>
      <c r="G212" s="2" t="s">
        <v>600</v>
      </c>
      <c r="H212" s="2"/>
      <c r="I212" s="2"/>
      <c r="J212" s="2"/>
      <c r="K212" s="2"/>
      <c r="L212" s="2"/>
      <c r="M212" s="2" t="s">
        <v>686</v>
      </c>
      <c r="N212" s="2" t="s">
        <v>729</v>
      </c>
      <c r="O212" s="2" t="s">
        <v>729</v>
      </c>
      <c r="P212" s="2" t="s">
        <v>686</v>
      </c>
      <c r="Q212" s="2" t="s">
        <v>715</v>
      </c>
      <c r="R212" s="2" t="s">
        <v>509</v>
      </c>
      <c r="S212" s="2" t="s">
        <v>561</v>
      </c>
      <c r="T212" s="2" t="s">
        <v>578</v>
      </c>
      <c r="U212" s="2" t="s">
        <v>571</v>
      </c>
      <c r="V212" s="2" t="s">
        <v>688</v>
      </c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 t="s">
        <v>748</v>
      </c>
      <c r="AI212" s="2" t="s">
        <v>738</v>
      </c>
      <c r="AJ212" s="2" t="s">
        <v>737</v>
      </c>
      <c r="AK212" s="2" t="s">
        <v>748</v>
      </c>
      <c r="AL212" s="2"/>
      <c r="AM212" s="2" t="s">
        <v>750</v>
      </c>
      <c r="AN212" s="2" t="s">
        <v>732</v>
      </c>
      <c r="AO212" s="2" t="s">
        <v>744</v>
      </c>
      <c r="AP212" s="2" t="s">
        <v>741</v>
      </c>
      <c r="AQ212" s="2"/>
      <c r="AR212" s="2"/>
      <c r="AS212" s="2"/>
      <c r="AT212" s="2"/>
      <c r="AU212" s="2"/>
      <c r="AV212" s="2"/>
      <c r="AW212" s="2"/>
      <c r="AX212" s="2"/>
      <c r="AY212" s="2"/>
      <c r="AZ212" s="2"/>
    </row>
    <row r="213" spans="1:52" ht="15.75">
      <c r="A213" s="2" t="s">
        <v>254</v>
      </c>
      <c r="B213" s="2"/>
      <c r="C213" s="2" t="s">
        <v>648</v>
      </c>
      <c r="D213" s="2" t="s">
        <v>428</v>
      </c>
      <c r="E213" s="2" t="s">
        <v>537</v>
      </c>
      <c r="F213" s="2" t="s">
        <v>442</v>
      </c>
      <c r="G213" s="2" t="s">
        <v>608</v>
      </c>
      <c r="H213" s="2"/>
      <c r="I213" s="2"/>
      <c r="J213" s="2"/>
      <c r="K213" s="2"/>
      <c r="L213" s="2"/>
      <c r="M213" s="2" t="s">
        <v>682</v>
      </c>
      <c r="N213" s="2" t="s">
        <v>719</v>
      </c>
      <c r="O213" s="2" t="s">
        <v>713</v>
      </c>
      <c r="P213" s="2" t="s">
        <v>691</v>
      </c>
      <c r="Q213" s="2" t="s">
        <v>707</v>
      </c>
      <c r="R213" s="2" t="s">
        <v>505</v>
      </c>
      <c r="S213" s="2" t="s">
        <v>563</v>
      </c>
      <c r="T213" s="2" t="s">
        <v>569</v>
      </c>
      <c r="U213" s="2" t="s">
        <v>579</v>
      </c>
      <c r="V213" s="2" t="s">
        <v>688</v>
      </c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 t="s">
        <v>744</v>
      </c>
      <c r="AI213" s="2" t="s">
        <v>739</v>
      </c>
      <c r="AJ213" s="2" t="s">
        <v>735</v>
      </c>
      <c r="AK213" s="2" t="s">
        <v>749</v>
      </c>
      <c r="AL213" s="2"/>
      <c r="AM213" s="2" t="s">
        <v>744</v>
      </c>
      <c r="AN213" s="2" t="s">
        <v>733</v>
      </c>
      <c r="AO213" s="2" t="s">
        <v>744</v>
      </c>
      <c r="AP213" s="2" t="s">
        <v>741</v>
      </c>
      <c r="AQ213" s="2"/>
      <c r="AR213" s="2"/>
      <c r="AS213" s="2"/>
      <c r="AT213" s="2"/>
      <c r="AU213" s="2"/>
      <c r="AV213" s="2"/>
      <c r="AW213" s="2"/>
      <c r="AX213" s="2"/>
      <c r="AY213" s="2"/>
      <c r="AZ213" s="2"/>
    </row>
    <row r="214" spans="1:52" ht="15.75">
      <c r="A214" s="2" t="s">
        <v>255</v>
      </c>
      <c r="B214" s="2"/>
      <c r="C214" s="2" t="s">
        <v>664</v>
      </c>
      <c r="D214" s="2" t="s">
        <v>436</v>
      </c>
      <c r="E214" s="2" t="s">
        <v>538</v>
      </c>
      <c r="F214" s="2" t="s">
        <v>467</v>
      </c>
      <c r="G214" s="2" t="s">
        <v>608</v>
      </c>
      <c r="H214" s="2"/>
      <c r="I214" s="2"/>
      <c r="J214" s="2"/>
      <c r="K214" s="2"/>
      <c r="L214" s="2"/>
      <c r="M214" s="2" t="s">
        <v>684</v>
      </c>
      <c r="N214" s="2" t="s">
        <v>727</v>
      </c>
      <c r="O214" s="2" t="s">
        <v>722</v>
      </c>
      <c r="P214" s="2" t="s">
        <v>691</v>
      </c>
      <c r="Q214" s="2" t="s">
        <v>711</v>
      </c>
      <c r="R214" s="2" t="s">
        <v>506</v>
      </c>
      <c r="S214" s="2" t="s">
        <v>563</v>
      </c>
      <c r="T214" s="2" t="s">
        <v>577</v>
      </c>
      <c r="U214" s="2" t="s">
        <v>579</v>
      </c>
      <c r="V214" s="2" t="s">
        <v>688</v>
      </c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 t="s">
        <v>746</v>
      </c>
      <c r="AI214" s="2" t="s">
        <v>739</v>
      </c>
      <c r="AJ214" s="2" t="s">
        <v>736</v>
      </c>
      <c r="AK214" s="2" t="s">
        <v>749</v>
      </c>
      <c r="AL214" s="2"/>
      <c r="AM214" s="2" t="s">
        <v>745</v>
      </c>
      <c r="AN214" s="2" t="s">
        <v>733</v>
      </c>
      <c r="AO214" s="2" t="s">
        <v>744</v>
      </c>
      <c r="AP214" s="2" t="s">
        <v>741</v>
      </c>
      <c r="AQ214" s="2"/>
      <c r="AR214" s="2"/>
      <c r="AS214" s="2"/>
      <c r="AT214" s="2"/>
      <c r="AU214" s="2"/>
      <c r="AV214" s="2"/>
      <c r="AW214" s="2"/>
      <c r="AX214" s="2"/>
      <c r="AY214" s="2"/>
      <c r="AZ214" s="2"/>
    </row>
    <row r="215" spans="1:52" ht="15.75">
      <c r="A215" s="2" t="s">
        <v>256</v>
      </c>
      <c r="B215" s="2"/>
      <c r="C215" s="2" t="s">
        <v>673</v>
      </c>
      <c r="D215" s="2" t="s">
        <v>441</v>
      </c>
      <c r="E215" s="2" t="s">
        <v>539</v>
      </c>
      <c r="F215" s="2" t="s">
        <v>468</v>
      </c>
      <c r="G215" s="2" t="s">
        <v>608</v>
      </c>
      <c r="H215" s="2"/>
      <c r="I215" s="2"/>
      <c r="J215" s="2"/>
      <c r="K215" s="2"/>
      <c r="L215" s="2"/>
      <c r="M215" s="2" t="s">
        <v>687</v>
      </c>
      <c r="N215" s="2" t="s">
        <v>730</v>
      </c>
      <c r="O215" s="2" t="s">
        <v>729</v>
      </c>
      <c r="P215" s="2" t="s">
        <v>691</v>
      </c>
      <c r="Q215" s="2" t="s">
        <v>716</v>
      </c>
      <c r="R215" s="2" t="s">
        <v>509</v>
      </c>
      <c r="S215" s="2" t="s">
        <v>563</v>
      </c>
      <c r="T215" s="2" t="s">
        <v>578</v>
      </c>
      <c r="U215" s="2" t="s">
        <v>579</v>
      </c>
      <c r="V215" s="2" t="s">
        <v>688</v>
      </c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 t="s">
        <v>748</v>
      </c>
      <c r="AI215" s="2" t="s">
        <v>739</v>
      </c>
      <c r="AJ215" s="2" t="s">
        <v>737</v>
      </c>
      <c r="AK215" s="2" t="s">
        <v>749</v>
      </c>
      <c r="AL215" s="2"/>
      <c r="AM215" s="2" t="s">
        <v>750</v>
      </c>
      <c r="AN215" s="2" t="s">
        <v>733</v>
      </c>
      <c r="AO215" s="2" t="s">
        <v>744</v>
      </c>
      <c r="AP215" s="2" t="s">
        <v>741</v>
      </c>
      <c r="AQ215" s="2"/>
      <c r="AR215" s="2"/>
      <c r="AS215" s="2"/>
      <c r="AT215" s="2"/>
      <c r="AU215" s="2"/>
      <c r="AV215" s="2"/>
      <c r="AW215" s="2"/>
      <c r="AX215" s="2"/>
      <c r="AY215" s="2"/>
      <c r="AZ215" s="2"/>
    </row>
    <row r="216" spans="1:52" ht="15.75">
      <c r="A216" s="2" t="s">
        <v>257</v>
      </c>
      <c r="B216" s="2"/>
      <c r="C216" s="2" t="s">
        <v>654</v>
      </c>
      <c r="D216" s="2" t="s">
        <v>442</v>
      </c>
      <c r="E216" s="2" t="s">
        <v>540</v>
      </c>
      <c r="F216" s="2" t="s">
        <v>442</v>
      </c>
      <c r="G216" s="2" t="s">
        <v>609</v>
      </c>
      <c r="H216" s="2"/>
      <c r="I216" s="2"/>
      <c r="J216" s="2"/>
      <c r="K216" s="2"/>
      <c r="L216" s="2"/>
      <c r="M216" s="2" t="s">
        <v>688</v>
      </c>
      <c r="N216" s="2" t="s">
        <v>721</v>
      </c>
      <c r="O216" s="2" t="s">
        <v>713</v>
      </c>
      <c r="P216" s="2" t="s">
        <v>698</v>
      </c>
      <c r="Q216" s="2" t="s">
        <v>713</v>
      </c>
      <c r="R216" s="2" t="s">
        <v>505</v>
      </c>
      <c r="S216" s="2" t="s">
        <v>569</v>
      </c>
      <c r="T216" s="2" t="s">
        <v>569</v>
      </c>
      <c r="U216" s="2" t="s">
        <v>580</v>
      </c>
      <c r="V216" s="2" t="s">
        <v>688</v>
      </c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 t="s">
        <v>744</v>
      </c>
      <c r="AI216" s="2" t="s">
        <v>741</v>
      </c>
      <c r="AJ216" s="2" t="s">
        <v>735</v>
      </c>
      <c r="AK216" s="2" t="s">
        <v>752</v>
      </c>
      <c r="AL216" s="2"/>
      <c r="AM216" s="2" t="s">
        <v>744</v>
      </c>
      <c r="AN216" s="2" t="s">
        <v>735</v>
      </c>
      <c r="AO216" s="2" t="s">
        <v>744</v>
      </c>
      <c r="AP216" s="2" t="s">
        <v>741</v>
      </c>
      <c r="AQ216" s="2"/>
      <c r="AR216" s="2"/>
      <c r="AS216" s="2"/>
      <c r="AT216" s="2"/>
      <c r="AU216" s="2"/>
      <c r="AV216" s="2"/>
      <c r="AW216" s="2"/>
      <c r="AX216" s="2"/>
      <c r="AY216" s="2"/>
      <c r="AZ216" s="2"/>
    </row>
    <row r="217" spans="1:52" ht="15.75">
      <c r="A217" s="2" t="s">
        <v>258</v>
      </c>
      <c r="B217" s="2"/>
      <c r="C217" s="2" t="s">
        <v>668</v>
      </c>
      <c r="D217" s="2" t="s">
        <v>443</v>
      </c>
      <c r="E217" s="2" t="s">
        <v>541</v>
      </c>
      <c r="F217" s="2" t="s">
        <v>467</v>
      </c>
      <c r="G217" s="2" t="s">
        <v>609</v>
      </c>
      <c r="H217" s="2"/>
      <c r="I217" s="2"/>
      <c r="J217" s="2"/>
      <c r="K217" s="2"/>
      <c r="L217" s="2"/>
      <c r="M217" s="2" t="s">
        <v>689</v>
      </c>
      <c r="N217" s="2" t="s">
        <v>728</v>
      </c>
      <c r="O217" s="2" t="s">
        <v>722</v>
      </c>
      <c r="P217" s="2" t="s">
        <v>698</v>
      </c>
      <c r="Q217" s="2" t="s">
        <v>714</v>
      </c>
      <c r="R217" s="2" t="s">
        <v>506</v>
      </c>
      <c r="S217" s="2" t="s">
        <v>569</v>
      </c>
      <c r="T217" s="2" t="s">
        <v>577</v>
      </c>
      <c r="U217" s="2" t="s">
        <v>580</v>
      </c>
      <c r="V217" s="2" t="s">
        <v>688</v>
      </c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 t="s">
        <v>746</v>
      </c>
      <c r="AI217" s="2" t="s">
        <v>741</v>
      </c>
      <c r="AJ217" s="2" t="s">
        <v>736</v>
      </c>
      <c r="AK217" s="2" t="s">
        <v>752</v>
      </c>
      <c r="AL217" s="2"/>
      <c r="AM217" s="2" t="s">
        <v>745</v>
      </c>
      <c r="AN217" s="2" t="s">
        <v>735</v>
      </c>
      <c r="AO217" s="2" t="s">
        <v>744</v>
      </c>
      <c r="AP217" s="2" t="s">
        <v>741</v>
      </c>
      <c r="AQ217" s="2"/>
      <c r="AR217" s="2"/>
      <c r="AS217" s="2"/>
      <c r="AT217" s="2"/>
      <c r="AU217" s="2"/>
      <c r="AV217" s="2"/>
      <c r="AW217" s="2"/>
      <c r="AX217" s="2"/>
      <c r="AY217" s="2"/>
      <c r="AZ217" s="2"/>
    </row>
    <row r="218" spans="1:52" ht="15.75">
      <c r="A218" s="2" t="s">
        <v>259</v>
      </c>
      <c r="B218" s="2"/>
      <c r="C218" s="2" t="s">
        <v>674</v>
      </c>
      <c r="D218" s="2" t="s">
        <v>444</v>
      </c>
      <c r="E218" s="2" t="s">
        <v>542</v>
      </c>
      <c r="F218" s="2" t="s">
        <v>468</v>
      </c>
      <c r="G218" s="2" t="s">
        <v>609</v>
      </c>
      <c r="H218" s="2"/>
      <c r="I218" s="2"/>
      <c r="J218" s="2"/>
      <c r="K218" s="2"/>
      <c r="L218" s="2"/>
      <c r="M218" s="2" t="s">
        <v>690</v>
      </c>
      <c r="N218" s="2" t="s">
        <v>731</v>
      </c>
      <c r="O218" s="2" t="s">
        <v>729</v>
      </c>
      <c r="P218" s="2" t="s">
        <v>698</v>
      </c>
      <c r="Q218" s="2" t="s">
        <v>717</v>
      </c>
      <c r="R218" s="2" t="s">
        <v>509</v>
      </c>
      <c r="S218" s="2" t="s">
        <v>569</v>
      </c>
      <c r="T218" s="2" t="s">
        <v>578</v>
      </c>
      <c r="U218" s="2" t="s">
        <v>580</v>
      </c>
      <c r="V218" s="2" t="s">
        <v>688</v>
      </c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 t="s">
        <v>748</v>
      </c>
      <c r="AI218" s="2" t="s">
        <v>741</v>
      </c>
      <c r="AJ218" s="2" t="s">
        <v>737</v>
      </c>
      <c r="AK218" s="2" t="s">
        <v>752</v>
      </c>
      <c r="AL218" s="2"/>
      <c r="AM218" s="2" t="s">
        <v>750</v>
      </c>
      <c r="AN218" s="2" t="s">
        <v>735</v>
      </c>
      <c r="AO218" s="2" t="s">
        <v>744</v>
      </c>
      <c r="AP218" s="2" t="s">
        <v>741</v>
      </c>
      <c r="AQ218" s="2"/>
      <c r="AR218" s="2"/>
      <c r="AS218" s="2"/>
      <c r="AT218" s="2"/>
      <c r="AU218" s="2"/>
      <c r="AV218" s="2"/>
      <c r="AW218" s="2"/>
      <c r="AX218" s="2"/>
      <c r="AY218" s="2"/>
      <c r="AZ218" s="2"/>
    </row>
    <row r="219" spans="1:52" ht="15.75">
      <c r="A219" s="2" t="s">
        <v>260</v>
      </c>
      <c r="B219" s="2"/>
      <c r="C219" s="2" t="s">
        <v>644</v>
      </c>
      <c r="D219" s="2" t="s">
        <v>426</v>
      </c>
      <c r="E219" s="2" t="s">
        <v>534</v>
      </c>
      <c r="F219" s="2" t="s">
        <v>443</v>
      </c>
      <c r="G219" s="2" t="s">
        <v>605</v>
      </c>
      <c r="H219" s="2"/>
      <c r="I219" s="2"/>
      <c r="J219" s="2"/>
      <c r="K219" s="2"/>
      <c r="L219" s="2"/>
      <c r="M219" s="2" t="s">
        <v>679</v>
      </c>
      <c r="N219" s="2" t="s">
        <v>718</v>
      </c>
      <c r="O219" s="2" t="s">
        <v>714</v>
      </c>
      <c r="P219" s="2" t="s">
        <v>687</v>
      </c>
      <c r="Q219" s="2" t="s">
        <v>705</v>
      </c>
      <c r="R219" s="2" t="s">
        <v>506</v>
      </c>
      <c r="S219" s="2" t="s">
        <v>562</v>
      </c>
      <c r="T219" s="2" t="s">
        <v>569</v>
      </c>
      <c r="U219" s="2" t="s">
        <v>571</v>
      </c>
      <c r="V219" s="2" t="s">
        <v>689</v>
      </c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 t="s">
        <v>745</v>
      </c>
      <c r="AI219" s="2" t="s">
        <v>739</v>
      </c>
      <c r="AJ219" s="2" t="s">
        <v>735</v>
      </c>
      <c r="AK219" s="2" t="s">
        <v>748</v>
      </c>
      <c r="AL219" s="2"/>
      <c r="AM219" s="2" t="s">
        <v>744</v>
      </c>
      <c r="AN219" s="2" t="s">
        <v>732</v>
      </c>
      <c r="AO219" s="2" t="s">
        <v>746</v>
      </c>
      <c r="AP219" s="2" t="s">
        <v>741</v>
      </c>
      <c r="AQ219" s="2"/>
      <c r="AR219" s="2"/>
      <c r="AS219" s="2"/>
      <c r="AT219" s="2"/>
      <c r="AU219" s="2"/>
      <c r="AV219" s="2"/>
      <c r="AW219" s="2"/>
      <c r="AX219" s="2"/>
      <c r="AY219" s="2"/>
      <c r="AZ219" s="2"/>
    </row>
    <row r="220" spans="1:52" ht="15.75">
      <c r="A220" s="2" t="s">
        <v>261</v>
      </c>
      <c r="B220" s="2"/>
      <c r="C220" s="2" t="s">
        <v>661</v>
      </c>
      <c r="D220" s="2" t="s">
        <v>434</v>
      </c>
      <c r="E220" s="2" t="s">
        <v>535</v>
      </c>
      <c r="F220" s="2" t="s">
        <v>469</v>
      </c>
      <c r="G220" s="2" t="s">
        <v>605</v>
      </c>
      <c r="H220" s="2"/>
      <c r="I220" s="2"/>
      <c r="J220" s="2"/>
      <c r="K220" s="2"/>
      <c r="L220" s="2"/>
      <c r="M220" s="2" t="s">
        <v>681</v>
      </c>
      <c r="N220" s="2" t="s">
        <v>726</v>
      </c>
      <c r="O220" s="2" t="s">
        <v>723</v>
      </c>
      <c r="P220" s="2" t="s">
        <v>687</v>
      </c>
      <c r="Q220" s="2" t="s">
        <v>709</v>
      </c>
      <c r="R220" s="2" t="s">
        <v>507</v>
      </c>
      <c r="S220" s="2" t="s">
        <v>562</v>
      </c>
      <c r="T220" s="2" t="s">
        <v>577</v>
      </c>
      <c r="U220" s="2" t="s">
        <v>571</v>
      </c>
      <c r="V220" s="2" t="s">
        <v>689</v>
      </c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 t="s">
        <v>747</v>
      </c>
      <c r="AI220" s="2" t="s">
        <v>739</v>
      </c>
      <c r="AJ220" s="2" t="s">
        <v>736</v>
      </c>
      <c r="AK220" s="2" t="s">
        <v>748</v>
      </c>
      <c r="AL220" s="2"/>
      <c r="AM220" s="2" t="s">
        <v>745</v>
      </c>
      <c r="AN220" s="2" t="s">
        <v>732</v>
      </c>
      <c r="AO220" s="2" t="s">
        <v>746</v>
      </c>
      <c r="AP220" s="2" t="s">
        <v>741</v>
      </c>
      <c r="AQ220" s="2"/>
      <c r="AR220" s="2"/>
      <c r="AS220" s="2"/>
      <c r="AT220" s="2"/>
      <c r="AU220" s="2"/>
      <c r="AV220" s="2"/>
      <c r="AW220" s="2"/>
      <c r="AX220" s="2"/>
      <c r="AY220" s="2"/>
      <c r="AZ220" s="2"/>
    </row>
    <row r="221" spans="1:52" ht="15.75">
      <c r="A221" s="2" t="s">
        <v>262</v>
      </c>
      <c r="B221" s="2"/>
      <c r="C221" s="2" t="s">
        <v>673</v>
      </c>
      <c r="D221" s="2" t="s">
        <v>445</v>
      </c>
      <c r="E221" s="2" t="s">
        <v>536</v>
      </c>
      <c r="F221" s="2" t="s">
        <v>470</v>
      </c>
      <c r="G221" s="2" t="s">
        <v>605</v>
      </c>
      <c r="H221" s="2"/>
      <c r="I221" s="2"/>
      <c r="J221" s="2"/>
      <c r="K221" s="2"/>
      <c r="L221" s="2"/>
      <c r="M221" s="2" t="s">
        <v>691</v>
      </c>
      <c r="N221" s="2" t="s">
        <v>729</v>
      </c>
      <c r="O221" s="2" t="s">
        <v>730</v>
      </c>
      <c r="P221" s="2" t="s">
        <v>687</v>
      </c>
      <c r="Q221" s="2" t="s">
        <v>715</v>
      </c>
      <c r="R221" s="2" t="s">
        <v>510</v>
      </c>
      <c r="S221" s="2" t="s">
        <v>562</v>
      </c>
      <c r="T221" s="2" t="s">
        <v>578</v>
      </c>
      <c r="U221" s="2" t="s">
        <v>571</v>
      </c>
      <c r="V221" s="2" t="s">
        <v>689</v>
      </c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 t="s">
        <v>749</v>
      </c>
      <c r="AI221" s="2" t="s">
        <v>739</v>
      </c>
      <c r="AJ221" s="2" t="s">
        <v>737</v>
      </c>
      <c r="AK221" s="2" t="s">
        <v>748</v>
      </c>
      <c r="AL221" s="2"/>
      <c r="AM221" s="2" t="s">
        <v>750</v>
      </c>
      <c r="AN221" s="2" t="s">
        <v>732</v>
      </c>
      <c r="AO221" s="2" t="s">
        <v>746</v>
      </c>
      <c r="AP221" s="2" t="s">
        <v>741</v>
      </c>
      <c r="AQ221" s="2"/>
      <c r="AR221" s="2"/>
      <c r="AS221" s="2"/>
      <c r="AT221" s="2"/>
      <c r="AU221" s="2"/>
      <c r="AV221" s="2"/>
      <c r="AW221" s="2"/>
      <c r="AX221" s="2"/>
      <c r="AY221" s="2"/>
      <c r="AZ221" s="2"/>
    </row>
    <row r="222" spans="1:52" ht="15.75">
      <c r="A222" s="2" t="s">
        <v>263</v>
      </c>
      <c r="B222" s="2"/>
      <c r="C222" s="2" t="s">
        <v>649</v>
      </c>
      <c r="D222" s="2" t="s">
        <v>430</v>
      </c>
      <c r="E222" s="2" t="s">
        <v>537</v>
      </c>
      <c r="F222" s="2" t="s">
        <v>443</v>
      </c>
      <c r="G222" s="2" t="s">
        <v>610</v>
      </c>
      <c r="H222" s="2"/>
      <c r="I222" s="2"/>
      <c r="J222" s="2"/>
      <c r="K222" s="2"/>
      <c r="L222" s="2"/>
      <c r="M222" s="2" t="s">
        <v>683</v>
      </c>
      <c r="N222" s="2" t="s">
        <v>719</v>
      </c>
      <c r="O222" s="2" t="s">
        <v>714</v>
      </c>
      <c r="P222" s="2" t="s">
        <v>692</v>
      </c>
      <c r="Q222" s="2" t="s">
        <v>707</v>
      </c>
      <c r="R222" s="2" t="s">
        <v>506</v>
      </c>
      <c r="S222" s="2" t="s">
        <v>564</v>
      </c>
      <c r="T222" s="2" t="s">
        <v>569</v>
      </c>
      <c r="U222" s="2" t="s">
        <v>579</v>
      </c>
      <c r="V222" s="2" t="s">
        <v>689</v>
      </c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 t="s">
        <v>745</v>
      </c>
      <c r="AI222" s="2" t="s">
        <v>740</v>
      </c>
      <c r="AJ222" s="2" t="s">
        <v>735</v>
      </c>
      <c r="AK222" s="2" t="s">
        <v>749</v>
      </c>
      <c r="AL222" s="2"/>
      <c r="AM222" s="2" t="s">
        <v>744</v>
      </c>
      <c r="AN222" s="2" t="s">
        <v>733</v>
      </c>
      <c r="AO222" s="2" t="s">
        <v>746</v>
      </c>
      <c r="AP222" s="2" t="s">
        <v>741</v>
      </c>
      <c r="AQ222" s="2"/>
      <c r="AR222" s="2"/>
      <c r="AS222" s="2"/>
      <c r="AT222" s="2"/>
      <c r="AU222" s="2"/>
      <c r="AV222" s="2"/>
      <c r="AW222" s="2"/>
      <c r="AX222" s="2"/>
      <c r="AY222" s="2"/>
      <c r="AZ222" s="2"/>
    </row>
    <row r="223" spans="1:52" ht="15.75">
      <c r="A223" s="2" t="s">
        <v>264</v>
      </c>
      <c r="B223" s="2"/>
      <c r="C223" s="2" t="s">
        <v>665</v>
      </c>
      <c r="D223" s="2" t="s">
        <v>438</v>
      </c>
      <c r="E223" s="2" t="s">
        <v>538</v>
      </c>
      <c r="F223" s="2" t="s">
        <v>469</v>
      </c>
      <c r="G223" s="2" t="s">
        <v>610</v>
      </c>
      <c r="H223" s="2"/>
      <c r="I223" s="2"/>
      <c r="J223" s="2"/>
      <c r="K223" s="2"/>
      <c r="L223" s="2"/>
      <c r="M223" s="2" t="s">
        <v>685</v>
      </c>
      <c r="N223" s="2" t="s">
        <v>727</v>
      </c>
      <c r="O223" s="2" t="s">
        <v>723</v>
      </c>
      <c r="P223" s="2" t="s">
        <v>692</v>
      </c>
      <c r="Q223" s="2" t="s">
        <v>711</v>
      </c>
      <c r="R223" s="2" t="s">
        <v>507</v>
      </c>
      <c r="S223" s="2" t="s">
        <v>564</v>
      </c>
      <c r="T223" s="2" t="s">
        <v>577</v>
      </c>
      <c r="U223" s="2" t="s">
        <v>579</v>
      </c>
      <c r="V223" s="2" t="s">
        <v>689</v>
      </c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 t="s">
        <v>747</v>
      </c>
      <c r="AI223" s="2" t="s">
        <v>740</v>
      </c>
      <c r="AJ223" s="2" t="s">
        <v>736</v>
      </c>
      <c r="AK223" s="2" t="s">
        <v>749</v>
      </c>
      <c r="AL223" s="2"/>
      <c r="AM223" s="2" t="s">
        <v>745</v>
      </c>
      <c r="AN223" s="2" t="s">
        <v>733</v>
      </c>
      <c r="AO223" s="2" t="s">
        <v>746</v>
      </c>
      <c r="AP223" s="2" t="s">
        <v>741</v>
      </c>
      <c r="AQ223" s="2"/>
      <c r="AR223" s="2"/>
      <c r="AS223" s="2"/>
      <c r="AT223" s="2"/>
      <c r="AU223" s="2"/>
      <c r="AV223" s="2"/>
      <c r="AW223" s="2"/>
      <c r="AX223" s="2"/>
      <c r="AY223" s="2"/>
      <c r="AZ223" s="2"/>
    </row>
    <row r="224" spans="1:52" ht="15.75">
      <c r="A224" s="2" t="s">
        <v>265</v>
      </c>
      <c r="B224" s="2"/>
      <c r="C224" s="2" t="s">
        <v>675</v>
      </c>
      <c r="D224" s="2" t="s">
        <v>446</v>
      </c>
      <c r="E224" s="2" t="s">
        <v>539</v>
      </c>
      <c r="F224" s="2" t="s">
        <v>470</v>
      </c>
      <c r="G224" s="2" t="s">
        <v>610</v>
      </c>
      <c r="H224" s="2"/>
      <c r="I224" s="2"/>
      <c r="J224" s="2"/>
      <c r="K224" s="2"/>
      <c r="L224" s="2"/>
      <c r="M224" s="2" t="s">
        <v>692</v>
      </c>
      <c r="N224" s="2" t="s">
        <v>730</v>
      </c>
      <c r="O224" s="2" t="s">
        <v>730</v>
      </c>
      <c r="P224" s="2" t="s">
        <v>692</v>
      </c>
      <c r="Q224" s="2" t="s">
        <v>716</v>
      </c>
      <c r="R224" s="2" t="s">
        <v>510</v>
      </c>
      <c r="S224" s="2" t="s">
        <v>564</v>
      </c>
      <c r="T224" s="2" t="s">
        <v>578</v>
      </c>
      <c r="U224" s="2" t="s">
        <v>579</v>
      </c>
      <c r="V224" s="2" t="s">
        <v>689</v>
      </c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 t="s">
        <v>749</v>
      </c>
      <c r="AI224" s="2" t="s">
        <v>740</v>
      </c>
      <c r="AJ224" s="2" t="s">
        <v>737</v>
      </c>
      <c r="AK224" s="2" t="s">
        <v>749</v>
      </c>
      <c r="AL224" s="2"/>
      <c r="AM224" s="2" t="s">
        <v>750</v>
      </c>
      <c r="AN224" s="2" t="s">
        <v>733</v>
      </c>
      <c r="AO224" s="2" t="s">
        <v>746</v>
      </c>
      <c r="AP224" s="2" t="s">
        <v>741</v>
      </c>
      <c r="AQ224" s="2"/>
      <c r="AR224" s="2"/>
      <c r="AS224" s="2"/>
      <c r="AT224" s="2"/>
      <c r="AU224" s="2"/>
      <c r="AV224" s="2"/>
      <c r="AW224" s="2"/>
      <c r="AX224" s="2"/>
      <c r="AY224" s="2"/>
      <c r="AZ224" s="2"/>
    </row>
    <row r="225" spans="1:52" ht="15.75">
      <c r="A225" s="2" t="s">
        <v>266</v>
      </c>
      <c r="B225" s="2"/>
      <c r="C225" s="2" t="s">
        <v>656</v>
      </c>
      <c r="D225" s="2" t="s">
        <v>447</v>
      </c>
      <c r="E225" s="2" t="s">
        <v>540</v>
      </c>
      <c r="F225" s="2" t="s">
        <v>443</v>
      </c>
      <c r="G225" s="2" t="s">
        <v>611</v>
      </c>
      <c r="H225" s="2"/>
      <c r="I225" s="2"/>
      <c r="J225" s="2"/>
      <c r="K225" s="2"/>
      <c r="L225" s="2"/>
      <c r="M225" s="2" t="s">
        <v>693</v>
      </c>
      <c r="N225" s="2" t="s">
        <v>721</v>
      </c>
      <c r="O225" s="2" t="s">
        <v>714</v>
      </c>
      <c r="P225" s="2" t="s">
        <v>701</v>
      </c>
      <c r="Q225" s="2" t="s">
        <v>713</v>
      </c>
      <c r="R225" s="2" t="s">
        <v>506</v>
      </c>
      <c r="S225" s="2" t="s">
        <v>570</v>
      </c>
      <c r="T225" s="2" t="s">
        <v>569</v>
      </c>
      <c r="U225" s="2" t="s">
        <v>580</v>
      </c>
      <c r="V225" s="2" t="s">
        <v>689</v>
      </c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 t="s">
        <v>745</v>
      </c>
      <c r="AI225" s="2" t="s">
        <v>742</v>
      </c>
      <c r="AJ225" s="2" t="s">
        <v>735</v>
      </c>
      <c r="AK225" s="2" t="s">
        <v>752</v>
      </c>
      <c r="AL225" s="2"/>
      <c r="AM225" s="2" t="s">
        <v>744</v>
      </c>
      <c r="AN225" s="2" t="s">
        <v>735</v>
      </c>
      <c r="AO225" s="2" t="s">
        <v>746</v>
      </c>
      <c r="AP225" s="2" t="s">
        <v>741</v>
      </c>
      <c r="AQ225" s="2"/>
      <c r="AR225" s="2"/>
      <c r="AS225" s="2"/>
      <c r="AT225" s="2"/>
      <c r="AU225" s="2"/>
      <c r="AV225" s="2"/>
      <c r="AW225" s="2"/>
      <c r="AX225" s="2"/>
      <c r="AY225" s="2"/>
      <c r="AZ225" s="2"/>
    </row>
    <row r="226" spans="1:52" ht="15.75">
      <c r="A226" s="2" t="s">
        <v>267</v>
      </c>
      <c r="B226" s="2"/>
      <c r="C226" s="2" t="s">
        <v>669</v>
      </c>
      <c r="D226" s="2" t="s">
        <v>448</v>
      </c>
      <c r="E226" s="2" t="s">
        <v>541</v>
      </c>
      <c r="F226" s="2" t="s">
        <v>469</v>
      </c>
      <c r="G226" s="2" t="s">
        <v>611</v>
      </c>
      <c r="H226" s="2"/>
      <c r="I226" s="2"/>
      <c r="J226" s="2"/>
      <c r="K226" s="2"/>
      <c r="L226" s="2"/>
      <c r="M226" s="2" t="s">
        <v>694</v>
      </c>
      <c r="N226" s="2" t="s">
        <v>728</v>
      </c>
      <c r="O226" s="2" t="s">
        <v>723</v>
      </c>
      <c r="P226" s="2" t="s">
        <v>701</v>
      </c>
      <c r="Q226" s="2" t="s">
        <v>714</v>
      </c>
      <c r="R226" s="2" t="s">
        <v>507</v>
      </c>
      <c r="S226" s="2" t="s">
        <v>570</v>
      </c>
      <c r="T226" s="2" t="s">
        <v>577</v>
      </c>
      <c r="U226" s="2" t="s">
        <v>580</v>
      </c>
      <c r="V226" s="2" t="s">
        <v>689</v>
      </c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 t="s">
        <v>747</v>
      </c>
      <c r="AI226" s="2" t="s">
        <v>742</v>
      </c>
      <c r="AJ226" s="2" t="s">
        <v>736</v>
      </c>
      <c r="AK226" s="2" t="s">
        <v>752</v>
      </c>
      <c r="AL226" s="2"/>
      <c r="AM226" s="2" t="s">
        <v>745</v>
      </c>
      <c r="AN226" s="2" t="s">
        <v>735</v>
      </c>
      <c r="AO226" s="2" t="s">
        <v>746</v>
      </c>
      <c r="AP226" s="2" t="s">
        <v>741</v>
      </c>
      <c r="AQ226" s="2"/>
      <c r="AR226" s="2"/>
      <c r="AS226" s="2"/>
      <c r="AT226" s="2"/>
      <c r="AU226" s="2"/>
      <c r="AV226" s="2"/>
      <c r="AW226" s="2"/>
      <c r="AX226" s="2"/>
      <c r="AY226" s="2"/>
      <c r="AZ226" s="2"/>
    </row>
    <row r="227" spans="1:52" ht="15.75">
      <c r="A227" s="2" t="s">
        <v>268</v>
      </c>
      <c r="B227" s="2"/>
      <c r="C227" s="2" t="s">
        <v>676</v>
      </c>
      <c r="D227" s="2" t="s">
        <v>449</v>
      </c>
      <c r="E227" s="2" t="s">
        <v>542</v>
      </c>
      <c r="F227" s="2" t="s">
        <v>470</v>
      </c>
      <c r="G227" s="2" t="s">
        <v>611</v>
      </c>
      <c r="H227" s="2"/>
      <c r="I227" s="2"/>
      <c r="J227" s="2"/>
      <c r="K227" s="2"/>
      <c r="L227" s="2"/>
      <c r="M227" s="2" t="s">
        <v>695</v>
      </c>
      <c r="N227" s="2" t="s">
        <v>731</v>
      </c>
      <c r="O227" s="2" t="s">
        <v>730</v>
      </c>
      <c r="P227" s="2" t="s">
        <v>701</v>
      </c>
      <c r="Q227" s="2" t="s">
        <v>717</v>
      </c>
      <c r="R227" s="2" t="s">
        <v>510</v>
      </c>
      <c r="S227" s="2" t="s">
        <v>570</v>
      </c>
      <c r="T227" s="2" t="s">
        <v>578</v>
      </c>
      <c r="U227" s="2" t="s">
        <v>580</v>
      </c>
      <c r="V227" s="2" t="s">
        <v>689</v>
      </c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 t="s">
        <v>749</v>
      </c>
      <c r="AI227" s="2" t="s">
        <v>742</v>
      </c>
      <c r="AJ227" s="2" t="s">
        <v>737</v>
      </c>
      <c r="AK227" s="2" t="s">
        <v>752</v>
      </c>
      <c r="AL227" s="2"/>
      <c r="AM227" s="2" t="s">
        <v>750</v>
      </c>
      <c r="AN227" s="2" t="s">
        <v>735</v>
      </c>
      <c r="AO227" s="2" t="s">
        <v>746</v>
      </c>
      <c r="AP227" s="2" t="s">
        <v>741</v>
      </c>
      <c r="AQ227" s="2"/>
      <c r="AR227" s="2"/>
      <c r="AS227" s="2"/>
      <c r="AT227" s="2"/>
      <c r="AU227" s="2"/>
      <c r="AV227" s="2"/>
      <c r="AW227" s="2"/>
      <c r="AX227" s="2"/>
      <c r="AY227" s="2"/>
      <c r="AZ227" s="2"/>
    </row>
    <row r="228" spans="1:52" ht="15.75">
      <c r="A228" s="2" t="s">
        <v>269</v>
      </c>
      <c r="B228" s="2"/>
      <c r="C228" s="2" t="s">
        <v>647</v>
      </c>
      <c r="D228" s="2" t="s">
        <v>450</v>
      </c>
      <c r="E228" s="2" t="s">
        <v>534</v>
      </c>
      <c r="F228" s="2" t="s">
        <v>444</v>
      </c>
      <c r="G228" s="2" t="s">
        <v>612</v>
      </c>
      <c r="H228" s="2"/>
      <c r="I228" s="2"/>
      <c r="J228" s="2"/>
      <c r="K228" s="2"/>
      <c r="L228" s="2"/>
      <c r="M228" s="2" t="s">
        <v>696</v>
      </c>
      <c r="N228" s="2" t="s">
        <v>718</v>
      </c>
      <c r="O228" s="2" t="s">
        <v>717</v>
      </c>
      <c r="P228" s="2" t="s">
        <v>690</v>
      </c>
      <c r="Q228" s="2" t="s">
        <v>705</v>
      </c>
      <c r="R228" s="2" t="s">
        <v>509</v>
      </c>
      <c r="S228" s="2" t="s">
        <v>571</v>
      </c>
      <c r="T228" s="2" t="s">
        <v>569</v>
      </c>
      <c r="U228" s="2" t="s">
        <v>571</v>
      </c>
      <c r="V228" s="2" t="s">
        <v>690</v>
      </c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 t="s">
        <v>750</v>
      </c>
      <c r="AI228" s="2" t="s">
        <v>741</v>
      </c>
      <c r="AJ228" s="2" t="s">
        <v>735</v>
      </c>
      <c r="AK228" s="2" t="s">
        <v>748</v>
      </c>
      <c r="AL228" s="2"/>
      <c r="AM228" s="2" t="s">
        <v>744</v>
      </c>
      <c r="AN228" s="2" t="s">
        <v>732</v>
      </c>
      <c r="AO228" s="2" t="s">
        <v>748</v>
      </c>
      <c r="AP228" s="2" t="s">
        <v>741</v>
      </c>
      <c r="AQ228" s="2"/>
      <c r="AR228" s="2"/>
      <c r="AS228" s="2"/>
      <c r="AT228" s="2"/>
      <c r="AU228" s="2"/>
      <c r="AV228" s="2"/>
      <c r="AW228" s="2"/>
      <c r="AX228" s="2"/>
      <c r="AY228" s="2"/>
      <c r="AZ228" s="2"/>
    </row>
    <row r="229" spans="1:52" ht="15.75">
      <c r="A229" s="2" t="s">
        <v>270</v>
      </c>
      <c r="B229" s="2"/>
      <c r="C229" s="2" t="s">
        <v>663</v>
      </c>
      <c r="D229" s="2" t="s">
        <v>451</v>
      </c>
      <c r="E229" s="2" t="s">
        <v>535</v>
      </c>
      <c r="F229" s="2" t="s">
        <v>471</v>
      </c>
      <c r="G229" s="2" t="s">
        <v>612</v>
      </c>
      <c r="H229" s="2"/>
      <c r="I229" s="2"/>
      <c r="J229" s="2"/>
      <c r="K229" s="2"/>
      <c r="L229" s="2"/>
      <c r="M229" s="2" t="s">
        <v>697</v>
      </c>
      <c r="N229" s="2" t="s">
        <v>726</v>
      </c>
      <c r="O229" s="2" t="s">
        <v>725</v>
      </c>
      <c r="P229" s="2" t="s">
        <v>690</v>
      </c>
      <c r="Q229" s="2" t="s">
        <v>709</v>
      </c>
      <c r="R229" s="2" t="s">
        <v>511</v>
      </c>
      <c r="S229" s="2" t="s">
        <v>571</v>
      </c>
      <c r="T229" s="2" t="s">
        <v>577</v>
      </c>
      <c r="U229" s="2" t="s">
        <v>571</v>
      </c>
      <c r="V229" s="2" t="s">
        <v>690</v>
      </c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 t="s">
        <v>751</v>
      </c>
      <c r="AI229" s="2" t="s">
        <v>741</v>
      </c>
      <c r="AJ229" s="2" t="s">
        <v>736</v>
      </c>
      <c r="AK229" s="2" t="s">
        <v>748</v>
      </c>
      <c r="AL229" s="2"/>
      <c r="AM229" s="2" t="s">
        <v>745</v>
      </c>
      <c r="AN229" s="2" t="s">
        <v>732</v>
      </c>
      <c r="AO229" s="2" t="s">
        <v>748</v>
      </c>
      <c r="AP229" s="2" t="s">
        <v>741</v>
      </c>
      <c r="AQ229" s="2"/>
      <c r="AR229" s="2"/>
      <c r="AS229" s="2"/>
      <c r="AT229" s="2"/>
      <c r="AU229" s="2"/>
      <c r="AV229" s="2"/>
      <c r="AW229" s="2"/>
      <c r="AX229" s="2"/>
      <c r="AY229" s="2"/>
      <c r="AZ229" s="2"/>
    </row>
    <row r="230" spans="1:52" ht="15.75">
      <c r="A230" s="2" t="s">
        <v>271</v>
      </c>
      <c r="B230" s="2"/>
      <c r="C230" s="2" t="s">
        <v>674</v>
      </c>
      <c r="D230" s="2" t="s">
        <v>452</v>
      </c>
      <c r="E230" s="2" t="s">
        <v>536</v>
      </c>
      <c r="F230" s="2" t="s">
        <v>472</v>
      </c>
      <c r="G230" s="2" t="s">
        <v>612</v>
      </c>
      <c r="H230" s="2"/>
      <c r="I230" s="2"/>
      <c r="J230" s="2"/>
      <c r="K230" s="2"/>
      <c r="L230" s="2"/>
      <c r="M230" s="2" t="s">
        <v>698</v>
      </c>
      <c r="N230" s="2" t="s">
        <v>729</v>
      </c>
      <c r="O230" s="2" t="s">
        <v>731</v>
      </c>
      <c r="P230" s="2" t="s">
        <v>690</v>
      </c>
      <c r="Q230" s="2" t="s">
        <v>715</v>
      </c>
      <c r="R230" s="2" t="s">
        <v>512</v>
      </c>
      <c r="S230" s="2" t="s">
        <v>571</v>
      </c>
      <c r="T230" s="2" t="s">
        <v>578</v>
      </c>
      <c r="U230" s="2" t="s">
        <v>571</v>
      </c>
      <c r="V230" s="2" t="s">
        <v>690</v>
      </c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 t="s">
        <v>752</v>
      </c>
      <c r="AI230" s="2" t="s">
        <v>741</v>
      </c>
      <c r="AJ230" s="2" t="s">
        <v>737</v>
      </c>
      <c r="AK230" s="2" t="s">
        <v>748</v>
      </c>
      <c r="AL230" s="2"/>
      <c r="AM230" s="2" t="s">
        <v>750</v>
      </c>
      <c r="AN230" s="2" t="s">
        <v>732</v>
      </c>
      <c r="AO230" s="2" t="s">
        <v>748</v>
      </c>
      <c r="AP230" s="2" t="s">
        <v>741</v>
      </c>
      <c r="AQ230" s="2"/>
      <c r="AR230" s="2"/>
      <c r="AS230" s="2"/>
      <c r="AT230" s="2"/>
      <c r="AU230" s="2"/>
      <c r="AV230" s="2"/>
      <c r="AW230" s="2"/>
      <c r="AX230" s="2"/>
      <c r="AY230" s="2"/>
      <c r="AZ230" s="2"/>
    </row>
    <row r="231" spans="1:52" ht="15.75">
      <c r="A231" s="2" t="s">
        <v>272</v>
      </c>
      <c r="B231" s="2"/>
      <c r="C231" s="2" t="s">
        <v>652</v>
      </c>
      <c r="D231" s="2" t="s">
        <v>453</v>
      </c>
      <c r="E231" s="2" t="s">
        <v>537</v>
      </c>
      <c r="F231" s="2" t="s">
        <v>444</v>
      </c>
      <c r="G231" s="2" t="s">
        <v>613</v>
      </c>
      <c r="H231" s="2"/>
      <c r="I231" s="2"/>
      <c r="J231" s="2"/>
      <c r="K231" s="2"/>
      <c r="L231" s="2"/>
      <c r="M231" s="2" t="s">
        <v>699</v>
      </c>
      <c r="N231" s="2" t="s">
        <v>719</v>
      </c>
      <c r="O231" s="2" t="s">
        <v>717</v>
      </c>
      <c r="P231" s="2" t="s">
        <v>695</v>
      </c>
      <c r="Q231" s="2" t="s">
        <v>707</v>
      </c>
      <c r="R231" s="2" t="s">
        <v>509</v>
      </c>
      <c r="S231" s="2" t="s">
        <v>572</v>
      </c>
      <c r="T231" s="2" t="s">
        <v>569</v>
      </c>
      <c r="U231" s="2" t="s">
        <v>579</v>
      </c>
      <c r="V231" s="2" t="s">
        <v>690</v>
      </c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 t="s">
        <v>750</v>
      </c>
      <c r="AI231" s="2" t="s">
        <v>742</v>
      </c>
      <c r="AJ231" s="2" t="s">
        <v>735</v>
      </c>
      <c r="AK231" s="2" t="s">
        <v>749</v>
      </c>
      <c r="AL231" s="2"/>
      <c r="AM231" s="2" t="s">
        <v>744</v>
      </c>
      <c r="AN231" s="2" t="s">
        <v>733</v>
      </c>
      <c r="AO231" s="2" t="s">
        <v>748</v>
      </c>
      <c r="AP231" s="2" t="s">
        <v>741</v>
      </c>
      <c r="AQ231" s="2"/>
      <c r="AR231" s="2"/>
      <c r="AS231" s="2"/>
      <c r="AT231" s="2"/>
      <c r="AU231" s="2"/>
      <c r="AV231" s="2"/>
      <c r="AW231" s="2"/>
      <c r="AX231" s="2"/>
      <c r="AY231" s="2"/>
      <c r="AZ231" s="2"/>
    </row>
    <row r="232" spans="1:52" ht="15.75">
      <c r="A232" s="2" t="s">
        <v>273</v>
      </c>
      <c r="B232" s="2"/>
      <c r="C232" s="2" t="s">
        <v>667</v>
      </c>
      <c r="D232" s="2" t="s">
        <v>454</v>
      </c>
      <c r="E232" s="2" t="s">
        <v>538</v>
      </c>
      <c r="F232" s="2" t="s">
        <v>471</v>
      </c>
      <c r="G232" s="2" t="s">
        <v>613</v>
      </c>
      <c r="H232" s="2"/>
      <c r="I232" s="2"/>
      <c r="J232" s="2"/>
      <c r="K232" s="2"/>
      <c r="L232" s="2"/>
      <c r="M232" s="2" t="s">
        <v>700</v>
      </c>
      <c r="N232" s="2" t="s">
        <v>727</v>
      </c>
      <c r="O232" s="2" t="s">
        <v>725</v>
      </c>
      <c r="P232" s="2" t="s">
        <v>695</v>
      </c>
      <c r="Q232" s="2" t="s">
        <v>711</v>
      </c>
      <c r="R232" s="2" t="s">
        <v>511</v>
      </c>
      <c r="S232" s="2" t="s">
        <v>572</v>
      </c>
      <c r="T232" s="2" t="s">
        <v>577</v>
      </c>
      <c r="U232" s="2" t="s">
        <v>579</v>
      </c>
      <c r="V232" s="2" t="s">
        <v>690</v>
      </c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 t="s">
        <v>751</v>
      </c>
      <c r="AI232" s="2" t="s">
        <v>742</v>
      </c>
      <c r="AJ232" s="2" t="s">
        <v>736</v>
      </c>
      <c r="AK232" s="2" t="s">
        <v>749</v>
      </c>
      <c r="AL232" s="2"/>
      <c r="AM232" s="2" t="s">
        <v>745</v>
      </c>
      <c r="AN232" s="2" t="s">
        <v>733</v>
      </c>
      <c r="AO232" s="2" t="s">
        <v>748</v>
      </c>
      <c r="AP232" s="2" t="s">
        <v>741</v>
      </c>
      <c r="AQ232" s="2"/>
      <c r="AR232" s="2"/>
      <c r="AS232" s="2"/>
      <c r="AT232" s="2"/>
      <c r="AU232" s="2"/>
      <c r="AV232" s="2"/>
      <c r="AW232" s="2"/>
      <c r="AX232" s="2"/>
      <c r="AY232" s="2"/>
      <c r="AZ232" s="2"/>
    </row>
    <row r="233" spans="1:52" ht="15.75">
      <c r="A233" s="2" t="s">
        <v>274</v>
      </c>
      <c r="B233" s="2"/>
      <c r="C233" s="2" t="s">
        <v>676</v>
      </c>
      <c r="D233" s="2" t="s">
        <v>455</v>
      </c>
      <c r="E233" s="2" t="s">
        <v>539</v>
      </c>
      <c r="F233" s="2" t="s">
        <v>472</v>
      </c>
      <c r="G233" s="2" t="s">
        <v>613</v>
      </c>
      <c r="H233" s="2"/>
      <c r="I233" s="2"/>
      <c r="J233" s="2"/>
      <c r="K233" s="2"/>
      <c r="L233" s="2"/>
      <c r="M233" s="2" t="s">
        <v>701</v>
      </c>
      <c r="N233" s="2" t="s">
        <v>730</v>
      </c>
      <c r="O233" s="2" t="s">
        <v>731</v>
      </c>
      <c r="P233" s="2" t="s">
        <v>695</v>
      </c>
      <c r="Q233" s="2" t="s">
        <v>716</v>
      </c>
      <c r="R233" s="2" t="s">
        <v>512</v>
      </c>
      <c r="S233" s="2" t="s">
        <v>572</v>
      </c>
      <c r="T233" s="2" t="s">
        <v>578</v>
      </c>
      <c r="U233" s="2" t="s">
        <v>579</v>
      </c>
      <c r="V233" s="2" t="s">
        <v>690</v>
      </c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 t="s">
        <v>752</v>
      </c>
      <c r="AI233" s="2" t="s">
        <v>742</v>
      </c>
      <c r="AJ233" s="2" t="s">
        <v>737</v>
      </c>
      <c r="AK233" s="2" t="s">
        <v>749</v>
      </c>
      <c r="AL233" s="2"/>
      <c r="AM233" s="2" t="s">
        <v>750</v>
      </c>
      <c r="AN233" s="2" t="s">
        <v>733</v>
      </c>
      <c r="AO233" s="2" t="s">
        <v>748</v>
      </c>
      <c r="AP233" s="2" t="s">
        <v>741</v>
      </c>
      <c r="AQ233" s="2"/>
      <c r="AR233" s="2"/>
      <c r="AS233" s="2"/>
      <c r="AT233" s="2"/>
      <c r="AU233" s="2"/>
      <c r="AV233" s="2"/>
      <c r="AW233" s="2"/>
      <c r="AX233" s="2"/>
      <c r="AY233" s="2"/>
      <c r="AZ233" s="2"/>
    </row>
    <row r="234" spans="1:52" ht="15.75">
      <c r="A234" s="2" t="s">
        <v>275</v>
      </c>
      <c r="B234" s="2"/>
      <c r="C234" s="2" t="s">
        <v>659</v>
      </c>
      <c r="D234" s="2" t="s">
        <v>456</v>
      </c>
      <c r="E234" s="2" t="s">
        <v>540</v>
      </c>
      <c r="F234" s="2" t="s">
        <v>444</v>
      </c>
      <c r="G234" s="2" t="s">
        <v>614</v>
      </c>
      <c r="H234" s="2"/>
      <c r="I234" s="2"/>
      <c r="J234" s="2"/>
      <c r="K234" s="2"/>
      <c r="L234" s="2"/>
      <c r="M234" s="2" t="s">
        <v>702</v>
      </c>
      <c r="N234" s="2" t="s">
        <v>721</v>
      </c>
      <c r="O234" s="2" t="s">
        <v>717</v>
      </c>
      <c r="P234" s="2" t="s">
        <v>704</v>
      </c>
      <c r="Q234" s="2" t="s">
        <v>713</v>
      </c>
      <c r="R234" s="2" t="s">
        <v>509</v>
      </c>
      <c r="S234" s="2" t="s">
        <v>573</v>
      </c>
      <c r="T234" s="2" t="s">
        <v>569</v>
      </c>
      <c r="U234" s="2" t="s">
        <v>580</v>
      </c>
      <c r="V234" s="2" t="s">
        <v>690</v>
      </c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 t="s">
        <v>750</v>
      </c>
      <c r="AI234" s="2" t="s">
        <v>743</v>
      </c>
      <c r="AJ234" s="2" t="s">
        <v>735</v>
      </c>
      <c r="AK234" s="2" t="s">
        <v>752</v>
      </c>
      <c r="AL234" s="2"/>
      <c r="AM234" s="2" t="s">
        <v>744</v>
      </c>
      <c r="AN234" s="2" t="s">
        <v>735</v>
      </c>
      <c r="AO234" s="2" t="s">
        <v>748</v>
      </c>
      <c r="AP234" s="2" t="s">
        <v>741</v>
      </c>
      <c r="AQ234" s="2"/>
      <c r="AR234" s="2"/>
      <c r="AS234" s="2"/>
      <c r="AT234" s="2"/>
      <c r="AU234" s="2"/>
      <c r="AV234" s="2"/>
      <c r="AW234" s="2"/>
      <c r="AX234" s="2"/>
      <c r="AY234" s="2"/>
      <c r="AZ234" s="2"/>
    </row>
    <row r="235" spans="1:52" ht="15.75">
      <c r="A235" s="2" t="s">
        <v>276</v>
      </c>
      <c r="B235" s="2"/>
      <c r="C235" s="2" t="s">
        <v>671</v>
      </c>
      <c r="D235" s="2" t="s">
        <v>457</v>
      </c>
      <c r="E235" s="2" t="s">
        <v>541</v>
      </c>
      <c r="F235" s="2" t="s">
        <v>471</v>
      </c>
      <c r="G235" s="2" t="s">
        <v>614</v>
      </c>
      <c r="H235" s="2"/>
      <c r="I235" s="2"/>
      <c r="J235" s="2"/>
      <c r="K235" s="2"/>
      <c r="L235" s="2"/>
      <c r="M235" s="2" t="s">
        <v>703</v>
      </c>
      <c r="N235" s="2" t="s">
        <v>728</v>
      </c>
      <c r="O235" s="2" t="s">
        <v>725</v>
      </c>
      <c r="P235" s="2" t="s">
        <v>704</v>
      </c>
      <c r="Q235" s="2" t="s">
        <v>714</v>
      </c>
      <c r="R235" s="2" t="s">
        <v>511</v>
      </c>
      <c r="S235" s="2" t="s">
        <v>573</v>
      </c>
      <c r="T235" s="2" t="s">
        <v>577</v>
      </c>
      <c r="U235" s="2" t="s">
        <v>580</v>
      </c>
      <c r="V235" s="2" t="s">
        <v>690</v>
      </c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 t="s">
        <v>751</v>
      </c>
      <c r="AI235" s="2" t="s">
        <v>743</v>
      </c>
      <c r="AJ235" s="2" t="s">
        <v>736</v>
      </c>
      <c r="AK235" s="2" t="s">
        <v>752</v>
      </c>
      <c r="AL235" s="2"/>
      <c r="AM235" s="2" t="s">
        <v>745</v>
      </c>
      <c r="AN235" s="2" t="s">
        <v>735</v>
      </c>
      <c r="AO235" s="2" t="s">
        <v>748</v>
      </c>
      <c r="AP235" s="2" t="s">
        <v>741</v>
      </c>
      <c r="AQ235" s="2"/>
      <c r="AR235" s="2"/>
      <c r="AS235" s="2"/>
      <c r="AT235" s="2"/>
      <c r="AU235" s="2"/>
      <c r="AV235" s="2"/>
      <c r="AW235" s="2"/>
      <c r="AX235" s="2"/>
      <c r="AY235" s="2"/>
      <c r="AZ235" s="2"/>
    </row>
    <row r="236" spans="1:52" ht="15.75">
      <c r="A236" s="2" t="s">
        <v>277</v>
      </c>
      <c r="B236" s="2"/>
      <c r="C236" s="2" t="s">
        <v>677</v>
      </c>
      <c r="D236" s="2" t="s">
        <v>458</v>
      </c>
      <c r="E236" s="2" t="s">
        <v>542</v>
      </c>
      <c r="F236" s="2" t="s">
        <v>472</v>
      </c>
      <c r="G236" s="2" t="s">
        <v>614</v>
      </c>
      <c r="H236" s="2"/>
      <c r="I236" s="2"/>
      <c r="J236" s="2"/>
      <c r="K236" s="2"/>
      <c r="L236" s="2"/>
      <c r="M236" s="2" t="s">
        <v>704</v>
      </c>
      <c r="N236" s="2" t="s">
        <v>731</v>
      </c>
      <c r="O236" s="2" t="s">
        <v>731</v>
      </c>
      <c r="P236" s="2" t="s">
        <v>704</v>
      </c>
      <c r="Q236" s="2" t="s">
        <v>717</v>
      </c>
      <c r="R236" s="2" t="s">
        <v>512</v>
      </c>
      <c r="S236" s="2" t="s">
        <v>573</v>
      </c>
      <c r="T236" s="2" t="s">
        <v>578</v>
      </c>
      <c r="U236" s="2" t="s">
        <v>580</v>
      </c>
      <c r="V236" s="2" t="s">
        <v>690</v>
      </c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 t="s">
        <v>752</v>
      </c>
      <c r="AI236" s="2" t="s">
        <v>743</v>
      </c>
      <c r="AJ236" s="2" t="s">
        <v>737</v>
      </c>
      <c r="AK236" s="2" t="s">
        <v>752</v>
      </c>
      <c r="AL236" s="2"/>
      <c r="AM236" s="2" t="s">
        <v>750</v>
      </c>
      <c r="AN236" s="2" t="s">
        <v>735</v>
      </c>
      <c r="AO236" s="2" t="s">
        <v>748</v>
      </c>
      <c r="AP236" s="2" t="s">
        <v>741</v>
      </c>
      <c r="AQ236" s="2"/>
      <c r="AR236" s="2"/>
      <c r="AS236" s="2"/>
      <c r="AT236" s="2"/>
      <c r="AU236" s="2"/>
      <c r="AV236" s="2"/>
      <c r="AW236" s="2"/>
      <c r="AX236" s="2"/>
      <c r="AY236" s="2"/>
      <c r="AZ236" s="2"/>
    </row>
    <row r="237" spans="1:52" ht="15.75">
      <c r="A237" s="2" t="s">
        <v>278</v>
      </c>
      <c r="B237" s="2"/>
      <c r="C237" s="2" t="s">
        <v>643</v>
      </c>
      <c r="D237" s="2" t="s">
        <v>461</v>
      </c>
      <c r="E237" s="2" t="s">
        <v>531</v>
      </c>
      <c r="F237" s="2" t="s">
        <v>487</v>
      </c>
      <c r="G237" s="2" t="s">
        <v>589</v>
      </c>
      <c r="H237" s="2"/>
      <c r="I237" s="2"/>
      <c r="J237" s="2"/>
      <c r="K237" s="2"/>
      <c r="L237" s="2"/>
      <c r="M237" s="2" t="s">
        <v>686</v>
      </c>
      <c r="N237" s="2" t="s">
        <v>713</v>
      </c>
      <c r="O237" s="2" t="s">
        <v>718</v>
      </c>
      <c r="P237" s="2" t="s">
        <v>678</v>
      </c>
      <c r="Q237" s="2" t="s">
        <v>720</v>
      </c>
      <c r="R237" s="2" t="s">
        <v>511</v>
      </c>
      <c r="S237" s="2" t="s">
        <v>565</v>
      </c>
      <c r="T237" s="2" t="s">
        <v>576</v>
      </c>
      <c r="U237" s="2" t="s">
        <v>563</v>
      </c>
      <c r="V237" s="2" t="s">
        <v>679</v>
      </c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 t="s">
        <v>748</v>
      </c>
      <c r="AI237" s="2" t="s">
        <v>738</v>
      </c>
      <c r="AJ237" s="2" t="s">
        <v>735</v>
      </c>
      <c r="AK237" s="2" t="s">
        <v>744</v>
      </c>
      <c r="AL237" s="2"/>
      <c r="AM237" s="2" t="s">
        <v>751</v>
      </c>
      <c r="AN237" s="2" t="s">
        <v>733</v>
      </c>
      <c r="AO237" s="2" t="s">
        <v>745</v>
      </c>
      <c r="AP237" s="2" t="s">
        <v>739</v>
      </c>
      <c r="AQ237" s="2"/>
      <c r="AR237" s="2"/>
      <c r="AS237" s="2"/>
      <c r="AT237" s="2"/>
      <c r="AU237" s="2"/>
      <c r="AV237" s="2"/>
      <c r="AW237" s="2"/>
      <c r="AX237" s="2"/>
      <c r="AY237" s="2"/>
      <c r="AZ237" s="2"/>
    </row>
    <row r="238" spans="1:52" ht="15.75">
      <c r="A238" s="2" t="s">
        <v>279</v>
      </c>
      <c r="B238" s="2"/>
      <c r="C238" s="2" t="s">
        <v>644</v>
      </c>
      <c r="D238" s="2" t="s">
        <v>465</v>
      </c>
      <c r="E238" s="2" t="s">
        <v>532</v>
      </c>
      <c r="F238" s="2" t="s">
        <v>487</v>
      </c>
      <c r="G238" s="2" t="s">
        <v>590</v>
      </c>
      <c r="H238" s="2"/>
      <c r="I238" s="2"/>
      <c r="J238" s="2"/>
      <c r="K238" s="2"/>
      <c r="L238" s="2"/>
      <c r="M238" s="2" t="s">
        <v>687</v>
      </c>
      <c r="N238" s="2" t="s">
        <v>714</v>
      </c>
      <c r="O238" s="2" t="s">
        <v>718</v>
      </c>
      <c r="P238" s="2" t="s">
        <v>679</v>
      </c>
      <c r="Q238" s="2" t="s">
        <v>724</v>
      </c>
      <c r="R238" s="2" t="s">
        <v>511</v>
      </c>
      <c r="S238" s="2" t="s">
        <v>567</v>
      </c>
      <c r="T238" s="2" t="s">
        <v>576</v>
      </c>
      <c r="U238" s="2" t="s">
        <v>567</v>
      </c>
      <c r="V238" s="2" t="s">
        <v>679</v>
      </c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 t="s">
        <v>748</v>
      </c>
      <c r="AI238" s="2" t="s">
        <v>739</v>
      </c>
      <c r="AJ238" s="2" t="s">
        <v>735</v>
      </c>
      <c r="AK238" s="2" t="s">
        <v>745</v>
      </c>
      <c r="AL238" s="2"/>
      <c r="AM238" s="2" t="s">
        <v>751</v>
      </c>
      <c r="AN238" s="2" t="s">
        <v>734</v>
      </c>
      <c r="AO238" s="2" t="s">
        <v>745</v>
      </c>
      <c r="AP238" s="2" t="s">
        <v>739</v>
      </c>
      <c r="AQ238" s="2"/>
      <c r="AR238" s="2"/>
      <c r="AS238" s="2"/>
      <c r="AT238" s="2"/>
      <c r="AU238" s="2"/>
      <c r="AV238" s="2"/>
      <c r="AW238" s="2"/>
      <c r="AX238" s="2"/>
      <c r="AY238" s="2"/>
      <c r="AZ238" s="2"/>
    </row>
    <row r="239" spans="1:52" ht="15.75">
      <c r="A239" s="2" t="s">
        <v>280</v>
      </c>
      <c r="B239" s="2"/>
      <c r="C239" s="2" t="s">
        <v>645</v>
      </c>
      <c r="D239" s="2" t="s">
        <v>467</v>
      </c>
      <c r="E239" s="2" t="s">
        <v>529</v>
      </c>
      <c r="F239" s="2" t="s">
        <v>426</v>
      </c>
      <c r="G239" s="2" t="s">
        <v>615</v>
      </c>
      <c r="H239" s="2"/>
      <c r="I239" s="2"/>
      <c r="J239" s="2"/>
      <c r="K239" s="2"/>
      <c r="L239" s="2"/>
      <c r="M239" s="2" t="s">
        <v>688</v>
      </c>
      <c r="N239" s="2" t="s">
        <v>715</v>
      </c>
      <c r="O239" s="2" t="s">
        <v>705</v>
      </c>
      <c r="P239" s="2" t="s">
        <v>696</v>
      </c>
      <c r="Q239" s="2" t="s">
        <v>722</v>
      </c>
      <c r="R239" s="2" t="s">
        <v>506</v>
      </c>
      <c r="S239" s="2" t="s">
        <v>577</v>
      </c>
      <c r="T239" s="2" t="s">
        <v>562</v>
      </c>
      <c r="U239" s="2" t="s">
        <v>575</v>
      </c>
      <c r="V239" s="2" t="s">
        <v>679</v>
      </c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 t="s">
        <v>744</v>
      </c>
      <c r="AI239" s="2" t="s">
        <v>741</v>
      </c>
      <c r="AJ239" s="2" t="s">
        <v>732</v>
      </c>
      <c r="AK239" s="2" t="s">
        <v>750</v>
      </c>
      <c r="AL239" s="2"/>
      <c r="AM239" s="2" t="s">
        <v>746</v>
      </c>
      <c r="AN239" s="2" t="s">
        <v>736</v>
      </c>
      <c r="AO239" s="2" t="s">
        <v>745</v>
      </c>
      <c r="AP239" s="2" t="s">
        <v>739</v>
      </c>
      <c r="AQ239" s="2"/>
      <c r="AR239" s="2"/>
      <c r="AS239" s="2"/>
      <c r="AT239" s="2"/>
      <c r="AU239" s="2"/>
      <c r="AV239" s="2"/>
      <c r="AW239" s="2"/>
      <c r="AX239" s="2"/>
      <c r="AY239" s="2"/>
      <c r="AZ239" s="2"/>
    </row>
    <row r="240" spans="1:52" ht="15.75">
      <c r="A240" s="2" t="s">
        <v>281</v>
      </c>
      <c r="B240" s="2"/>
      <c r="C240" s="2" t="s">
        <v>646</v>
      </c>
      <c r="D240" s="2" t="s">
        <v>469</v>
      </c>
      <c r="E240" s="2" t="s">
        <v>530</v>
      </c>
      <c r="F240" s="2" t="s">
        <v>427</v>
      </c>
      <c r="G240" s="2" t="s">
        <v>615</v>
      </c>
      <c r="H240" s="2"/>
      <c r="I240" s="2"/>
      <c r="J240" s="2"/>
      <c r="K240" s="2"/>
      <c r="L240" s="2"/>
      <c r="M240" s="2" t="s">
        <v>689</v>
      </c>
      <c r="N240" s="2" t="s">
        <v>716</v>
      </c>
      <c r="O240" s="2" t="s">
        <v>706</v>
      </c>
      <c r="P240" s="2" t="s">
        <v>696</v>
      </c>
      <c r="Q240" s="2" t="s">
        <v>723</v>
      </c>
      <c r="R240" s="2" t="s">
        <v>507</v>
      </c>
      <c r="S240" s="2" t="s">
        <v>577</v>
      </c>
      <c r="T240" s="2" t="s">
        <v>566</v>
      </c>
      <c r="U240" s="2" t="s">
        <v>575</v>
      </c>
      <c r="V240" s="2" t="s">
        <v>679</v>
      </c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 t="s">
        <v>746</v>
      </c>
      <c r="AI240" s="2" t="s">
        <v>741</v>
      </c>
      <c r="AJ240" s="2" t="s">
        <v>733</v>
      </c>
      <c r="AK240" s="2" t="s">
        <v>750</v>
      </c>
      <c r="AL240" s="2"/>
      <c r="AM240" s="2" t="s">
        <v>747</v>
      </c>
      <c r="AN240" s="2" t="s">
        <v>736</v>
      </c>
      <c r="AO240" s="2" t="s">
        <v>745</v>
      </c>
      <c r="AP240" s="2" t="s">
        <v>739</v>
      </c>
      <c r="AQ240" s="2"/>
      <c r="AR240" s="2"/>
      <c r="AS240" s="2"/>
      <c r="AT240" s="2"/>
      <c r="AU240" s="2"/>
      <c r="AV240" s="2"/>
      <c r="AW240" s="2"/>
      <c r="AX240" s="2"/>
      <c r="AY240" s="2"/>
      <c r="AZ240" s="2"/>
    </row>
    <row r="241" spans="1:52" ht="15.75">
      <c r="A241" s="2" t="s">
        <v>282</v>
      </c>
      <c r="B241" s="2"/>
      <c r="C241" s="2" t="s">
        <v>647</v>
      </c>
      <c r="D241" s="2" t="s">
        <v>471</v>
      </c>
      <c r="E241" s="2" t="s">
        <v>533</v>
      </c>
      <c r="F241" s="2" t="s">
        <v>487</v>
      </c>
      <c r="G241" s="2" t="s">
        <v>615</v>
      </c>
      <c r="H241" s="2"/>
      <c r="I241" s="2"/>
      <c r="J241" s="2"/>
      <c r="K241" s="2"/>
      <c r="L241" s="2"/>
      <c r="M241" s="2" t="s">
        <v>690</v>
      </c>
      <c r="N241" s="2" t="s">
        <v>717</v>
      </c>
      <c r="O241" s="2" t="s">
        <v>718</v>
      </c>
      <c r="P241" s="2" t="s">
        <v>696</v>
      </c>
      <c r="Q241" s="2" t="s">
        <v>725</v>
      </c>
      <c r="R241" s="2" t="s">
        <v>511</v>
      </c>
      <c r="S241" s="2" t="s">
        <v>577</v>
      </c>
      <c r="T241" s="2" t="s">
        <v>576</v>
      </c>
      <c r="U241" s="2" t="s">
        <v>575</v>
      </c>
      <c r="V241" s="2" t="s">
        <v>679</v>
      </c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 t="s">
        <v>748</v>
      </c>
      <c r="AI241" s="2" t="s">
        <v>741</v>
      </c>
      <c r="AJ241" s="2" t="s">
        <v>735</v>
      </c>
      <c r="AK241" s="2" t="s">
        <v>750</v>
      </c>
      <c r="AL241" s="2"/>
      <c r="AM241" s="2" t="s">
        <v>751</v>
      </c>
      <c r="AN241" s="2" t="s">
        <v>736</v>
      </c>
      <c r="AO241" s="2" t="s">
        <v>745</v>
      </c>
      <c r="AP241" s="2" t="s">
        <v>739</v>
      </c>
      <c r="AQ241" s="2"/>
      <c r="AR241" s="2"/>
      <c r="AS241" s="2"/>
      <c r="AT241" s="2"/>
      <c r="AU241" s="2"/>
      <c r="AV241" s="2"/>
      <c r="AW241" s="2"/>
      <c r="AX241" s="2"/>
      <c r="AY241" s="2"/>
      <c r="AZ241" s="2"/>
    </row>
    <row r="242" spans="1:52" ht="15.75">
      <c r="A242" s="2" t="s">
        <v>283</v>
      </c>
      <c r="B242" s="2"/>
      <c r="C242" s="2" t="s">
        <v>648</v>
      </c>
      <c r="D242" s="2" t="s">
        <v>473</v>
      </c>
      <c r="E242" s="2" t="s">
        <v>531</v>
      </c>
      <c r="F242" s="2" t="s">
        <v>488</v>
      </c>
      <c r="G242" s="2" t="s">
        <v>596</v>
      </c>
      <c r="H242" s="2"/>
      <c r="I242" s="2"/>
      <c r="J242" s="2"/>
      <c r="K242" s="2"/>
      <c r="L242" s="2"/>
      <c r="M242" s="2" t="s">
        <v>691</v>
      </c>
      <c r="N242" s="2" t="s">
        <v>713</v>
      </c>
      <c r="O242" s="2" t="s">
        <v>719</v>
      </c>
      <c r="P242" s="2" t="s">
        <v>682</v>
      </c>
      <c r="Q242" s="2" t="s">
        <v>720</v>
      </c>
      <c r="R242" s="2" t="s">
        <v>513</v>
      </c>
      <c r="S242" s="2" t="s">
        <v>566</v>
      </c>
      <c r="T242" s="2" t="s">
        <v>576</v>
      </c>
      <c r="U242" s="2" t="s">
        <v>563</v>
      </c>
      <c r="V242" s="2" t="s">
        <v>681</v>
      </c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 t="s">
        <v>749</v>
      </c>
      <c r="AI242" s="2" t="s">
        <v>739</v>
      </c>
      <c r="AJ242" s="2" t="s">
        <v>735</v>
      </c>
      <c r="AK242" s="2" t="s">
        <v>744</v>
      </c>
      <c r="AL242" s="2"/>
      <c r="AM242" s="2" t="s">
        <v>751</v>
      </c>
      <c r="AN242" s="2" t="s">
        <v>733</v>
      </c>
      <c r="AO242" s="2" t="s">
        <v>747</v>
      </c>
      <c r="AP242" s="2" t="s">
        <v>739</v>
      </c>
      <c r="AQ242" s="2"/>
      <c r="AR242" s="2"/>
      <c r="AS242" s="2"/>
      <c r="AT242" s="2"/>
      <c r="AU242" s="2"/>
      <c r="AV242" s="2"/>
      <c r="AW242" s="2"/>
      <c r="AX242" s="2"/>
      <c r="AY242" s="2"/>
      <c r="AZ242" s="2"/>
    </row>
    <row r="243" spans="1:52" ht="15.75">
      <c r="A243" s="2" t="s">
        <v>284</v>
      </c>
      <c r="B243" s="2"/>
      <c r="C243" s="2" t="s">
        <v>649</v>
      </c>
      <c r="D243" s="2" t="s">
        <v>474</v>
      </c>
      <c r="E243" s="2" t="s">
        <v>532</v>
      </c>
      <c r="F243" s="2" t="s">
        <v>488</v>
      </c>
      <c r="G243" s="2" t="s">
        <v>597</v>
      </c>
      <c r="H243" s="2"/>
      <c r="I243" s="2"/>
      <c r="J243" s="2"/>
      <c r="K243" s="2"/>
      <c r="L243" s="2"/>
      <c r="M243" s="2" t="s">
        <v>692</v>
      </c>
      <c r="N243" s="2" t="s">
        <v>714</v>
      </c>
      <c r="O243" s="2" t="s">
        <v>719</v>
      </c>
      <c r="P243" s="2" t="s">
        <v>683</v>
      </c>
      <c r="Q243" s="2" t="s">
        <v>724</v>
      </c>
      <c r="R243" s="2" t="s">
        <v>513</v>
      </c>
      <c r="S243" s="2" t="s">
        <v>568</v>
      </c>
      <c r="T243" s="2" t="s">
        <v>576</v>
      </c>
      <c r="U243" s="2" t="s">
        <v>567</v>
      </c>
      <c r="V243" s="2" t="s">
        <v>681</v>
      </c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 t="s">
        <v>749</v>
      </c>
      <c r="AI243" s="2" t="s">
        <v>740</v>
      </c>
      <c r="AJ243" s="2" t="s">
        <v>735</v>
      </c>
      <c r="AK243" s="2" t="s">
        <v>745</v>
      </c>
      <c r="AL243" s="2"/>
      <c r="AM243" s="2" t="s">
        <v>751</v>
      </c>
      <c r="AN243" s="2" t="s">
        <v>734</v>
      </c>
      <c r="AO243" s="2" t="s">
        <v>747</v>
      </c>
      <c r="AP243" s="2" t="s">
        <v>739</v>
      </c>
      <c r="AQ243" s="2"/>
      <c r="AR243" s="2"/>
      <c r="AS243" s="2"/>
      <c r="AT243" s="2"/>
      <c r="AU243" s="2"/>
      <c r="AV243" s="2"/>
      <c r="AW243" s="2"/>
      <c r="AX243" s="2"/>
      <c r="AY243" s="2"/>
      <c r="AZ243" s="2"/>
    </row>
    <row r="244" spans="1:52" ht="15.75">
      <c r="A244" s="2" t="s">
        <v>285</v>
      </c>
      <c r="B244" s="2"/>
      <c r="C244" s="2" t="s">
        <v>650</v>
      </c>
      <c r="D244" s="2" t="s">
        <v>475</v>
      </c>
      <c r="E244" s="2" t="s">
        <v>529</v>
      </c>
      <c r="F244" s="2" t="s">
        <v>434</v>
      </c>
      <c r="G244" s="2" t="s">
        <v>616</v>
      </c>
      <c r="H244" s="2"/>
      <c r="I244" s="2"/>
      <c r="J244" s="2"/>
      <c r="K244" s="2"/>
      <c r="L244" s="2"/>
      <c r="M244" s="2" t="s">
        <v>693</v>
      </c>
      <c r="N244" s="2" t="s">
        <v>715</v>
      </c>
      <c r="O244" s="2" t="s">
        <v>709</v>
      </c>
      <c r="P244" s="2" t="s">
        <v>699</v>
      </c>
      <c r="Q244" s="2" t="s">
        <v>722</v>
      </c>
      <c r="R244" s="2" t="s">
        <v>507</v>
      </c>
      <c r="S244" s="2" t="s">
        <v>581</v>
      </c>
      <c r="T244" s="2" t="s">
        <v>562</v>
      </c>
      <c r="U244" s="2" t="s">
        <v>575</v>
      </c>
      <c r="V244" s="2" t="s">
        <v>681</v>
      </c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 t="s">
        <v>745</v>
      </c>
      <c r="AI244" s="2" t="s">
        <v>742</v>
      </c>
      <c r="AJ244" s="2" t="s">
        <v>732</v>
      </c>
      <c r="AK244" s="2" t="s">
        <v>750</v>
      </c>
      <c r="AL244" s="2"/>
      <c r="AM244" s="2" t="s">
        <v>746</v>
      </c>
      <c r="AN244" s="2" t="s">
        <v>736</v>
      </c>
      <c r="AO244" s="2" t="s">
        <v>747</v>
      </c>
      <c r="AP244" s="2" t="s">
        <v>739</v>
      </c>
      <c r="AQ244" s="2"/>
      <c r="AR244" s="2"/>
      <c r="AS244" s="2"/>
      <c r="AT244" s="2"/>
      <c r="AU244" s="2"/>
      <c r="AV244" s="2"/>
      <c r="AW244" s="2"/>
      <c r="AX244" s="2"/>
      <c r="AY244" s="2"/>
      <c r="AZ244" s="2"/>
    </row>
    <row r="245" spans="1:52" ht="15.75">
      <c r="A245" s="2" t="s">
        <v>286</v>
      </c>
      <c r="B245" s="2"/>
      <c r="C245" s="2" t="s">
        <v>651</v>
      </c>
      <c r="D245" s="2" t="s">
        <v>476</v>
      </c>
      <c r="E245" s="2" t="s">
        <v>530</v>
      </c>
      <c r="F245" s="2" t="s">
        <v>431</v>
      </c>
      <c r="G245" s="2" t="s">
        <v>616</v>
      </c>
      <c r="H245" s="2"/>
      <c r="I245" s="2"/>
      <c r="J245" s="2"/>
      <c r="K245" s="2"/>
      <c r="L245" s="2"/>
      <c r="M245" s="2" t="s">
        <v>694</v>
      </c>
      <c r="N245" s="2" t="s">
        <v>716</v>
      </c>
      <c r="O245" s="2" t="s">
        <v>710</v>
      </c>
      <c r="P245" s="2" t="s">
        <v>699</v>
      </c>
      <c r="Q245" s="2" t="s">
        <v>723</v>
      </c>
      <c r="R245" s="2" t="s">
        <v>508</v>
      </c>
      <c r="S245" s="2" t="s">
        <v>581</v>
      </c>
      <c r="T245" s="2" t="s">
        <v>566</v>
      </c>
      <c r="U245" s="2" t="s">
        <v>575</v>
      </c>
      <c r="V245" s="2" t="s">
        <v>681</v>
      </c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 t="s">
        <v>747</v>
      </c>
      <c r="AI245" s="2" t="s">
        <v>742</v>
      </c>
      <c r="AJ245" s="2" t="s">
        <v>733</v>
      </c>
      <c r="AK245" s="2" t="s">
        <v>750</v>
      </c>
      <c r="AL245" s="2"/>
      <c r="AM245" s="2" t="s">
        <v>747</v>
      </c>
      <c r="AN245" s="2" t="s">
        <v>736</v>
      </c>
      <c r="AO245" s="2" t="s">
        <v>747</v>
      </c>
      <c r="AP245" s="2" t="s">
        <v>739</v>
      </c>
      <c r="AQ245" s="2"/>
      <c r="AR245" s="2"/>
      <c r="AS245" s="2"/>
      <c r="AT245" s="2"/>
      <c r="AU245" s="2"/>
      <c r="AV245" s="2"/>
      <c r="AW245" s="2"/>
      <c r="AX245" s="2"/>
      <c r="AY245" s="2"/>
      <c r="AZ245" s="2"/>
    </row>
    <row r="246" spans="1:52" ht="15.75">
      <c r="A246" s="2" t="s">
        <v>287</v>
      </c>
      <c r="B246" s="2"/>
      <c r="C246" s="2" t="s">
        <v>652</v>
      </c>
      <c r="D246" s="2" t="s">
        <v>477</v>
      </c>
      <c r="E246" s="2" t="s">
        <v>533</v>
      </c>
      <c r="F246" s="2" t="s">
        <v>488</v>
      </c>
      <c r="G246" s="2" t="s">
        <v>616</v>
      </c>
      <c r="H246" s="2"/>
      <c r="I246" s="2"/>
      <c r="J246" s="2"/>
      <c r="K246" s="2"/>
      <c r="L246" s="2"/>
      <c r="M246" s="2" t="s">
        <v>695</v>
      </c>
      <c r="N246" s="2" t="s">
        <v>717</v>
      </c>
      <c r="O246" s="2" t="s">
        <v>719</v>
      </c>
      <c r="P246" s="2" t="s">
        <v>699</v>
      </c>
      <c r="Q246" s="2" t="s">
        <v>725</v>
      </c>
      <c r="R246" s="2" t="s">
        <v>513</v>
      </c>
      <c r="S246" s="2" t="s">
        <v>581</v>
      </c>
      <c r="T246" s="2" t="s">
        <v>576</v>
      </c>
      <c r="U246" s="2" t="s">
        <v>575</v>
      </c>
      <c r="V246" s="2" t="s">
        <v>681</v>
      </c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 t="s">
        <v>749</v>
      </c>
      <c r="AI246" s="2" t="s">
        <v>742</v>
      </c>
      <c r="AJ246" s="2" t="s">
        <v>735</v>
      </c>
      <c r="AK246" s="2" t="s">
        <v>750</v>
      </c>
      <c r="AL246" s="2"/>
      <c r="AM246" s="2" t="s">
        <v>751</v>
      </c>
      <c r="AN246" s="2" t="s">
        <v>736</v>
      </c>
      <c r="AO246" s="2" t="s">
        <v>747</v>
      </c>
      <c r="AP246" s="2" t="s">
        <v>739</v>
      </c>
      <c r="AQ246" s="2"/>
      <c r="AR246" s="2"/>
      <c r="AS246" s="2"/>
      <c r="AT246" s="2"/>
      <c r="AU246" s="2"/>
      <c r="AV246" s="2"/>
      <c r="AW246" s="2"/>
      <c r="AX246" s="2"/>
      <c r="AY246" s="2"/>
      <c r="AZ246" s="2"/>
    </row>
    <row r="247" spans="1:52" ht="15.75">
      <c r="A247" s="2" t="s">
        <v>288</v>
      </c>
      <c r="B247" s="2"/>
      <c r="C247" s="2" t="s">
        <v>645</v>
      </c>
      <c r="D247" s="2" t="s">
        <v>478</v>
      </c>
      <c r="E247" s="2" t="s">
        <v>517</v>
      </c>
      <c r="F247" s="2" t="s">
        <v>445</v>
      </c>
      <c r="G247" s="2" t="s">
        <v>608</v>
      </c>
      <c r="H247" s="2"/>
      <c r="I247" s="2"/>
      <c r="J247" s="2"/>
      <c r="K247" s="2"/>
      <c r="L247" s="2"/>
      <c r="M247" s="2" t="s">
        <v>696</v>
      </c>
      <c r="N247" s="2" t="s">
        <v>705</v>
      </c>
      <c r="O247" s="2" t="s">
        <v>715</v>
      </c>
      <c r="P247" s="2" t="s">
        <v>688</v>
      </c>
      <c r="Q247" s="2" t="s">
        <v>706</v>
      </c>
      <c r="R247" s="2" t="s">
        <v>510</v>
      </c>
      <c r="S247" s="2" t="s">
        <v>579</v>
      </c>
      <c r="T247" s="2" t="s">
        <v>562</v>
      </c>
      <c r="U247" s="2" t="s">
        <v>563</v>
      </c>
      <c r="V247" s="2" t="s">
        <v>691</v>
      </c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 t="s">
        <v>750</v>
      </c>
      <c r="AI247" s="2" t="s">
        <v>741</v>
      </c>
      <c r="AJ247" s="2" t="s">
        <v>732</v>
      </c>
      <c r="AK247" s="2" t="s">
        <v>744</v>
      </c>
      <c r="AL247" s="2"/>
      <c r="AM247" s="2" t="s">
        <v>746</v>
      </c>
      <c r="AN247" s="2" t="s">
        <v>733</v>
      </c>
      <c r="AO247" s="2" t="s">
        <v>749</v>
      </c>
      <c r="AP247" s="2" t="s">
        <v>739</v>
      </c>
      <c r="AQ247" s="2"/>
      <c r="AR247" s="2"/>
      <c r="AS247" s="2"/>
      <c r="AT247" s="2"/>
      <c r="AU247" s="2"/>
      <c r="AV247" s="2"/>
      <c r="AW247" s="2"/>
      <c r="AX247" s="2"/>
      <c r="AY247" s="2"/>
      <c r="AZ247" s="2"/>
    </row>
    <row r="248" spans="1:52" ht="15.75">
      <c r="A248" s="2" t="s">
        <v>289</v>
      </c>
      <c r="B248" s="2"/>
      <c r="C248" s="2" t="s">
        <v>653</v>
      </c>
      <c r="D248" s="2" t="s">
        <v>479</v>
      </c>
      <c r="E248" s="2" t="s">
        <v>523</v>
      </c>
      <c r="F248" s="2" t="s">
        <v>473</v>
      </c>
      <c r="G248" s="2" t="s">
        <v>608</v>
      </c>
      <c r="H248" s="2"/>
      <c r="I248" s="2"/>
      <c r="J248" s="2"/>
      <c r="K248" s="2"/>
      <c r="L248" s="2"/>
      <c r="M248" s="2" t="s">
        <v>697</v>
      </c>
      <c r="N248" s="2" t="s">
        <v>707</v>
      </c>
      <c r="O248" s="2" t="s">
        <v>720</v>
      </c>
      <c r="P248" s="2" t="s">
        <v>688</v>
      </c>
      <c r="Q248" s="2" t="s">
        <v>710</v>
      </c>
      <c r="R248" s="2" t="s">
        <v>513</v>
      </c>
      <c r="S248" s="2" t="s">
        <v>579</v>
      </c>
      <c r="T248" s="2" t="s">
        <v>566</v>
      </c>
      <c r="U248" s="2" t="s">
        <v>563</v>
      </c>
      <c r="V248" s="2" t="s">
        <v>691</v>
      </c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 t="s">
        <v>751</v>
      </c>
      <c r="AI248" s="2" t="s">
        <v>741</v>
      </c>
      <c r="AJ248" s="2" t="s">
        <v>733</v>
      </c>
      <c r="AK248" s="2" t="s">
        <v>744</v>
      </c>
      <c r="AL248" s="2"/>
      <c r="AM248" s="2" t="s">
        <v>747</v>
      </c>
      <c r="AN248" s="2" t="s">
        <v>733</v>
      </c>
      <c r="AO248" s="2" t="s">
        <v>749</v>
      </c>
      <c r="AP248" s="2" t="s">
        <v>739</v>
      </c>
      <c r="AQ248" s="2"/>
      <c r="AR248" s="2"/>
      <c r="AS248" s="2"/>
      <c r="AT248" s="2"/>
      <c r="AU248" s="2"/>
      <c r="AV248" s="2"/>
      <c r="AW248" s="2"/>
      <c r="AX248" s="2"/>
      <c r="AY248" s="2"/>
      <c r="AZ248" s="2"/>
    </row>
    <row r="249" spans="1:52" ht="15.75">
      <c r="A249" s="2" t="s">
        <v>290</v>
      </c>
      <c r="B249" s="2"/>
      <c r="C249" s="2" t="s">
        <v>654</v>
      </c>
      <c r="D249" s="2" t="s">
        <v>480</v>
      </c>
      <c r="E249" s="2" t="s">
        <v>531</v>
      </c>
      <c r="F249" s="2" t="s">
        <v>489</v>
      </c>
      <c r="G249" s="2" t="s">
        <v>608</v>
      </c>
      <c r="H249" s="2"/>
      <c r="I249" s="2"/>
      <c r="J249" s="2"/>
      <c r="K249" s="2"/>
      <c r="L249" s="2"/>
      <c r="M249" s="2" t="s">
        <v>698</v>
      </c>
      <c r="N249" s="2" t="s">
        <v>713</v>
      </c>
      <c r="O249" s="2" t="s">
        <v>721</v>
      </c>
      <c r="P249" s="2" t="s">
        <v>688</v>
      </c>
      <c r="Q249" s="2" t="s">
        <v>720</v>
      </c>
      <c r="R249" s="2" t="s">
        <v>514</v>
      </c>
      <c r="S249" s="2" t="s">
        <v>579</v>
      </c>
      <c r="T249" s="2" t="s">
        <v>576</v>
      </c>
      <c r="U249" s="2" t="s">
        <v>563</v>
      </c>
      <c r="V249" s="2" t="s">
        <v>691</v>
      </c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 t="s">
        <v>752</v>
      </c>
      <c r="AI249" s="2" t="s">
        <v>741</v>
      </c>
      <c r="AJ249" s="2" t="s">
        <v>735</v>
      </c>
      <c r="AK249" s="2" t="s">
        <v>744</v>
      </c>
      <c r="AL249" s="2"/>
      <c r="AM249" s="2" t="s">
        <v>751</v>
      </c>
      <c r="AN249" s="2" t="s">
        <v>733</v>
      </c>
      <c r="AO249" s="2" t="s">
        <v>749</v>
      </c>
      <c r="AP249" s="2" t="s">
        <v>739</v>
      </c>
      <c r="AQ249" s="2"/>
      <c r="AR249" s="2"/>
      <c r="AS249" s="2"/>
      <c r="AT249" s="2"/>
      <c r="AU249" s="2"/>
      <c r="AV249" s="2"/>
      <c r="AW249" s="2"/>
      <c r="AX249" s="2"/>
      <c r="AY249" s="2"/>
      <c r="AZ249" s="2"/>
    </row>
    <row r="250" spans="1:52" ht="15.75">
      <c r="A250" s="2" t="s">
        <v>291</v>
      </c>
      <c r="B250" s="2"/>
      <c r="C250" s="2" t="s">
        <v>650</v>
      </c>
      <c r="D250" s="2" t="s">
        <v>481</v>
      </c>
      <c r="E250" s="2" t="s">
        <v>524</v>
      </c>
      <c r="F250" s="2" t="s">
        <v>445</v>
      </c>
      <c r="G250" s="2" t="s">
        <v>617</v>
      </c>
      <c r="H250" s="2"/>
      <c r="I250" s="2"/>
      <c r="J250" s="2"/>
      <c r="K250" s="2"/>
      <c r="L250" s="2"/>
      <c r="M250" s="2" t="s">
        <v>699</v>
      </c>
      <c r="N250" s="2" t="s">
        <v>709</v>
      </c>
      <c r="O250" s="2" t="s">
        <v>715</v>
      </c>
      <c r="P250" s="2" t="s">
        <v>693</v>
      </c>
      <c r="Q250" s="2" t="s">
        <v>708</v>
      </c>
      <c r="R250" s="2" t="s">
        <v>510</v>
      </c>
      <c r="S250" s="2" t="s">
        <v>582</v>
      </c>
      <c r="T250" s="2" t="s">
        <v>562</v>
      </c>
      <c r="U250" s="2" t="s">
        <v>567</v>
      </c>
      <c r="V250" s="2" t="s">
        <v>691</v>
      </c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 t="s">
        <v>750</v>
      </c>
      <c r="AI250" s="2" t="s">
        <v>742</v>
      </c>
      <c r="AJ250" s="2" t="s">
        <v>732</v>
      </c>
      <c r="AK250" s="2" t="s">
        <v>745</v>
      </c>
      <c r="AL250" s="2"/>
      <c r="AM250" s="2" t="s">
        <v>746</v>
      </c>
      <c r="AN250" s="2" t="s">
        <v>734</v>
      </c>
      <c r="AO250" s="2" t="s">
        <v>749</v>
      </c>
      <c r="AP250" s="2" t="s">
        <v>739</v>
      </c>
      <c r="AQ250" s="2"/>
      <c r="AR250" s="2"/>
      <c r="AS250" s="2"/>
      <c r="AT250" s="2"/>
      <c r="AU250" s="2"/>
      <c r="AV250" s="2"/>
      <c r="AW250" s="2"/>
      <c r="AX250" s="2"/>
      <c r="AY250" s="2"/>
      <c r="AZ250" s="2"/>
    </row>
    <row r="251" spans="1:52" ht="15.75">
      <c r="A251" s="2" t="s">
        <v>292</v>
      </c>
      <c r="B251" s="2"/>
      <c r="C251" s="2" t="s">
        <v>655</v>
      </c>
      <c r="D251" s="2" t="s">
        <v>482</v>
      </c>
      <c r="E251" s="2" t="s">
        <v>520</v>
      </c>
      <c r="F251" s="2" t="s">
        <v>473</v>
      </c>
      <c r="G251" s="2" t="s">
        <v>617</v>
      </c>
      <c r="H251" s="2"/>
      <c r="I251" s="2"/>
      <c r="J251" s="2"/>
      <c r="K251" s="2"/>
      <c r="L251" s="2"/>
      <c r="M251" s="2" t="s">
        <v>700</v>
      </c>
      <c r="N251" s="2" t="s">
        <v>711</v>
      </c>
      <c r="O251" s="2" t="s">
        <v>720</v>
      </c>
      <c r="P251" s="2" t="s">
        <v>693</v>
      </c>
      <c r="Q251" s="2" t="s">
        <v>712</v>
      </c>
      <c r="R251" s="2" t="s">
        <v>513</v>
      </c>
      <c r="S251" s="2" t="s">
        <v>582</v>
      </c>
      <c r="T251" s="2" t="s">
        <v>566</v>
      </c>
      <c r="U251" s="2" t="s">
        <v>567</v>
      </c>
      <c r="V251" s="2" t="s">
        <v>691</v>
      </c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 t="s">
        <v>751</v>
      </c>
      <c r="AI251" s="2" t="s">
        <v>742</v>
      </c>
      <c r="AJ251" s="2" t="s">
        <v>733</v>
      </c>
      <c r="AK251" s="2" t="s">
        <v>745</v>
      </c>
      <c r="AL251" s="2"/>
      <c r="AM251" s="2" t="s">
        <v>747</v>
      </c>
      <c r="AN251" s="2" t="s">
        <v>734</v>
      </c>
      <c r="AO251" s="2" t="s">
        <v>749</v>
      </c>
      <c r="AP251" s="2" t="s">
        <v>739</v>
      </c>
      <c r="AQ251" s="2"/>
      <c r="AR251" s="2"/>
      <c r="AS251" s="2"/>
      <c r="AT251" s="2"/>
      <c r="AU251" s="2"/>
      <c r="AV251" s="2"/>
      <c r="AW251" s="2"/>
      <c r="AX251" s="2"/>
      <c r="AY251" s="2"/>
      <c r="AZ251" s="2"/>
    </row>
    <row r="252" spans="1:52" ht="15.75">
      <c r="A252" s="2" t="s">
        <v>293</v>
      </c>
      <c r="B252" s="2"/>
      <c r="C252" s="2" t="s">
        <v>656</v>
      </c>
      <c r="D252" s="2" t="s">
        <v>483</v>
      </c>
      <c r="E252" s="2" t="s">
        <v>532</v>
      </c>
      <c r="F252" s="2" t="s">
        <v>489</v>
      </c>
      <c r="G252" s="2" t="s">
        <v>617</v>
      </c>
      <c r="H252" s="2"/>
      <c r="I252" s="2"/>
      <c r="J252" s="2"/>
      <c r="K252" s="2"/>
      <c r="L252" s="2"/>
      <c r="M252" s="2" t="s">
        <v>701</v>
      </c>
      <c r="N252" s="2" t="s">
        <v>714</v>
      </c>
      <c r="O252" s="2" t="s">
        <v>721</v>
      </c>
      <c r="P252" s="2" t="s">
        <v>693</v>
      </c>
      <c r="Q252" s="2" t="s">
        <v>724</v>
      </c>
      <c r="R252" s="2" t="s">
        <v>514</v>
      </c>
      <c r="S252" s="2" t="s">
        <v>582</v>
      </c>
      <c r="T252" s="2" t="s">
        <v>576</v>
      </c>
      <c r="U252" s="2" t="s">
        <v>567</v>
      </c>
      <c r="V252" s="2" t="s">
        <v>691</v>
      </c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 t="s">
        <v>752</v>
      </c>
      <c r="AI252" s="2" t="s">
        <v>742</v>
      </c>
      <c r="AJ252" s="2" t="s">
        <v>735</v>
      </c>
      <c r="AK252" s="2" t="s">
        <v>745</v>
      </c>
      <c r="AL252" s="2"/>
      <c r="AM252" s="2" t="s">
        <v>751</v>
      </c>
      <c r="AN252" s="2" t="s">
        <v>734</v>
      </c>
      <c r="AO252" s="2" t="s">
        <v>749</v>
      </c>
      <c r="AP252" s="2" t="s">
        <v>739</v>
      </c>
      <c r="AQ252" s="2"/>
      <c r="AR252" s="2"/>
      <c r="AS252" s="2"/>
      <c r="AT252" s="2"/>
      <c r="AU252" s="2"/>
      <c r="AV252" s="2"/>
      <c r="AW252" s="2"/>
      <c r="AX252" s="2"/>
      <c r="AY252" s="2"/>
      <c r="AZ252" s="2"/>
    </row>
    <row r="253" spans="1:52" ht="15.75">
      <c r="A253" s="2" t="s">
        <v>294</v>
      </c>
      <c r="B253" s="2"/>
      <c r="C253" s="2" t="s">
        <v>657</v>
      </c>
      <c r="D253" s="2" t="s">
        <v>484</v>
      </c>
      <c r="E253" s="2" t="s">
        <v>529</v>
      </c>
      <c r="F253" s="2" t="s">
        <v>445</v>
      </c>
      <c r="G253" s="2" t="s">
        <v>618</v>
      </c>
      <c r="H253" s="2"/>
      <c r="I253" s="2"/>
      <c r="J253" s="2"/>
      <c r="K253" s="2"/>
      <c r="L253" s="2"/>
      <c r="M253" s="2" t="s">
        <v>702</v>
      </c>
      <c r="N253" s="2" t="s">
        <v>715</v>
      </c>
      <c r="O253" s="2" t="s">
        <v>715</v>
      </c>
      <c r="P253" s="2" t="s">
        <v>702</v>
      </c>
      <c r="Q253" s="2" t="s">
        <v>722</v>
      </c>
      <c r="R253" s="2" t="s">
        <v>510</v>
      </c>
      <c r="S253" s="2" t="s">
        <v>583</v>
      </c>
      <c r="T253" s="2" t="s">
        <v>562</v>
      </c>
      <c r="U253" s="2" t="s">
        <v>575</v>
      </c>
      <c r="V253" s="2" t="s">
        <v>691</v>
      </c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 t="s">
        <v>750</v>
      </c>
      <c r="AI253" s="2" t="s">
        <v>743</v>
      </c>
      <c r="AJ253" s="2" t="s">
        <v>732</v>
      </c>
      <c r="AK253" s="2" t="s">
        <v>750</v>
      </c>
      <c r="AL253" s="2"/>
      <c r="AM253" s="2" t="s">
        <v>746</v>
      </c>
      <c r="AN253" s="2" t="s">
        <v>736</v>
      </c>
      <c r="AO253" s="2" t="s">
        <v>749</v>
      </c>
      <c r="AP253" s="2" t="s">
        <v>739</v>
      </c>
      <c r="AQ253" s="2"/>
      <c r="AR253" s="2"/>
      <c r="AS253" s="2"/>
      <c r="AT253" s="2"/>
      <c r="AU253" s="2"/>
      <c r="AV253" s="2"/>
      <c r="AW253" s="2"/>
      <c r="AX253" s="2"/>
      <c r="AY253" s="2"/>
      <c r="AZ253" s="2"/>
    </row>
    <row r="254" spans="1:52" ht="15.75">
      <c r="A254" s="2" t="s">
        <v>295</v>
      </c>
      <c r="B254" s="2"/>
      <c r="C254" s="2" t="s">
        <v>658</v>
      </c>
      <c r="D254" s="2" t="s">
        <v>485</v>
      </c>
      <c r="E254" s="2" t="s">
        <v>530</v>
      </c>
      <c r="F254" s="2" t="s">
        <v>473</v>
      </c>
      <c r="G254" s="2" t="s">
        <v>618</v>
      </c>
      <c r="H254" s="2"/>
      <c r="I254" s="2"/>
      <c r="J254" s="2"/>
      <c r="K254" s="2"/>
      <c r="L254" s="2"/>
      <c r="M254" s="2" t="s">
        <v>703</v>
      </c>
      <c r="N254" s="2" t="s">
        <v>716</v>
      </c>
      <c r="O254" s="2" t="s">
        <v>720</v>
      </c>
      <c r="P254" s="2" t="s">
        <v>702</v>
      </c>
      <c r="Q254" s="2" t="s">
        <v>723</v>
      </c>
      <c r="R254" s="2" t="s">
        <v>513</v>
      </c>
      <c r="S254" s="2" t="s">
        <v>583</v>
      </c>
      <c r="T254" s="2" t="s">
        <v>566</v>
      </c>
      <c r="U254" s="2" t="s">
        <v>575</v>
      </c>
      <c r="V254" s="2" t="s">
        <v>691</v>
      </c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 t="s">
        <v>751</v>
      </c>
      <c r="AI254" s="2" t="s">
        <v>743</v>
      </c>
      <c r="AJ254" s="2" t="s">
        <v>733</v>
      </c>
      <c r="AK254" s="2" t="s">
        <v>750</v>
      </c>
      <c r="AL254" s="2"/>
      <c r="AM254" s="2" t="s">
        <v>747</v>
      </c>
      <c r="AN254" s="2" t="s">
        <v>736</v>
      </c>
      <c r="AO254" s="2" t="s">
        <v>749</v>
      </c>
      <c r="AP254" s="2" t="s">
        <v>739</v>
      </c>
      <c r="AQ254" s="2"/>
      <c r="AR254" s="2"/>
      <c r="AS254" s="2"/>
      <c r="AT254" s="2"/>
      <c r="AU254" s="2"/>
      <c r="AV254" s="2"/>
      <c r="AW254" s="2"/>
      <c r="AX254" s="2"/>
      <c r="AY254" s="2"/>
      <c r="AZ254" s="2"/>
    </row>
    <row r="255" spans="1:52" ht="15.75">
      <c r="A255" s="2" t="s">
        <v>296</v>
      </c>
      <c r="B255" s="2"/>
      <c r="C255" s="2" t="s">
        <v>659</v>
      </c>
      <c r="D255" s="2" t="s">
        <v>486</v>
      </c>
      <c r="E255" s="2" t="s">
        <v>533</v>
      </c>
      <c r="F255" s="2" t="s">
        <v>489</v>
      </c>
      <c r="G255" s="2" t="s">
        <v>618</v>
      </c>
      <c r="H255" s="2"/>
      <c r="I255" s="2"/>
      <c r="J255" s="2"/>
      <c r="K255" s="2"/>
      <c r="L255" s="2"/>
      <c r="M255" s="2" t="s">
        <v>704</v>
      </c>
      <c r="N255" s="2" t="s">
        <v>717</v>
      </c>
      <c r="O255" s="2" t="s">
        <v>721</v>
      </c>
      <c r="P255" s="2" t="s">
        <v>702</v>
      </c>
      <c r="Q255" s="2" t="s">
        <v>725</v>
      </c>
      <c r="R255" s="2" t="s">
        <v>514</v>
      </c>
      <c r="S255" s="2" t="s">
        <v>583</v>
      </c>
      <c r="T255" s="2" t="s">
        <v>576</v>
      </c>
      <c r="U255" s="2" t="s">
        <v>575</v>
      </c>
      <c r="V255" s="2" t="s">
        <v>691</v>
      </c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 t="s">
        <v>752</v>
      </c>
      <c r="AI255" s="2" t="s">
        <v>743</v>
      </c>
      <c r="AJ255" s="2" t="s">
        <v>735</v>
      </c>
      <c r="AK255" s="2" t="s">
        <v>750</v>
      </c>
      <c r="AL255" s="2"/>
      <c r="AM255" s="2" t="s">
        <v>751</v>
      </c>
      <c r="AN255" s="2" t="s">
        <v>736</v>
      </c>
      <c r="AO255" s="2" t="s">
        <v>749</v>
      </c>
      <c r="AP255" s="2" t="s">
        <v>739</v>
      </c>
      <c r="AQ255" s="2"/>
      <c r="AR255" s="2"/>
      <c r="AS255" s="2"/>
      <c r="AT255" s="2"/>
      <c r="AU255" s="2"/>
      <c r="AV255" s="2"/>
      <c r="AW255" s="2"/>
      <c r="AX255" s="2"/>
      <c r="AY255" s="2"/>
      <c r="AZ255" s="2"/>
    </row>
    <row r="256" spans="1:52" ht="15.75">
      <c r="A256" s="2" t="s">
        <v>297</v>
      </c>
      <c r="B256" s="2"/>
      <c r="C256" s="2" t="s">
        <v>660</v>
      </c>
      <c r="D256" s="2" t="s">
        <v>461</v>
      </c>
      <c r="E256" s="2" t="s">
        <v>543</v>
      </c>
      <c r="F256" s="2" t="s">
        <v>490</v>
      </c>
      <c r="G256" s="2" t="s">
        <v>595</v>
      </c>
      <c r="H256" s="2"/>
      <c r="I256" s="2"/>
      <c r="J256" s="2"/>
      <c r="K256" s="2"/>
      <c r="L256" s="2"/>
      <c r="M256" s="2" t="s">
        <v>686</v>
      </c>
      <c r="N256" s="2" t="s">
        <v>722</v>
      </c>
      <c r="O256" s="2" t="s">
        <v>726</v>
      </c>
      <c r="P256" s="2" t="s">
        <v>680</v>
      </c>
      <c r="Q256" s="2" t="s">
        <v>720</v>
      </c>
      <c r="R256" s="2" t="s">
        <v>511</v>
      </c>
      <c r="S256" s="2" t="s">
        <v>565</v>
      </c>
      <c r="T256" s="2" t="s">
        <v>584</v>
      </c>
      <c r="U256" s="2" t="s">
        <v>564</v>
      </c>
      <c r="V256" s="2" t="s">
        <v>683</v>
      </c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 t="s">
        <v>748</v>
      </c>
      <c r="AI256" s="2" t="s">
        <v>738</v>
      </c>
      <c r="AJ256" s="2" t="s">
        <v>736</v>
      </c>
      <c r="AK256" s="2" t="s">
        <v>746</v>
      </c>
      <c r="AL256" s="2"/>
      <c r="AM256" s="2" t="s">
        <v>751</v>
      </c>
      <c r="AN256" s="2" t="s">
        <v>733</v>
      </c>
      <c r="AO256" s="2" t="s">
        <v>745</v>
      </c>
      <c r="AP256" s="2" t="s">
        <v>740</v>
      </c>
      <c r="AQ256" s="2"/>
      <c r="AR256" s="2"/>
      <c r="AS256" s="2"/>
      <c r="AT256" s="2"/>
      <c r="AU256" s="2"/>
      <c r="AV256" s="2"/>
      <c r="AW256" s="2"/>
      <c r="AX256" s="2"/>
      <c r="AY256" s="2"/>
      <c r="AZ256" s="2"/>
    </row>
    <row r="257" spans="1:52" ht="15.75">
      <c r="A257" s="2" t="s">
        <v>298</v>
      </c>
      <c r="B257" s="2"/>
      <c r="C257" s="2" t="s">
        <v>661</v>
      </c>
      <c r="D257" s="2" t="s">
        <v>465</v>
      </c>
      <c r="E257" s="2" t="s">
        <v>544</v>
      </c>
      <c r="F257" s="2" t="s">
        <v>490</v>
      </c>
      <c r="G257" s="2" t="s">
        <v>597</v>
      </c>
      <c r="H257" s="2"/>
      <c r="I257" s="2"/>
      <c r="J257" s="2"/>
      <c r="K257" s="2"/>
      <c r="L257" s="2"/>
      <c r="M257" s="2" t="s">
        <v>687</v>
      </c>
      <c r="N257" s="2" t="s">
        <v>723</v>
      </c>
      <c r="O257" s="2" t="s">
        <v>726</v>
      </c>
      <c r="P257" s="2" t="s">
        <v>681</v>
      </c>
      <c r="Q257" s="2" t="s">
        <v>724</v>
      </c>
      <c r="R257" s="2" t="s">
        <v>511</v>
      </c>
      <c r="S257" s="2" t="s">
        <v>567</v>
      </c>
      <c r="T257" s="2" t="s">
        <v>584</v>
      </c>
      <c r="U257" s="2" t="s">
        <v>568</v>
      </c>
      <c r="V257" s="2" t="s">
        <v>683</v>
      </c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 t="s">
        <v>748</v>
      </c>
      <c r="AI257" s="2" t="s">
        <v>739</v>
      </c>
      <c r="AJ257" s="2" t="s">
        <v>736</v>
      </c>
      <c r="AK257" s="2" t="s">
        <v>747</v>
      </c>
      <c r="AL257" s="2"/>
      <c r="AM257" s="2" t="s">
        <v>751</v>
      </c>
      <c r="AN257" s="2" t="s">
        <v>734</v>
      </c>
      <c r="AO257" s="2" t="s">
        <v>745</v>
      </c>
      <c r="AP257" s="2" t="s">
        <v>740</v>
      </c>
      <c r="AQ257" s="2"/>
      <c r="AR257" s="2"/>
      <c r="AS257" s="2"/>
      <c r="AT257" s="2"/>
      <c r="AU257" s="2"/>
      <c r="AV257" s="2"/>
      <c r="AW257" s="2"/>
      <c r="AX257" s="2"/>
      <c r="AY257" s="2"/>
      <c r="AZ257" s="2"/>
    </row>
    <row r="258" spans="1:52" ht="15.75">
      <c r="A258" s="2" t="s">
        <v>299</v>
      </c>
      <c r="B258" s="2"/>
      <c r="C258" s="2" t="s">
        <v>653</v>
      </c>
      <c r="D258" s="2" t="s">
        <v>467</v>
      </c>
      <c r="E258" s="2" t="s">
        <v>543</v>
      </c>
      <c r="F258" s="2" t="s">
        <v>430</v>
      </c>
      <c r="G258" s="2" t="s">
        <v>619</v>
      </c>
      <c r="H258" s="2"/>
      <c r="I258" s="2"/>
      <c r="J258" s="2"/>
      <c r="K258" s="2"/>
      <c r="L258" s="2"/>
      <c r="M258" s="2" t="s">
        <v>688</v>
      </c>
      <c r="N258" s="2" t="s">
        <v>720</v>
      </c>
      <c r="O258" s="2" t="s">
        <v>707</v>
      </c>
      <c r="P258" s="2" t="s">
        <v>697</v>
      </c>
      <c r="Q258" s="2" t="s">
        <v>722</v>
      </c>
      <c r="R258" s="2" t="s">
        <v>506</v>
      </c>
      <c r="S258" s="2" t="s">
        <v>577</v>
      </c>
      <c r="T258" s="2" t="s">
        <v>564</v>
      </c>
      <c r="U258" s="2" t="s">
        <v>584</v>
      </c>
      <c r="V258" s="2" t="s">
        <v>683</v>
      </c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 t="s">
        <v>744</v>
      </c>
      <c r="AI258" s="2" t="s">
        <v>741</v>
      </c>
      <c r="AJ258" s="2" t="s">
        <v>733</v>
      </c>
      <c r="AK258" s="2" t="s">
        <v>751</v>
      </c>
      <c r="AL258" s="2"/>
      <c r="AM258" s="2" t="s">
        <v>746</v>
      </c>
      <c r="AN258" s="2" t="s">
        <v>736</v>
      </c>
      <c r="AO258" s="2" t="s">
        <v>745</v>
      </c>
      <c r="AP258" s="2" t="s">
        <v>740</v>
      </c>
      <c r="AQ258" s="2"/>
      <c r="AR258" s="2"/>
      <c r="AS258" s="2"/>
      <c r="AT258" s="2"/>
      <c r="AU258" s="2"/>
      <c r="AV258" s="2"/>
      <c r="AW258" s="2"/>
      <c r="AX258" s="2"/>
      <c r="AY258" s="2"/>
      <c r="AZ258" s="2"/>
    </row>
    <row r="259" spans="1:52" ht="15.75">
      <c r="A259" s="2" t="s">
        <v>300</v>
      </c>
      <c r="B259" s="2"/>
      <c r="C259" s="2" t="s">
        <v>662</v>
      </c>
      <c r="D259" s="2" t="s">
        <v>469</v>
      </c>
      <c r="E259" s="2" t="s">
        <v>544</v>
      </c>
      <c r="F259" s="2" t="s">
        <v>435</v>
      </c>
      <c r="G259" s="2" t="s">
        <v>619</v>
      </c>
      <c r="H259" s="2"/>
      <c r="I259" s="2"/>
      <c r="J259" s="2"/>
      <c r="K259" s="2"/>
      <c r="L259" s="2"/>
      <c r="M259" s="2" t="s">
        <v>689</v>
      </c>
      <c r="N259" s="2" t="s">
        <v>724</v>
      </c>
      <c r="O259" s="2" t="s">
        <v>708</v>
      </c>
      <c r="P259" s="2" t="s">
        <v>697</v>
      </c>
      <c r="Q259" s="2" t="s">
        <v>723</v>
      </c>
      <c r="R259" s="2" t="s">
        <v>507</v>
      </c>
      <c r="S259" s="2" t="s">
        <v>577</v>
      </c>
      <c r="T259" s="2" t="s">
        <v>568</v>
      </c>
      <c r="U259" s="2" t="s">
        <v>584</v>
      </c>
      <c r="V259" s="2" t="s">
        <v>683</v>
      </c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 t="s">
        <v>746</v>
      </c>
      <c r="AI259" s="2" t="s">
        <v>741</v>
      </c>
      <c r="AJ259" s="2" t="s">
        <v>734</v>
      </c>
      <c r="AK259" s="2" t="s">
        <v>751</v>
      </c>
      <c r="AL259" s="2"/>
      <c r="AM259" s="2" t="s">
        <v>747</v>
      </c>
      <c r="AN259" s="2" t="s">
        <v>736</v>
      </c>
      <c r="AO259" s="2" t="s">
        <v>745</v>
      </c>
      <c r="AP259" s="2" t="s">
        <v>740</v>
      </c>
      <c r="AQ259" s="2"/>
      <c r="AR259" s="2"/>
      <c r="AS259" s="2"/>
      <c r="AT259" s="2"/>
      <c r="AU259" s="2"/>
      <c r="AV259" s="2"/>
      <c r="AW259" s="2"/>
      <c r="AX259" s="2"/>
      <c r="AY259" s="2"/>
      <c r="AZ259" s="2"/>
    </row>
    <row r="260" spans="1:52" ht="15.75">
      <c r="A260" s="2" t="s">
        <v>301</v>
      </c>
      <c r="B260" s="2"/>
      <c r="C260" s="2" t="s">
        <v>663</v>
      </c>
      <c r="D260" s="2" t="s">
        <v>471</v>
      </c>
      <c r="E260" s="2" t="s">
        <v>545</v>
      </c>
      <c r="F260" s="2" t="s">
        <v>490</v>
      </c>
      <c r="G260" s="2" t="s">
        <v>619</v>
      </c>
      <c r="H260" s="2"/>
      <c r="I260" s="2"/>
      <c r="J260" s="2"/>
      <c r="K260" s="2"/>
      <c r="L260" s="2"/>
      <c r="M260" s="2" t="s">
        <v>690</v>
      </c>
      <c r="N260" s="2" t="s">
        <v>725</v>
      </c>
      <c r="O260" s="2" t="s">
        <v>726</v>
      </c>
      <c r="P260" s="2" t="s">
        <v>697</v>
      </c>
      <c r="Q260" s="2" t="s">
        <v>725</v>
      </c>
      <c r="R260" s="2" t="s">
        <v>511</v>
      </c>
      <c r="S260" s="2" t="s">
        <v>577</v>
      </c>
      <c r="T260" s="2" t="s">
        <v>584</v>
      </c>
      <c r="U260" s="2" t="s">
        <v>584</v>
      </c>
      <c r="V260" s="2" t="s">
        <v>683</v>
      </c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 t="s">
        <v>748</v>
      </c>
      <c r="AI260" s="2" t="s">
        <v>741</v>
      </c>
      <c r="AJ260" s="2" t="s">
        <v>736</v>
      </c>
      <c r="AK260" s="2" t="s">
        <v>751</v>
      </c>
      <c r="AL260" s="2"/>
      <c r="AM260" s="2" t="s">
        <v>751</v>
      </c>
      <c r="AN260" s="2" t="s">
        <v>736</v>
      </c>
      <c r="AO260" s="2" t="s">
        <v>745</v>
      </c>
      <c r="AP260" s="2" t="s">
        <v>740</v>
      </c>
      <c r="AQ260" s="2"/>
      <c r="AR260" s="2"/>
      <c r="AS260" s="2"/>
      <c r="AT260" s="2"/>
      <c r="AU260" s="2"/>
      <c r="AV260" s="2"/>
      <c r="AW260" s="2"/>
      <c r="AX260" s="2"/>
      <c r="AY260" s="2"/>
      <c r="AZ260" s="2"/>
    </row>
    <row r="261" spans="1:52" ht="15.75">
      <c r="A261" s="2" t="s">
        <v>302</v>
      </c>
      <c r="B261" s="2"/>
      <c r="C261" s="2" t="s">
        <v>664</v>
      </c>
      <c r="D261" s="2" t="s">
        <v>473</v>
      </c>
      <c r="E261" s="2" t="s">
        <v>543</v>
      </c>
      <c r="F261" s="2" t="s">
        <v>491</v>
      </c>
      <c r="G261" s="2" t="s">
        <v>592</v>
      </c>
      <c r="H261" s="2"/>
      <c r="I261" s="2"/>
      <c r="J261" s="2"/>
      <c r="K261" s="2"/>
      <c r="L261" s="2"/>
      <c r="M261" s="2" t="s">
        <v>691</v>
      </c>
      <c r="N261" s="2" t="s">
        <v>722</v>
      </c>
      <c r="O261" s="2" t="s">
        <v>727</v>
      </c>
      <c r="P261" s="2" t="s">
        <v>684</v>
      </c>
      <c r="Q261" s="2" t="s">
        <v>720</v>
      </c>
      <c r="R261" s="2" t="s">
        <v>513</v>
      </c>
      <c r="S261" s="2" t="s">
        <v>566</v>
      </c>
      <c r="T261" s="2" t="s">
        <v>584</v>
      </c>
      <c r="U261" s="2" t="s">
        <v>564</v>
      </c>
      <c r="V261" s="2" t="s">
        <v>685</v>
      </c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 t="s">
        <v>749</v>
      </c>
      <c r="AI261" s="2" t="s">
        <v>739</v>
      </c>
      <c r="AJ261" s="2" t="s">
        <v>736</v>
      </c>
      <c r="AK261" s="2" t="s">
        <v>746</v>
      </c>
      <c r="AL261" s="2"/>
      <c r="AM261" s="2" t="s">
        <v>751</v>
      </c>
      <c r="AN261" s="2" t="s">
        <v>733</v>
      </c>
      <c r="AO261" s="2" t="s">
        <v>747</v>
      </c>
      <c r="AP261" s="2" t="s">
        <v>740</v>
      </c>
      <c r="AQ261" s="2"/>
      <c r="AR261" s="2"/>
      <c r="AS261" s="2"/>
      <c r="AT261" s="2"/>
      <c r="AU261" s="2"/>
      <c r="AV261" s="2"/>
      <c r="AW261" s="2"/>
      <c r="AX261" s="2"/>
      <c r="AY261" s="2"/>
      <c r="AZ261" s="2"/>
    </row>
    <row r="262" spans="1:52" ht="15.75">
      <c r="A262" s="2" t="s">
        <v>303</v>
      </c>
      <c r="B262" s="2"/>
      <c r="C262" s="2" t="s">
        <v>665</v>
      </c>
      <c r="D262" s="2" t="s">
        <v>474</v>
      </c>
      <c r="E262" s="2" t="s">
        <v>544</v>
      </c>
      <c r="F262" s="2" t="s">
        <v>491</v>
      </c>
      <c r="G262" s="2" t="s">
        <v>593</v>
      </c>
      <c r="H262" s="2"/>
      <c r="I262" s="2"/>
      <c r="J262" s="2"/>
      <c r="K262" s="2"/>
      <c r="L262" s="2"/>
      <c r="M262" s="2" t="s">
        <v>692</v>
      </c>
      <c r="N262" s="2" t="s">
        <v>723</v>
      </c>
      <c r="O262" s="2" t="s">
        <v>727</v>
      </c>
      <c r="P262" s="2" t="s">
        <v>685</v>
      </c>
      <c r="Q262" s="2" t="s">
        <v>724</v>
      </c>
      <c r="R262" s="2" t="s">
        <v>513</v>
      </c>
      <c r="S262" s="2" t="s">
        <v>568</v>
      </c>
      <c r="T262" s="2" t="s">
        <v>584</v>
      </c>
      <c r="U262" s="2" t="s">
        <v>568</v>
      </c>
      <c r="V262" s="2" t="s">
        <v>685</v>
      </c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 t="s">
        <v>749</v>
      </c>
      <c r="AI262" s="2" t="s">
        <v>740</v>
      </c>
      <c r="AJ262" s="2" t="s">
        <v>736</v>
      </c>
      <c r="AK262" s="2" t="s">
        <v>747</v>
      </c>
      <c r="AL262" s="2"/>
      <c r="AM262" s="2" t="s">
        <v>751</v>
      </c>
      <c r="AN262" s="2" t="s">
        <v>734</v>
      </c>
      <c r="AO262" s="2" t="s">
        <v>747</v>
      </c>
      <c r="AP262" s="2" t="s">
        <v>740</v>
      </c>
      <c r="AQ262" s="2"/>
      <c r="AR262" s="2"/>
      <c r="AS262" s="2"/>
      <c r="AT262" s="2"/>
      <c r="AU262" s="2"/>
      <c r="AV262" s="2"/>
      <c r="AW262" s="2"/>
      <c r="AX262" s="2"/>
      <c r="AY262" s="2"/>
      <c r="AZ262" s="2"/>
    </row>
    <row r="263" spans="1:52" ht="15.75">
      <c r="A263" s="2" t="s">
        <v>304</v>
      </c>
      <c r="B263" s="2"/>
      <c r="C263" s="2" t="s">
        <v>655</v>
      </c>
      <c r="D263" s="2" t="s">
        <v>475</v>
      </c>
      <c r="E263" s="2" t="s">
        <v>543</v>
      </c>
      <c r="F263" s="2" t="s">
        <v>438</v>
      </c>
      <c r="G263" s="2" t="s">
        <v>620</v>
      </c>
      <c r="H263" s="2"/>
      <c r="I263" s="2"/>
      <c r="J263" s="2"/>
      <c r="K263" s="2"/>
      <c r="L263" s="2"/>
      <c r="M263" s="2" t="s">
        <v>693</v>
      </c>
      <c r="N263" s="2" t="s">
        <v>720</v>
      </c>
      <c r="O263" s="2" t="s">
        <v>711</v>
      </c>
      <c r="P263" s="2" t="s">
        <v>700</v>
      </c>
      <c r="Q263" s="2" t="s">
        <v>722</v>
      </c>
      <c r="R263" s="2" t="s">
        <v>507</v>
      </c>
      <c r="S263" s="2" t="s">
        <v>581</v>
      </c>
      <c r="T263" s="2" t="s">
        <v>564</v>
      </c>
      <c r="U263" s="2" t="s">
        <v>584</v>
      </c>
      <c r="V263" s="2" t="s">
        <v>685</v>
      </c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 t="s">
        <v>745</v>
      </c>
      <c r="AI263" s="2" t="s">
        <v>742</v>
      </c>
      <c r="AJ263" s="2" t="s">
        <v>733</v>
      </c>
      <c r="AK263" s="2" t="s">
        <v>751</v>
      </c>
      <c r="AL263" s="2"/>
      <c r="AM263" s="2" t="s">
        <v>746</v>
      </c>
      <c r="AN263" s="2" t="s">
        <v>736</v>
      </c>
      <c r="AO263" s="2" t="s">
        <v>747</v>
      </c>
      <c r="AP263" s="2" t="s">
        <v>740</v>
      </c>
      <c r="AQ263" s="2"/>
      <c r="AR263" s="2"/>
      <c r="AS263" s="2"/>
      <c r="AT263" s="2"/>
      <c r="AU263" s="2"/>
      <c r="AV263" s="2"/>
      <c r="AW263" s="2"/>
      <c r="AX263" s="2"/>
      <c r="AY263" s="2"/>
      <c r="AZ263" s="2"/>
    </row>
    <row r="264" spans="1:52" ht="15.75">
      <c r="A264" s="2" t="s">
        <v>305</v>
      </c>
      <c r="B264" s="2"/>
      <c r="C264" s="2" t="s">
        <v>666</v>
      </c>
      <c r="D264" s="2" t="s">
        <v>476</v>
      </c>
      <c r="E264" s="2" t="s">
        <v>544</v>
      </c>
      <c r="F264" s="2" t="s">
        <v>439</v>
      </c>
      <c r="G264" s="2" t="s">
        <v>620</v>
      </c>
      <c r="H264" s="2"/>
      <c r="I264" s="2"/>
      <c r="J264" s="2"/>
      <c r="K264" s="2"/>
      <c r="L264" s="2"/>
      <c r="M264" s="2" t="s">
        <v>694</v>
      </c>
      <c r="N264" s="2" t="s">
        <v>724</v>
      </c>
      <c r="O264" s="2" t="s">
        <v>712</v>
      </c>
      <c r="P264" s="2" t="s">
        <v>700</v>
      </c>
      <c r="Q264" s="2" t="s">
        <v>723</v>
      </c>
      <c r="R264" s="2" t="s">
        <v>508</v>
      </c>
      <c r="S264" s="2" t="s">
        <v>581</v>
      </c>
      <c r="T264" s="2" t="s">
        <v>568</v>
      </c>
      <c r="U264" s="2" t="s">
        <v>584</v>
      </c>
      <c r="V264" s="2" t="s">
        <v>685</v>
      </c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 t="s">
        <v>747</v>
      </c>
      <c r="AI264" s="2" t="s">
        <v>742</v>
      </c>
      <c r="AJ264" s="2" t="s">
        <v>734</v>
      </c>
      <c r="AK264" s="2" t="s">
        <v>751</v>
      </c>
      <c r="AL264" s="2"/>
      <c r="AM264" s="2" t="s">
        <v>747</v>
      </c>
      <c r="AN264" s="2" t="s">
        <v>736</v>
      </c>
      <c r="AO264" s="2" t="s">
        <v>747</v>
      </c>
      <c r="AP264" s="2" t="s">
        <v>740</v>
      </c>
      <c r="AQ264" s="2"/>
      <c r="AR264" s="2"/>
      <c r="AS264" s="2"/>
      <c r="AT264" s="2"/>
      <c r="AU264" s="2"/>
      <c r="AV264" s="2"/>
      <c r="AW264" s="2"/>
      <c r="AX264" s="2"/>
      <c r="AY264" s="2"/>
      <c r="AZ264" s="2"/>
    </row>
    <row r="265" spans="1:52" ht="15.75">
      <c r="A265" s="2" t="s">
        <v>306</v>
      </c>
      <c r="B265" s="2"/>
      <c r="C265" s="2" t="s">
        <v>667</v>
      </c>
      <c r="D265" s="2" t="s">
        <v>477</v>
      </c>
      <c r="E265" s="2" t="s">
        <v>545</v>
      </c>
      <c r="F265" s="2" t="s">
        <v>491</v>
      </c>
      <c r="G265" s="2" t="s">
        <v>620</v>
      </c>
      <c r="H265" s="2"/>
      <c r="I265" s="2"/>
      <c r="J265" s="2"/>
      <c r="K265" s="2"/>
      <c r="L265" s="2"/>
      <c r="M265" s="2" t="s">
        <v>695</v>
      </c>
      <c r="N265" s="2" t="s">
        <v>725</v>
      </c>
      <c r="O265" s="2" t="s">
        <v>727</v>
      </c>
      <c r="P265" s="2" t="s">
        <v>700</v>
      </c>
      <c r="Q265" s="2" t="s">
        <v>725</v>
      </c>
      <c r="R265" s="2" t="s">
        <v>513</v>
      </c>
      <c r="S265" s="2" t="s">
        <v>581</v>
      </c>
      <c r="T265" s="2" t="s">
        <v>584</v>
      </c>
      <c r="U265" s="2" t="s">
        <v>584</v>
      </c>
      <c r="V265" s="2" t="s">
        <v>685</v>
      </c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 t="s">
        <v>749</v>
      </c>
      <c r="AI265" s="2" t="s">
        <v>742</v>
      </c>
      <c r="AJ265" s="2" t="s">
        <v>736</v>
      </c>
      <c r="AK265" s="2" t="s">
        <v>751</v>
      </c>
      <c r="AL265" s="2"/>
      <c r="AM265" s="2" t="s">
        <v>751</v>
      </c>
      <c r="AN265" s="2" t="s">
        <v>736</v>
      </c>
      <c r="AO265" s="2" t="s">
        <v>747</v>
      </c>
      <c r="AP265" s="2" t="s">
        <v>740</v>
      </c>
      <c r="AQ265" s="2"/>
      <c r="AR265" s="2"/>
      <c r="AS265" s="2"/>
      <c r="AT265" s="2"/>
      <c r="AU265" s="2"/>
      <c r="AV265" s="2"/>
      <c r="AW265" s="2"/>
      <c r="AX265" s="2"/>
      <c r="AY265" s="2"/>
      <c r="AZ265" s="2"/>
    </row>
    <row r="266" spans="1:52" ht="15.75">
      <c r="A266" s="2" t="s">
        <v>307</v>
      </c>
      <c r="B266" s="2"/>
      <c r="C266" s="2" t="s">
        <v>646</v>
      </c>
      <c r="D266" s="2" t="s">
        <v>478</v>
      </c>
      <c r="E266" s="2" t="s">
        <v>518</v>
      </c>
      <c r="F266" s="2" t="s">
        <v>446</v>
      </c>
      <c r="G266" s="2" t="s">
        <v>610</v>
      </c>
      <c r="H266" s="2"/>
      <c r="I266" s="2"/>
      <c r="J266" s="2"/>
      <c r="K266" s="2"/>
      <c r="L266" s="2"/>
      <c r="M266" s="2" t="s">
        <v>696</v>
      </c>
      <c r="N266" s="2" t="s">
        <v>706</v>
      </c>
      <c r="O266" s="2" t="s">
        <v>716</v>
      </c>
      <c r="P266" s="2" t="s">
        <v>689</v>
      </c>
      <c r="Q266" s="2" t="s">
        <v>706</v>
      </c>
      <c r="R266" s="2" t="s">
        <v>510</v>
      </c>
      <c r="S266" s="2" t="s">
        <v>579</v>
      </c>
      <c r="T266" s="2" t="s">
        <v>564</v>
      </c>
      <c r="U266" s="2" t="s">
        <v>564</v>
      </c>
      <c r="V266" s="2" t="s">
        <v>692</v>
      </c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 t="s">
        <v>750</v>
      </c>
      <c r="AI266" s="2" t="s">
        <v>741</v>
      </c>
      <c r="AJ266" s="2" t="s">
        <v>733</v>
      </c>
      <c r="AK266" s="2" t="s">
        <v>746</v>
      </c>
      <c r="AL266" s="2"/>
      <c r="AM266" s="2" t="s">
        <v>746</v>
      </c>
      <c r="AN266" s="2" t="s">
        <v>733</v>
      </c>
      <c r="AO266" s="2" t="s">
        <v>749</v>
      </c>
      <c r="AP266" s="2" t="s">
        <v>740</v>
      </c>
      <c r="AQ266" s="2"/>
      <c r="AR266" s="2"/>
      <c r="AS266" s="2"/>
      <c r="AT266" s="2"/>
      <c r="AU266" s="2"/>
      <c r="AV266" s="2"/>
      <c r="AW266" s="2"/>
      <c r="AX266" s="2"/>
      <c r="AY266" s="2"/>
      <c r="AZ266" s="2"/>
    </row>
    <row r="267" spans="1:52" ht="15.75">
      <c r="A267" s="2" t="s">
        <v>308</v>
      </c>
      <c r="B267" s="2"/>
      <c r="C267" s="2" t="s">
        <v>662</v>
      </c>
      <c r="D267" s="2" t="s">
        <v>479</v>
      </c>
      <c r="E267" s="2" t="s">
        <v>525</v>
      </c>
      <c r="F267" s="2" t="s">
        <v>474</v>
      </c>
      <c r="G267" s="2" t="s">
        <v>610</v>
      </c>
      <c r="H267" s="2"/>
      <c r="I267" s="2"/>
      <c r="J267" s="2"/>
      <c r="K267" s="2"/>
      <c r="L267" s="2"/>
      <c r="M267" s="2" t="s">
        <v>697</v>
      </c>
      <c r="N267" s="2" t="s">
        <v>708</v>
      </c>
      <c r="O267" s="2" t="s">
        <v>724</v>
      </c>
      <c r="P267" s="2" t="s">
        <v>689</v>
      </c>
      <c r="Q267" s="2" t="s">
        <v>710</v>
      </c>
      <c r="R267" s="2" t="s">
        <v>513</v>
      </c>
      <c r="S267" s="2" t="s">
        <v>579</v>
      </c>
      <c r="T267" s="2" t="s">
        <v>568</v>
      </c>
      <c r="U267" s="2" t="s">
        <v>564</v>
      </c>
      <c r="V267" s="2" t="s">
        <v>692</v>
      </c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 t="s">
        <v>751</v>
      </c>
      <c r="AI267" s="2" t="s">
        <v>741</v>
      </c>
      <c r="AJ267" s="2" t="s">
        <v>734</v>
      </c>
      <c r="AK267" s="2" t="s">
        <v>746</v>
      </c>
      <c r="AL267" s="2"/>
      <c r="AM267" s="2" t="s">
        <v>747</v>
      </c>
      <c r="AN267" s="2" t="s">
        <v>733</v>
      </c>
      <c r="AO267" s="2" t="s">
        <v>749</v>
      </c>
      <c r="AP267" s="2" t="s">
        <v>740</v>
      </c>
      <c r="AQ267" s="2"/>
      <c r="AR267" s="2"/>
      <c r="AS267" s="2"/>
      <c r="AT267" s="2"/>
      <c r="AU267" s="2"/>
      <c r="AV267" s="2"/>
      <c r="AW267" s="2"/>
      <c r="AX267" s="2"/>
      <c r="AY267" s="2"/>
      <c r="AZ267" s="2"/>
    </row>
    <row r="268" spans="1:52" ht="15.75">
      <c r="A268" s="2" t="s">
        <v>309</v>
      </c>
      <c r="B268" s="2"/>
      <c r="C268" s="2" t="s">
        <v>668</v>
      </c>
      <c r="D268" s="2" t="s">
        <v>480</v>
      </c>
      <c r="E268" s="2" t="s">
        <v>543</v>
      </c>
      <c r="F268" s="2" t="s">
        <v>492</v>
      </c>
      <c r="G268" s="2" t="s">
        <v>610</v>
      </c>
      <c r="H268" s="2"/>
      <c r="I268" s="2"/>
      <c r="J268" s="2"/>
      <c r="K268" s="2"/>
      <c r="L268" s="2"/>
      <c r="M268" s="2" t="s">
        <v>698</v>
      </c>
      <c r="N268" s="2" t="s">
        <v>722</v>
      </c>
      <c r="O268" s="2" t="s">
        <v>728</v>
      </c>
      <c r="P268" s="2" t="s">
        <v>689</v>
      </c>
      <c r="Q268" s="2" t="s">
        <v>720</v>
      </c>
      <c r="R268" s="2" t="s">
        <v>514</v>
      </c>
      <c r="S268" s="2" t="s">
        <v>579</v>
      </c>
      <c r="T268" s="2" t="s">
        <v>584</v>
      </c>
      <c r="U268" s="2" t="s">
        <v>564</v>
      </c>
      <c r="V268" s="2" t="s">
        <v>692</v>
      </c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 t="s">
        <v>752</v>
      </c>
      <c r="AI268" s="2" t="s">
        <v>741</v>
      </c>
      <c r="AJ268" s="2" t="s">
        <v>736</v>
      </c>
      <c r="AK268" s="2" t="s">
        <v>746</v>
      </c>
      <c r="AL268" s="2"/>
      <c r="AM268" s="2" t="s">
        <v>751</v>
      </c>
      <c r="AN268" s="2" t="s">
        <v>733</v>
      </c>
      <c r="AO268" s="2" t="s">
        <v>749</v>
      </c>
      <c r="AP268" s="2" t="s">
        <v>740</v>
      </c>
      <c r="AQ268" s="2"/>
      <c r="AR268" s="2"/>
      <c r="AS268" s="2"/>
      <c r="AT268" s="2"/>
      <c r="AU268" s="2"/>
      <c r="AV268" s="2"/>
      <c r="AW268" s="2"/>
      <c r="AX268" s="2"/>
      <c r="AY268" s="2"/>
      <c r="AZ268" s="2"/>
    </row>
    <row r="269" spans="1:52" ht="15.75">
      <c r="A269" s="2" t="s">
        <v>310</v>
      </c>
      <c r="B269" s="2"/>
      <c r="C269" s="2" t="s">
        <v>651</v>
      </c>
      <c r="D269" s="2" t="s">
        <v>481</v>
      </c>
      <c r="E269" s="2" t="s">
        <v>525</v>
      </c>
      <c r="F269" s="2" t="s">
        <v>446</v>
      </c>
      <c r="G269" s="2" t="s">
        <v>621</v>
      </c>
      <c r="H269" s="2"/>
      <c r="I269" s="2"/>
      <c r="J269" s="2"/>
      <c r="K269" s="2"/>
      <c r="L269" s="2"/>
      <c r="M269" s="2" t="s">
        <v>699</v>
      </c>
      <c r="N269" s="2" t="s">
        <v>710</v>
      </c>
      <c r="O269" s="2" t="s">
        <v>716</v>
      </c>
      <c r="P269" s="2" t="s">
        <v>694</v>
      </c>
      <c r="Q269" s="2" t="s">
        <v>708</v>
      </c>
      <c r="R269" s="2" t="s">
        <v>510</v>
      </c>
      <c r="S269" s="2" t="s">
        <v>582</v>
      </c>
      <c r="T269" s="2" t="s">
        <v>564</v>
      </c>
      <c r="U269" s="2" t="s">
        <v>568</v>
      </c>
      <c r="V269" s="2" t="s">
        <v>692</v>
      </c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 t="s">
        <v>750</v>
      </c>
      <c r="AI269" s="2" t="s">
        <v>742</v>
      </c>
      <c r="AJ269" s="2" t="s">
        <v>733</v>
      </c>
      <c r="AK269" s="2" t="s">
        <v>747</v>
      </c>
      <c r="AL269" s="2"/>
      <c r="AM269" s="2" t="s">
        <v>746</v>
      </c>
      <c r="AN269" s="2" t="s">
        <v>734</v>
      </c>
      <c r="AO269" s="2" t="s">
        <v>749</v>
      </c>
      <c r="AP269" s="2" t="s">
        <v>740</v>
      </c>
      <c r="AQ269" s="2"/>
      <c r="AR269" s="2"/>
      <c r="AS269" s="2"/>
      <c r="AT269" s="2"/>
      <c r="AU269" s="2"/>
      <c r="AV269" s="2"/>
      <c r="AW269" s="2"/>
      <c r="AX269" s="2"/>
      <c r="AY269" s="2"/>
      <c r="AZ269" s="2"/>
    </row>
    <row r="270" spans="1:52" ht="15.75">
      <c r="A270" s="2" t="s">
        <v>311</v>
      </c>
      <c r="B270" s="2"/>
      <c r="C270" s="2" t="s">
        <v>666</v>
      </c>
      <c r="D270" s="2" t="s">
        <v>482</v>
      </c>
      <c r="E270" s="2" t="s">
        <v>521</v>
      </c>
      <c r="F270" s="2" t="s">
        <v>474</v>
      </c>
      <c r="G270" s="2" t="s">
        <v>621</v>
      </c>
      <c r="H270" s="2"/>
      <c r="I270" s="2"/>
      <c r="J270" s="2"/>
      <c r="K270" s="2"/>
      <c r="L270" s="2"/>
      <c r="M270" s="2" t="s">
        <v>700</v>
      </c>
      <c r="N270" s="2" t="s">
        <v>712</v>
      </c>
      <c r="O270" s="2" t="s">
        <v>724</v>
      </c>
      <c r="P270" s="2" t="s">
        <v>694</v>
      </c>
      <c r="Q270" s="2" t="s">
        <v>712</v>
      </c>
      <c r="R270" s="2" t="s">
        <v>513</v>
      </c>
      <c r="S270" s="2" t="s">
        <v>582</v>
      </c>
      <c r="T270" s="2" t="s">
        <v>568</v>
      </c>
      <c r="U270" s="2" t="s">
        <v>568</v>
      </c>
      <c r="V270" s="2" t="s">
        <v>692</v>
      </c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 t="s">
        <v>751</v>
      </c>
      <c r="AI270" s="2" t="s">
        <v>742</v>
      </c>
      <c r="AJ270" s="2" t="s">
        <v>734</v>
      </c>
      <c r="AK270" s="2" t="s">
        <v>747</v>
      </c>
      <c r="AL270" s="2"/>
      <c r="AM270" s="2" t="s">
        <v>747</v>
      </c>
      <c r="AN270" s="2" t="s">
        <v>734</v>
      </c>
      <c r="AO270" s="2" t="s">
        <v>749</v>
      </c>
      <c r="AP270" s="2" t="s">
        <v>740</v>
      </c>
      <c r="AQ270" s="2"/>
      <c r="AR270" s="2"/>
      <c r="AS270" s="2"/>
      <c r="AT270" s="2"/>
      <c r="AU270" s="2"/>
      <c r="AV270" s="2"/>
      <c r="AW270" s="2"/>
      <c r="AX270" s="2"/>
      <c r="AY270" s="2"/>
      <c r="AZ270" s="2"/>
    </row>
    <row r="271" spans="1:52" ht="15.75">
      <c r="A271" s="2" t="s">
        <v>312</v>
      </c>
      <c r="B271" s="2"/>
      <c r="C271" s="2" t="s">
        <v>669</v>
      </c>
      <c r="D271" s="2" t="s">
        <v>483</v>
      </c>
      <c r="E271" s="2" t="s">
        <v>544</v>
      </c>
      <c r="F271" s="2" t="s">
        <v>492</v>
      </c>
      <c r="G271" s="2" t="s">
        <v>621</v>
      </c>
      <c r="H271" s="2"/>
      <c r="I271" s="2"/>
      <c r="J271" s="2"/>
      <c r="K271" s="2"/>
      <c r="L271" s="2"/>
      <c r="M271" s="2" t="s">
        <v>701</v>
      </c>
      <c r="N271" s="2" t="s">
        <v>723</v>
      </c>
      <c r="O271" s="2" t="s">
        <v>728</v>
      </c>
      <c r="P271" s="2" t="s">
        <v>694</v>
      </c>
      <c r="Q271" s="2" t="s">
        <v>724</v>
      </c>
      <c r="R271" s="2" t="s">
        <v>514</v>
      </c>
      <c r="S271" s="2" t="s">
        <v>582</v>
      </c>
      <c r="T271" s="2" t="s">
        <v>584</v>
      </c>
      <c r="U271" s="2" t="s">
        <v>568</v>
      </c>
      <c r="V271" s="2" t="s">
        <v>692</v>
      </c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 t="s">
        <v>752</v>
      </c>
      <c r="AI271" s="2" t="s">
        <v>742</v>
      </c>
      <c r="AJ271" s="2" t="s">
        <v>736</v>
      </c>
      <c r="AK271" s="2" t="s">
        <v>747</v>
      </c>
      <c r="AL271" s="2"/>
      <c r="AM271" s="2" t="s">
        <v>751</v>
      </c>
      <c r="AN271" s="2" t="s">
        <v>734</v>
      </c>
      <c r="AO271" s="2" t="s">
        <v>749</v>
      </c>
      <c r="AP271" s="2" t="s">
        <v>740</v>
      </c>
      <c r="AQ271" s="2"/>
      <c r="AR271" s="2"/>
      <c r="AS271" s="2"/>
      <c r="AT271" s="2"/>
      <c r="AU271" s="2"/>
      <c r="AV271" s="2"/>
      <c r="AW271" s="2"/>
      <c r="AX271" s="2"/>
      <c r="AY271" s="2"/>
      <c r="AZ271" s="2"/>
    </row>
    <row r="272" spans="1:52" ht="15.75">
      <c r="A272" s="2" t="s">
        <v>313</v>
      </c>
      <c r="B272" s="2"/>
      <c r="C272" s="2" t="s">
        <v>658</v>
      </c>
      <c r="D272" s="2" t="s">
        <v>484</v>
      </c>
      <c r="E272" s="2" t="s">
        <v>543</v>
      </c>
      <c r="F272" s="2" t="s">
        <v>446</v>
      </c>
      <c r="G272" s="2" t="s">
        <v>622</v>
      </c>
      <c r="H272" s="2"/>
      <c r="I272" s="2"/>
      <c r="J272" s="2"/>
      <c r="K272" s="2"/>
      <c r="L272" s="2"/>
      <c r="M272" s="2" t="s">
        <v>702</v>
      </c>
      <c r="N272" s="2" t="s">
        <v>720</v>
      </c>
      <c r="O272" s="2" t="s">
        <v>716</v>
      </c>
      <c r="P272" s="2" t="s">
        <v>703</v>
      </c>
      <c r="Q272" s="2" t="s">
        <v>722</v>
      </c>
      <c r="R272" s="2" t="s">
        <v>510</v>
      </c>
      <c r="S272" s="2" t="s">
        <v>583</v>
      </c>
      <c r="T272" s="2" t="s">
        <v>564</v>
      </c>
      <c r="U272" s="2" t="s">
        <v>584</v>
      </c>
      <c r="V272" s="2" t="s">
        <v>692</v>
      </c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 t="s">
        <v>750</v>
      </c>
      <c r="AI272" s="2" t="s">
        <v>743</v>
      </c>
      <c r="AJ272" s="2" t="s">
        <v>733</v>
      </c>
      <c r="AK272" s="2" t="s">
        <v>751</v>
      </c>
      <c r="AL272" s="2"/>
      <c r="AM272" s="2" t="s">
        <v>746</v>
      </c>
      <c r="AN272" s="2" t="s">
        <v>736</v>
      </c>
      <c r="AO272" s="2" t="s">
        <v>749</v>
      </c>
      <c r="AP272" s="2" t="s">
        <v>740</v>
      </c>
      <c r="AQ272" s="2"/>
      <c r="AR272" s="2"/>
      <c r="AS272" s="2"/>
      <c r="AT272" s="2"/>
      <c r="AU272" s="2"/>
      <c r="AV272" s="2"/>
      <c r="AW272" s="2"/>
      <c r="AX272" s="2"/>
      <c r="AY272" s="2"/>
      <c r="AZ272" s="2"/>
    </row>
    <row r="273" spans="1:52" ht="15.75">
      <c r="A273" s="2" t="s">
        <v>314</v>
      </c>
      <c r="B273" s="2"/>
      <c r="C273" s="2" t="s">
        <v>670</v>
      </c>
      <c r="D273" s="2" t="s">
        <v>485</v>
      </c>
      <c r="E273" s="2" t="s">
        <v>544</v>
      </c>
      <c r="F273" s="2" t="s">
        <v>474</v>
      </c>
      <c r="G273" s="2" t="s">
        <v>622</v>
      </c>
      <c r="H273" s="2"/>
      <c r="I273" s="2"/>
      <c r="J273" s="2"/>
      <c r="K273" s="2"/>
      <c r="L273" s="2"/>
      <c r="M273" s="2" t="s">
        <v>703</v>
      </c>
      <c r="N273" s="2" t="s">
        <v>724</v>
      </c>
      <c r="O273" s="2" t="s">
        <v>724</v>
      </c>
      <c r="P273" s="2" t="s">
        <v>703</v>
      </c>
      <c r="Q273" s="2" t="s">
        <v>723</v>
      </c>
      <c r="R273" s="2" t="s">
        <v>513</v>
      </c>
      <c r="S273" s="2" t="s">
        <v>583</v>
      </c>
      <c r="T273" s="2" t="s">
        <v>568</v>
      </c>
      <c r="U273" s="2" t="s">
        <v>584</v>
      </c>
      <c r="V273" s="2" t="s">
        <v>692</v>
      </c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 t="s">
        <v>751</v>
      </c>
      <c r="AI273" s="2" t="s">
        <v>743</v>
      </c>
      <c r="AJ273" s="2" t="s">
        <v>734</v>
      </c>
      <c r="AK273" s="2" t="s">
        <v>751</v>
      </c>
      <c r="AL273" s="2"/>
      <c r="AM273" s="2" t="s">
        <v>747</v>
      </c>
      <c r="AN273" s="2" t="s">
        <v>736</v>
      </c>
      <c r="AO273" s="2" t="s">
        <v>749</v>
      </c>
      <c r="AP273" s="2" t="s">
        <v>740</v>
      </c>
      <c r="AQ273" s="2"/>
      <c r="AR273" s="2"/>
      <c r="AS273" s="2"/>
      <c r="AT273" s="2"/>
      <c r="AU273" s="2"/>
      <c r="AV273" s="2"/>
      <c r="AW273" s="2"/>
      <c r="AX273" s="2"/>
      <c r="AY273" s="2"/>
      <c r="AZ273" s="2"/>
    </row>
    <row r="274" spans="1:52" ht="15.75">
      <c r="A274" s="2" t="s">
        <v>315</v>
      </c>
      <c r="B274" s="2"/>
      <c r="C274" s="2" t="s">
        <v>671</v>
      </c>
      <c r="D274" s="2" t="s">
        <v>486</v>
      </c>
      <c r="E274" s="2" t="s">
        <v>545</v>
      </c>
      <c r="F274" s="2" t="s">
        <v>492</v>
      </c>
      <c r="G274" s="2" t="s">
        <v>622</v>
      </c>
      <c r="H274" s="2"/>
      <c r="I274" s="2"/>
      <c r="J274" s="2"/>
      <c r="K274" s="2"/>
      <c r="L274" s="2"/>
      <c r="M274" s="2" t="s">
        <v>704</v>
      </c>
      <c r="N274" s="2" t="s">
        <v>725</v>
      </c>
      <c r="O274" s="2" t="s">
        <v>728</v>
      </c>
      <c r="P274" s="2" t="s">
        <v>703</v>
      </c>
      <c r="Q274" s="2" t="s">
        <v>725</v>
      </c>
      <c r="R274" s="2" t="s">
        <v>514</v>
      </c>
      <c r="S274" s="2" t="s">
        <v>583</v>
      </c>
      <c r="T274" s="2" t="s">
        <v>584</v>
      </c>
      <c r="U274" s="2" t="s">
        <v>584</v>
      </c>
      <c r="V274" s="2" t="s">
        <v>692</v>
      </c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 t="s">
        <v>752</v>
      </c>
      <c r="AI274" s="2" t="s">
        <v>743</v>
      </c>
      <c r="AJ274" s="2" t="s">
        <v>736</v>
      </c>
      <c r="AK274" s="2" t="s">
        <v>751</v>
      </c>
      <c r="AL274" s="2"/>
      <c r="AM274" s="2" t="s">
        <v>751</v>
      </c>
      <c r="AN274" s="2" t="s">
        <v>736</v>
      </c>
      <c r="AO274" s="2" t="s">
        <v>749</v>
      </c>
      <c r="AP274" s="2" t="s">
        <v>740</v>
      </c>
      <c r="AQ274" s="2"/>
      <c r="AR274" s="2"/>
      <c r="AS274" s="2"/>
      <c r="AT274" s="2"/>
      <c r="AU274" s="2"/>
      <c r="AV274" s="2"/>
      <c r="AW274" s="2"/>
      <c r="AX274" s="2"/>
      <c r="AY274" s="2"/>
      <c r="AZ274" s="2"/>
    </row>
    <row r="275" spans="1:52" ht="15.75">
      <c r="A275" s="2" t="s">
        <v>316</v>
      </c>
      <c r="B275" s="2"/>
      <c r="C275" s="2" t="s">
        <v>643</v>
      </c>
      <c r="D275" s="2" t="s">
        <v>425</v>
      </c>
      <c r="E275" s="2" t="s">
        <v>546</v>
      </c>
      <c r="F275" s="2" t="s">
        <v>447</v>
      </c>
      <c r="G275" s="2" t="s">
        <v>601</v>
      </c>
      <c r="H275" s="2"/>
      <c r="I275" s="2"/>
      <c r="J275" s="2"/>
      <c r="K275" s="2"/>
      <c r="L275" s="2"/>
      <c r="M275" s="2" t="s">
        <v>678</v>
      </c>
      <c r="N275" s="2" t="s">
        <v>718</v>
      </c>
      <c r="O275" s="2" t="s">
        <v>713</v>
      </c>
      <c r="P275" s="2" t="s">
        <v>686</v>
      </c>
      <c r="Q275" s="2" t="s">
        <v>706</v>
      </c>
      <c r="R275" s="2" t="s">
        <v>506</v>
      </c>
      <c r="S275" s="2" t="s">
        <v>565</v>
      </c>
      <c r="T275" s="2" t="s">
        <v>570</v>
      </c>
      <c r="U275" s="2" t="s">
        <v>572</v>
      </c>
      <c r="V275" s="2" t="s">
        <v>693</v>
      </c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 t="s">
        <v>744</v>
      </c>
      <c r="AI275" s="2" t="s">
        <v>738</v>
      </c>
      <c r="AJ275" s="2" t="s">
        <v>735</v>
      </c>
      <c r="AK275" s="2" t="s">
        <v>748</v>
      </c>
      <c r="AL275" s="2"/>
      <c r="AM275" s="2" t="s">
        <v>746</v>
      </c>
      <c r="AN275" s="2" t="s">
        <v>733</v>
      </c>
      <c r="AO275" s="2" t="s">
        <v>745</v>
      </c>
      <c r="AP275" s="2" t="s">
        <v>742</v>
      </c>
      <c r="AQ275" s="2"/>
      <c r="AR275" s="2"/>
      <c r="AS275" s="2"/>
      <c r="AT275" s="2"/>
      <c r="AU275" s="2"/>
      <c r="AV275" s="2"/>
      <c r="AW275" s="2"/>
      <c r="AX275" s="2"/>
      <c r="AY275" s="2"/>
      <c r="AZ275" s="2"/>
    </row>
    <row r="276" spans="1:52" ht="15.75">
      <c r="A276" s="2" t="s">
        <v>317</v>
      </c>
      <c r="B276" s="2"/>
      <c r="C276" s="2" t="s">
        <v>660</v>
      </c>
      <c r="D276" s="2" t="s">
        <v>433</v>
      </c>
      <c r="E276" s="2" t="s">
        <v>547</v>
      </c>
      <c r="F276" s="2" t="s">
        <v>475</v>
      </c>
      <c r="G276" s="2" t="s">
        <v>601</v>
      </c>
      <c r="H276" s="2"/>
      <c r="I276" s="2"/>
      <c r="J276" s="2"/>
      <c r="K276" s="2"/>
      <c r="L276" s="2"/>
      <c r="M276" s="2" t="s">
        <v>680</v>
      </c>
      <c r="N276" s="2" t="s">
        <v>726</v>
      </c>
      <c r="O276" s="2" t="s">
        <v>722</v>
      </c>
      <c r="P276" s="2" t="s">
        <v>686</v>
      </c>
      <c r="Q276" s="2" t="s">
        <v>710</v>
      </c>
      <c r="R276" s="2" t="s">
        <v>507</v>
      </c>
      <c r="S276" s="2" t="s">
        <v>565</v>
      </c>
      <c r="T276" s="2" t="s">
        <v>581</v>
      </c>
      <c r="U276" s="2" t="s">
        <v>572</v>
      </c>
      <c r="V276" s="2" t="s">
        <v>693</v>
      </c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 t="s">
        <v>746</v>
      </c>
      <c r="AI276" s="2" t="s">
        <v>738</v>
      </c>
      <c r="AJ276" s="2" t="s">
        <v>736</v>
      </c>
      <c r="AK276" s="2" t="s">
        <v>748</v>
      </c>
      <c r="AL276" s="2"/>
      <c r="AM276" s="2" t="s">
        <v>747</v>
      </c>
      <c r="AN276" s="2" t="s">
        <v>733</v>
      </c>
      <c r="AO276" s="2" t="s">
        <v>745</v>
      </c>
      <c r="AP276" s="2" t="s">
        <v>742</v>
      </c>
      <c r="AQ276" s="2"/>
      <c r="AR276" s="2"/>
      <c r="AS276" s="2"/>
      <c r="AT276" s="2"/>
      <c r="AU276" s="2"/>
      <c r="AV276" s="2"/>
      <c r="AW276" s="2"/>
      <c r="AX276" s="2"/>
      <c r="AY276" s="2"/>
      <c r="AZ276" s="2"/>
    </row>
    <row r="277" spans="1:52" ht="15.75">
      <c r="A277" s="2" t="s">
        <v>318</v>
      </c>
      <c r="B277" s="2"/>
      <c r="C277" s="2" t="s">
        <v>672</v>
      </c>
      <c r="D277" s="2" t="s">
        <v>461</v>
      </c>
      <c r="E277" s="2" t="s">
        <v>548</v>
      </c>
      <c r="F277" s="2" t="s">
        <v>493</v>
      </c>
      <c r="G277" s="2" t="s">
        <v>601</v>
      </c>
      <c r="H277" s="2"/>
      <c r="I277" s="2"/>
      <c r="J277" s="2"/>
      <c r="K277" s="2"/>
      <c r="L277" s="2"/>
      <c r="M277" s="2" t="s">
        <v>686</v>
      </c>
      <c r="N277" s="2" t="s">
        <v>729</v>
      </c>
      <c r="O277" s="2" t="s">
        <v>729</v>
      </c>
      <c r="P277" s="2" t="s">
        <v>686</v>
      </c>
      <c r="Q277" s="2" t="s">
        <v>720</v>
      </c>
      <c r="R277" s="2" t="s">
        <v>511</v>
      </c>
      <c r="S277" s="2" t="s">
        <v>565</v>
      </c>
      <c r="T277" s="2" t="s">
        <v>585</v>
      </c>
      <c r="U277" s="2" t="s">
        <v>572</v>
      </c>
      <c r="V277" s="2" t="s">
        <v>693</v>
      </c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 t="s">
        <v>748</v>
      </c>
      <c r="AI277" s="2" t="s">
        <v>738</v>
      </c>
      <c r="AJ277" s="2" t="s">
        <v>737</v>
      </c>
      <c r="AK277" s="2" t="s">
        <v>748</v>
      </c>
      <c r="AL277" s="2"/>
      <c r="AM277" s="2" t="s">
        <v>751</v>
      </c>
      <c r="AN277" s="2" t="s">
        <v>733</v>
      </c>
      <c r="AO277" s="2" t="s">
        <v>745</v>
      </c>
      <c r="AP277" s="2" t="s">
        <v>742</v>
      </c>
      <c r="AQ277" s="2"/>
      <c r="AR277" s="2"/>
      <c r="AS277" s="2"/>
      <c r="AT277" s="2"/>
      <c r="AU277" s="2"/>
      <c r="AV277" s="2"/>
      <c r="AW277" s="2"/>
      <c r="AX277" s="2"/>
      <c r="AY277" s="2"/>
      <c r="AZ277" s="2"/>
    </row>
    <row r="278" spans="1:52" ht="15.75">
      <c r="A278" s="2" t="s">
        <v>319</v>
      </c>
      <c r="B278" s="2"/>
      <c r="C278" s="2" t="s">
        <v>648</v>
      </c>
      <c r="D278" s="2" t="s">
        <v>429</v>
      </c>
      <c r="E278" s="2" t="s">
        <v>549</v>
      </c>
      <c r="F278" s="2" t="s">
        <v>447</v>
      </c>
      <c r="G278" s="2" t="s">
        <v>617</v>
      </c>
      <c r="H278" s="2"/>
      <c r="I278" s="2"/>
      <c r="J278" s="2"/>
      <c r="K278" s="2"/>
      <c r="L278" s="2"/>
      <c r="M278" s="2" t="s">
        <v>682</v>
      </c>
      <c r="N278" s="2" t="s">
        <v>719</v>
      </c>
      <c r="O278" s="2" t="s">
        <v>713</v>
      </c>
      <c r="P278" s="2" t="s">
        <v>691</v>
      </c>
      <c r="Q278" s="2" t="s">
        <v>708</v>
      </c>
      <c r="R278" s="2" t="s">
        <v>506</v>
      </c>
      <c r="S278" s="2" t="s">
        <v>567</v>
      </c>
      <c r="T278" s="2" t="s">
        <v>570</v>
      </c>
      <c r="U278" s="2" t="s">
        <v>582</v>
      </c>
      <c r="V278" s="2" t="s">
        <v>693</v>
      </c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 t="s">
        <v>744</v>
      </c>
      <c r="AI278" s="2" t="s">
        <v>739</v>
      </c>
      <c r="AJ278" s="2" t="s">
        <v>735</v>
      </c>
      <c r="AK278" s="2" t="s">
        <v>749</v>
      </c>
      <c r="AL278" s="2"/>
      <c r="AM278" s="2" t="s">
        <v>746</v>
      </c>
      <c r="AN278" s="2" t="s">
        <v>734</v>
      </c>
      <c r="AO278" s="2" t="s">
        <v>745</v>
      </c>
      <c r="AP278" s="2" t="s">
        <v>742</v>
      </c>
      <c r="AQ278" s="2"/>
      <c r="AR278" s="2"/>
      <c r="AS278" s="2"/>
      <c r="AT278" s="2"/>
      <c r="AU278" s="2"/>
      <c r="AV278" s="2"/>
      <c r="AW278" s="2"/>
      <c r="AX278" s="2"/>
      <c r="AY278" s="2"/>
      <c r="AZ278" s="2"/>
    </row>
    <row r="279" spans="1:52" ht="15.75">
      <c r="A279" s="2" t="s">
        <v>320</v>
      </c>
      <c r="B279" s="2"/>
      <c r="C279" s="2" t="s">
        <v>664</v>
      </c>
      <c r="D279" s="2" t="s">
        <v>437</v>
      </c>
      <c r="E279" s="2" t="s">
        <v>550</v>
      </c>
      <c r="F279" s="2" t="s">
        <v>475</v>
      </c>
      <c r="G279" s="2" t="s">
        <v>617</v>
      </c>
      <c r="H279" s="2"/>
      <c r="I279" s="2"/>
      <c r="J279" s="2"/>
      <c r="K279" s="2"/>
      <c r="L279" s="2"/>
      <c r="M279" s="2" t="s">
        <v>684</v>
      </c>
      <c r="N279" s="2" t="s">
        <v>727</v>
      </c>
      <c r="O279" s="2" t="s">
        <v>722</v>
      </c>
      <c r="P279" s="2" t="s">
        <v>691</v>
      </c>
      <c r="Q279" s="2" t="s">
        <v>712</v>
      </c>
      <c r="R279" s="2" t="s">
        <v>507</v>
      </c>
      <c r="S279" s="2" t="s">
        <v>567</v>
      </c>
      <c r="T279" s="2" t="s">
        <v>581</v>
      </c>
      <c r="U279" s="2" t="s">
        <v>582</v>
      </c>
      <c r="V279" s="2" t="s">
        <v>693</v>
      </c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 t="s">
        <v>746</v>
      </c>
      <c r="AI279" s="2" t="s">
        <v>739</v>
      </c>
      <c r="AJ279" s="2" t="s">
        <v>736</v>
      </c>
      <c r="AK279" s="2" t="s">
        <v>749</v>
      </c>
      <c r="AL279" s="2"/>
      <c r="AM279" s="2" t="s">
        <v>747</v>
      </c>
      <c r="AN279" s="2" t="s">
        <v>734</v>
      </c>
      <c r="AO279" s="2" t="s">
        <v>745</v>
      </c>
      <c r="AP279" s="2" t="s">
        <v>742</v>
      </c>
      <c r="AQ279" s="2"/>
      <c r="AR279" s="2"/>
      <c r="AS279" s="2"/>
      <c r="AT279" s="2"/>
      <c r="AU279" s="2"/>
      <c r="AV279" s="2"/>
      <c r="AW279" s="2"/>
      <c r="AX279" s="2"/>
      <c r="AY279" s="2"/>
      <c r="AZ279" s="2"/>
    </row>
    <row r="280" spans="1:52" ht="15.75">
      <c r="A280" s="2" t="s">
        <v>321</v>
      </c>
      <c r="B280" s="2"/>
      <c r="C280" s="2" t="s">
        <v>673</v>
      </c>
      <c r="D280" s="2" t="s">
        <v>465</v>
      </c>
      <c r="E280" s="2" t="s">
        <v>551</v>
      </c>
      <c r="F280" s="2" t="s">
        <v>493</v>
      </c>
      <c r="G280" s="2" t="s">
        <v>617</v>
      </c>
      <c r="H280" s="2"/>
      <c r="I280" s="2"/>
      <c r="J280" s="2"/>
      <c r="K280" s="2"/>
      <c r="L280" s="2"/>
      <c r="M280" s="2" t="s">
        <v>687</v>
      </c>
      <c r="N280" s="2" t="s">
        <v>730</v>
      </c>
      <c r="O280" s="2" t="s">
        <v>729</v>
      </c>
      <c r="P280" s="2" t="s">
        <v>691</v>
      </c>
      <c r="Q280" s="2" t="s">
        <v>724</v>
      </c>
      <c r="R280" s="2" t="s">
        <v>511</v>
      </c>
      <c r="S280" s="2" t="s">
        <v>567</v>
      </c>
      <c r="T280" s="2" t="s">
        <v>585</v>
      </c>
      <c r="U280" s="2" t="s">
        <v>582</v>
      </c>
      <c r="V280" s="2" t="s">
        <v>693</v>
      </c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 t="s">
        <v>748</v>
      </c>
      <c r="AI280" s="2" t="s">
        <v>739</v>
      </c>
      <c r="AJ280" s="2" t="s">
        <v>737</v>
      </c>
      <c r="AK280" s="2" t="s">
        <v>749</v>
      </c>
      <c r="AL280" s="2"/>
      <c r="AM280" s="2" t="s">
        <v>751</v>
      </c>
      <c r="AN280" s="2" t="s">
        <v>734</v>
      </c>
      <c r="AO280" s="2" t="s">
        <v>745</v>
      </c>
      <c r="AP280" s="2" t="s">
        <v>742</v>
      </c>
      <c r="AQ280" s="2"/>
      <c r="AR280" s="2"/>
      <c r="AS280" s="2"/>
      <c r="AT280" s="2"/>
      <c r="AU280" s="2"/>
      <c r="AV280" s="2"/>
      <c r="AW280" s="2"/>
      <c r="AX280" s="2"/>
      <c r="AY280" s="2"/>
      <c r="AZ280" s="2"/>
    </row>
    <row r="281" spans="1:52" ht="15.75">
      <c r="A281" s="2" t="s">
        <v>322</v>
      </c>
      <c r="B281" s="2"/>
      <c r="C281" s="2" t="s">
        <v>654</v>
      </c>
      <c r="D281" s="2" t="s">
        <v>467</v>
      </c>
      <c r="E281" s="2" t="s">
        <v>552</v>
      </c>
      <c r="F281" s="2" t="s">
        <v>447</v>
      </c>
      <c r="G281" s="2" t="s">
        <v>623</v>
      </c>
      <c r="H281" s="2"/>
      <c r="I281" s="2"/>
      <c r="J281" s="2"/>
      <c r="K281" s="2"/>
      <c r="L281" s="2"/>
      <c r="M281" s="2" t="s">
        <v>688</v>
      </c>
      <c r="N281" s="2" t="s">
        <v>721</v>
      </c>
      <c r="O281" s="2" t="s">
        <v>713</v>
      </c>
      <c r="P281" s="2" t="s">
        <v>698</v>
      </c>
      <c r="Q281" s="2" t="s">
        <v>722</v>
      </c>
      <c r="R281" s="2" t="s">
        <v>506</v>
      </c>
      <c r="S281" s="2" t="s">
        <v>577</v>
      </c>
      <c r="T281" s="2" t="s">
        <v>570</v>
      </c>
      <c r="U281" s="2" t="s">
        <v>586</v>
      </c>
      <c r="V281" s="2" t="s">
        <v>693</v>
      </c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 t="s">
        <v>744</v>
      </c>
      <c r="AI281" s="2" t="s">
        <v>741</v>
      </c>
      <c r="AJ281" s="2" t="s">
        <v>735</v>
      </c>
      <c r="AK281" s="2" t="s">
        <v>752</v>
      </c>
      <c r="AL281" s="2"/>
      <c r="AM281" s="2" t="s">
        <v>746</v>
      </c>
      <c r="AN281" s="2" t="s">
        <v>736</v>
      </c>
      <c r="AO281" s="2" t="s">
        <v>745</v>
      </c>
      <c r="AP281" s="2" t="s">
        <v>742</v>
      </c>
      <c r="AQ281" s="2"/>
      <c r="AR281" s="2"/>
      <c r="AS281" s="2"/>
      <c r="AT281" s="2"/>
      <c r="AU281" s="2"/>
      <c r="AV281" s="2"/>
      <c r="AW281" s="2"/>
      <c r="AX281" s="2"/>
      <c r="AY281" s="2"/>
      <c r="AZ281" s="2"/>
    </row>
    <row r="282" spans="1:52" ht="15.75">
      <c r="A282" s="2" t="s">
        <v>323</v>
      </c>
      <c r="B282" s="2"/>
      <c r="C282" s="2" t="s">
        <v>668</v>
      </c>
      <c r="D282" s="2" t="s">
        <v>469</v>
      </c>
      <c r="E282" s="2" t="s">
        <v>553</v>
      </c>
      <c r="F282" s="2" t="s">
        <v>475</v>
      </c>
      <c r="G282" s="2" t="s">
        <v>623</v>
      </c>
      <c r="H282" s="2"/>
      <c r="I282" s="2"/>
      <c r="J282" s="2"/>
      <c r="K282" s="2"/>
      <c r="L282" s="2"/>
      <c r="M282" s="2" t="s">
        <v>689</v>
      </c>
      <c r="N282" s="2" t="s">
        <v>728</v>
      </c>
      <c r="O282" s="2" t="s">
        <v>722</v>
      </c>
      <c r="P282" s="2" t="s">
        <v>698</v>
      </c>
      <c r="Q282" s="2" t="s">
        <v>723</v>
      </c>
      <c r="R282" s="2" t="s">
        <v>507</v>
      </c>
      <c r="S282" s="2" t="s">
        <v>577</v>
      </c>
      <c r="T282" s="2" t="s">
        <v>581</v>
      </c>
      <c r="U282" s="2" t="s">
        <v>586</v>
      </c>
      <c r="V282" s="2" t="s">
        <v>693</v>
      </c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 t="s">
        <v>746</v>
      </c>
      <c r="AI282" s="2" t="s">
        <v>741</v>
      </c>
      <c r="AJ282" s="2" t="s">
        <v>736</v>
      </c>
      <c r="AK282" s="2" t="s">
        <v>752</v>
      </c>
      <c r="AL282" s="2"/>
      <c r="AM282" s="2" t="s">
        <v>747</v>
      </c>
      <c r="AN282" s="2" t="s">
        <v>736</v>
      </c>
      <c r="AO282" s="2" t="s">
        <v>745</v>
      </c>
      <c r="AP282" s="2" t="s">
        <v>742</v>
      </c>
      <c r="AQ282" s="2"/>
      <c r="AR282" s="2"/>
      <c r="AS282" s="2"/>
      <c r="AT282" s="2"/>
      <c r="AU282" s="2"/>
      <c r="AV282" s="2"/>
      <c r="AW282" s="2"/>
      <c r="AX282" s="2"/>
      <c r="AY282" s="2"/>
      <c r="AZ282" s="2"/>
    </row>
    <row r="283" spans="1:52" ht="15.75">
      <c r="A283" s="2" t="s">
        <v>324</v>
      </c>
      <c r="B283" s="2"/>
      <c r="C283" s="2" t="s">
        <v>674</v>
      </c>
      <c r="D283" s="2" t="s">
        <v>471</v>
      </c>
      <c r="E283" s="2" t="s">
        <v>554</v>
      </c>
      <c r="F283" s="2" t="s">
        <v>493</v>
      </c>
      <c r="G283" s="2" t="s">
        <v>623</v>
      </c>
      <c r="H283" s="2"/>
      <c r="I283" s="2"/>
      <c r="J283" s="2"/>
      <c r="K283" s="2"/>
      <c r="L283" s="2"/>
      <c r="M283" s="2" t="s">
        <v>690</v>
      </c>
      <c r="N283" s="2" t="s">
        <v>731</v>
      </c>
      <c r="O283" s="2" t="s">
        <v>729</v>
      </c>
      <c r="P283" s="2" t="s">
        <v>698</v>
      </c>
      <c r="Q283" s="2" t="s">
        <v>725</v>
      </c>
      <c r="R283" s="2" t="s">
        <v>511</v>
      </c>
      <c r="S283" s="2" t="s">
        <v>577</v>
      </c>
      <c r="T283" s="2" t="s">
        <v>585</v>
      </c>
      <c r="U283" s="2" t="s">
        <v>586</v>
      </c>
      <c r="V283" s="2" t="s">
        <v>693</v>
      </c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 t="s">
        <v>748</v>
      </c>
      <c r="AI283" s="2" t="s">
        <v>741</v>
      </c>
      <c r="AJ283" s="2" t="s">
        <v>737</v>
      </c>
      <c r="AK283" s="2" t="s">
        <v>752</v>
      </c>
      <c r="AL283" s="2"/>
      <c r="AM283" s="2" t="s">
        <v>751</v>
      </c>
      <c r="AN283" s="2" t="s">
        <v>736</v>
      </c>
      <c r="AO283" s="2" t="s">
        <v>745</v>
      </c>
      <c r="AP283" s="2" t="s">
        <v>742</v>
      </c>
      <c r="AQ283" s="2"/>
      <c r="AR283" s="2"/>
      <c r="AS283" s="2"/>
      <c r="AT283" s="2"/>
      <c r="AU283" s="2"/>
      <c r="AV283" s="2"/>
      <c r="AW283" s="2"/>
      <c r="AX283" s="2"/>
      <c r="AY283" s="2"/>
      <c r="AZ283" s="2"/>
    </row>
    <row r="284" spans="1:52" ht="15.75">
      <c r="A284" s="2" t="s">
        <v>325</v>
      </c>
      <c r="B284" s="2"/>
      <c r="C284" s="2" t="s">
        <v>644</v>
      </c>
      <c r="D284" s="2" t="s">
        <v>427</v>
      </c>
      <c r="E284" s="2" t="s">
        <v>546</v>
      </c>
      <c r="F284" s="2" t="s">
        <v>448</v>
      </c>
      <c r="G284" s="2" t="s">
        <v>606</v>
      </c>
      <c r="H284" s="2"/>
      <c r="I284" s="2"/>
      <c r="J284" s="2"/>
      <c r="K284" s="2"/>
      <c r="L284" s="2"/>
      <c r="M284" s="2" t="s">
        <v>679</v>
      </c>
      <c r="N284" s="2" t="s">
        <v>718</v>
      </c>
      <c r="O284" s="2" t="s">
        <v>714</v>
      </c>
      <c r="P284" s="2" t="s">
        <v>687</v>
      </c>
      <c r="Q284" s="2" t="s">
        <v>706</v>
      </c>
      <c r="R284" s="2" t="s">
        <v>507</v>
      </c>
      <c r="S284" s="2" t="s">
        <v>566</v>
      </c>
      <c r="T284" s="2" t="s">
        <v>570</v>
      </c>
      <c r="U284" s="2" t="s">
        <v>572</v>
      </c>
      <c r="V284" s="2" t="s">
        <v>694</v>
      </c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 t="s">
        <v>745</v>
      </c>
      <c r="AI284" s="2" t="s">
        <v>739</v>
      </c>
      <c r="AJ284" s="2" t="s">
        <v>735</v>
      </c>
      <c r="AK284" s="2" t="s">
        <v>748</v>
      </c>
      <c r="AL284" s="2"/>
      <c r="AM284" s="2" t="s">
        <v>746</v>
      </c>
      <c r="AN284" s="2" t="s">
        <v>733</v>
      </c>
      <c r="AO284" s="2" t="s">
        <v>747</v>
      </c>
      <c r="AP284" s="2" t="s">
        <v>742</v>
      </c>
      <c r="AQ284" s="2"/>
      <c r="AR284" s="2"/>
      <c r="AS284" s="2"/>
      <c r="AT284" s="2"/>
      <c r="AU284" s="2"/>
      <c r="AV284" s="2"/>
      <c r="AW284" s="2"/>
      <c r="AX284" s="2"/>
      <c r="AY284" s="2"/>
      <c r="AZ284" s="2"/>
    </row>
    <row r="285" spans="1:52" ht="15.75">
      <c r="A285" s="2" t="s">
        <v>326</v>
      </c>
      <c r="B285" s="2"/>
      <c r="C285" s="2" t="s">
        <v>661</v>
      </c>
      <c r="D285" s="2" t="s">
        <v>431</v>
      </c>
      <c r="E285" s="2" t="s">
        <v>547</v>
      </c>
      <c r="F285" s="2" t="s">
        <v>476</v>
      </c>
      <c r="G285" s="2" t="s">
        <v>606</v>
      </c>
      <c r="H285" s="2"/>
      <c r="I285" s="2"/>
      <c r="J285" s="2"/>
      <c r="K285" s="2"/>
      <c r="L285" s="2"/>
      <c r="M285" s="2" t="s">
        <v>681</v>
      </c>
      <c r="N285" s="2" t="s">
        <v>726</v>
      </c>
      <c r="O285" s="2" t="s">
        <v>723</v>
      </c>
      <c r="P285" s="2" t="s">
        <v>687</v>
      </c>
      <c r="Q285" s="2" t="s">
        <v>710</v>
      </c>
      <c r="R285" s="2" t="s">
        <v>508</v>
      </c>
      <c r="S285" s="2" t="s">
        <v>566</v>
      </c>
      <c r="T285" s="2" t="s">
        <v>581</v>
      </c>
      <c r="U285" s="2" t="s">
        <v>572</v>
      </c>
      <c r="V285" s="2" t="s">
        <v>694</v>
      </c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 t="s">
        <v>747</v>
      </c>
      <c r="AI285" s="2" t="s">
        <v>739</v>
      </c>
      <c r="AJ285" s="2" t="s">
        <v>736</v>
      </c>
      <c r="AK285" s="2" t="s">
        <v>748</v>
      </c>
      <c r="AL285" s="2"/>
      <c r="AM285" s="2" t="s">
        <v>747</v>
      </c>
      <c r="AN285" s="2" t="s">
        <v>733</v>
      </c>
      <c r="AO285" s="2" t="s">
        <v>747</v>
      </c>
      <c r="AP285" s="2" t="s">
        <v>742</v>
      </c>
      <c r="AQ285" s="2"/>
      <c r="AR285" s="2"/>
      <c r="AS285" s="2"/>
      <c r="AT285" s="2"/>
      <c r="AU285" s="2"/>
      <c r="AV285" s="2"/>
      <c r="AW285" s="2"/>
      <c r="AX285" s="2"/>
      <c r="AY285" s="2"/>
      <c r="AZ285" s="2"/>
    </row>
    <row r="286" spans="1:52" ht="15.75">
      <c r="A286" s="2" t="s">
        <v>327</v>
      </c>
      <c r="B286" s="2"/>
      <c r="C286" s="2" t="s">
        <v>673</v>
      </c>
      <c r="D286" s="2" t="s">
        <v>473</v>
      </c>
      <c r="E286" s="2" t="s">
        <v>548</v>
      </c>
      <c r="F286" s="2" t="s">
        <v>494</v>
      </c>
      <c r="G286" s="2" t="s">
        <v>606</v>
      </c>
      <c r="H286" s="2"/>
      <c r="I286" s="2"/>
      <c r="J286" s="2"/>
      <c r="K286" s="2"/>
      <c r="L286" s="2"/>
      <c r="M286" s="2" t="s">
        <v>691</v>
      </c>
      <c r="N286" s="2" t="s">
        <v>729</v>
      </c>
      <c r="O286" s="2" t="s">
        <v>730</v>
      </c>
      <c r="P286" s="2" t="s">
        <v>687</v>
      </c>
      <c r="Q286" s="2" t="s">
        <v>720</v>
      </c>
      <c r="R286" s="2" t="s">
        <v>513</v>
      </c>
      <c r="S286" s="2" t="s">
        <v>566</v>
      </c>
      <c r="T286" s="2" t="s">
        <v>585</v>
      </c>
      <c r="U286" s="2" t="s">
        <v>572</v>
      </c>
      <c r="V286" s="2" t="s">
        <v>694</v>
      </c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 t="s">
        <v>749</v>
      </c>
      <c r="AI286" s="2" t="s">
        <v>739</v>
      </c>
      <c r="AJ286" s="2" t="s">
        <v>737</v>
      </c>
      <c r="AK286" s="2" t="s">
        <v>748</v>
      </c>
      <c r="AL286" s="2"/>
      <c r="AM286" s="2" t="s">
        <v>751</v>
      </c>
      <c r="AN286" s="2" t="s">
        <v>733</v>
      </c>
      <c r="AO286" s="2" t="s">
        <v>747</v>
      </c>
      <c r="AP286" s="2" t="s">
        <v>742</v>
      </c>
      <c r="AQ286" s="2"/>
      <c r="AR286" s="2"/>
      <c r="AS286" s="2"/>
      <c r="AT286" s="2"/>
      <c r="AU286" s="2"/>
      <c r="AV286" s="2"/>
      <c r="AW286" s="2"/>
      <c r="AX286" s="2"/>
      <c r="AY286" s="2"/>
      <c r="AZ286" s="2"/>
    </row>
    <row r="287" spans="1:52" ht="15.75">
      <c r="A287" s="2" t="s">
        <v>328</v>
      </c>
      <c r="B287" s="2"/>
      <c r="C287" s="2" t="s">
        <v>649</v>
      </c>
      <c r="D287" s="2" t="s">
        <v>435</v>
      </c>
      <c r="E287" s="2" t="s">
        <v>549</v>
      </c>
      <c r="F287" s="2" t="s">
        <v>448</v>
      </c>
      <c r="G287" s="2" t="s">
        <v>621</v>
      </c>
      <c r="H287" s="2"/>
      <c r="I287" s="2"/>
      <c r="J287" s="2"/>
      <c r="K287" s="2"/>
      <c r="L287" s="2"/>
      <c r="M287" s="2" t="s">
        <v>683</v>
      </c>
      <c r="N287" s="2" t="s">
        <v>719</v>
      </c>
      <c r="O287" s="2" t="s">
        <v>714</v>
      </c>
      <c r="P287" s="2" t="s">
        <v>692</v>
      </c>
      <c r="Q287" s="2" t="s">
        <v>708</v>
      </c>
      <c r="R287" s="2" t="s">
        <v>507</v>
      </c>
      <c r="S287" s="2" t="s">
        <v>568</v>
      </c>
      <c r="T287" s="2" t="s">
        <v>570</v>
      </c>
      <c r="U287" s="2" t="s">
        <v>582</v>
      </c>
      <c r="V287" s="2" t="s">
        <v>694</v>
      </c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 t="s">
        <v>745</v>
      </c>
      <c r="AI287" s="2" t="s">
        <v>740</v>
      </c>
      <c r="AJ287" s="2" t="s">
        <v>735</v>
      </c>
      <c r="AK287" s="2" t="s">
        <v>749</v>
      </c>
      <c r="AL287" s="2"/>
      <c r="AM287" s="2" t="s">
        <v>746</v>
      </c>
      <c r="AN287" s="2" t="s">
        <v>734</v>
      </c>
      <c r="AO287" s="2" t="s">
        <v>747</v>
      </c>
      <c r="AP287" s="2" t="s">
        <v>742</v>
      </c>
      <c r="AQ287" s="2"/>
      <c r="AR287" s="2"/>
      <c r="AS287" s="2"/>
      <c r="AT287" s="2"/>
      <c r="AU287" s="2"/>
      <c r="AV287" s="2"/>
      <c r="AW287" s="2"/>
      <c r="AX287" s="2"/>
      <c r="AY287" s="2"/>
      <c r="AZ287" s="2"/>
    </row>
    <row r="288" spans="1:52" ht="15.75">
      <c r="A288" s="2" t="s">
        <v>329</v>
      </c>
      <c r="B288" s="2"/>
      <c r="C288" s="2" t="s">
        <v>665</v>
      </c>
      <c r="D288" s="2" t="s">
        <v>439</v>
      </c>
      <c r="E288" s="2" t="s">
        <v>550</v>
      </c>
      <c r="F288" s="2" t="s">
        <v>476</v>
      </c>
      <c r="G288" s="2" t="s">
        <v>621</v>
      </c>
      <c r="H288" s="2"/>
      <c r="I288" s="2"/>
      <c r="J288" s="2"/>
      <c r="K288" s="2"/>
      <c r="L288" s="2"/>
      <c r="M288" s="2" t="s">
        <v>685</v>
      </c>
      <c r="N288" s="2" t="s">
        <v>727</v>
      </c>
      <c r="O288" s="2" t="s">
        <v>723</v>
      </c>
      <c r="P288" s="2" t="s">
        <v>692</v>
      </c>
      <c r="Q288" s="2" t="s">
        <v>712</v>
      </c>
      <c r="R288" s="2" t="s">
        <v>508</v>
      </c>
      <c r="S288" s="2" t="s">
        <v>568</v>
      </c>
      <c r="T288" s="2" t="s">
        <v>581</v>
      </c>
      <c r="U288" s="2" t="s">
        <v>582</v>
      </c>
      <c r="V288" s="2" t="s">
        <v>694</v>
      </c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 t="s">
        <v>747</v>
      </c>
      <c r="AI288" s="2" t="s">
        <v>740</v>
      </c>
      <c r="AJ288" s="2" t="s">
        <v>736</v>
      </c>
      <c r="AK288" s="2" t="s">
        <v>749</v>
      </c>
      <c r="AL288" s="2"/>
      <c r="AM288" s="2" t="s">
        <v>747</v>
      </c>
      <c r="AN288" s="2" t="s">
        <v>734</v>
      </c>
      <c r="AO288" s="2" t="s">
        <v>747</v>
      </c>
      <c r="AP288" s="2" t="s">
        <v>742</v>
      </c>
      <c r="AQ288" s="2"/>
      <c r="AR288" s="2"/>
      <c r="AS288" s="2"/>
      <c r="AT288" s="2"/>
      <c r="AU288" s="2"/>
      <c r="AV288" s="2"/>
      <c r="AW288" s="2"/>
      <c r="AX288" s="2"/>
      <c r="AY288" s="2"/>
      <c r="AZ288" s="2"/>
    </row>
    <row r="289" spans="1:52" ht="15.75">
      <c r="A289" s="2" t="s">
        <v>330</v>
      </c>
      <c r="B289" s="2"/>
      <c r="C289" s="2" t="s">
        <v>675</v>
      </c>
      <c r="D289" s="2" t="s">
        <v>474</v>
      </c>
      <c r="E289" s="2" t="s">
        <v>551</v>
      </c>
      <c r="F289" s="2" t="s">
        <v>494</v>
      </c>
      <c r="G289" s="2" t="s">
        <v>621</v>
      </c>
      <c r="H289" s="2"/>
      <c r="I289" s="2"/>
      <c r="J289" s="2"/>
      <c r="K289" s="2"/>
      <c r="L289" s="2"/>
      <c r="M289" s="2" t="s">
        <v>692</v>
      </c>
      <c r="N289" s="2" t="s">
        <v>730</v>
      </c>
      <c r="O289" s="2" t="s">
        <v>730</v>
      </c>
      <c r="P289" s="2" t="s">
        <v>692</v>
      </c>
      <c r="Q289" s="2" t="s">
        <v>724</v>
      </c>
      <c r="R289" s="2" t="s">
        <v>513</v>
      </c>
      <c r="S289" s="2" t="s">
        <v>568</v>
      </c>
      <c r="T289" s="2" t="s">
        <v>585</v>
      </c>
      <c r="U289" s="2" t="s">
        <v>582</v>
      </c>
      <c r="V289" s="2" t="s">
        <v>694</v>
      </c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 t="s">
        <v>749</v>
      </c>
      <c r="AI289" s="2" t="s">
        <v>740</v>
      </c>
      <c r="AJ289" s="2" t="s">
        <v>737</v>
      </c>
      <c r="AK289" s="2" t="s">
        <v>749</v>
      </c>
      <c r="AL289" s="2"/>
      <c r="AM289" s="2" t="s">
        <v>751</v>
      </c>
      <c r="AN289" s="2" t="s">
        <v>734</v>
      </c>
      <c r="AO289" s="2" t="s">
        <v>747</v>
      </c>
      <c r="AP289" s="2" t="s">
        <v>742</v>
      </c>
      <c r="AQ289" s="2"/>
      <c r="AR289" s="2"/>
      <c r="AS289" s="2"/>
      <c r="AT289" s="2"/>
      <c r="AU289" s="2"/>
      <c r="AV289" s="2"/>
      <c r="AW289" s="2"/>
      <c r="AX289" s="2"/>
      <c r="AY289" s="2"/>
      <c r="AZ289" s="2"/>
    </row>
    <row r="290" spans="1:52" ht="15.75">
      <c r="A290" s="2" t="s">
        <v>331</v>
      </c>
      <c r="B290" s="2"/>
      <c r="C290" s="2" t="s">
        <v>656</v>
      </c>
      <c r="D290" s="2" t="s">
        <v>475</v>
      </c>
      <c r="E290" s="2" t="s">
        <v>552</v>
      </c>
      <c r="F290" s="2" t="s">
        <v>448</v>
      </c>
      <c r="G290" s="2" t="s">
        <v>624</v>
      </c>
      <c r="H290" s="2"/>
      <c r="I290" s="2"/>
      <c r="J290" s="2"/>
      <c r="K290" s="2"/>
      <c r="L290" s="2"/>
      <c r="M290" s="2" t="s">
        <v>693</v>
      </c>
      <c r="N290" s="2" t="s">
        <v>721</v>
      </c>
      <c r="O290" s="2" t="s">
        <v>714</v>
      </c>
      <c r="P290" s="2" t="s">
        <v>701</v>
      </c>
      <c r="Q290" s="2" t="s">
        <v>722</v>
      </c>
      <c r="R290" s="2" t="s">
        <v>507</v>
      </c>
      <c r="S290" s="2" t="s">
        <v>581</v>
      </c>
      <c r="T290" s="2" t="s">
        <v>570</v>
      </c>
      <c r="U290" s="2" t="s">
        <v>586</v>
      </c>
      <c r="V290" s="2" t="s">
        <v>694</v>
      </c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 t="s">
        <v>745</v>
      </c>
      <c r="AI290" s="2" t="s">
        <v>742</v>
      </c>
      <c r="AJ290" s="2" t="s">
        <v>735</v>
      </c>
      <c r="AK290" s="2" t="s">
        <v>752</v>
      </c>
      <c r="AL290" s="2"/>
      <c r="AM290" s="2" t="s">
        <v>746</v>
      </c>
      <c r="AN290" s="2" t="s">
        <v>736</v>
      </c>
      <c r="AO290" s="2" t="s">
        <v>747</v>
      </c>
      <c r="AP290" s="2" t="s">
        <v>742</v>
      </c>
      <c r="AQ290" s="2"/>
      <c r="AR290" s="2"/>
      <c r="AS290" s="2"/>
      <c r="AT290" s="2"/>
      <c r="AU290" s="2"/>
      <c r="AV290" s="2"/>
      <c r="AW290" s="2"/>
      <c r="AX290" s="2"/>
      <c r="AY290" s="2"/>
      <c r="AZ290" s="2"/>
    </row>
    <row r="291" spans="1:52" ht="15.75">
      <c r="A291" s="2" t="s">
        <v>332</v>
      </c>
      <c r="B291" s="2"/>
      <c r="C291" s="2" t="s">
        <v>669</v>
      </c>
      <c r="D291" s="2" t="s">
        <v>476</v>
      </c>
      <c r="E291" s="2" t="s">
        <v>553</v>
      </c>
      <c r="F291" s="2" t="s">
        <v>476</v>
      </c>
      <c r="G291" s="2" t="s">
        <v>624</v>
      </c>
      <c r="H291" s="2"/>
      <c r="I291" s="2"/>
      <c r="J291" s="2"/>
      <c r="K291" s="2"/>
      <c r="L291" s="2"/>
      <c r="M291" s="2" t="s">
        <v>694</v>
      </c>
      <c r="N291" s="2" t="s">
        <v>728</v>
      </c>
      <c r="O291" s="2" t="s">
        <v>723</v>
      </c>
      <c r="P291" s="2" t="s">
        <v>701</v>
      </c>
      <c r="Q291" s="2" t="s">
        <v>723</v>
      </c>
      <c r="R291" s="2" t="s">
        <v>508</v>
      </c>
      <c r="S291" s="2" t="s">
        <v>581</v>
      </c>
      <c r="T291" s="2" t="s">
        <v>581</v>
      </c>
      <c r="U291" s="2" t="s">
        <v>586</v>
      </c>
      <c r="V291" s="2" t="s">
        <v>694</v>
      </c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 t="s">
        <v>747</v>
      </c>
      <c r="AI291" s="2" t="s">
        <v>742</v>
      </c>
      <c r="AJ291" s="2" t="s">
        <v>736</v>
      </c>
      <c r="AK291" s="2" t="s">
        <v>752</v>
      </c>
      <c r="AL291" s="2"/>
      <c r="AM291" s="2" t="s">
        <v>747</v>
      </c>
      <c r="AN291" s="2" t="s">
        <v>736</v>
      </c>
      <c r="AO291" s="2" t="s">
        <v>747</v>
      </c>
      <c r="AP291" s="2" t="s">
        <v>742</v>
      </c>
      <c r="AQ291" s="2"/>
      <c r="AR291" s="2"/>
      <c r="AS291" s="2"/>
      <c r="AT291" s="2"/>
      <c r="AU291" s="2"/>
      <c r="AV291" s="2"/>
      <c r="AW291" s="2"/>
      <c r="AX291" s="2"/>
      <c r="AY291" s="2"/>
      <c r="AZ291" s="2"/>
    </row>
    <row r="292" spans="1:52" ht="15.75">
      <c r="A292" s="2" t="s">
        <v>333</v>
      </c>
      <c r="B292" s="2"/>
      <c r="C292" s="2" t="s">
        <v>676</v>
      </c>
      <c r="D292" s="2" t="s">
        <v>477</v>
      </c>
      <c r="E292" s="2" t="s">
        <v>554</v>
      </c>
      <c r="F292" s="2" t="s">
        <v>494</v>
      </c>
      <c r="G292" s="2" t="s">
        <v>624</v>
      </c>
      <c r="H292" s="2"/>
      <c r="I292" s="2"/>
      <c r="J292" s="2"/>
      <c r="K292" s="2"/>
      <c r="L292" s="2"/>
      <c r="M292" s="2" t="s">
        <v>695</v>
      </c>
      <c r="N292" s="2" t="s">
        <v>731</v>
      </c>
      <c r="O292" s="2" t="s">
        <v>730</v>
      </c>
      <c r="P292" s="2" t="s">
        <v>701</v>
      </c>
      <c r="Q292" s="2" t="s">
        <v>725</v>
      </c>
      <c r="R292" s="2" t="s">
        <v>513</v>
      </c>
      <c r="S292" s="2" t="s">
        <v>581</v>
      </c>
      <c r="T292" s="2" t="s">
        <v>585</v>
      </c>
      <c r="U292" s="2" t="s">
        <v>586</v>
      </c>
      <c r="V292" s="2" t="s">
        <v>694</v>
      </c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 t="s">
        <v>749</v>
      </c>
      <c r="AI292" s="2" t="s">
        <v>742</v>
      </c>
      <c r="AJ292" s="2" t="s">
        <v>737</v>
      </c>
      <c r="AK292" s="2" t="s">
        <v>752</v>
      </c>
      <c r="AL292" s="2"/>
      <c r="AM292" s="2" t="s">
        <v>751</v>
      </c>
      <c r="AN292" s="2" t="s">
        <v>736</v>
      </c>
      <c r="AO292" s="2" t="s">
        <v>747</v>
      </c>
      <c r="AP292" s="2" t="s">
        <v>742</v>
      </c>
      <c r="AQ292" s="2"/>
      <c r="AR292" s="2"/>
      <c r="AS292" s="2"/>
      <c r="AT292" s="2"/>
      <c r="AU292" s="2"/>
      <c r="AV292" s="2"/>
      <c r="AW292" s="2"/>
      <c r="AX292" s="2"/>
      <c r="AY292" s="2"/>
      <c r="AZ292" s="2"/>
    </row>
    <row r="293" spans="1:52" ht="15.75">
      <c r="A293" s="2" t="s">
        <v>334</v>
      </c>
      <c r="B293" s="2"/>
      <c r="C293" s="2" t="s">
        <v>647</v>
      </c>
      <c r="D293" s="2" t="s">
        <v>478</v>
      </c>
      <c r="E293" s="2" t="s">
        <v>546</v>
      </c>
      <c r="F293" s="2" t="s">
        <v>449</v>
      </c>
      <c r="G293" s="2" t="s">
        <v>613</v>
      </c>
      <c r="H293" s="2"/>
      <c r="I293" s="2"/>
      <c r="J293" s="2"/>
      <c r="K293" s="2"/>
      <c r="L293" s="2"/>
      <c r="M293" s="2" t="s">
        <v>696</v>
      </c>
      <c r="N293" s="2" t="s">
        <v>718</v>
      </c>
      <c r="O293" s="2" t="s">
        <v>717</v>
      </c>
      <c r="P293" s="2" t="s">
        <v>690</v>
      </c>
      <c r="Q293" s="2" t="s">
        <v>706</v>
      </c>
      <c r="R293" s="2" t="s">
        <v>510</v>
      </c>
      <c r="S293" s="2" t="s">
        <v>579</v>
      </c>
      <c r="T293" s="2" t="s">
        <v>570</v>
      </c>
      <c r="U293" s="2" t="s">
        <v>572</v>
      </c>
      <c r="V293" s="2" t="s">
        <v>695</v>
      </c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 t="s">
        <v>750</v>
      </c>
      <c r="AI293" s="2" t="s">
        <v>741</v>
      </c>
      <c r="AJ293" s="2" t="s">
        <v>735</v>
      </c>
      <c r="AK293" s="2" t="s">
        <v>748</v>
      </c>
      <c r="AL293" s="2"/>
      <c r="AM293" s="2" t="s">
        <v>746</v>
      </c>
      <c r="AN293" s="2" t="s">
        <v>733</v>
      </c>
      <c r="AO293" s="2" t="s">
        <v>749</v>
      </c>
      <c r="AP293" s="2" t="s">
        <v>742</v>
      </c>
      <c r="AQ293" s="2"/>
      <c r="AR293" s="2"/>
      <c r="AS293" s="2"/>
      <c r="AT293" s="2"/>
      <c r="AU293" s="2"/>
      <c r="AV293" s="2"/>
      <c r="AW293" s="2"/>
      <c r="AX293" s="2"/>
      <c r="AY293" s="2"/>
      <c r="AZ293" s="2"/>
    </row>
    <row r="294" spans="1:52" ht="15.75">
      <c r="A294" s="2" t="s">
        <v>335</v>
      </c>
      <c r="B294" s="2"/>
      <c r="C294" s="2" t="s">
        <v>663</v>
      </c>
      <c r="D294" s="2" t="s">
        <v>479</v>
      </c>
      <c r="E294" s="2" t="s">
        <v>547</v>
      </c>
      <c r="F294" s="2" t="s">
        <v>477</v>
      </c>
      <c r="G294" s="2" t="s">
        <v>613</v>
      </c>
      <c r="H294" s="2"/>
      <c r="I294" s="2"/>
      <c r="J294" s="2"/>
      <c r="K294" s="2"/>
      <c r="L294" s="2"/>
      <c r="M294" s="2" t="s">
        <v>697</v>
      </c>
      <c r="N294" s="2" t="s">
        <v>726</v>
      </c>
      <c r="O294" s="2" t="s">
        <v>725</v>
      </c>
      <c r="P294" s="2" t="s">
        <v>690</v>
      </c>
      <c r="Q294" s="2" t="s">
        <v>710</v>
      </c>
      <c r="R294" s="2" t="s">
        <v>513</v>
      </c>
      <c r="S294" s="2" t="s">
        <v>579</v>
      </c>
      <c r="T294" s="2" t="s">
        <v>581</v>
      </c>
      <c r="U294" s="2" t="s">
        <v>572</v>
      </c>
      <c r="V294" s="2" t="s">
        <v>695</v>
      </c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 t="s">
        <v>751</v>
      </c>
      <c r="AI294" s="2" t="s">
        <v>741</v>
      </c>
      <c r="AJ294" s="2" t="s">
        <v>736</v>
      </c>
      <c r="AK294" s="2" t="s">
        <v>748</v>
      </c>
      <c r="AL294" s="2"/>
      <c r="AM294" s="2" t="s">
        <v>747</v>
      </c>
      <c r="AN294" s="2" t="s">
        <v>733</v>
      </c>
      <c r="AO294" s="2" t="s">
        <v>749</v>
      </c>
      <c r="AP294" s="2" t="s">
        <v>742</v>
      </c>
      <c r="AQ294" s="2"/>
      <c r="AR294" s="2"/>
      <c r="AS294" s="2"/>
      <c r="AT294" s="2"/>
      <c r="AU294" s="2"/>
      <c r="AV294" s="2"/>
      <c r="AW294" s="2"/>
      <c r="AX294" s="2"/>
      <c r="AY294" s="2"/>
      <c r="AZ294" s="2"/>
    </row>
    <row r="295" spans="1:52" ht="15.75">
      <c r="A295" s="2" t="s">
        <v>336</v>
      </c>
      <c r="B295" s="2"/>
      <c r="C295" s="2" t="s">
        <v>674</v>
      </c>
      <c r="D295" s="2" t="s">
        <v>480</v>
      </c>
      <c r="E295" s="2" t="s">
        <v>548</v>
      </c>
      <c r="F295" s="2" t="s">
        <v>495</v>
      </c>
      <c r="G295" s="2" t="s">
        <v>613</v>
      </c>
      <c r="H295" s="2"/>
      <c r="I295" s="2"/>
      <c r="J295" s="2"/>
      <c r="K295" s="2"/>
      <c r="L295" s="2"/>
      <c r="M295" s="2" t="s">
        <v>698</v>
      </c>
      <c r="N295" s="2" t="s">
        <v>729</v>
      </c>
      <c r="O295" s="2" t="s">
        <v>731</v>
      </c>
      <c r="P295" s="2" t="s">
        <v>690</v>
      </c>
      <c r="Q295" s="2" t="s">
        <v>720</v>
      </c>
      <c r="R295" s="2" t="s">
        <v>514</v>
      </c>
      <c r="S295" s="2" t="s">
        <v>579</v>
      </c>
      <c r="T295" s="2" t="s">
        <v>585</v>
      </c>
      <c r="U295" s="2" t="s">
        <v>572</v>
      </c>
      <c r="V295" s="2" t="s">
        <v>695</v>
      </c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 t="s">
        <v>752</v>
      </c>
      <c r="AI295" s="2" t="s">
        <v>741</v>
      </c>
      <c r="AJ295" s="2" t="s">
        <v>737</v>
      </c>
      <c r="AK295" s="2" t="s">
        <v>748</v>
      </c>
      <c r="AL295" s="2"/>
      <c r="AM295" s="2" t="s">
        <v>751</v>
      </c>
      <c r="AN295" s="2" t="s">
        <v>733</v>
      </c>
      <c r="AO295" s="2" t="s">
        <v>749</v>
      </c>
      <c r="AP295" s="2" t="s">
        <v>742</v>
      </c>
      <c r="AQ295" s="2"/>
      <c r="AR295" s="2"/>
      <c r="AS295" s="2"/>
      <c r="AT295" s="2"/>
      <c r="AU295" s="2"/>
      <c r="AV295" s="2"/>
      <c r="AW295" s="2"/>
      <c r="AX295" s="2"/>
      <c r="AY295" s="2"/>
      <c r="AZ295" s="2"/>
    </row>
    <row r="296" spans="1:52" ht="15.75">
      <c r="A296" s="2" t="s">
        <v>337</v>
      </c>
      <c r="B296" s="2"/>
      <c r="C296" s="2" t="s">
        <v>652</v>
      </c>
      <c r="D296" s="2" t="s">
        <v>481</v>
      </c>
      <c r="E296" s="2" t="s">
        <v>549</v>
      </c>
      <c r="F296" s="2" t="s">
        <v>449</v>
      </c>
      <c r="G296" s="2" t="s">
        <v>625</v>
      </c>
      <c r="H296" s="2"/>
      <c r="I296" s="2"/>
      <c r="J296" s="2"/>
      <c r="K296" s="2"/>
      <c r="L296" s="2"/>
      <c r="M296" s="2" t="s">
        <v>699</v>
      </c>
      <c r="N296" s="2" t="s">
        <v>719</v>
      </c>
      <c r="O296" s="2" t="s">
        <v>717</v>
      </c>
      <c r="P296" s="2" t="s">
        <v>695</v>
      </c>
      <c r="Q296" s="2" t="s">
        <v>708</v>
      </c>
      <c r="R296" s="2" t="s">
        <v>510</v>
      </c>
      <c r="S296" s="2" t="s">
        <v>582</v>
      </c>
      <c r="T296" s="2" t="s">
        <v>570</v>
      </c>
      <c r="U296" s="2" t="s">
        <v>582</v>
      </c>
      <c r="V296" s="2" t="s">
        <v>695</v>
      </c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 t="s">
        <v>750</v>
      </c>
      <c r="AI296" s="2" t="s">
        <v>742</v>
      </c>
      <c r="AJ296" s="2" t="s">
        <v>735</v>
      </c>
      <c r="AK296" s="2" t="s">
        <v>749</v>
      </c>
      <c r="AL296" s="2"/>
      <c r="AM296" s="2" t="s">
        <v>746</v>
      </c>
      <c r="AN296" s="2" t="s">
        <v>734</v>
      </c>
      <c r="AO296" s="2" t="s">
        <v>749</v>
      </c>
      <c r="AP296" s="2" t="s">
        <v>742</v>
      </c>
      <c r="AQ296" s="2"/>
      <c r="AR296" s="2"/>
      <c r="AS296" s="2"/>
      <c r="AT296" s="2"/>
      <c r="AU296" s="2"/>
      <c r="AV296" s="2"/>
      <c r="AW296" s="2"/>
      <c r="AX296" s="2"/>
      <c r="AY296" s="2"/>
      <c r="AZ296" s="2"/>
    </row>
    <row r="297" spans="1:52" ht="15.75">
      <c r="A297" s="2" t="s">
        <v>338</v>
      </c>
      <c r="B297" s="2"/>
      <c r="C297" s="2" t="s">
        <v>667</v>
      </c>
      <c r="D297" s="2" t="s">
        <v>482</v>
      </c>
      <c r="E297" s="2" t="s">
        <v>550</v>
      </c>
      <c r="F297" s="2" t="s">
        <v>477</v>
      </c>
      <c r="G297" s="2" t="s">
        <v>625</v>
      </c>
      <c r="H297" s="2"/>
      <c r="I297" s="2"/>
      <c r="J297" s="2"/>
      <c r="K297" s="2"/>
      <c r="L297" s="2"/>
      <c r="M297" s="2" t="s">
        <v>700</v>
      </c>
      <c r="N297" s="2" t="s">
        <v>727</v>
      </c>
      <c r="O297" s="2" t="s">
        <v>725</v>
      </c>
      <c r="P297" s="2" t="s">
        <v>695</v>
      </c>
      <c r="Q297" s="2" t="s">
        <v>712</v>
      </c>
      <c r="R297" s="2" t="s">
        <v>513</v>
      </c>
      <c r="S297" s="2" t="s">
        <v>582</v>
      </c>
      <c r="T297" s="2" t="s">
        <v>581</v>
      </c>
      <c r="U297" s="2" t="s">
        <v>582</v>
      </c>
      <c r="V297" s="2" t="s">
        <v>695</v>
      </c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 t="s">
        <v>751</v>
      </c>
      <c r="AI297" s="2" t="s">
        <v>742</v>
      </c>
      <c r="AJ297" s="2" t="s">
        <v>736</v>
      </c>
      <c r="AK297" s="2" t="s">
        <v>749</v>
      </c>
      <c r="AL297" s="2"/>
      <c r="AM297" s="2" t="s">
        <v>747</v>
      </c>
      <c r="AN297" s="2" t="s">
        <v>734</v>
      </c>
      <c r="AO297" s="2" t="s">
        <v>749</v>
      </c>
      <c r="AP297" s="2" t="s">
        <v>742</v>
      </c>
      <c r="AQ297" s="2"/>
      <c r="AR297" s="2"/>
      <c r="AS297" s="2"/>
      <c r="AT297" s="2"/>
      <c r="AU297" s="2"/>
      <c r="AV297" s="2"/>
      <c r="AW297" s="2"/>
      <c r="AX297" s="2"/>
      <c r="AY297" s="2"/>
      <c r="AZ297" s="2"/>
    </row>
    <row r="298" spans="1:52" ht="15.75">
      <c r="A298" s="2" t="s">
        <v>339</v>
      </c>
      <c r="B298" s="2"/>
      <c r="C298" s="2" t="s">
        <v>676</v>
      </c>
      <c r="D298" s="2" t="s">
        <v>483</v>
      </c>
      <c r="E298" s="2" t="s">
        <v>551</v>
      </c>
      <c r="F298" s="2" t="s">
        <v>495</v>
      </c>
      <c r="G298" s="2" t="s">
        <v>625</v>
      </c>
      <c r="H298" s="2"/>
      <c r="I298" s="2"/>
      <c r="J298" s="2"/>
      <c r="K298" s="2"/>
      <c r="L298" s="2"/>
      <c r="M298" s="2" t="s">
        <v>701</v>
      </c>
      <c r="N298" s="2" t="s">
        <v>730</v>
      </c>
      <c r="O298" s="2" t="s">
        <v>731</v>
      </c>
      <c r="P298" s="2" t="s">
        <v>695</v>
      </c>
      <c r="Q298" s="2" t="s">
        <v>724</v>
      </c>
      <c r="R298" s="2" t="s">
        <v>514</v>
      </c>
      <c r="S298" s="2" t="s">
        <v>582</v>
      </c>
      <c r="T298" s="2" t="s">
        <v>585</v>
      </c>
      <c r="U298" s="2" t="s">
        <v>582</v>
      </c>
      <c r="V298" s="2" t="s">
        <v>695</v>
      </c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 t="s">
        <v>752</v>
      </c>
      <c r="AI298" s="2" t="s">
        <v>742</v>
      </c>
      <c r="AJ298" s="2" t="s">
        <v>737</v>
      </c>
      <c r="AK298" s="2" t="s">
        <v>749</v>
      </c>
      <c r="AL298" s="2"/>
      <c r="AM298" s="2" t="s">
        <v>751</v>
      </c>
      <c r="AN298" s="2" t="s">
        <v>734</v>
      </c>
      <c r="AO298" s="2" t="s">
        <v>749</v>
      </c>
      <c r="AP298" s="2" t="s">
        <v>742</v>
      </c>
      <c r="AQ298" s="2"/>
      <c r="AR298" s="2"/>
      <c r="AS298" s="2"/>
      <c r="AT298" s="2"/>
      <c r="AU298" s="2"/>
      <c r="AV298" s="2"/>
      <c r="AW298" s="2"/>
      <c r="AX298" s="2"/>
      <c r="AY298" s="2"/>
      <c r="AZ298" s="2"/>
    </row>
    <row r="299" spans="1:52" ht="15.75">
      <c r="A299" s="2" t="s">
        <v>340</v>
      </c>
      <c r="B299" s="2"/>
      <c r="C299" s="2" t="s">
        <v>659</v>
      </c>
      <c r="D299" s="2" t="s">
        <v>484</v>
      </c>
      <c r="E299" s="2" t="s">
        <v>552</v>
      </c>
      <c r="F299" s="2" t="s">
        <v>449</v>
      </c>
      <c r="G299" s="2" t="s">
        <v>626</v>
      </c>
      <c r="H299" s="2"/>
      <c r="I299" s="2"/>
      <c r="J299" s="2"/>
      <c r="K299" s="2"/>
      <c r="L299" s="2"/>
      <c r="M299" s="2" t="s">
        <v>702</v>
      </c>
      <c r="N299" s="2" t="s">
        <v>721</v>
      </c>
      <c r="O299" s="2" t="s">
        <v>717</v>
      </c>
      <c r="P299" s="2" t="s">
        <v>704</v>
      </c>
      <c r="Q299" s="2" t="s">
        <v>722</v>
      </c>
      <c r="R299" s="2" t="s">
        <v>510</v>
      </c>
      <c r="S299" s="2" t="s">
        <v>583</v>
      </c>
      <c r="T299" s="2" t="s">
        <v>570</v>
      </c>
      <c r="U299" s="2" t="s">
        <v>586</v>
      </c>
      <c r="V299" s="2" t="s">
        <v>695</v>
      </c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 t="s">
        <v>750</v>
      </c>
      <c r="AI299" s="2" t="s">
        <v>743</v>
      </c>
      <c r="AJ299" s="2" t="s">
        <v>735</v>
      </c>
      <c r="AK299" s="2" t="s">
        <v>752</v>
      </c>
      <c r="AL299" s="2"/>
      <c r="AM299" s="2" t="s">
        <v>746</v>
      </c>
      <c r="AN299" s="2" t="s">
        <v>736</v>
      </c>
      <c r="AO299" s="2" t="s">
        <v>749</v>
      </c>
      <c r="AP299" s="2" t="s">
        <v>742</v>
      </c>
      <c r="AQ299" s="2"/>
      <c r="AR299" s="2"/>
      <c r="AS299" s="2"/>
      <c r="AT299" s="2"/>
      <c r="AU299" s="2"/>
      <c r="AV299" s="2"/>
      <c r="AW299" s="2"/>
      <c r="AX299" s="2"/>
      <c r="AY299" s="2"/>
      <c r="AZ299" s="2"/>
    </row>
    <row r="300" spans="1:52" ht="15.75">
      <c r="A300" s="2" t="s">
        <v>341</v>
      </c>
      <c r="B300" s="2"/>
      <c r="C300" s="2" t="s">
        <v>671</v>
      </c>
      <c r="D300" s="2" t="s">
        <v>485</v>
      </c>
      <c r="E300" s="2" t="s">
        <v>553</v>
      </c>
      <c r="F300" s="2" t="s">
        <v>477</v>
      </c>
      <c r="G300" s="2" t="s">
        <v>626</v>
      </c>
      <c r="H300" s="2"/>
      <c r="I300" s="2"/>
      <c r="J300" s="2"/>
      <c r="K300" s="2"/>
      <c r="L300" s="2"/>
      <c r="M300" s="2" t="s">
        <v>703</v>
      </c>
      <c r="N300" s="2" t="s">
        <v>728</v>
      </c>
      <c r="O300" s="2" t="s">
        <v>725</v>
      </c>
      <c r="P300" s="2" t="s">
        <v>704</v>
      </c>
      <c r="Q300" s="2" t="s">
        <v>723</v>
      </c>
      <c r="R300" s="2" t="s">
        <v>513</v>
      </c>
      <c r="S300" s="2" t="s">
        <v>583</v>
      </c>
      <c r="T300" s="2" t="s">
        <v>581</v>
      </c>
      <c r="U300" s="2" t="s">
        <v>586</v>
      </c>
      <c r="V300" s="2" t="s">
        <v>695</v>
      </c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 t="s">
        <v>751</v>
      </c>
      <c r="AI300" s="2" t="s">
        <v>743</v>
      </c>
      <c r="AJ300" s="2" t="s">
        <v>736</v>
      </c>
      <c r="AK300" s="2" t="s">
        <v>752</v>
      </c>
      <c r="AL300" s="2"/>
      <c r="AM300" s="2" t="s">
        <v>747</v>
      </c>
      <c r="AN300" s="2" t="s">
        <v>736</v>
      </c>
      <c r="AO300" s="2" t="s">
        <v>749</v>
      </c>
      <c r="AP300" s="2" t="s">
        <v>742</v>
      </c>
      <c r="AQ300" s="2"/>
      <c r="AR300" s="2"/>
      <c r="AS300" s="2"/>
      <c r="AT300" s="2"/>
      <c r="AU300" s="2"/>
      <c r="AV300" s="2"/>
      <c r="AW300" s="2"/>
      <c r="AX300" s="2"/>
      <c r="AY300" s="2"/>
      <c r="AZ300" s="2"/>
    </row>
    <row r="301" spans="1:52" ht="15.75">
      <c r="A301" s="2" t="s">
        <v>342</v>
      </c>
      <c r="B301" s="2"/>
      <c r="C301" s="2" t="s">
        <v>677</v>
      </c>
      <c r="D301" s="2" t="s">
        <v>486</v>
      </c>
      <c r="E301" s="2" t="s">
        <v>554</v>
      </c>
      <c r="F301" s="2" t="s">
        <v>495</v>
      </c>
      <c r="G301" s="2" t="s">
        <v>626</v>
      </c>
      <c r="H301" s="2"/>
      <c r="I301" s="2"/>
      <c r="J301" s="2"/>
      <c r="K301" s="2"/>
      <c r="L301" s="2"/>
      <c r="M301" s="2" t="s">
        <v>704</v>
      </c>
      <c r="N301" s="2" t="s">
        <v>731</v>
      </c>
      <c r="O301" s="2" t="s">
        <v>731</v>
      </c>
      <c r="P301" s="2" t="s">
        <v>704</v>
      </c>
      <c r="Q301" s="2" t="s">
        <v>725</v>
      </c>
      <c r="R301" s="2" t="s">
        <v>514</v>
      </c>
      <c r="S301" s="2" t="s">
        <v>583</v>
      </c>
      <c r="T301" s="2" t="s">
        <v>585</v>
      </c>
      <c r="U301" s="2" t="s">
        <v>586</v>
      </c>
      <c r="V301" s="2" t="s">
        <v>695</v>
      </c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 t="s">
        <v>752</v>
      </c>
      <c r="AI301" s="2" t="s">
        <v>743</v>
      </c>
      <c r="AJ301" s="2" t="s">
        <v>737</v>
      </c>
      <c r="AK301" s="2" t="s">
        <v>752</v>
      </c>
      <c r="AL301" s="2"/>
      <c r="AM301" s="2" t="s">
        <v>751</v>
      </c>
      <c r="AN301" s="2" t="s">
        <v>736</v>
      </c>
      <c r="AO301" s="2" t="s">
        <v>749</v>
      </c>
      <c r="AP301" s="2" t="s">
        <v>742</v>
      </c>
      <c r="AQ301" s="2"/>
      <c r="AR301" s="2"/>
      <c r="AS301" s="2"/>
      <c r="AT301" s="2"/>
      <c r="AU301" s="2"/>
      <c r="AV301" s="2"/>
      <c r="AW301" s="2"/>
      <c r="AX301" s="2"/>
      <c r="AY301" s="2"/>
      <c r="AZ301" s="2"/>
    </row>
    <row r="302" spans="1:52" ht="15.75">
      <c r="A302" s="2" t="s">
        <v>343</v>
      </c>
      <c r="B302" s="2"/>
      <c r="C302" s="2" t="s">
        <v>633</v>
      </c>
      <c r="D302" s="2" t="s">
        <v>459</v>
      </c>
      <c r="E302" s="2" t="s">
        <v>534</v>
      </c>
      <c r="F302" s="2" t="s">
        <v>450</v>
      </c>
      <c r="G302" s="2" t="s">
        <v>598</v>
      </c>
      <c r="H302" s="2"/>
      <c r="I302" s="2"/>
      <c r="J302" s="2"/>
      <c r="K302" s="2"/>
      <c r="L302" s="2"/>
      <c r="M302" s="2" t="s">
        <v>678</v>
      </c>
      <c r="N302" s="2" t="s">
        <v>705</v>
      </c>
      <c r="O302" s="2" t="s">
        <v>705</v>
      </c>
      <c r="P302" s="2" t="s">
        <v>678</v>
      </c>
      <c r="Q302" s="2" t="s">
        <v>718</v>
      </c>
      <c r="R302" s="2" t="s">
        <v>509</v>
      </c>
      <c r="S302" s="2" t="s">
        <v>574</v>
      </c>
      <c r="T302" s="2" t="s">
        <v>571</v>
      </c>
      <c r="U302" s="2" t="s">
        <v>569</v>
      </c>
      <c r="V302" s="2" t="s">
        <v>696</v>
      </c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 t="s">
        <v>744</v>
      </c>
      <c r="AI302" s="2" t="s">
        <v>738</v>
      </c>
      <c r="AJ302" s="2" t="s">
        <v>732</v>
      </c>
      <c r="AK302" s="2" t="s">
        <v>744</v>
      </c>
      <c r="AL302" s="2"/>
      <c r="AM302" s="2" t="s">
        <v>748</v>
      </c>
      <c r="AN302" s="2" t="s">
        <v>735</v>
      </c>
      <c r="AO302" s="2" t="s">
        <v>750</v>
      </c>
      <c r="AP302" s="2" t="s">
        <v>741</v>
      </c>
      <c r="AQ302" s="2"/>
      <c r="AR302" s="2"/>
      <c r="AS302" s="2"/>
      <c r="AT302" s="2"/>
      <c r="AU302" s="2"/>
      <c r="AV302" s="2"/>
      <c r="AW302" s="2"/>
      <c r="AX302" s="2"/>
      <c r="AY302" s="2"/>
      <c r="AZ302" s="2"/>
    </row>
    <row r="303" spans="1:52" ht="15.75">
      <c r="A303" s="2" t="s">
        <v>344</v>
      </c>
      <c r="B303" s="2"/>
      <c r="C303" s="2" t="s">
        <v>636</v>
      </c>
      <c r="D303" s="2" t="s">
        <v>460</v>
      </c>
      <c r="E303" s="2" t="s">
        <v>537</v>
      </c>
      <c r="F303" s="2" t="s">
        <v>478</v>
      </c>
      <c r="G303" s="2" t="s">
        <v>598</v>
      </c>
      <c r="H303" s="2"/>
      <c r="I303" s="2"/>
      <c r="J303" s="2"/>
      <c r="K303" s="2"/>
      <c r="L303" s="2"/>
      <c r="M303" s="2" t="s">
        <v>680</v>
      </c>
      <c r="N303" s="2" t="s">
        <v>707</v>
      </c>
      <c r="O303" s="2" t="s">
        <v>706</v>
      </c>
      <c r="P303" s="2" t="s">
        <v>678</v>
      </c>
      <c r="Q303" s="2" t="s">
        <v>719</v>
      </c>
      <c r="R303" s="2" t="s">
        <v>510</v>
      </c>
      <c r="S303" s="2" t="s">
        <v>574</v>
      </c>
      <c r="T303" s="2" t="s">
        <v>579</v>
      </c>
      <c r="U303" s="2" t="s">
        <v>569</v>
      </c>
      <c r="V303" s="2" t="s">
        <v>696</v>
      </c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 t="s">
        <v>746</v>
      </c>
      <c r="AI303" s="2" t="s">
        <v>738</v>
      </c>
      <c r="AJ303" s="2" t="s">
        <v>733</v>
      </c>
      <c r="AK303" s="2" t="s">
        <v>744</v>
      </c>
      <c r="AL303" s="2"/>
      <c r="AM303" s="2" t="s">
        <v>749</v>
      </c>
      <c r="AN303" s="2" t="s">
        <v>735</v>
      </c>
      <c r="AO303" s="2" t="s">
        <v>750</v>
      </c>
      <c r="AP303" s="2" t="s">
        <v>741</v>
      </c>
      <c r="AQ303" s="2"/>
      <c r="AR303" s="2"/>
      <c r="AS303" s="2"/>
      <c r="AT303" s="2"/>
      <c r="AU303" s="2"/>
      <c r="AV303" s="2"/>
      <c r="AW303" s="2"/>
      <c r="AX303" s="2"/>
      <c r="AY303" s="2"/>
      <c r="AZ303" s="2"/>
    </row>
    <row r="304" spans="1:52" ht="15.75">
      <c r="A304" s="2" t="s">
        <v>345</v>
      </c>
      <c r="B304" s="2"/>
      <c r="C304" s="2" t="s">
        <v>643</v>
      </c>
      <c r="D304" s="2" t="s">
        <v>462</v>
      </c>
      <c r="E304" s="2" t="s">
        <v>540</v>
      </c>
      <c r="F304" s="2" t="s">
        <v>496</v>
      </c>
      <c r="G304" s="2" t="s">
        <v>598</v>
      </c>
      <c r="H304" s="2"/>
      <c r="I304" s="2"/>
      <c r="J304" s="2"/>
      <c r="K304" s="2"/>
      <c r="L304" s="2"/>
      <c r="M304" s="2" t="s">
        <v>686</v>
      </c>
      <c r="N304" s="2" t="s">
        <v>713</v>
      </c>
      <c r="O304" s="2" t="s">
        <v>718</v>
      </c>
      <c r="P304" s="2" t="s">
        <v>678</v>
      </c>
      <c r="Q304" s="2" t="s">
        <v>721</v>
      </c>
      <c r="R304" s="2" t="s">
        <v>512</v>
      </c>
      <c r="S304" s="2" t="s">
        <v>574</v>
      </c>
      <c r="T304" s="2" t="s">
        <v>580</v>
      </c>
      <c r="U304" s="2" t="s">
        <v>569</v>
      </c>
      <c r="V304" s="2" t="s">
        <v>696</v>
      </c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 t="s">
        <v>748</v>
      </c>
      <c r="AI304" s="2" t="s">
        <v>738</v>
      </c>
      <c r="AJ304" s="2" t="s">
        <v>735</v>
      </c>
      <c r="AK304" s="2" t="s">
        <v>744</v>
      </c>
      <c r="AL304" s="2"/>
      <c r="AM304" s="2" t="s">
        <v>752</v>
      </c>
      <c r="AN304" s="2" t="s">
        <v>735</v>
      </c>
      <c r="AO304" s="2" t="s">
        <v>750</v>
      </c>
      <c r="AP304" s="2" t="s">
        <v>741</v>
      </c>
      <c r="AQ304" s="2"/>
      <c r="AR304" s="2"/>
      <c r="AS304" s="2"/>
      <c r="AT304" s="2"/>
      <c r="AU304" s="2"/>
      <c r="AV304" s="2"/>
      <c r="AW304" s="2"/>
      <c r="AX304" s="2"/>
      <c r="AY304" s="2"/>
      <c r="AZ304" s="2"/>
    </row>
    <row r="305" spans="1:52" ht="15.75">
      <c r="A305" s="2" t="s">
        <v>346</v>
      </c>
      <c r="B305" s="2"/>
      <c r="C305" s="2" t="s">
        <v>637</v>
      </c>
      <c r="D305" s="2" t="s">
        <v>463</v>
      </c>
      <c r="E305" s="2" t="s">
        <v>535</v>
      </c>
      <c r="F305" s="2" t="s">
        <v>450</v>
      </c>
      <c r="G305" s="2" t="s">
        <v>615</v>
      </c>
      <c r="H305" s="2"/>
      <c r="I305" s="2"/>
      <c r="J305" s="2"/>
      <c r="K305" s="2"/>
      <c r="L305" s="2"/>
      <c r="M305" s="2" t="s">
        <v>682</v>
      </c>
      <c r="N305" s="2" t="s">
        <v>709</v>
      </c>
      <c r="O305" s="2" t="s">
        <v>705</v>
      </c>
      <c r="P305" s="2" t="s">
        <v>679</v>
      </c>
      <c r="Q305" s="2" t="s">
        <v>726</v>
      </c>
      <c r="R305" s="2" t="s">
        <v>509</v>
      </c>
      <c r="S305" s="2" t="s">
        <v>575</v>
      </c>
      <c r="T305" s="2" t="s">
        <v>571</v>
      </c>
      <c r="U305" s="2" t="s">
        <v>577</v>
      </c>
      <c r="V305" s="2" t="s">
        <v>696</v>
      </c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 t="s">
        <v>744</v>
      </c>
      <c r="AI305" s="2" t="s">
        <v>739</v>
      </c>
      <c r="AJ305" s="2" t="s">
        <v>732</v>
      </c>
      <c r="AK305" s="2" t="s">
        <v>745</v>
      </c>
      <c r="AL305" s="2"/>
      <c r="AM305" s="2" t="s">
        <v>748</v>
      </c>
      <c r="AN305" s="2" t="s">
        <v>736</v>
      </c>
      <c r="AO305" s="2" t="s">
        <v>750</v>
      </c>
      <c r="AP305" s="2" t="s">
        <v>741</v>
      </c>
      <c r="AQ305" s="2"/>
      <c r="AR305" s="2"/>
      <c r="AS305" s="2"/>
      <c r="AT305" s="2"/>
      <c r="AU305" s="2"/>
      <c r="AV305" s="2"/>
      <c r="AW305" s="2"/>
      <c r="AX305" s="2"/>
      <c r="AY305" s="2"/>
      <c r="AZ305" s="2"/>
    </row>
    <row r="306" spans="1:52" ht="15.75">
      <c r="A306" s="2" t="s">
        <v>347</v>
      </c>
      <c r="B306" s="2"/>
      <c r="C306" s="2" t="s">
        <v>634</v>
      </c>
      <c r="D306" s="2" t="s">
        <v>464</v>
      </c>
      <c r="E306" s="2" t="s">
        <v>538</v>
      </c>
      <c r="F306" s="2" t="s">
        <v>478</v>
      </c>
      <c r="G306" s="2" t="s">
        <v>615</v>
      </c>
      <c r="H306" s="2"/>
      <c r="I306" s="2"/>
      <c r="J306" s="2"/>
      <c r="K306" s="2"/>
      <c r="L306" s="2"/>
      <c r="M306" s="2" t="s">
        <v>684</v>
      </c>
      <c r="N306" s="2" t="s">
        <v>711</v>
      </c>
      <c r="O306" s="2" t="s">
        <v>706</v>
      </c>
      <c r="P306" s="2" t="s">
        <v>679</v>
      </c>
      <c r="Q306" s="2" t="s">
        <v>727</v>
      </c>
      <c r="R306" s="2" t="s">
        <v>510</v>
      </c>
      <c r="S306" s="2" t="s">
        <v>575</v>
      </c>
      <c r="T306" s="2" t="s">
        <v>579</v>
      </c>
      <c r="U306" s="2" t="s">
        <v>577</v>
      </c>
      <c r="V306" s="2" t="s">
        <v>696</v>
      </c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 t="s">
        <v>746</v>
      </c>
      <c r="AI306" s="2" t="s">
        <v>739</v>
      </c>
      <c r="AJ306" s="2" t="s">
        <v>733</v>
      </c>
      <c r="AK306" s="2" t="s">
        <v>745</v>
      </c>
      <c r="AL306" s="2"/>
      <c r="AM306" s="2" t="s">
        <v>749</v>
      </c>
      <c r="AN306" s="2" t="s">
        <v>736</v>
      </c>
      <c r="AO306" s="2" t="s">
        <v>750</v>
      </c>
      <c r="AP306" s="2" t="s">
        <v>741</v>
      </c>
      <c r="AQ306" s="2"/>
      <c r="AR306" s="2"/>
      <c r="AS306" s="2"/>
      <c r="AT306" s="2"/>
      <c r="AU306" s="2"/>
      <c r="AV306" s="2"/>
      <c r="AW306" s="2"/>
      <c r="AX306" s="2"/>
      <c r="AY306" s="2"/>
      <c r="AZ306" s="2"/>
    </row>
    <row r="307" spans="1:52" ht="15.75">
      <c r="A307" s="2" t="s">
        <v>348</v>
      </c>
      <c r="B307" s="2"/>
      <c r="C307" s="2" t="s">
        <v>644</v>
      </c>
      <c r="D307" s="2" t="s">
        <v>466</v>
      </c>
      <c r="E307" s="2" t="s">
        <v>541</v>
      </c>
      <c r="F307" s="2" t="s">
        <v>496</v>
      </c>
      <c r="G307" s="2" t="s">
        <v>615</v>
      </c>
      <c r="H307" s="2"/>
      <c r="I307" s="2"/>
      <c r="J307" s="2"/>
      <c r="K307" s="2"/>
      <c r="L307" s="2"/>
      <c r="M307" s="2" t="s">
        <v>687</v>
      </c>
      <c r="N307" s="2" t="s">
        <v>714</v>
      </c>
      <c r="O307" s="2" t="s">
        <v>718</v>
      </c>
      <c r="P307" s="2" t="s">
        <v>679</v>
      </c>
      <c r="Q307" s="2" t="s">
        <v>728</v>
      </c>
      <c r="R307" s="2" t="s">
        <v>512</v>
      </c>
      <c r="S307" s="2" t="s">
        <v>575</v>
      </c>
      <c r="T307" s="2" t="s">
        <v>580</v>
      </c>
      <c r="U307" s="2" t="s">
        <v>577</v>
      </c>
      <c r="V307" s="2" t="s">
        <v>696</v>
      </c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 t="s">
        <v>748</v>
      </c>
      <c r="AI307" s="2" t="s">
        <v>739</v>
      </c>
      <c r="AJ307" s="2" t="s">
        <v>735</v>
      </c>
      <c r="AK307" s="2" t="s">
        <v>745</v>
      </c>
      <c r="AL307" s="2"/>
      <c r="AM307" s="2" t="s">
        <v>752</v>
      </c>
      <c r="AN307" s="2" t="s">
        <v>736</v>
      </c>
      <c r="AO307" s="2" t="s">
        <v>750</v>
      </c>
      <c r="AP307" s="2" t="s">
        <v>741</v>
      </c>
      <c r="AQ307" s="2"/>
      <c r="AR307" s="2"/>
      <c r="AS307" s="2"/>
      <c r="AT307" s="2"/>
      <c r="AU307" s="2"/>
      <c r="AV307" s="2"/>
      <c r="AW307" s="2"/>
      <c r="AX307" s="2"/>
      <c r="AY307" s="2"/>
      <c r="AZ307" s="2"/>
    </row>
    <row r="308" spans="1:52" ht="15.75">
      <c r="A308" s="2" t="s">
        <v>349</v>
      </c>
      <c r="B308" s="2"/>
      <c r="C308" s="2" t="s">
        <v>645</v>
      </c>
      <c r="D308" s="2" t="s">
        <v>468</v>
      </c>
      <c r="E308" s="2" t="s">
        <v>536</v>
      </c>
      <c r="F308" s="2" t="s">
        <v>450</v>
      </c>
      <c r="G308" s="2" t="s">
        <v>627</v>
      </c>
      <c r="H308" s="2"/>
      <c r="I308" s="2"/>
      <c r="J308" s="2"/>
      <c r="K308" s="2"/>
      <c r="L308" s="2"/>
      <c r="M308" s="2" t="s">
        <v>688</v>
      </c>
      <c r="N308" s="2" t="s">
        <v>715</v>
      </c>
      <c r="O308" s="2" t="s">
        <v>705</v>
      </c>
      <c r="P308" s="2" t="s">
        <v>696</v>
      </c>
      <c r="Q308" s="2" t="s">
        <v>729</v>
      </c>
      <c r="R308" s="2" t="s">
        <v>509</v>
      </c>
      <c r="S308" s="2" t="s">
        <v>578</v>
      </c>
      <c r="T308" s="2" t="s">
        <v>571</v>
      </c>
      <c r="U308" s="2" t="s">
        <v>578</v>
      </c>
      <c r="V308" s="2" t="s">
        <v>696</v>
      </c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 t="s">
        <v>744</v>
      </c>
      <c r="AI308" s="2" t="s">
        <v>741</v>
      </c>
      <c r="AJ308" s="2" t="s">
        <v>732</v>
      </c>
      <c r="AK308" s="2" t="s">
        <v>750</v>
      </c>
      <c r="AL308" s="2"/>
      <c r="AM308" s="2" t="s">
        <v>748</v>
      </c>
      <c r="AN308" s="2" t="s">
        <v>737</v>
      </c>
      <c r="AO308" s="2" t="s">
        <v>750</v>
      </c>
      <c r="AP308" s="2" t="s">
        <v>741</v>
      </c>
      <c r="AQ308" s="2"/>
      <c r="AR308" s="2"/>
      <c r="AS308" s="2"/>
      <c r="AT308" s="2"/>
      <c r="AU308" s="2"/>
      <c r="AV308" s="2"/>
      <c r="AW308" s="2"/>
      <c r="AX308" s="2"/>
      <c r="AY308" s="2"/>
      <c r="AZ308" s="2"/>
    </row>
    <row r="309" spans="1:52" ht="15.75">
      <c r="A309" s="2" t="s">
        <v>350</v>
      </c>
      <c r="B309" s="2"/>
      <c r="C309" s="2" t="s">
        <v>646</v>
      </c>
      <c r="D309" s="2" t="s">
        <v>470</v>
      </c>
      <c r="E309" s="2" t="s">
        <v>539</v>
      </c>
      <c r="F309" s="2" t="s">
        <v>478</v>
      </c>
      <c r="G309" s="2" t="s">
        <v>627</v>
      </c>
      <c r="H309" s="2"/>
      <c r="I309" s="2"/>
      <c r="J309" s="2"/>
      <c r="K309" s="2"/>
      <c r="L309" s="2"/>
      <c r="M309" s="2" t="s">
        <v>689</v>
      </c>
      <c r="N309" s="2" t="s">
        <v>716</v>
      </c>
      <c r="O309" s="2" t="s">
        <v>706</v>
      </c>
      <c r="P309" s="2" t="s">
        <v>696</v>
      </c>
      <c r="Q309" s="2" t="s">
        <v>730</v>
      </c>
      <c r="R309" s="2" t="s">
        <v>510</v>
      </c>
      <c r="S309" s="2" t="s">
        <v>578</v>
      </c>
      <c r="T309" s="2" t="s">
        <v>579</v>
      </c>
      <c r="U309" s="2" t="s">
        <v>578</v>
      </c>
      <c r="V309" s="2" t="s">
        <v>696</v>
      </c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 t="s">
        <v>746</v>
      </c>
      <c r="AI309" s="2" t="s">
        <v>741</v>
      </c>
      <c r="AJ309" s="2" t="s">
        <v>733</v>
      </c>
      <c r="AK309" s="2" t="s">
        <v>750</v>
      </c>
      <c r="AL309" s="2"/>
      <c r="AM309" s="2" t="s">
        <v>749</v>
      </c>
      <c r="AN309" s="2" t="s">
        <v>737</v>
      </c>
      <c r="AO309" s="2" t="s">
        <v>750</v>
      </c>
      <c r="AP309" s="2" t="s">
        <v>741</v>
      </c>
      <c r="AQ309" s="2"/>
      <c r="AR309" s="2"/>
      <c r="AS309" s="2"/>
      <c r="AT309" s="2"/>
      <c r="AU309" s="2"/>
      <c r="AV309" s="2"/>
      <c r="AW309" s="2"/>
      <c r="AX309" s="2"/>
      <c r="AY309" s="2"/>
      <c r="AZ309" s="2"/>
    </row>
    <row r="310" spans="1:52" ht="15.75">
      <c r="A310" s="2" t="s">
        <v>351</v>
      </c>
      <c r="B310" s="2"/>
      <c r="C310" s="2" t="s">
        <v>647</v>
      </c>
      <c r="D310" s="2" t="s">
        <v>472</v>
      </c>
      <c r="E310" s="2" t="s">
        <v>542</v>
      </c>
      <c r="F310" s="2" t="s">
        <v>496</v>
      </c>
      <c r="G310" s="2" t="s">
        <v>627</v>
      </c>
      <c r="H310" s="2"/>
      <c r="I310" s="2"/>
      <c r="J310" s="2"/>
      <c r="K310" s="2"/>
      <c r="L310" s="2"/>
      <c r="M310" s="2" t="s">
        <v>690</v>
      </c>
      <c r="N310" s="2" t="s">
        <v>717</v>
      </c>
      <c r="O310" s="2" t="s">
        <v>718</v>
      </c>
      <c r="P310" s="2" t="s">
        <v>696</v>
      </c>
      <c r="Q310" s="2" t="s">
        <v>731</v>
      </c>
      <c r="R310" s="2" t="s">
        <v>512</v>
      </c>
      <c r="S310" s="2" t="s">
        <v>578</v>
      </c>
      <c r="T310" s="2" t="s">
        <v>580</v>
      </c>
      <c r="U310" s="2" t="s">
        <v>578</v>
      </c>
      <c r="V310" s="2" t="s">
        <v>696</v>
      </c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 t="s">
        <v>748</v>
      </c>
      <c r="AI310" s="2" t="s">
        <v>741</v>
      </c>
      <c r="AJ310" s="2" t="s">
        <v>735</v>
      </c>
      <c r="AK310" s="2" t="s">
        <v>750</v>
      </c>
      <c r="AL310" s="2"/>
      <c r="AM310" s="2" t="s">
        <v>752</v>
      </c>
      <c r="AN310" s="2" t="s">
        <v>737</v>
      </c>
      <c r="AO310" s="2" t="s">
        <v>750</v>
      </c>
      <c r="AP310" s="2" t="s">
        <v>741</v>
      </c>
      <c r="AQ310" s="2"/>
      <c r="AR310" s="2"/>
      <c r="AS310" s="2"/>
      <c r="AT310" s="2"/>
      <c r="AU310" s="2"/>
      <c r="AV310" s="2"/>
      <c r="AW310" s="2"/>
      <c r="AX310" s="2"/>
      <c r="AY310" s="2"/>
      <c r="AZ310" s="2"/>
    </row>
    <row r="311" spans="1:52" ht="15.75">
      <c r="A311" s="2" t="s">
        <v>352</v>
      </c>
      <c r="B311" s="2"/>
      <c r="C311" s="2" t="s">
        <v>637</v>
      </c>
      <c r="D311" s="2" t="s">
        <v>487</v>
      </c>
      <c r="E311" s="2" t="s">
        <v>534</v>
      </c>
      <c r="F311" s="2" t="s">
        <v>451</v>
      </c>
      <c r="G311" s="2" t="s">
        <v>603</v>
      </c>
      <c r="H311" s="2"/>
      <c r="I311" s="2"/>
      <c r="J311" s="2"/>
      <c r="K311" s="2"/>
      <c r="L311" s="2"/>
      <c r="M311" s="2" t="s">
        <v>679</v>
      </c>
      <c r="N311" s="2" t="s">
        <v>705</v>
      </c>
      <c r="O311" s="2" t="s">
        <v>709</v>
      </c>
      <c r="P311" s="2" t="s">
        <v>682</v>
      </c>
      <c r="Q311" s="2" t="s">
        <v>718</v>
      </c>
      <c r="R311" s="2" t="s">
        <v>511</v>
      </c>
      <c r="S311" s="2" t="s">
        <v>576</v>
      </c>
      <c r="T311" s="2" t="s">
        <v>571</v>
      </c>
      <c r="U311" s="2" t="s">
        <v>569</v>
      </c>
      <c r="V311" s="2" t="s">
        <v>697</v>
      </c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 t="s">
        <v>745</v>
      </c>
      <c r="AI311" s="2" t="s">
        <v>739</v>
      </c>
      <c r="AJ311" s="2" t="s">
        <v>732</v>
      </c>
      <c r="AK311" s="2" t="s">
        <v>744</v>
      </c>
      <c r="AL311" s="2"/>
      <c r="AM311" s="2" t="s">
        <v>748</v>
      </c>
      <c r="AN311" s="2" t="s">
        <v>735</v>
      </c>
      <c r="AO311" s="2" t="s">
        <v>751</v>
      </c>
      <c r="AP311" s="2" t="s">
        <v>741</v>
      </c>
      <c r="AQ311" s="2"/>
      <c r="AR311" s="2"/>
      <c r="AS311" s="2"/>
      <c r="AT311" s="2"/>
      <c r="AU311" s="2"/>
      <c r="AV311" s="2"/>
      <c r="AW311" s="2"/>
      <c r="AX311" s="2"/>
      <c r="AY311" s="2"/>
      <c r="AZ311" s="2"/>
    </row>
    <row r="312" spans="1:52" ht="15.75">
      <c r="A312" s="2" t="s">
        <v>353</v>
      </c>
      <c r="B312" s="2"/>
      <c r="C312" s="2" t="s">
        <v>642</v>
      </c>
      <c r="D312" s="2" t="s">
        <v>488</v>
      </c>
      <c r="E312" s="2" t="s">
        <v>537</v>
      </c>
      <c r="F312" s="2" t="s">
        <v>479</v>
      </c>
      <c r="G312" s="2" t="s">
        <v>603</v>
      </c>
      <c r="H312" s="2"/>
      <c r="I312" s="2"/>
      <c r="J312" s="2"/>
      <c r="K312" s="2"/>
      <c r="L312" s="2"/>
      <c r="M312" s="2" t="s">
        <v>681</v>
      </c>
      <c r="N312" s="2" t="s">
        <v>707</v>
      </c>
      <c r="O312" s="2" t="s">
        <v>710</v>
      </c>
      <c r="P312" s="2" t="s">
        <v>682</v>
      </c>
      <c r="Q312" s="2" t="s">
        <v>719</v>
      </c>
      <c r="R312" s="2" t="s">
        <v>513</v>
      </c>
      <c r="S312" s="2" t="s">
        <v>576</v>
      </c>
      <c r="T312" s="2" t="s">
        <v>579</v>
      </c>
      <c r="U312" s="2" t="s">
        <v>569</v>
      </c>
      <c r="V312" s="2" t="s">
        <v>697</v>
      </c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 t="s">
        <v>747</v>
      </c>
      <c r="AI312" s="2" t="s">
        <v>739</v>
      </c>
      <c r="AJ312" s="2" t="s">
        <v>733</v>
      </c>
      <c r="AK312" s="2" t="s">
        <v>744</v>
      </c>
      <c r="AL312" s="2"/>
      <c r="AM312" s="2" t="s">
        <v>749</v>
      </c>
      <c r="AN312" s="2" t="s">
        <v>735</v>
      </c>
      <c r="AO312" s="2" t="s">
        <v>751</v>
      </c>
      <c r="AP312" s="2" t="s">
        <v>741</v>
      </c>
      <c r="AQ312" s="2"/>
      <c r="AR312" s="2"/>
      <c r="AS312" s="2"/>
      <c r="AT312" s="2"/>
      <c r="AU312" s="2"/>
      <c r="AV312" s="2"/>
      <c r="AW312" s="2"/>
      <c r="AX312" s="2"/>
      <c r="AY312" s="2"/>
      <c r="AZ312" s="2"/>
    </row>
    <row r="313" spans="1:52" ht="15.75">
      <c r="A313" s="2" t="s">
        <v>354</v>
      </c>
      <c r="B313" s="2"/>
      <c r="C313" s="2" t="s">
        <v>648</v>
      </c>
      <c r="D313" s="2" t="s">
        <v>489</v>
      </c>
      <c r="E313" s="2" t="s">
        <v>540</v>
      </c>
      <c r="F313" s="2" t="s">
        <v>497</v>
      </c>
      <c r="G313" s="2" t="s">
        <v>603</v>
      </c>
      <c r="H313" s="2"/>
      <c r="I313" s="2"/>
      <c r="J313" s="2"/>
      <c r="K313" s="2"/>
      <c r="L313" s="2"/>
      <c r="M313" s="2" t="s">
        <v>691</v>
      </c>
      <c r="N313" s="2" t="s">
        <v>713</v>
      </c>
      <c r="O313" s="2" t="s">
        <v>719</v>
      </c>
      <c r="P313" s="2" t="s">
        <v>682</v>
      </c>
      <c r="Q313" s="2" t="s">
        <v>721</v>
      </c>
      <c r="R313" s="2" t="s">
        <v>514</v>
      </c>
      <c r="S313" s="2" t="s">
        <v>576</v>
      </c>
      <c r="T313" s="2" t="s">
        <v>580</v>
      </c>
      <c r="U313" s="2" t="s">
        <v>569</v>
      </c>
      <c r="V313" s="2" t="s">
        <v>697</v>
      </c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 t="s">
        <v>749</v>
      </c>
      <c r="AI313" s="2" t="s">
        <v>739</v>
      </c>
      <c r="AJ313" s="2" t="s">
        <v>735</v>
      </c>
      <c r="AK313" s="2" t="s">
        <v>744</v>
      </c>
      <c r="AL313" s="2"/>
      <c r="AM313" s="2" t="s">
        <v>752</v>
      </c>
      <c r="AN313" s="2" t="s">
        <v>735</v>
      </c>
      <c r="AO313" s="2" t="s">
        <v>751</v>
      </c>
      <c r="AP313" s="2" t="s">
        <v>741</v>
      </c>
      <c r="AQ313" s="2"/>
      <c r="AR313" s="2"/>
      <c r="AS313" s="2"/>
      <c r="AT313" s="2"/>
      <c r="AU313" s="2"/>
      <c r="AV313" s="2"/>
      <c r="AW313" s="2"/>
      <c r="AX313" s="2"/>
      <c r="AY313" s="2"/>
      <c r="AZ313" s="2"/>
    </row>
    <row r="314" spans="1:52" ht="15.75">
      <c r="A314" s="2" t="s">
        <v>355</v>
      </c>
      <c r="B314" s="2"/>
      <c r="C314" s="2" t="s">
        <v>640</v>
      </c>
      <c r="D314" s="2" t="s">
        <v>490</v>
      </c>
      <c r="E314" s="2" t="s">
        <v>535</v>
      </c>
      <c r="F314" s="2" t="s">
        <v>451</v>
      </c>
      <c r="G314" s="2" t="s">
        <v>619</v>
      </c>
      <c r="H314" s="2"/>
      <c r="I314" s="2"/>
      <c r="J314" s="2"/>
      <c r="K314" s="2"/>
      <c r="L314" s="2"/>
      <c r="M314" s="2" t="s">
        <v>683</v>
      </c>
      <c r="N314" s="2" t="s">
        <v>709</v>
      </c>
      <c r="O314" s="2" t="s">
        <v>709</v>
      </c>
      <c r="P314" s="2" t="s">
        <v>683</v>
      </c>
      <c r="Q314" s="2" t="s">
        <v>726</v>
      </c>
      <c r="R314" s="2" t="s">
        <v>511</v>
      </c>
      <c r="S314" s="2" t="s">
        <v>584</v>
      </c>
      <c r="T314" s="2" t="s">
        <v>571</v>
      </c>
      <c r="U314" s="2" t="s">
        <v>577</v>
      </c>
      <c r="V314" s="2" t="s">
        <v>697</v>
      </c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 t="s">
        <v>745</v>
      </c>
      <c r="AI314" s="2" t="s">
        <v>740</v>
      </c>
      <c r="AJ314" s="2" t="s">
        <v>732</v>
      </c>
      <c r="AK314" s="2" t="s">
        <v>745</v>
      </c>
      <c r="AL314" s="2"/>
      <c r="AM314" s="2" t="s">
        <v>748</v>
      </c>
      <c r="AN314" s="2" t="s">
        <v>736</v>
      </c>
      <c r="AO314" s="2" t="s">
        <v>751</v>
      </c>
      <c r="AP314" s="2" t="s">
        <v>741</v>
      </c>
      <c r="AQ314" s="2"/>
      <c r="AR314" s="2"/>
      <c r="AS314" s="2"/>
      <c r="AT314" s="2"/>
      <c r="AU314" s="2"/>
      <c r="AV314" s="2"/>
      <c r="AW314" s="2"/>
      <c r="AX314" s="2"/>
      <c r="AY314" s="2"/>
      <c r="AZ314" s="2"/>
    </row>
    <row r="315" spans="1:52" ht="15.75">
      <c r="A315" s="2" t="s">
        <v>356</v>
      </c>
      <c r="B315" s="2"/>
      <c r="C315" s="2" t="s">
        <v>638</v>
      </c>
      <c r="D315" s="2" t="s">
        <v>491</v>
      </c>
      <c r="E315" s="2" t="s">
        <v>538</v>
      </c>
      <c r="F315" s="2" t="s">
        <v>479</v>
      </c>
      <c r="G315" s="2" t="s">
        <v>619</v>
      </c>
      <c r="H315" s="2"/>
      <c r="I315" s="2"/>
      <c r="J315" s="2"/>
      <c r="K315" s="2"/>
      <c r="L315" s="2"/>
      <c r="M315" s="2" t="s">
        <v>685</v>
      </c>
      <c r="N315" s="2" t="s">
        <v>711</v>
      </c>
      <c r="O315" s="2" t="s">
        <v>710</v>
      </c>
      <c r="P315" s="2" t="s">
        <v>683</v>
      </c>
      <c r="Q315" s="2" t="s">
        <v>727</v>
      </c>
      <c r="R315" s="2" t="s">
        <v>513</v>
      </c>
      <c r="S315" s="2" t="s">
        <v>584</v>
      </c>
      <c r="T315" s="2" t="s">
        <v>579</v>
      </c>
      <c r="U315" s="2" t="s">
        <v>577</v>
      </c>
      <c r="V315" s="2" t="s">
        <v>697</v>
      </c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 t="s">
        <v>747</v>
      </c>
      <c r="AI315" s="2" t="s">
        <v>740</v>
      </c>
      <c r="AJ315" s="2" t="s">
        <v>733</v>
      </c>
      <c r="AK315" s="2" t="s">
        <v>745</v>
      </c>
      <c r="AL315" s="2"/>
      <c r="AM315" s="2" t="s">
        <v>749</v>
      </c>
      <c r="AN315" s="2" t="s">
        <v>736</v>
      </c>
      <c r="AO315" s="2" t="s">
        <v>751</v>
      </c>
      <c r="AP315" s="2" t="s">
        <v>741</v>
      </c>
      <c r="AQ315" s="2"/>
      <c r="AR315" s="2"/>
      <c r="AS315" s="2"/>
      <c r="AT315" s="2"/>
      <c r="AU315" s="2"/>
      <c r="AV315" s="2"/>
      <c r="AW315" s="2"/>
      <c r="AX315" s="2"/>
      <c r="AY315" s="2"/>
      <c r="AZ315" s="2"/>
    </row>
    <row r="316" spans="1:52" ht="15.75">
      <c r="A316" s="2" t="s">
        <v>357</v>
      </c>
      <c r="B316" s="2"/>
      <c r="C316" s="2" t="s">
        <v>649</v>
      </c>
      <c r="D316" s="2" t="s">
        <v>492</v>
      </c>
      <c r="E316" s="2" t="s">
        <v>541</v>
      </c>
      <c r="F316" s="2" t="s">
        <v>497</v>
      </c>
      <c r="G316" s="2" t="s">
        <v>619</v>
      </c>
      <c r="H316" s="2"/>
      <c r="I316" s="2"/>
      <c r="J316" s="2"/>
      <c r="K316" s="2"/>
      <c r="L316" s="2"/>
      <c r="M316" s="2" t="s">
        <v>692</v>
      </c>
      <c r="N316" s="2" t="s">
        <v>714</v>
      </c>
      <c r="O316" s="2" t="s">
        <v>719</v>
      </c>
      <c r="P316" s="2" t="s">
        <v>683</v>
      </c>
      <c r="Q316" s="2" t="s">
        <v>728</v>
      </c>
      <c r="R316" s="2" t="s">
        <v>514</v>
      </c>
      <c r="S316" s="2" t="s">
        <v>584</v>
      </c>
      <c r="T316" s="2" t="s">
        <v>580</v>
      </c>
      <c r="U316" s="2" t="s">
        <v>577</v>
      </c>
      <c r="V316" s="2" t="s">
        <v>697</v>
      </c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 t="s">
        <v>749</v>
      </c>
      <c r="AI316" s="2" t="s">
        <v>740</v>
      </c>
      <c r="AJ316" s="2" t="s">
        <v>735</v>
      </c>
      <c r="AK316" s="2" t="s">
        <v>745</v>
      </c>
      <c r="AL316" s="2"/>
      <c r="AM316" s="2" t="s">
        <v>752</v>
      </c>
      <c r="AN316" s="2" t="s">
        <v>736</v>
      </c>
      <c r="AO316" s="2" t="s">
        <v>751</v>
      </c>
      <c r="AP316" s="2" t="s">
        <v>741</v>
      </c>
      <c r="AQ316" s="2"/>
      <c r="AR316" s="2"/>
      <c r="AS316" s="2"/>
      <c r="AT316" s="2"/>
      <c r="AU316" s="2"/>
      <c r="AV316" s="2"/>
      <c r="AW316" s="2"/>
      <c r="AX316" s="2"/>
      <c r="AY316" s="2"/>
      <c r="AZ316" s="2"/>
    </row>
    <row r="317" spans="1:52" ht="15.75">
      <c r="A317" s="2" t="s">
        <v>358</v>
      </c>
      <c r="B317" s="2"/>
      <c r="C317" s="2" t="s">
        <v>650</v>
      </c>
      <c r="D317" s="2" t="s">
        <v>493</v>
      </c>
      <c r="E317" s="2" t="s">
        <v>536</v>
      </c>
      <c r="F317" s="2" t="s">
        <v>451</v>
      </c>
      <c r="G317" s="2" t="s">
        <v>628</v>
      </c>
      <c r="H317" s="2"/>
      <c r="I317" s="2"/>
      <c r="J317" s="2"/>
      <c r="K317" s="2"/>
      <c r="L317" s="2"/>
      <c r="M317" s="2" t="s">
        <v>693</v>
      </c>
      <c r="N317" s="2" t="s">
        <v>715</v>
      </c>
      <c r="O317" s="2" t="s">
        <v>709</v>
      </c>
      <c r="P317" s="2" t="s">
        <v>699</v>
      </c>
      <c r="Q317" s="2" t="s">
        <v>729</v>
      </c>
      <c r="R317" s="2" t="s">
        <v>511</v>
      </c>
      <c r="S317" s="2" t="s">
        <v>585</v>
      </c>
      <c r="T317" s="2" t="s">
        <v>571</v>
      </c>
      <c r="U317" s="2" t="s">
        <v>578</v>
      </c>
      <c r="V317" s="2" t="s">
        <v>697</v>
      </c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 t="s">
        <v>745</v>
      </c>
      <c r="AI317" s="2" t="s">
        <v>742</v>
      </c>
      <c r="AJ317" s="2" t="s">
        <v>732</v>
      </c>
      <c r="AK317" s="2" t="s">
        <v>750</v>
      </c>
      <c r="AL317" s="2"/>
      <c r="AM317" s="2" t="s">
        <v>748</v>
      </c>
      <c r="AN317" s="2" t="s">
        <v>737</v>
      </c>
      <c r="AO317" s="2" t="s">
        <v>751</v>
      </c>
      <c r="AP317" s="2" t="s">
        <v>741</v>
      </c>
      <c r="AQ317" s="2"/>
      <c r="AR317" s="2"/>
      <c r="AS317" s="2"/>
      <c r="AT317" s="2"/>
      <c r="AU317" s="2"/>
      <c r="AV317" s="2"/>
      <c r="AW317" s="2"/>
      <c r="AX317" s="2"/>
      <c r="AY317" s="2"/>
      <c r="AZ317" s="2"/>
    </row>
    <row r="318" spans="1:52" ht="15.75">
      <c r="A318" s="2" t="s">
        <v>359</v>
      </c>
      <c r="B318" s="2"/>
      <c r="C318" s="2" t="s">
        <v>651</v>
      </c>
      <c r="D318" s="2" t="s">
        <v>494</v>
      </c>
      <c r="E318" s="2" t="s">
        <v>539</v>
      </c>
      <c r="F318" s="2" t="s">
        <v>479</v>
      </c>
      <c r="G318" s="2" t="s">
        <v>628</v>
      </c>
      <c r="H318" s="2"/>
      <c r="I318" s="2"/>
      <c r="J318" s="2"/>
      <c r="K318" s="2"/>
      <c r="L318" s="2"/>
      <c r="M318" s="2" t="s">
        <v>694</v>
      </c>
      <c r="N318" s="2" t="s">
        <v>716</v>
      </c>
      <c r="O318" s="2" t="s">
        <v>710</v>
      </c>
      <c r="P318" s="2" t="s">
        <v>699</v>
      </c>
      <c r="Q318" s="2" t="s">
        <v>730</v>
      </c>
      <c r="R318" s="2" t="s">
        <v>513</v>
      </c>
      <c r="S318" s="2" t="s">
        <v>585</v>
      </c>
      <c r="T318" s="2" t="s">
        <v>579</v>
      </c>
      <c r="U318" s="2" t="s">
        <v>578</v>
      </c>
      <c r="V318" s="2" t="s">
        <v>697</v>
      </c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 t="s">
        <v>747</v>
      </c>
      <c r="AI318" s="2" t="s">
        <v>742</v>
      </c>
      <c r="AJ318" s="2" t="s">
        <v>733</v>
      </c>
      <c r="AK318" s="2" t="s">
        <v>750</v>
      </c>
      <c r="AL318" s="2"/>
      <c r="AM318" s="2" t="s">
        <v>749</v>
      </c>
      <c r="AN318" s="2" t="s">
        <v>737</v>
      </c>
      <c r="AO318" s="2" t="s">
        <v>751</v>
      </c>
      <c r="AP318" s="2" t="s">
        <v>741</v>
      </c>
      <c r="AQ318" s="2"/>
      <c r="AR318" s="2"/>
      <c r="AS318" s="2"/>
      <c r="AT318" s="2"/>
      <c r="AU318" s="2"/>
      <c r="AV318" s="2"/>
      <c r="AW318" s="2"/>
      <c r="AX318" s="2"/>
      <c r="AY318" s="2"/>
      <c r="AZ318" s="2"/>
    </row>
    <row r="319" spans="1:52" ht="15.75">
      <c r="A319" s="2" t="s">
        <v>360</v>
      </c>
      <c r="B319" s="2"/>
      <c r="C319" s="2" t="s">
        <v>652</v>
      </c>
      <c r="D319" s="2" t="s">
        <v>495</v>
      </c>
      <c r="E319" s="2" t="s">
        <v>542</v>
      </c>
      <c r="F319" s="2" t="s">
        <v>497</v>
      </c>
      <c r="G319" s="2" t="s">
        <v>628</v>
      </c>
      <c r="H319" s="2"/>
      <c r="I319" s="2"/>
      <c r="J319" s="2"/>
      <c r="K319" s="2"/>
      <c r="L319" s="2"/>
      <c r="M319" s="2" t="s">
        <v>695</v>
      </c>
      <c r="N319" s="2" t="s">
        <v>717</v>
      </c>
      <c r="O319" s="2" t="s">
        <v>719</v>
      </c>
      <c r="P319" s="2" t="s">
        <v>699</v>
      </c>
      <c r="Q319" s="2" t="s">
        <v>731</v>
      </c>
      <c r="R319" s="2" t="s">
        <v>514</v>
      </c>
      <c r="S319" s="2" t="s">
        <v>585</v>
      </c>
      <c r="T319" s="2" t="s">
        <v>580</v>
      </c>
      <c r="U319" s="2" t="s">
        <v>578</v>
      </c>
      <c r="V319" s="2" t="s">
        <v>697</v>
      </c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 t="s">
        <v>749</v>
      </c>
      <c r="AI319" s="2" t="s">
        <v>742</v>
      </c>
      <c r="AJ319" s="2" t="s">
        <v>735</v>
      </c>
      <c r="AK319" s="2" t="s">
        <v>750</v>
      </c>
      <c r="AL319" s="2"/>
      <c r="AM319" s="2" t="s">
        <v>752</v>
      </c>
      <c r="AN319" s="2" t="s">
        <v>737</v>
      </c>
      <c r="AO319" s="2" t="s">
        <v>751</v>
      </c>
      <c r="AP319" s="2" t="s">
        <v>741</v>
      </c>
      <c r="AQ319" s="2"/>
      <c r="AR319" s="2"/>
      <c r="AS319" s="2"/>
      <c r="AT319" s="2"/>
      <c r="AU319" s="2"/>
      <c r="AV319" s="2"/>
      <c r="AW319" s="2"/>
      <c r="AX319" s="2"/>
      <c r="AY319" s="2"/>
      <c r="AZ319" s="2"/>
    </row>
    <row r="320" spans="1:52" ht="15.75">
      <c r="A320" s="2" t="s">
        <v>361</v>
      </c>
      <c r="B320" s="2"/>
      <c r="C320" s="2" t="s">
        <v>645</v>
      </c>
      <c r="D320" s="2" t="s">
        <v>496</v>
      </c>
      <c r="E320" s="2" t="s">
        <v>534</v>
      </c>
      <c r="F320" s="2" t="s">
        <v>452</v>
      </c>
      <c r="G320" s="2" t="s">
        <v>609</v>
      </c>
      <c r="H320" s="2"/>
      <c r="I320" s="2"/>
      <c r="J320" s="2"/>
      <c r="K320" s="2"/>
      <c r="L320" s="2"/>
      <c r="M320" s="2" t="s">
        <v>696</v>
      </c>
      <c r="N320" s="2" t="s">
        <v>705</v>
      </c>
      <c r="O320" s="2" t="s">
        <v>715</v>
      </c>
      <c r="P320" s="2" t="s">
        <v>688</v>
      </c>
      <c r="Q320" s="2" t="s">
        <v>718</v>
      </c>
      <c r="R320" s="2" t="s">
        <v>512</v>
      </c>
      <c r="S320" s="2" t="s">
        <v>580</v>
      </c>
      <c r="T320" s="2" t="s">
        <v>571</v>
      </c>
      <c r="U320" s="2" t="s">
        <v>569</v>
      </c>
      <c r="V320" s="2" t="s">
        <v>698</v>
      </c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 t="s">
        <v>750</v>
      </c>
      <c r="AI320" s="2" t="s">
        <v>741</v>
      </c>
      <c r="AJ320" s="2" t="s">
        <v>732</v>
      </c>
      <c r="AK320" s="2" t="s">
        <v>744</v>
      </c>
      <c r="AL320" s="2"/>
      <c r="AM320" s="2" t="s">
        <v>748</v>
      </c>
      <c r="AN320" s="2" t="s">
        <v>735</v>
      </c>
      <c r="AO320" s="2" t="s">
        <v>752</v>
      </c>
      <c r="AP320" s="2" t="s">
        <v>741</v>
      </c>
      <c r="AQ320" s="2"/>
      <c r="AR320" s="2"/>
      <c r="AS320" s="2"/>
      <c r="AT320" s="2"/>
      <c r="AU320" s="2"/>
      <c r="AV320" s="2"/>
      <c r="AW320" s="2"/>
      <c r="AX320" s="2"/>
      <c r="AY320" s="2"/>
      <c r="AZ320" s="2"/>
    </row>
    <row r="321" spans="1:52" ht="15.75">
      <c r="A321" s="2" t="s">
        <v>362</v>
      </c>
      <c r="B321" s="2"/>
      <c r="C321" s="2" t="s">
        <v>653</v>
      </c>
      <c r="D321" s="2" t="s">
        <v>497</v>
      </c>
      <c r="E321" s="2" t="s">
        <v>537</v>
      </c>
      <c r="F321" s="2" t="s">
        <v>480</v>
      </c>
      <c r="G321" s="2" t="s">
        <v>609</v>
      </c>
      <c r="H321" s="2"/>
      <c r="I321" s="2"/>
      <c r="J321" s="2"/>
      <c r="K321" s="2"/>
      <c r="L321" s="2"/>
      <c r="M321" s="2" t="s">
        <v>697</v>
      </c>
      <c r="N321" s="2" t="s">
        <v>707</v>
      </c>
      <c r="O321" s="2" t="s">
        <v>720</v>
      </c>
      <c r="P321" s="2" t="s">
        <v>688</v>
      </c>
      <c r="Q321" s="2" t="s">
        <v>719</v>
      </c>
      <c r="R321" s="2" t="s">
        <v>514</v>
      </c>
      <c r="S321" s="2" t="s">
        <v>580</v>
      </c>
      <c r="T321" s="2" t="s">
        <v>579</v>
      </c>
      <c r="U321" s="2" t="s">
        <v>569</v>
      </c>
      <c r="V321" s="2" t="s">
        <v>698</v>
      </c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 t="s">
        <v>751</v>
      </c>
      <c r="AI321" s="2" t="s">
        <v>741</v>
      </c>
      <c r="AJ321" s="2" t="s">
        <v>733</v>
      </c>
      <c r="AK321" s="2" t="s">
        <v>744</v>
      </c>
      <c r="AL321" s="2"/>
      <c r="AM321" s="2" t="s">
        <v>749</v>
      </c>
      <c r="AN321" s="2" t="s">
        <v>735</v>
      </c>
      <c r="AO321" s="2" t="s">
        <v>752</v>
      </c>
      <c r="AP321" s="2" t="s">
        <v>741</v>
      </c>
      <c r="AQ321" s="2"/>
      <c r="AR321" s="2"/>
      <c r="AS321" s="2"/>
      <c r="AT321" s="2"/>
      <c r="AU321" s="2"/>
      <c r="AV321" s="2"/>
      <c r="AW321" s="2"/>
      <c r="AX321" s="2"/>
      <c r="AY321" s="2"/>
      <c r="AZ321" s="2"/>
    </row>
    <row r="322" spans="1:52" ht="15.75">
      <c r="A322" s="2" t="s">
        <v>363</v>
      </c>
      <c r="B322" s="2"/>
      <c r="C322" s="2" t="s">
        <v>654</v>
      </c>
      <c r="D322" s="2" t="s">
        <v>498</v>
      </c>
      <c r="E322" s="2" t="s">
        <v>540</v>
      </c>
      <c r="F322" s="2" t="s">
        <v>498</v>
      </c>
      <c r="G322" s="2" t="s">
        <v>609</v>
      </c>
      <c r="H322" s="2"/>
      <c r="I322" s="2"/>
      <c r="J322" s="2"/>
      <c r="K322" s="2"/>
      <c r="L322" s="2"/>
      <c r="M322" s="2" t="s">
        <v>698</v>
      </c>
      <c r="N322" s="2" t="s">
        <v>713</v>
      </c>
      <c r="O322" s="2" t="s">
        <v>721</v>
      </c>
      <c r="P322" s="2" t="s">
        <v>688</v>
      </c>
      <c r="Q322" s="2" t="s">
        <v>721</v>
      </c>
      <c r="R322" s="2" t="s">
        <v>515</v>
      </c>
      <c r="S322" s="2" t="s">
        <v>580</v>
      </c>
      <c r="T322" s="2" t="s">
        <v>580</v>
      </c>
      <c r="U322" s="2" t="s">
        <v>569</v>
      </c>
      <c r="V322" s="2" t="s">
        <v>698</v>
      </c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 t="s">
        <v>752</v>
      </c>
      <c r="AI322" s="2" t="s">
        <v>741</v>
      </c>
      <c r="AJ322" s="2" t="s">
        <v>735</v>
      </c>
      <c r="AK322" s="2" t="s">
        <v>744</v>
      </c>
      <c r="AL322" s="2"/>
      <c r="AM322" s="2" t="s">
        <v>752</v>
      </c>
      <c r="AN322" s="2" t="s">
        <v>735</v>
      </c>
      <c r="AO322" s="2" t="s">
        <v>752</v>
      </c>
      <c r="AP322" s="2" t="s">
        <v>741</v>
      </c>
      <c r="AQ322" s="2"/>
      <c r="AR322" s="2"/>
      <c r="AS322" s="2"/>
      <c r="AT322" s="2"/>
      <c r="AU322" s="2"/>
      <c r="AV322" s="2"/>
      <c r="AW322" s="2"/>
      <c r="AX322" s="2"/>
      <c r="AY322" s="2"/>
      <c r="AZ322" s="2"/>
    </row>
    <row r="323" spans="1:52" ht="15.75">
      <c r="A323" s="2" t="s">
        <v>364</v>
      </c>
      <c r="B323" s="2"/>
      <c r="C323" s="2" t="s">
        <v>650</v>
      </c>
      <c r="D323" s="2" t="s">
        <v>499</v>
      </c>
      <c r="E323" s="2" t="s">
        <v>535</v>
      </c>
      <c r="F323" s="2" t="s">
        <v>452</v>
      </c>
      <c r="G323" s="2" t="s">
        <v>623</v>
      </c>
      <c r="H323" s="2"/>
      <c r="I323" s="2"/>
      <c r="J323" s="2"/>
      <c r="K323" s="2"/>
      <c r="L323" s="2"/>
      <c r="M323" s="2" t="s">
        <v>699</v>
      </c>
      <c r="N323" s="2" t="s">
        <v>709</v>
      </c>
      <c r="O323" s="2" t="s">
        <v>715</v>
      </c>
      <c r="P323" s="2" t="s">
        <v>693</v>
      </c>
      <c r="Q323" s="2" t="s">
        <v>726</v>
      </c>
      <c r="R323" s="2" t="s">
        <v>512</v>
      </c>
      <c r="S323" s="2" t="s">
        <v>586</v>
      </c>
      <c r="T323" s="2" t="s">
        <v>571</v>
      </c>
      <c r="U323" s="2" t="s">
        <v>577</v>
      </c>
      <c r="V323" s="2" t="s">
        <v>698</v>
      </c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 t="s">
        <v>750</v>
      </c>
      <c r="AI323" s="2" t="s">
        <v>742</v>
      </c>
      <c r="AJ323" s="2" t="s">
        <v>732</v>
      </c>
      <c r="AK323" s="2" t="s">
        <v>745</v>
      </c>
      <c r="AL323" s="2"/>
      <c r="AM323" s="2" t="s">
        <v>748</v>
      </c>
      <c r="AN323" s="2" t="s">
        <v>736</v>
      </c>
      <c r="AO323" s="2" t="s">
        <v>752</v>
      </c>
      <c r="AP323" s="2" t="s">
        <v>741</v>
      </c>
      <c r="AQ323" s="2"/>
      <c r="AR323" s="2"/>
      <c r="AS323" s="2"/>
      <c r="AT323" s="2"/>
      <c r="AU323" s="2"/>
      <c r="AV323" s="2"/>
      <c r="AW323" s="2"/>
      <c r="AX323" s="2"/>
      <c r="AY323" s="2"/>
      <c r="AZ323" s="2"/>
    </row>
    <row r="324" spans="1:52" ht="15.75">
      <c r="A324" s="2" t="s">
        <v>365</v>
      </c>
      <c r="B324" s="2"/>
      <c r="C324" s="2" t="s">
        <v>655</v>
      </c>
      <c r="D324" s="2" t="s">
        <v>500</v>
      </c>
      <c r="E324" s="2" t="s">
        <v>538</v>
      </c>
      <c r="F324" s="2" t="s">
        <v>480</v>
      </c>
      <c r="G324" s="2" t="s">
        <v>623</v>
      </c>
      <c r="H324" s="2"/>
      <c r="I324" s="2"/>
      <c r="J324" s="2"/>
      <c r="K324" s="2"/>
      <c r="L324" s="2"/>
      <c r="M324" s="2" t="s">
        <v>700</v>
      </c>
      <c r="N324" s="2" t="s">
        <v>711</v>
      </c>
      <c r="O324" s="2" t="s">
        <v>720</v>
      </c>
      <c r="P324" s="2" t="s">
        <v>693</v>
      </c>
      <c r="Q324" s="2" t="s">
        <v>727</v>
      </c>
      <c r="R324" s="2" t="s">
        <v>514</v>
      </c>
      <c r="S324" s="2" t="s">
        <v>586</v>
      </c>
      <c r="T324" s="2" t="s">
        <v>579</v>
      </c>
      <c r="U324" s="2" t="s">
        <v>577</v>
      </c>
      <c r="V324" s="2" t="s">
        <v>698</v>
      </c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 t="s">
        <v>751</v>
      </c>
      <c r="AI324" s="2" t="s">
        <v>742</v>
      </c>
      <c r="AJ324" s="2" t="s">
        <v>733</v>
      </c>
      <c r="AK324" s="2" t="s">
        <v>745</v>
      </c>
      <c r="AL324" s="2"/>
      <c r="AM324" s="2" t="s">
        <v>749</v>
      </c>
      <c r="AN324" s="2" t="s">
        <v>736</v>
      </c>
      <c r="AO324" s="2" t="s">
        <v>752</v>
      </c>
      <c r="AP324" s="2" t="s">
        <v>741</v>
      </c>
      <c r="AQ324" s="2"/>
      <c r="AR324" s="2"/>
      <c r="AS324" s="2"/>
      <c r="AT324" s="2"/>
      <c r="AU324" s="2"/>
      <c r="AV324" s="2"/>
      <c r="AW324" s="2"/>
      <c r="AX324" s="2"/>
      <c r="AY324" s="2"/>
      <c r="AZ324" s="2"/>
    </row>
    <row r="325" spans="1:52" ht="15.75">
      <c r="A325" s="2" t="s">
        <v>366</v>
      </c>
      <c r="B325" s="2"/>
      <c r="C325" s="2" t="s">
        <v>656</v>
      </c>
      <c r="D325" s="2" t="s">
        <v>501</v>
      </c>
      <c r="E325" s="2" t="s">
        <v>541</v>
      </c>
      <c r="F325" s="2" t="s">
        <v>498</v>
      </c>
      <c r="G325" s="2" t="s">
        <v>623</v>
      </c>
      <c r="H325" s="2"/>
      <c r="I325" s="2"/>
      <c r="J325" s="2"/>
      <c r="K325" s="2"/>
      <c r="L325" s="2"/>
      <c r="M325" s="2" t="s">
        <v>701</v>
      </c>
      <c r="N325" s="2" t="s">
        <v>714</v>
      </c>
      <c r="O325" s="2" t="s">
        <v>721</v>
      </c>
      <c r="P325" s="2" t="s">
        <v>693</v>
      </c>
      <c r="Q325" s="2" t="s">
        <v>728</v>
      </c>
      <c r="R325" s="2" t="s">
        <v>515</v>
      </c>
      <c r="S325" s="2" t="s">
        <v>586</v>
      </c>
      <c r="T325" s="2" t="s">
        <v>580</v>
      </c>
      <c r="U325" s="2" t="s">
        <v>577</v>
      </c>
      <c r="V325" s="2" t="s">
        <v>698</v>
      </c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 t="s">
        <v>752</v>
      </c>
      <c r="AI325" s="2" t="s">
        <v>742</v>
      </c>
      <c r="AJ325" s="2" t="s">
        <v>735</v>
      </c>
      <c r="AK325" s="2" t="s">
        <v>745</v>
      </c>
      <c r="AL325" s="2"/>
      <c r="AM325" s="2" t="s">
        <v>752</v>
      </c>
      <c r="AN325" s="2" t="s">
        <v>736</v>
      </c>
      <c r="AO325" s="2" t="s">
        <v>752</v>
      </c>
      <c r="AP325" s="2" t="s">
        <v>741</v>
      </c>
      <c r="AQ325" s="2"/>
      <c r="AR325" s="2"/>
      <c r="AS325" s="2"/>
      <c r="AT325" s="2"/>
      <c r="AU325" s="2"/>
      <c r="AV325" s="2"/>
      <c r="AW325" s="2"/>
      <c r="AX325" s="2"/>
      <c r="AY325" s="2"/>
      <c r="AZ325" s="2"/>
    </row>
    <row r="326" spans="1:52" ht="15.75">
      <c r="A326" s="2" t="s">
        <v>367</v>
      </c>
      <c r="B326" s="2"/>
      <c r="C326" s="2" t="s">
        <v>657</v>
      </c>
      <c r="D326" s="2" t="s">
        <v>502</v>
      </c>
      <c r="E326" s="2" t="s">
        <v>536</v>
      </c>
      <c r="F326" s="2" t="s">
        <v>452</v>
      </c>
      <c r="G326" s="2" t="s">
        <v>629</v>
      </c>
      <c r="H326" s="2"/>
      <c r="I326" s="2"/>
      <c r="J326" s="2"/>
      <c r="K326" s="2"/>
      <c r="L326" s="2"/>
      <c r="M326" s="2" t="s">
        <v>702</v>
      </c>
      <c r="N326" s="2" t="s">
        <v>715</v>
      </c>
      <c r="O326" s="2" t="s">
        <v>715</v>
      </c>
      <c r="P326" s="2" t="s">
        <v>702</v>
      </c>
      <c r="Q326" s="2" t="s">
        <v>729</v>
      </c>
      <c r="R326" s="2" t="s">
        <v>512</v>
      </c>
      <c r="S326" s="2" t="s">
        <v>587</v>
      </c>
      <c r="T326" s="2" t="s">
        <v>571</v>
      </c>
      <c r="U326" s="2" t="s">
        <v>578</v>
      </c>
      <c r="V326" s="2" t="s">
        <v>698</v>
      </c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 t="s">
        <v>750</v>
      </c>
      <c r="AI326" s="2" t="s">
        <v>743</v>
      </c>
      <c r="AJ326" s="2" t="s">
        <v>732</v>
      </c>
      <c r="AK326" s="2" t="s">
        <v>750</v>
      </c>
      <c r="AL326" s="2"/>
      <c r="AM326" s="2" t="s">
        <v>748</v>
      </c>
      <c r="AN326" s="2" t="s">
        <v>737</v>
      </c>
      <c r="AO326" s="2" t="s">
        <v>752</v>
      </c>
      <c r="AP326" s="2" t="s">
        <v>741</v>
      </c>
      <c r="AQ326" s="2"/>
      <c r="AR326" s="2"/>
      <c r="AS326" s="2"/>
      <c r="AT326" s="2"/>
      <c r="AU326" s="2"/>
      <c r="AV326" s="2"/>
      <c r="AW326" s="2"/>
      <c r="AX326" s="2"/>
      <c r="AY326" s="2"/>
      <c r="AZ326" s="2"/>
    </row>
    <row r="327" spans="1:52" ht="15.75">
      <c r="A327" s="2" t="s">
        <v>368</v>
      </c>
      <c r="B327" s="2"/>
      <c r="C327" s="2" t="s">
        <v>658</v>
      </c>
      <c r="D327" s="2" t="s">
        <v>503</v>
      </c>
      <c r="E327" s="2" t="s">
        <v>539</v>
      </c>
      <c r="F327" s="2" t="s">
        <v>480</v>
      </c>
      <c r="G327" s="2" t="s">
        <v>629</v>
      </c>
      <c r="H327" s="2"/>
      <c r="I327" s="2"/>
      <c r="J327" s="2"/>
      <c r="K327" s="2"/>
      <c r="L327" s="2"/>
      <c r="M327" s="2" t="s">
        <v>703</v>
      </c>
      <c r="N327" s="2" t="s">
        <v>716</v>
      </c>
      <c r="O327" s="2" t="s">
        <v>720</v>
      </c>
      <c r="P327" s="2" t="s">
        <v>702</v>
      </c>
      <c r="Q327" s="2" t="s">
        <v>730</v>
      </c>
      <c r="R327" s="2" t="s">
        <v>514</v>
      </c>
      <c r="S327" s="2" t="s">
        <v>587</v>
      </c>
      <c r="T327" s="2" t="s">
        <v>579</v>
      </c>
      <c r="U327" s="2" t="s">
        <v>578</v>
      </c>
      <c r="V327" s="2" t="s">
        <v>698</v>
      </c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 t="s">
        <v>751</v>
      </c>
      <c r="AI327" s="2" t="s">
        <v>743</v>
      </c>
      <c r="AJ327" s="2" t="s">
        <v>733</v>
      </c>
      <c r="AK327" s="2" t="s">
        <v>750</v>
      </c>
      <c r="AL327" s="2"/>
      <c r="AM327" s="2" t="s">
        <v>749</v>
      </c>
      <c r="AN327" s="2" t="s">
        <v>737</v>
      </c>
      <c r="AO327" s="2" t="s">
        <v>752</v>
      </c>
      <c r="AP327" s="2" t="s">
        <v>741</v>
      </c>
      <c r="AQ327" s="2"/>
      <c r="AR327" s="2"/>
      <c r="AS327" s="2"/>
      <c r="AT327" s="2"/>
      <c r="AU327" s="2"/>
      <c r="AV327" s="2"/>
      <c r="AW327" s="2"/>
      <c r="AX327" s="2"/>
      <c r="AY327" s="2"/>
      <c r="AZ327" s="2"/>
    </row>
    <row r="328" spans="1:52" ht="15.75">
      <c r="A328" s="2" t="s">
        <v>369</v>
      </c>
      <c r="B328" s="2"/>
      <c r="C328" s="2" t="s">
        <v>659</v>
      </c>
      <c r="D328" s="2" t="s">
        <v>504</v>
      </c>
      <c r="E328" s="2" t="s">
        <v>542</v>
      </c>
      <c r="F328" s="2" t="s">
        <v>498</v>
      </c>
      <c r="G328" s="2" t="s">
        <v>629</v>
      </c>
      <c r="H328" s="2"/>
      <c r="I328" s="2"/>
      <c r="J328" s="2"/>
      <c r="K328" s="2"/>
      <c r="L328" s="2"/>
      <c r="M328" s="2" t="s">
        <v>704</v>
      </c>
      <c r="N328" s="2" t="s">
        <v>717</v>
      </c>
      <c r="O328" s="2" t="s">
        <v>721</v>
      </c>
      <c r="P328" s="2" t="s">
        <v>702</v>
      </c>
      <c r="Q328" s="2" t="s">
        <v>731</v>
      </c>
      <c r="R328" s="2" t="s">
        <v>515</v>
      </c>
      <c r="S328" s="2" t="s">
        <v>587</v>
      </c>
      <c r="T328" s="2" t="s">
        <v>580</v>
      </c>
      <c r="U328" s="2" t="s">
        <v>578</v>
      </c>
      <c r="V328" s="2" t="s">
        <v>698</v>
      </c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 t="s">
        <v>752</v>
      </c>
      <c r="AI328" s="2" t="s">
        <v>743</v>
      </c>
      <c r="AJ328" s="2" t="s">
        <v>735</v>
      </c>
      <c r="AK328" s="2" t="s">
        <v>750</v>
      </c>
      <c r="AL328" s="2"/>
      <c r="AM328" s="2" t="s">
        <v>752</v>
      </c>
      <c r="AN328" s="2" t="s">
        <v>737</v>
      </c>
      <c r="AO328" s="2" t="s">
        <v>752</v>
      </c>
      <c r="AP328" s="2" t="s">
        <v>741</v>
      </c>
      <c r="AQ328" s="2"/>
      <c r="AR328" s="2"/>
      <c r="AS328" s="2"/>
      <c r="AT328" s="2"/>
      <c r="AU328" s="2"/>
      <c r="AV328" s="2"/>
      <c r="AW328" s="2"/>
      <c r="AX328" s="2"/>
      <c r="AY328" s="2"/>
      <c r="AZ328" s="2"/>
    </row>
    <row r="329" spans="1:52" ht="15.75">
      <c r="A329" s="2" t="s">
        <v>370</v>
      </c>
      <c r="B329" s="2"/>
      <c r="C329" s="2" t="s">
        <v>636</v>
      </c>
      <c r="D329" s="2" t="s">
        <v>459</v>
      </c>
      <c r="E329" s="2" t="s">
        <v>546</v>
      </c>
      <c r="F329" s="2" t="s">
        <v>453</v>
      </c>
      <c r="G329" s="2" t="s">
        <v>599</v>
      </c>
      <c r="H329" s="2"/>
      <c r="I329" s="2"/>
      <c r="J329" s="2"/>
      <c r="K329" s="2"/>
      <c r="L329" s="2"/>
      <c r="M329" s="2" t="s">
        <v>678</v>
      </c>
      <c r="N329" s="2" t="s">
        <v>706</v>
      </c>
      <c r="O329" s="2" t="s">
        <v>707</v>
      </c>
      <c r="P329" s="2" t="s">
        <v>680</v>
      </c>
      <c r="Q329" s="2" t="s">
        <v>718</v>
      </c>
      <c r="R329" s="2" t="s">
        <v>509</v>
      </c>
      <c r="S329" s="2" t="s">
        <v>574</v>
      </c>
      <c r="T329" s="2" t="s">
        <v>572</v>
      </c>
      <c r="U329" s="2" t="s">
        <v>570</v>
      </c>
      <c r="V329" s="2" t="s">
        <v>699</v>
      </c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 t="s">
        <v>744</v>
      </c>
      <c r="AI329" s="2" t="s">
        <v>738</v>
      </c>
      <c r="AJ329" s="2" t="s">
        <v>733</v>
      </c>
      <c r="AK329" s="2" t="s">
        <v>746</v>
      </c>
      <c r="AL329" s="2"/>
      <c r="AM329" s="2" t="s">
        <v>748</v>
      </c>
      <c r="AN329" s="2" t="s">
        <v>735</v>
      </c>
      <c r="AO329" s="2" t="s">
        <v>750</v>
      </c>
      <c r="AP329" s="2" t="s">
        <v>742</v>
      </c>
      <c r="AQ329" s="2"/>
      <c r="AR329" s="2"/>
      <c r="AS329" s="2"/>
      <c r="AT329" s="2"/>
      <c r="AU329" s="2"/>
      <c r="AV329" s="2"/>
      <c r="AW329" s="2"/>
      <c r="AX329" s="2"/>
      <c r="AY329" s="2"/>
      <c r="AZ329" s="2"/>
    </row>
    <row r="330" spans="1:52" ht="15.75">
      <c r="A330" s="2" t="s">
        <v>371</v>
      </c>
      <c r="B330" s="2"/>
      <c r="C330" s="2" t="s">
        <v>641</v>
      </c>
      <c r="D330" s="2" t="s">
        <v>460</v>
      </c>
      <c r="E330" s="2" t="s">
        <v>549</v>
      </c>
      <c r="F330" s="2" t="s">
        <v>481</v>
      </c>
      <c r="G330" s="2" t="s">
        <v>599</v>
      </c>
      <c r="H330" s="2"/>
      <c r="I330" s="2"/>
      <c r="J330" s="2"/>
      <c r="K330" s="2"/>
      <c r="L330" s="2"/>
      <c r="M330" s="2" t="s">
        <v>680</v>
      </c>
      <c r="N330" s="2" t="s">
        <v>708</v>
      </c>
      <c r="O330" s="2" t="s">
        <v>708</v>
      </c>
      <c r="P330" s="2" t="s">
        <v>680</v>
      </c>
      <c r="Q330" s="2" t="s">
        <v>719</v>
      </c>
      <c r="R330" s="2" t="s">
        <v>510</v>
      </c>
      <c r="S330" s="2" t="s">
        <v>574</v>
      </c>
      <c r="T330" s="2" t="s">
        <v>582</v>
      </c>
      <c r="U330" s="2" t="s">
        <v>570</v>
      </c>
      <c r="V330" s="2" t="s">
        <v>699</v>
      </c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 t="s">
        <v>746</v>
      </c>
      <c r="AI330" s="2" t="s">
        <v>738</v>
      </c>
      <c r="AJ330" s="2" t="s">
        <v>734</v>
      </c>
      <c r="AK330" s="2" t="s">
        <v>746</v>
      </c>
      <c r="AL330" s="2"/>
      <c r="AM330" s="2" t="s">
        <v>749</v>
      </c>
      <c r="AN330" s="2" t="s">
        <v>735</v>
      </c>
      <c r="AO330" s="2" t="s">
        <v>750</v>
      </c>
      <c r="AP330" s="2" t="s">
        <v>742</v>
      </c>
      <c r="AQ330" s="2"/>
      <c r="AR330" s="2"/>
      <c r="AS330" s="2"/>
      <c r="AT330" s="2"/>
      <c r="AU330" s="2"/>
      <c r="AV330" s="2"/>
      <c r="AW330" s="2"/>
      <c r="AX330" s="2"/>
      <c r="AY330" s="2"/>
      <c r="AZ330" s="2"/>
    </row>
    <row r="331" spans="1:52" ht="15.75">
      <c r="A331" s="2" t="s">
        <v>372</v>
      </c>
      <c r="B331" s="2"/>
      <c r="C331" s="2" t="s">
        <v>660</v>
      </c>
      <c r="D331" s="2" t="s">
        <v>462</v>
      </c>
      <c r="E331" s="2" t="s">
        <v>552</v>
      </c>
      <c r="F331" s="2" t="s">
        <v>499</v>
      </c>
      <c r="G331" s="2" t="s">
        <v>599</v>
      </c>
      <c r="H331" s="2"/>
      <c r="I331" s="2"/>
      <c r="J331" s="2"/>
      <c r="K331" s="2"/>
      <c r="L331" s="2"/>
      <c r="M331" s="2" t="s">
        <v>686</v>
      </c>
      <c r="N331" s="2" t="s">
        <v>722</v>
      </c>
      <c r="O331" s="2" t="s">
        <v>726</v>
      </c>
      <c r="P331" s="2" t="s">
        <v>680</v>
      </c>
      <c r="Q331" s="2" t="s">
        <v>721</v>
      </c>
      <c r="R331" s="2" t="s">
        <v>512</v>
      </c>
      <c r="S331" s="2" t="s">
        <v>574</v>
      </c>
      <c r="T331" s="2" t="s">
        <v>586</v>
      </c>
      <c r="U331" s="2" t="s">
        <v>570</v>
      </c>
      <c r="V331" s="2" t="s">
        <v>699</v>
      </c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 t="s">
        <v>748</v>
      </c>
      <c r="AI331" s="2" t="s">
        <v>738</v>
      </c>
      <c r="AJ331" s="2" t="s">
        <v>736</v>
      </c>
      <c r="AK331" s="2" t="s">
        <v>746</v>
      </c>
      <c r="AL331" s="2"/>
      <c r="AM331" s="2" t="s">
        <v>752</v>
      </c>
      <c r="AN331" s="2" t="s">
        <v>735</v>
      </c>
      <c r="AO331" s="2" t="s">
        <v>750</v>
      </c>
      <c r="AP331" s="2" t="s">
        <v>742</v>
      </c>
      <c r="AQ331" s="2"/>
      <c r="AR331" s="2"/>
      <c r="AS331" s="2"/>
      <c r="AT331" s="2"/>
      <c r="AU331" s="2"/>
      <c r="AV331" s="2"/>
      <c r="AW331" s="2"/>
      <c r="AX331" s="2"/>
      <c r="AY331" s="2"/>
      <c r="AZ331" s="2"/>
    </row>
    <row r="332" spans="1:52" ht="15.75">
      <c r="A332" s="2" t="s">
        <v>373</v>
      </c>
      <c r="B332" s="2"/>
      <c r="C332" s="2" t="s">
        <v>642</v>
      </c>
      <c r="D332" s="2" t="s">
        <v>463</v>
      </c>
      <c r="E332" s="2" t="s">
        <v>547</v>
      </c>
      <c r="F332" s="2" t="s">
        <v>453</v>
      </c>
      <c r="G332" s="2" t="s">
        <v>616</v>
      </c>
      <c r="H332" s="2"/>
      <c r="I332" s="2"/>
      <c r="J332" s="2"/>
      <c r="K332" s="2"/>
      <c r="L332" s="2"/>
      <c r="M332" s="2" t="s">
        <v>682</v>
      </c>
      <c r="N332" s="2" t="s">
        <v>710</v>
      </c>
      <c r="O332" s="2" t="s">
        <v>707</v>
      </c>
      <c r="P332" s="2" t="s">
        <v>681</v>
      </c>
      <c r="Q332" s="2" t="s">
        <v>726</v>
      </c>
      <c r="R332" s="2" t="s">
        <v>509</v>
      </c>
      <c r="S332" s="2" t="s">
        <v>575</v>
      </c>
      <c r="T332" s="2" t="s">
        <v>572</v>
      </c>
      <c r="U332" s="2" t="s">
        <v>581</v>
      </c>
      <c r="V332" s="2" t="s">
        <v>699</v>
      </c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 t="s">
        <v>744</v>
      </c>
      <c r="AI332" s="2" t="s">
        <v>739</v>
      </c>
      <c r="AJ332" s="2" t="s">
        <v>733</v>
      </c>
      <c r="AK332" s="2" t="s">
        <v>747</v>
      </c>
      <c r="AL332" s="2"/>
      <c r="AM332" s="2" t="s">
        <v>748</v>
      </c>
      <c r="AN332" s="2" t="s">
        <v>736</v>
      </c>
      <c r="AO332" s="2" t="s">
        <v>750</v>
      </c>
      <c r="AP332" s="2" t="s">
        <v>742</v>
      </c>
      <c r="AQ332" s="2"/>
      <c r="AR332" s="2"/>
      <c r="AS332" s="2"/>
      <c r="AT332" s="2"/>
      <c r="AU332" s="2"/>
      <c r="AV332" s="2"/>
      <c r="AW332" s="2"/>
      <c r="AX332" s="2"/>
      <c r="AY332" s="2"/>
      <c r="AZ332" s="2"/>
    </row>
    <row r="333" spans="1:52" ht="15.75">
      <c r="A333" s="2" t="s">
        <v>374</v>
      </c>
      <c r="B333" s="2"/>
      <c r="C333" s="2" t="s">
        <v>639</v>
      </c>
      <c r="D333" s="2" t="s">
        <v>464</v>
      </c>
      <c r="E333" s="2" t="s">
        <v>550</v>
      </c>
      <c r="F333" s="2" t="s">
        <v>481</v>
      </c>
      <c r="G333" s="2" t="s">
        <v>616</v>
      </c>
      <c r="H333" s="2"/>
      <c r="I333" s="2"/>
      <c r="J333" s="2"/>
      <c r="K333" s="2"/>
      <c r="L333" s="2"/>
      <c r="M333" s="2" t="s">
        <v>684</v>
      </c>
      <c r="N333" s="2" t="s">
        <v>712</v>
      </c>
      <c r="O333" s="2" t="s">
        <v>708</v>
      </c>
      <c r="P333" s="2" t="s">
        <v>681</v>
      </c>
      <c r="Q333" s="2" t="s">
        <v>727</v>
      </c>
      <c r="R333" s="2" t="s">
        <v>510</v>
      </c>
      <c r="S333" s="2" t="s">
        <v>575</v>
      </c>
      <c r="T333" s="2" t="s">
        <v>582</v>
      </c>
      <c r="U333" s="2" t="s">
        <v>581</v>
      </c>
      <c r="V333" s="2" t="s">
        <v>699</v>
      </c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 t="s">
        <v>746</v>
      </c>
      <c r="AI333" s="2" t="s">
        <v>739</v>
      </c>
      <c r="AJ333" s="2" t="s">
        <v>734</v>
      </c>
      <c r="AK333" s="2" t="s">
        <v>747</v>
      </c>
      <c r="AL333" s="2"/>
      <c r="AM333" s="2" t="s">
        <v>749</v>
      </c>
      <c r="AN333" s="2" t="s">
        <v>736</v>
      </c>
      <c r="AO333" s="2" t="s">
        <v>750</v>
      </c>
      <c r="AP333" s="2" t="s">
        <v>742</v>
      </c>
      <c r="AQ333" s="2"/>
      <c r="AR333" s="2"/>
      <c r="AS333" s="2"/>
      <c r="AT333" s="2"/>
      <c r="AU333" s="2"/>
      <c r="AV333" s="2"/>
      <c r="AW333" s="2"/>
      <c r="AX333" s="2"/>
      <c r="AY333" s="2"/>
      <c r="AZ333" s="2"/>
    </row>
    <row r="334" spans="1:52" ht="15.75">
      <c r="A334" s="2" t="s">
        <v>375</v>
      </c>
      <c r="B334" s="2"/>
      <c r="C334" s="2" t="s">
        <v>661</v>
      </c>
      <c r="D334" s="2" t="s">
        <v>466</v>
      </c>
      <c r="E334" s="2" t="s">
        <v>553</v>
      </c>
      <c r="F334" s="2" t="s">
        <v>499</v>
      </c>
      <c r="G334" s="2" t="s">
        <v>616</v>
      </c>
      <c r="H334" s="2"/>
      <c r="I334" s="2"/>
      <c r="J334" s="2"/>
      <c r="K334" s="2"/>
      <c r="L334" s="2"/>
      <c r="M334" s="2" t="s">
        <v>687</v>
      </c>
      <c r="N334" s="2" t="s">
        <v>723</v>
      </c>
      <c r="O334" s="2" t="s">
        <v>726</v>
      </c>
      <c r="P334" s="2" t="s">
        <v>681</v>
      </c>
      <c r="Q334" s="2" t="s">
        <v>728</v>
      </c>
      <c r="R334" s="2" t="s">
        <v>512</v>
      </c>
      <c r="S334" s="2" t="s">
        <v>575</v>
      </c>
      <c r="T334" s="2" t="s">
        <v>586</v>
      </c>
      <c r="U334" s="2" t="s">
        <v>581</v>
      </c>
      <c r="V334" s="2" t="s">
        <v>699</v>
      </c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 t="s">
        <v>748</v>
      </c>
      <c r="AI334" s="2" t="s">
        <v>739</v>
      </c>
      <c r="AJ334" s="2" t="s">
        <v>736</v>
      </c>
      <c r="AK334" s="2" t="s">
        <v>747</v>
      </c>
      <c r="AL334" s="2"/>
      <c r="AM334" s="2" t="s">
        <v>752</v>
      </c>
      <c r="AN334" s="2" t="s">
        <v>736</v>
      </c>
      <c r="AO334" s="2" t="s">
        <v>750</v>
      </c>
      <c r="AP334" s="2" t="s">
        <v>742</v>
      </c>
      <c r="AQ334" s="2"/>
      <c r="AR334" s="2"/>
      <c r="AS334" s="2"/>
      <c r="AT334" s="2"/>
      <c r="AU334" s="2"/>
      <c r="AV334" s="2"/>
      <c r="AW334" s="2"/>
      <c r="AX334" s="2"/>
      <c r="AY334" s="2"/>
      <c r="AZ334" s="2"/>
    </row>
    <row r="335" spans="1:52" ht="15.75">
      <c r="A335" s="2" t="s">
        <v>376</v>
      </c>
      <c r="B335" s="2"/>
      <c r="C335" s="2" t="s">
        <v>653</v>
      </c>
      <c r="D335" s="2" t="s">
        <v>468</v>
      </c>
      <c r="E335" s="2" t="s">
        <v>548</v>
      </c>
      <c r="F335" s="2" t="s">
        <v>453</v>
      </c>
      <c r="G335" s="2" t="s">
        <v>628</v>
      </c>
      <c r="H335" s="2"/>
      <c r="I335" s="2"/>
      <c r="J335" s="2"/>
      <c r="K335" s="2"/>
      <c r="L335" s="2"/>
      <c r="M335" s="2" t="s">
        <v>688</v>
      </c>
      <c r="N335" s="2" t="s">
        <v>720</v>
      </c>
      <c r="O335" s="2" t="s">
        <v>707</v>
      </c>
      <c r="P335" s="2" t="s">
        <v>697</v>
      </c>
      <c r="Q335" s="2" t="s">
        <v>729</v>
      </c>
      <c r="R335" s="2" t="s">
        <v>509</v>
      </c>
      <c r="S335" s="2" t="s">
        <v>578</v>
      </c>
      <c r="T335" s="2" t="s">
        <v>572</v>
      </c>
      <c r="U335" s="2" t="s">
        <v>585</v>
      </c>
      <c r="V335" s="2" t="s">
        <v>699</v>
      </c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 t="s">
        <v>744</v>
      </c>
      <c r="AI335" s="2" t="s">
        <v>741</v>
      </c>
      <c r="AJ335" s="2" t="s">
        <v>733</v>
      </c>
      <c r="AK335" s="2" t="s">
        <v>751</v>
      </c>
      <c r="AL335" s="2"/>
      <c r="AM335" s="2" t="s">
        <v>748</v>
      </c>
      <c r="AN335" s="2" t="s">
        <v>737</v>
      </c>
      <c r="AO335" s="2" t="s">
        <v>750</v>
      </c>
      <c r="AP335" s="2" t="s">
        <v>742</v>
      </c>
      <c r="AQ335" s="2"/>
      <c r="AR335" s="2"/>
      <c r="AS335" s="2"/>
      <c r="AT335" s="2"/>
      <c r="AU335" s="2"/>
      <c r="AV335" s="2"/>
      <c r="AW335" s="2"/>
      <c r="AX335" s="2"/>
      <c r="AY335" s="2"/>
      <c r="AZ335" s="2"/>
    </row>
    <row r="336" spans="1:52" ht="15.75">
      <c r="A336" s="2" t="s">
        <v>377</v>
      </c>
      <c r="B336" s="2"/>
      <c r="C336" s="2" t="s">
        <v>662</v>
      </c>
      <c r="D336" s="2" t="s">
        <v>470</v>
      </c>
      <c r="E336" s="2" t="s">
        <v>551</v>
      </c>
      <c r="F336" s="2" t="s">
        <v>481</v>
      </c>
      <c r="G336" s="2" t="s">
        <v>628</v>
      </c>
      <c r="H336" s="2"/>
      <c r="I336" s="2"/>
      <c r="J336" s="2"/>
      <c r="K336" s="2"/>
      <c r="L336" s="2"/>
      <c r="M336" s="2" t="s">
        <v>689</v>
      </c>
      <c r="N336" s="2" t="s">
        <v>724</v>
      </c>
      <c r="O336" s="2" t="s">
        <v>708</v>
      </c>
      <c r="P336" s="2" t="s">
        <v>697</v>
      </c>
      <c r="Q336" s="2" t="s">
        <v>730</v>
      </c>
      <c r="R336" s="2" t="s">
        <v>510</v>
      </c>
      <c r="S336" s="2" t="s">
        <v>578</v>
      </c>
      <c r="T336" s="2" t="s">
        <v>582</v>
      </c>
      <c r="U336" s="2" t="s">
        <v>585</v>
      </c>
      <c r="V336" s="2" t="s">
        <v>699</v>
      </c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 t="s">
        <v>746</v>
      </c>
      <c r="AI336" s="2" t="s">
        <v>741</v>
      </c>
      <c r="AJ336" s="2" t="s">
        <v>734</v>
      </c>
      <c r="AK336" s="2" t="s">
        <v>751</v>
      </c>
      <c r="AL336" s="2"/>
      <c r="AM336" s="2" t="s">
        <v>749</v>
      </c>
      <c r="AN336" s="2" t="s">
        <v>737</v>
      </c>
      <c r="AO336" s="2" t="s">
        <v>750</v>
      </c>
      <c r="AP336" s="2" t="s">
        <v>742</v>
      </c>
      <c r="AQ336" s="2"/>
      <c r="AR336" s="2"/>
      <c r="AS336" s="2"/>
      <c r="AT336" s="2"/>
      <c r="AU336" s="2"/>
      <c r="AV336" s="2"/>
      <c r="AW336" s="2"/>
      <c r="AX336" s="2"/>
      <c r="AY336" s="2"/>
      <c r="AZ336" s="2"/>
    </row>
    <row r="337" spans="1:52" ht="15.75">
      <c r="A337" s="2" t="s">
        <v>378</v>
      </c>
      <c r="B337" s="2"/>
      <c r="C337" s="2" t="s">
        <v>663</v>
      </c>
      <c r="D337" s="2" t="s">
        <v>472</v>
      </c>
      <c r="E337" s="2" t="s">
        <v>554</v>
      </c>
      <c r="F337" s="2" t="s">
        <v>499</v>
      </c>
      <c r="G337" s="2" t="s">
        <v>628</v>
      </c>
      <c r="H337" s="2"/>
      <c r="I337" s="2"/>
      <c r="J337" s="2"/>
      <c r="K337" s="2"/>
      <c r="L337" s="2"/>
      <c r="M337" s="2" t="s">
        <v>690</v>
      </c>
      <c r="N337" s="2" t="s">
        <v>725</v>
      </c>
      <c r="O337" s="2" t="s">
        <v>726</v>
      </c>
      <c r="P337" s="2" t="s">
        <v>697</v>
      </c>
      <c r="Q337" s="2" t="s">
        <v>731</v>
      </c>
      <c r="R337" s="2" t="s">
        <v>512</v>
      </c>
      <c r="S337" s="2" t="s">
        <v>578</v>
      </c>
      <c r="T337" s="2" t="s">
        <v>586</v>
      </c>
      <c r="U337" s="2" t="s">
        <v>585</v>
      </c>
      <c r="V337" s="2" t="s">
        <v>699</v>
      </c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 t="s">
        <v>748</v>
      </c>
      <c r="AI337" s="2" t="s">
        <v>741</v>
      </c>
      <c r="AJ337" s="2" t="s">
        <v>736</v>
      </c>
      <c r="AK337" s="2" t="s">
        <v>751</v>
      </c>
      <c r="AL337" s="2"/>
      <c r="AM337" s="2" t="s">
        <v>752</v>
      </c>
      <c r="AN337" s="2" t="s">
        <v>737</v>
      </c>
      <c r="AO337" s="2" t="s">
        <v>750</v>
      </c>
      <c r="AP337" s="2" t="s">
        <v>742</v>
      </c>
      <c r="AQ337" s="2"/>
      <c r="AR337" s="2"/>
      <c r="AS337" s="2"/>
      <c r="AT337" s="2"/>
      <c r="AU337" s="2"/>
      <c r="AV337" s="2"/>
      <c r="AW337" s="2"/>
      <c r="AX337" s="2"/>
      <c r="AY337" s="2"/>
      <c r="AZ337" s="2"/>
    </row>
    <row r="338" spans="1:52" ht="15.75">
      <c r="A338" s="2" t="s">
        <v>379</v>
      </c>
      <c r="B338" s="2"/>
      <c r="C338" s="2" t="s">
        <v>634</v>
      </c>
      <c r="D338" s="2" t="s">
        <v>487</v>
      </c>
      <c r="E338" s="2" t="s">
        <v>546</v>
      </c>
      <c r="F338" s="2" t="s">
        <v>454</v>
      </c>
      <c r="G338" s="2" t="s">
        <v>604</v>
      </c>
      <c r="H338" s="2"/>
      <c r="I338" s="2"/>
      <c r="J338" s="2"/>
      <c r="K338" s="2"/>
      <c r="L338" s="2"/>
      <c r="M338" s="2" t="s">
        <v>679</v>
      </c>
      <c r="N338" s="2" t="s">
        <v>706</v>
      </c>
      <c r="O338" s="2" t="s">
        <v>711</v>
      </c>
      <c r="P338" s="2" t="s">
        <v>684</v>
      </c>
      <c r="Q338" s="2" t="s">
        <v>718</v>
      </c>
      <c r="R338" s="2" t="s">
        <v>511</v>
      </c>
      <c r="S338" s="2" t="s">
        <v>576</v>
      </c>
      <c r="T338" s="2" t="s">
        <v>572</v>
      </c>
      <c r="U338" s="2" t="s">
        <v>570</v>
      </c>
      <c r="V338" s="2" t="s">
        <v>700</v>
      </c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 t="s">
        <v>745</v>
      </c>
      <c r="AI338" s="2" t="s">
        <v>739</v>
      </c>
      <c r="AJ338" s="2" t="s">
        <v>733</v>
      </c>
      <c r="AK338" s="2" t="s">
        <v>746</v>
      </c>
      <c r="AL338" s="2"/>
      <c r="AM338" s="2" t="s">
        <v>748</v>
      </c>
      <c r="AN338" s="2" t="s">
        <v>735</v>
      </c>
      <c r="AO338" s="2" t="s">
        <v>751</v>
      </c>
      <c r="AP338" s="2" t="s">
        <v>742</v>
      </c>
      <c r="AQ338" s="2"/>
      <c r="AR338" s="2"/>
      <c r="AS338" s="2"/>
      <c r="AT338" s="2"/>
      <c r="AU338" s="2"/>
      <c r="AV338" s="2"/>
      <c r="AW338" s="2"/>
      <c r="AX338" s="2"/>
      <c r="AY338" s="2"/>
      <c r="AZ338" s="2"/>
    </row>
    <row r="339" spans="1:52" ht="15.75">
      <c r="A339" s="2" t="s">
        <v>380</v>
      </c>
      <c r="B339" s="2"/>
      <c r="C339" s="2" t="s">
        <v>639</v>
      </c>
      <c r="D339" s="2" t="s">
        <v>488</v>
      </c>
      <c r="E339" s="2" t="s">
        <v>549</v>
      </c>
      <c r="F339" s="2" t="s">
        <v>482</v>
      </c>
      <c r="G339" s="2" t="s">
        <v>604</v>
      </c>
      <c r="H339" s="2"/>
      <c r="I339" s="2"/>
      <c r="J339" s="2"/>
      <c r="K339" s="2"/>
      <c r="L339" s="2"/>
      <c r="M339" s="2" t="s">
        <v>681</v>
      </c>
      <c r="N339" s="2" t="s">
        <v>708</v>
      </c>
      <c r="O339" s="2" t="s">
        <v>712</v>
      </c>
      <c r="P339" s="2" t="s">
        <v>684</v>
      </c>
      <c r="Q339" s="2" t="s">
        <v>719</v>
      </c>
      <c r="R339" s="2" t="s">
        <v>513</v>
      </c>
      <c r="S339" s="2" t="s">
        <v>576</v>
      </c>
      <c r="T339" s="2" t="s">
        <v>582</v>
      </c>
      <c r="U339" s="2" t="s">
        <v>570</v>
      </c>
      <c r="V339" s="2" t="s">
        <v>700</v>
      </c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 t="s">
        <v>747</v>
      </c>
      <c r="AI339" s="2" t="s">
        <v>739</v>
      </c>
      <c r="AJ339" s="2" t="s">
        <v>734</v>
      </c>
      <c r="AK339" s="2" t="s">
        <v>746</v>
      </c>
      <c r="AL339" s="2"/>
      <c r="AM339" s="2" t="s">
        <v>749</v>
      </c>
      <c r="AN339" s="2" t="s">
        <v>735</v>
      </c>
      <c r="AO339" s="2" t="s">
        <v>751</v>
      </c>
      <c r="AP339" s="2" t="s">
        <v>742</v>
      </c>
      <c r="AQ339" s="2"/>
      <c r="AR339" s="2"/>
      <c r="AS339" s="2"/>
      <c r="AT339" s="2"/>
      <c r="AU339" s="2"/>
      <c r="AV339" s="2"/>
      <c r="AW339" s="2"/>
      <c r="AX339" s="2"/>
      <c r="AY339" s="2"/>
      <c r="AZ339" s="2"/>
    </row>
    <row r="340" spans="1:52" ht="15.75">
      <c r="A340" s="2" t="s">
        <v>381</v>
      </c>
      <c r="B340" s="2"/>
      <c r="C340" s="2" t="s">
        <v>664</v>
      </c>
      <c r="D340" s="2" t="s">
        <v>489</v>
      </c>
      <c r="E340" s="2" t="s">
        <v>552</v>
      </c>
      <c r="F340" s="2" t="s">
        <v>500</v>
      </c>
      <c r="G340" s="2" t="s">
        <v>604</v>
      </c>
      <c r="H340" s="2"/>
      <c r="I340" s="2"/>
      <c r="J340" s="2"/>
      <c r="K340" s="2"/>
      <c r="L340" s="2"/>
      <c r="M340" s="2" t="s">
        <v>691</v>
      </c>
      <c r="N340" s="2" t="s">
        <v>722</v>
      </c>
      <c r="O340" s="2" t="s">
        <v>727</v>
      </c>
      <c r="P340" s="2" t="s">
        <v>684</v>
      </c>
      <c r="Q340" s="2" t="s">
        <v>721</v>
      </c>
      <c r="R340" s="2" t="s">
        <v>514</v>
      </c>
      <c r="S340" s="2" t="s">
        <v>576</v>
      </c>
      <c r="T340" s="2" t="s">
        <v>586</v>
      </c>
      <c r="U340" s="2" t="s">
        <v>570</v>
      </c>
      <c r="V340" s="2" t="s">
        <v>700</v>
      </c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 t="s">
        <v>749</v>
      </c>
      <c r="AI340" s="2" t="s">
        <v>739</v>
      </c>
      <c r="AJ340" s="2" t="s">
        <v>736</v>
      </c>
      <c r="AK340" s="2" t="s">
        <v>746</v>
      </c>
      <c r="AL340" s="2"/>
      <c r="AM340" s="2" t="s">
        <v>752</v>
      </c>
      <c r="AN340" s="2" t="s">
        <v>735</v>
      </c>
      <c r="AO340" s="2" t="s">
        <v>751</v>
      </c>
      <c r="AP340" s="2" t="s">
        <v>742</v>
      </c>
      <c r="AQ340" s="2"/>
      <c r="AR340" s="2"/>
      <c r="AS340" s="2"/>
      <c r="AT340" s="2"/>
      <c r="AU340" s="2"/>
      <c r="AV340" s="2"/>
      <c r="AW340" s="2"/>
      <c r="AX340" s="2"/>
      <c r="AY340" s="2"/>
      <c r="AZ340" s="2"/>
    </row>
    <row r="341" spans="1:52" ht="15.75">
      <c r="A341" s="2" t="s">
        <v>382</v>
      </c>
      <c r="B341" s="2"/>
      <c r="C341" s="2" t="s">
        <v>638</v>
      </c>
      <c r="D341" s="2" t="s">
        <v>490</v>
      </c>
      <c r="E341" s="2" t="s">
        <v>547</v>
      </c>
      <c r="F341" s="2" t="s">
        <v>454</v>
      </c>
      <c r="G341" s="2" t="s">
        <v>620</v>
      </c>
      <c r="H341" s="2"/>
      <c r="I341" s="2"/>
      <c r="J341" s="2"/>
      <c r="K341" s="2"/>
      <c r="L341" s="2"/>
      <c r="M341" s="2" t="s">
        <v>683</v>
      </c>
      <c r="N341" s="2" t="s">
        <v>710</v>
      </c>
      <c r="O341" s="2" t="s">
        <v>711</v>
      </c>
      <c r="P341" s="2" t="s">
        <v>685</v>
      </c>
      <c r="Q341" s="2" t="s">
        <v>726</v>
      </c>
      <c r="R341" s="2" t="s">
        <v>511</v>
      </c>
      <c r="S341" s="2" t="s">
        <v>584</v>
      </c>
      <c r="T341" s="2" t="s">
        <v>572</v>
      </c>
      <c r="U341" s="2" t="s">
        <v>581</v>
      </c>
      <c r="V341" s="2" t="s">
        <v>700</v>
      </c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 t="s">
        <v>745</v>
      </c>
      <c r="AI341" s="2" t="s">
        <v>740</v>
      </c>
      <c r="AJ341" s="2" t="s">
        <v>733</v>
      </c>
      <c r="AK341" s="2" t="s">
        <v>747</v>
      </c>
      <c r="AL341" s="2"/>
      <c r="AM341" s="2" t="s">
        <v>748</v>
      </c>
      <c r="AN341" s="2" t="s">
        <v>736</v>
      </c>
      <c r="AO341" s="2" t="s">
        <v>751</v>
      </c>
      <c r="AP341" s="2" t="s">
        <v>742</v>
      </c>
      <c r="AQ341" s="2"/>
      <c r="AR341" s="2"/>
      <c r="AS341" s="2"/>
      <c r="AT341" s="2"/>
      <c r="AU341" s="2"/>
      <c r="AV341" s="2"/>
      <c r="AW341" s="2"/>
      <c r="AX341" s="2"/>
      <c r="AY341" s="2"/>
      <c r="AZ341" s="2"/>
    </row>
    <row r="342" spans="1:52" ht="15.75">
      <c r="A342" s="2" t="s">
        <v>383</v>
      </c>
      <c r="B342" s="2"/>
      <c r="C342" s="2" t="s">
        <v>635</v>
      </c>
      <c r="D342" s="2" t="s">
        <v>491</v>
      </c>
      <c r="E342" s="2" t="s">
        <v>550</v>
      </c>
      <c r="F342" s="2" t="s">
        <v>482</v>
      </c>
      <c r="G342" s="2" t="s">
        <v>620</v>
      </c>
      <c r="H342" s="2"/>
      <c r="I342" s="2"/>
      <c r="J342" s="2"/>
      <c r="K342" s="2"/>
      <c r="L342" s="2"/>
      <c r="M342" s="2" t="s">
        <v>685</v>
      </c>
      <c r="N342" s="2" t="s">
        <v>712</v>
      </c>
      <c r="O342" s="2" t="s">
        <v>712</v>
      </c>
      <c r="P342" s="2" t="s">
        <v>685</v>
      </c>
      <c r="Q342" s="2" t="s">
        <v>727</v>
      </c>
      <c r="R342" s="2" t="s">
        <v>513</v>
      </c>
      <c r="S342" s="2" t="s">
        <v>584</v>
      </c>
      <c r="T342" s="2" t="s">
        <v>582</v>
      </c>
      <c r="U342" s="2" t="s">
        <v>581</v>
      </c>
      <c r="V342" s="2" t="s">
        <v>700</v>
      </c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 t="s">
        <v>747</v>
      </c>
      <c r="AI342" s="2" t="s">
        <v>740</v>
      </c>
      <c r="AJ342" s="2" t="s">
        <v>734</v>
      </c>
      <c r="AK342" s="2" t="s">
        <v>747</v>
      </c>
      <c r="AL342" s="2"/>
      <c r="AM342" s="2" t="s">
        <v>749</v>
      </c>
      <c r="AN342" s="2" t="s">
        <v>736</v>
      </c>
      <c r="AO342" s="2" t="s">
        <v>751</v>
      </c>
      <c r="AP342" s="2" t="s">
        <v>742</v>
      </c>
      <c r="AQ342" s="2"/>
      <c r="AR342" s="2"/>
      <c r="AS342" s="2"/>
      <c r="AT342" s="2"/>
      <c r="AU342" s="2"/>
      <c r="AV342" s="2"/>
      <c r="AW342" s="2"/>
      <c r="AX342" s="2"/>
      <c r="AY342" s="2"/>
      <c r="AZ342" s="2"/>
    </row>
    <row r="343" spans="1:52" ht="15.75">
      <c r="A343" s="2" t="s">
        <v>384</v>
      </c>
      <c r="B343" s="2"/>
      <c r="C343" s="2" t="s">
        <v>665</v>
      </c>
      <c r="D343" s="2" t="s">
        <v>492</v>
      </c>
      <c r="E343" s="2" t="s">
        <v>553</v>
      </c>
      <c r="F343" s="2" t="s">
        <v>500</v>
      </c>
      <c r="G343" s="2" t="s">
        <v>620</v>
      </c>
      <c r="H343" s="2"/>
      <c r="I343" s="2"/>
      <c r="J343" s="2"/>
      <c r="K343" s="2"/>
      <c r="L343" s="2"/>
      <c r="M343" s="2" t="s">
        <v>692</v>
      </c>
      <c r="N343" s="2" t="s">
        <v>723</v>
      </c>
      <c r="O343" s="2" t="s">
        <v>727</v>
      </c>
      <c r="P343" s="2" t="s">
        <v>685</v>
      </c>
      <c r="Q343" s="2" t="s">
        <v>728</v>
      </c>
      <c r="R343" s="2" t="s">
        <v>514</v>
      </c>
      <c r="S343" s="2" t="s">
        <v>584</v>
      </c>
      <c r="T343" s="2" t="s">
        <v>586</v>
      </c>
      <c r="U343" s="2" t="s">
        <v>581</v>
      </c>
      <c r="V343" s="2" t="s">
        <v>700</v>
      </c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 t="s">
        <v>749</v>
      </c>
      <c r="AI343" s="2" t="s">
        <v>740</v>
      </c>
      <c r="AJ343" s="2" t="s">
        <v>736</v>
      </c>
      <c r="AK343" s="2" t="s">
        <v>747</v>
      </c>
      <c r="AL343" s="2"/>
      <c r="AM343" s="2" t="s">
        <v>752</v>
      </c>
      <c r="AN343" s="2" t="s">
        <v>736</v>
      </c>
      <c r="AO343" s="2" t="s">
        <v>751</v>
      </c>
      <c r="AP343" s="2" t="s">
        <v>742</v>
      </c>
      <c r="AQ343" s="2"/>
      <c r="AR343" s="2"/>
      <c r="AS343" s="2"/>
      <c r="AT343" s="2"/>
      <c r="AU343" s="2"/>
      <c r="AV343" s="2"/>
      <c r="AW343" s="2"/>
      <c r="AX343" s="2"/>
      <c r="AY343" s="2"/>
      <c r="AZ343" s="2"/>
    </row>
    <row r="344" spans="1:52" ht="15.75">
      <c r="A344" s="2" t="s">
        <v>385</v>
      </c>
      <c r="B344" s="2"/>
      <c r="C344" s="2" t="s">
        <v>655</v>
      </c>
      <c r="D344" s="2" t="s">
        <v>493</v>
      </c>
      <c r="E344" s="2" t="s">
        <v>548</v>
      </c>
      <c r="F344" s="2" t="s">
        <v>454</v>
      </c>
      <c r="G344" s="2" t="s">
        <v>630</v>
      </c>
      <c r="H344" s="2"/>
      <c r="I344" s="2"/>
      <c r="J344" s="2"/>
      <c r="K344" s="2"/>
      <c r="L344" s="2"/>
      <c r="M344" s="2" t="s">
        <v>693</v>
      </c>
      <c r="N344" s="2" t="s">
        <v>720</v>
      </c>
      <c r="O344" s="2" t="s">
        <v>711</v>
      </c>
      <c r="P344" s="2" t="s">
        <v>700</v>
      </c>
      <c r="Q344" s="2" t="s">
        <v>729</v>
      </c>
      <c r="R344" s="2" t="s">
        <v>511</v>
      </c>
      <c r="S344" s="2" t="s">
        <v>585</v>
      </c>
      <c r="T344" s="2" t="s">
        <v>572</v>
      </c>
      <c r="U344" s="2" t="s">
        <v>585</v>
      </c>
      <c r="V344" s="2" t="s">
        <v>700</v>
      </c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 t="s">
        <v>745</v>
      </c>
      <c r="AI344" s="2" t="s">
        <v>742</v>
      </c>
      <c r="AJ344" s="2" t="s">
        <v>733</v>
      </c>
      <c r="AK344" s="2" t="s">
        <v>751</v>
      </c>
      <c r="AL344" s="2"/>
      <c r="AM344" s="2" t="s">
        <v>748</v>
      </c>
      <c r="AN344" s="2" t="s">
        <v>737</v>
      </c>
      <c r="AO344" s="2" t="s">
        <v>751</v>
      </c>
      <c r="AP344" s="2" t="s">
        <v>742</v>
      </c>
      <c r="AQ344" s="2"/>
      <c r="AR344" s="2"/>
      <c r="AS344" s="2"/>
      <c r="AT344" s="2"/>
      <c r="AU344" s="2"/>
      <c r="AV344" s="2"/>
      <c r="AW344" s="2"/>
      <c r="AX344" s="2"/>
      <c r="AY344" s="2"/>
      <c r="AZ344" s="2"/>
    </row>
    <row r="345" spans="1:52" ht="15.75">
      <c r="A345" s="2" t="s">
        <v>386</v>
      </c>
      <c r="B345" s="2"/>
      <c r="C345" s="2" t="s">
        <v>666</v>
      </c>
      <c r="D345" s="2" t="s">
        <v>494</v>
      </c>
      <c r="E345" s="2" t="s">
        <v>551</v>
      </c>
      <c r="F345" s="2" t="s">
        <v>482</v>
      </c>
      <c r="G345" s="2" t="s">
        <v>630</v>
      </c>
      <c r="H345" s="2"/>
      <c r="I345" s="2"/>
      <c r="J345" s="2"/>
      <c r="K345" s="2"/>
      <c r="L345" s="2"/>
      <c r="M345" s="2" t="s">
        <v>694</v>
      </c>
      <c r="N345" s="2" t="s">
        <v>724</v>
      </c>
      <c r="O345" s="2" t="s">
        <v>712</v>
      </c>
      <c r="P345" s="2" t="s">
        <v>700</v>
      </c>
      <c r="Q345" s="2" t="s">
        <v>730</v>
      </c>
      <c r="R345" s="2" t="s">
        <v>513</v>
      </c>
      <c r="S345" s="2" t="s">
        <v>585</v>
      </c>
      <c r="T345" s="2" t="s">
        <v>582</v>
      </c>
      <c r="U345" s="2" t="s">
        <v>585</v>
      </c>
      <c r="V345" s="2" t="s">
        <v>700</v>
      </c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 t="s">
        <v>747</v>
      </c>
      <c r="AI345" s="2" t="s">
        <v>742</v>
      </c>
      <c r="AJ345" s="2" t="s">
        <v>734</v>
      </c>
      <c r="AK345" s="2" t="s">
        <v>751</v>
      </c>
      <c r="AL345" s="2"/>
      <c r="AM345" s="2" t="s">
        <v>749</v>
      </c>
      <c r="AN345" s="2" t="s">
        <v>737</v>
      </c>
      <c r="AO345" s="2" t="s">
        <v>751</v>
      </c>
      <c r="AP345" s="2" t="s">
        <v>742</v>
      </c>
      <c r="AQ345" s="2"/>
      <c r="AR345" s="2"/>
      <c r="AS345" s="2"/>
      <c r="AT345" s="2"/>
      <c r="AU345" s="2"/>
      <c r="AV345" s="2"/>
      <c r="AW345" s="2"/>
      <c r="AX345" s="2"/>
      <c r="AY345" s="2"/>
      <c r="AZ345" s="2"/>
    </row>
    <row r="346" spans="1:52" ht="15.75">
      <c r="A346" s="2" t="s">
        <v>387</v>
      </c>
      <c r="B346" s="2"/>
      <c r="C346" s="2" t="s">
        <v>667</v>
      </c>
      <c r="D346" s="2" t="s">
        <v>495</v>
      </c>
      <c r="E346" s="2" t="s">
        <v>554</v>
      </c>
      <c r="F346" s="2" t="s">
        <v>500</v>
      </c>
      <c r="G346" s="2" t="s">
        <v>630</v>
      </c>
      <c r="H346" s="2"/>
      <c r="I346" s="2"/>
      <c r="J346" s="2"/>
      <c r="K346" s="2"/>
      <c r="L346" s="2"/>
      <c r="M346" s="2" t="s">
        <v>695</v>
      </c>
      <c r="N346" s="2" t="s">
        <v>725</v>
      </c>
      <c r="O346" s="2" t="s">
        <v>727</v>
      </c>
      <c r="P346" s="2" t="s">
        <v>700</v>
      </c>
      <c r="Q346" s="2" t="s">
        <v>731</v>
      </c>
      <c r="R346" s="2" t="s">
        <v>514</v>
      </c>
      <c r="S346" s="2" t="s">
        <v>585</v>
      </c>
      <c r="T346" s="2" t="s">
        <v>586</v>
      </c>
      <c r="U346" s="2" t="s">
        <v>585</v>
      </c>
      <c r="V346" s="2" t="s">
        <v>700</v>
      </c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 t="s">
        <v>749</v>
      </c>
      <c r="AI346" s="2" t="s">
        <v>742</v>
      </c>
      <c r="AJ346" s="2" t="s">
        <v>736</v>
      </c>
      <c r="AK346" s="2" t="s">
        <v>751</v>
      </c>
      <c r="AL346" s="2"/>
      <c r="AM346" s="2" t="s">
        <v>752</v>
      </c>
      <c r="AN346" s="2" t="s">
        <v>737</v>
      </c>
      <c r="AO346" s="2" t="s">
        <v>751</v>
      </c>
      <c r="AP346" s="2" t="s">
        <v>742</v>
      </c>
      <c r="AQ346" s="2"/>
      <c r="AR346" s="2"/>
      <c r="AS346" s="2"/>
      <c r="AT346" s="2"/>
      <c r="AU346" s="2"/>
      <c r="AV346" s="2"/>
      <c r="AW346" s="2"/>
      <c r="AX346" s="2"/>
      <c r="AY346" s="2"/>
      <c r="AZ346" s="2"/>
    </row>
    <row r="347" spans="1:52" ht="15.75">
      <c r="A347" s="2" t="s">
        <v>388</v>
      </c>
      <c r="B347" s="2"/>
      <c r="C347" s="2" t="s">
        <v>646</v>
      </c>
      <c r="D347" s="2" t="s">
        <v>496</v>
      </c>
      <c r="E347" s="2" t="s">
        <v>546</v>
      </c>
      <c r="F347" s="2" t="s">
        <v>455</v>
      </c>
      <c r="G347" s="2" t="s">
        <v>611</v>
      </c>
      <c r="H347" s="2"/>
      <c r="I347" s="2"/>
      <c r="J347" s="2"/>
      <c r="K347" s="2"/>
      <c r="L347" s="2"/>
      <c r="M347" s="2" t="s">
        <v>696</v>
      </c>
      <c r="N347" s="2" t="s">
        <v>706</v>
      </c>
      <c r="O347" s="2" t="s">
        <v>716</v>
      </c>
      <c r="P347" s="2" t="s">
        <v>689</v>
      </c>
      <c r="Q347" s="2" t="s">
        <v>718</v>
      </c>
      <c r="R347" s="2" t="s">
        <v>512</v>
      </c>
      <c r="S347" s="2" t="s">
        <v>580</v>
      </c>
      <c r="T347" s="2" t="s">
        <v>572</v>
      </c>
      <c r="U347" s="2" t="s">
        <v>570</v>
      </c>
      <c r="V347" s="2" t="s">
        <v>701</v>
      </c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 t="s">
        <v>750</v>
      </c>
      <c r="AI347" s="2" t="s">
        <v>741</v>
      </c>
      <c r="AJ347" s="2" t="s">
        <v>733</v>
      </c>
      <c r="AK347" s="2" t="s">
        <v>746</v>
      </c>
      <c r="AL347" s="2"/>
      <c r="AM347" s="2" t="s">
        <v>748</v>
      </c>
      <c r="AN347" s="2" t="s">
        <v>735</v>
      </c>
      <c r="AO347" s="2" t="s">
        <v>752</v>
      </c>
      <c r="AP347" s="2" t="s">
        <v>742</v>
      </c>
      <c r="AQ347" s="2"/>
      <c r="AR347" s="2"/>
      <c r="AS347" s="2"/>
      <c r="AT347" s="2"/>
      <c r="AU347" s="2"/>
      <c r="AV347" s="2"/>
      <c r="AW347" s="2"/>
      <c r="AX347" s="2"/>
      <c r="AY347" s="2"/>
      <c r="AZ347" s="2"/>
    </row>
    <row r="348" spans="1:52" ht="15.75">
      <c r="A348" s="2" t="s">
        <v>389</v>
      </c>
      <c r="B348" s="2"/>
      <c r="C348" s="2" t="s">
        <v>662</v>
      </c>
      <c r="D348" s="2" t="s">
        <v>497</v>
      </c>
      <c r="E348" s="2" t="s">
        <v>549</v>
      </c>
      <c r="F348" s="2" t="s">
        <v>483</v>
      </c>
      <c r="G348" s="2" t="s">
        <v>611</v>
      </c>
      <c r="H348" s="2"/>
      <c r="I348" s="2"/>
      <c r="J348" s="2"/>
      <c r="K348" s="2"/>
      <c r="L348" s="2"/>
      <c r="M348" s="2" t="s">
        <v>697</v>
      </c>
      <c r="N348" s="2" t="s">
        <v>708</v>
      </c>
      <c r="O348" s="2" t="s">
        <v>724</v>
      </c>
      <c r="P348" s="2" t="s">
        <v>689</v>
      </c>
      <c r="Q348" s="2" t="s">
        <v>719</v>
      </c>
      <c r="R348" s="2" t="s">
        <v>514</v>
      </c>
      <c r="S348" s="2" t="s">
        <v>580</v>
      </c>
      <c r="T348" s="2" t="s">
        <v>582</v>
      </c>
      <c r="U348" s="2" t="s">
        <v>570</v>
      </c>
      <c r="V348" s="2" t="s">
        <v>701</v>
      </c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 t="s">
        <v>751</v>
      </c>
      <c r="AI348" s="2" t="s">
        <v>741</v>
      </c>
      <c r="AJ348" s="2" t="s">
        <v>734</v>
      </c>
      <c r="AK348" s="2" t="s">
        <v>746</v>
      </c>
      <c r="AL348" s="2"/>
      <c r="AM348" s="2" t="s">
        <v>749</v>
      </c>
      <c r="AN348" s="2" t="s">
        <v>735</v>
      </c>
      <c r="AO348" s="2" t="s">
        <v>752</v>
      </c>
      <c r="AP348" s="2" t="s">
        <v>742</v>
      </c>
      <c r="AQ348" s="2"/>
      <c r="AR348" s="2"/>
      <c r="AS348" s="2"/>
      <c r="AT348" s="2"/>
      <c r="AU348" s="2"/>
      <c r="AV348" s="2"/>
      <c r="AW348" s="2"/>
      <c r="AX348" s="2"/>
      <c r="AY348" s="2"/>
      <c r="AZ348" s="2"/>
    </row>
    <row r="349" spans="1:52" ht="15.75">
      <c r="A349" s="2" t="s">
        <v>390</v>
      </c>
      <c r="B349" s="2"/>
      <c r="C349" s="2" t="s">
        <v>668</v>
      </c>
      <c r="D349" s="2" t="s">
        <v>498</v>
      </c>
      <c r="E349" s="2" t="s">
        <v>552</v>
      </c>
      <c r="F349" s="2" t="s">
        <v>501</v>
      </c>
      <c r="G349" s="2" t="s">
        <v>611</v>
      </c>
      <c r="H349" s="2"/>
      <c r="I349" s="2"/>
      <c r="J349" s="2"/>
      <c r="K349" s="2"/>
      <c r="L349" s="2"/>
      <c r="M349" s="2" t="s">
        <v>698</v>
      </c>
      <c r="N349" s="2" t="s">
        <v>722</v>
      </c>
      <c r="O349" s="2" t="s">
        <v>728</v>
      </c>
      <c r="P349" s="2" t="s">
        <v>689</v>
      </c>
      <c r="Q349" s="2" t="s">
        <v>721</v>
      </c>
      <c r="R349" s="2" t="s">
        <v>515</v>
      </c>
      <c r="S349" s="2" t="s">
        <v>580</v>
      </c>
      <c r="T349" s="2" t="s">
        <v>586</v>
      </c>
      <c r="U349" s="2" t="s">
        <v>570</v>
      </c>
      <c r="V349" s="2" t="s">
        <v>701</v>
      </c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 t="s">
        <v>752</v>
      </c>
      <c r="AI349" s="2" t="s">
        <v>741</v>
      </c>
      <c r="AJ349" s="2" t="s">
        <v>736</v>
      </c>
      <c r="AK349" s="2" t="s">
        <v>746</v>
      </c>
      <c r="AL349" s="2"/>
      <c r="AM349" s="2" t="s">
        <v>752</v>
      </c>
      <c r="AN349" s="2" t="s">
        <v>735</v>
      </c>
      <c r="AO349" s="2" t="s">
        <v>752</v>
      </c>
      <c r="AP349" s="2" t="s">
        <v>742</v>
      </c>
      <c r="AQ349" s="2"/>
      <c r="AR349" s="2"/>
      <c r="AS349" s="2"/>
      <c r="AT349" s="2"/>
      <c r="AU349" s="2"/>
      <c r="AV349" s="2"/>
      <c r="AW349" s="2"/>
      <c r="AX349" s="2"/>
      <c r="AY349" s="2"/>
      <c r="AZ349" s="2"/>
    </row>
    <row r="350" spans="1:52" ht="15.75">
      <c r="A350" s="2" t="s">
        <v>391</v>
      </c>
      <c r="B350" s="2"/>
      <c r="C350" s="2" t="s">
        <v>651</v>
      </c>
      <c r="D350" s="2" t="s">
        <v>499</v>
      </c>
      <c r="E350" s="2" t="s">
        <v>547</v>
      </c>
      <c r="F350" s="2" t="s">
        <v>455</v>
      </c>
      <c r="G350" s="2" t="s">
        <v>624</v>
      </c>
      <c r="H350" s="2"/>
      <c r="I350" s="2"/>
      <c r="J350" s="2"/>
      <c r="K350" s="2"/>
      <c r="L350" s="2"/>
      <c r="M350" s="2" t="s">
        <v>699</v>
      </c>
      <c r="N350" s="2" t="s">
        <v>710</v>
      </c>
      <c r="O350" s="2" t="s">
        <v>716</v>
      </c>
      <c r="P350" s="2" t="s">
        <v>694</v>
      </c>
      <c r="Q350" s="2" t="s">
        <v>726</v>
      </c>
      <c r="R350" s="2" t="s">
        <v>512</v>
      </c>
      <c r="S350" s="2" t="s">
        <v>586</v>
      </c>
      <c r="T350" s="2" t="s">
        <v>572</v>
      </c>
      <c r="U350" s="2" t="s">
        <v>581</v>
      </c>
      <c r="V350" s="2" t="s">
        <v>701</v>
      </c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 t="s">
        <v>750</v>
      </c>
      <c r="AI350" s="2" t="s">
        <v>742</v>
      </c>
      <c r="AJ350" s="2" t="s">
        <v>733</v>
      </c>
      <c r="AK350" s="2" t="s">
        <v>747</v>
      </c>
      <c r="AL350" s="2"/>
      <c r="AM350" s="2" t="s">
        <v>748</v>
      </c>
      <c r="AN350" s="2" t="s">
        <v>736</v>
      </c>
      <c r="AO350" s="2" t="s">
        <v>752</v>
      </c>
      <c r="AP350" s="2" t="s">
        <v>742</v>
      </c>
      <c r="AQ350" s="2"/>
      <c r="AR350" s="2"/>
      <c r="AS350" s="2"/>
      <c r="AT350" s="2"/>
      <c r="AU350" s="2"/>
      <c r="AV350" s="2"/>
      <c r="AW350" s="2"/>
      <c r="AX350" s="2"/>
      <c r="AY350" s="2"/>
      <c r="AZ350" s="2"/>
    </row>
    <row r="351" spans="1:52" ht="15.75">
      <c r="A351" s="2" t="s">
        <v>392</v>
      </c>
      <c r="B351" s="2"/>
      <c r="C351" s="2" t="s">
        <v>666</v>
      </c>
      <c r="D351" s="2" t="s">
        <v>500</v>
      </c>
      <c r="E351" s="2" t="s">
        <v>550</v>
      </c>
      <c r="F351" s="2" t="s">
        <v>483</v>
      </c>
      <c r="G351" s="2" t="s">
        <v>624</v>
      </c>
      <c r="H351" s="2"/>
      <c r="I351" s="2"/>
      <c r="J351" s="2"/>
      <c r="K351" s="2"/>
      <c r="L351" s="2"/>
      <c r="M351" s="2" t="s">
        <v>700</v>
      </c>
      <c r="N351" s="2" t="s">
        <v>712</v>
      </c>
      <c r="O351" s="2" t="s">
        <v>724</v>
      </c>
      <c r="P351" s="2" t="s">
        <v>694</v>
      </c>
      <c r="Q351" s="2" t="s">
        <v>727</v>
      </c>
      <c r="R351" s="2" t="s">
        <v>514</v>
      </c>
      <c r="S351" s="2" t="s">
        <v>586</v>
      </c>
      <c r="T351" s="2" t="s">
        <v>582</v>
      </c>
      <c r="U351" s="2" t="s">
        <v>581</v>
      </c>
      <c r="V351" s="2" t="s">
        <v>701</v>
      </c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 t="s">
        <v>751</v>
      </c>
      <c r="AI351" s="2" t="s">
        <v>742</v>
      </c>
      <c r="AJ351" s="2" t="s">
        <v>734</v>
      </c>
      <c r="AK351" s="2" t="s">
        <v>747</v>
      </c>
      <c r="AL351" s="2"/>
      <c r="AM351" s="2" t="s">
        <v>749</v>
      </c>
      <c r="AN351" s="2" t="s">
        <v>736</v>
      </c>
      <c r="AO351" s="2" t="s">
        <v>752</v>
      </c>
      <c r="AP351" s="2" t="s">
        <v>742</v>
      </c>
      <c r="AQ351" s="2"/>
      <c r="AR351" s="2"/>
      <c r="AS351" s="2"/>
      <c r="AT351" s="2"/>
      <c r="AU351" s="2"/>
      <c r="AV351" s="2"/>
      <c r="AW351" s="2"/>
      <c r="AX351" s="2"/>
      <c r="AY351" s="2"/>
      <c r="AZ351" s="2"/>
    </row>
    <row r="352" spans="1:52" ht="15.75">
      <c r="A352" s="2" t="s">
        <v>393</v>
      </c>
      <c r="B352" s="2"/>
      <c r="C352" s="2" t="s">
        <v>669</v>
      </c>
      <c r="D352" s="2" t="s">
        <v>501</v>
      </c>
      <c r="E352" s="2" t="s">
        <v>553</v>
      </c>
      <c r="F352" s="2" t="s">
        <v>501</v>
      </c>
      <c r="G352" s="2" t="s">
        <v>624</v>
      </c>
      <c r="H352" s="2"/>
      <c r="I352" s="2"/>
      <c r="J352" s="2"/>
      <c r="K352" s="2"/>
      <c r="L352" s="2"/>
      <c r="M352" s="2" t="s">
        <v>701</v>
      </c>
      <c r="N352" s="2" t="s">
        <v>723</v>
      </c>
      <c r="O352" s="2" t="s">
        <v>728</v>
      </c>
      <c r="P352" s="2" t="s">
        <v>694</v>
      </c>
      <c r="Q352" s="2" t="s">
        <v>728</v>
      </c>
      <c r="R352" s="2" t="s">
        <v>515</v>
      </c>
      <c r="S352" s="2" t="s">
        <v>586</v>
      </c>
      <c r="T352" s="2" t="s">
        <v>586</v>
      </c>
      <c r="U352" s="2" t="s">
        <v>581</v>
      </c>
      <c r="V352" s="2" t="s">
        <v>701</v>
      </c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 t="s">
        <v>752</v>
      </c>
      <c r="AI352" s="2" t="s">
        <v>742</v>
      </c>
      <c r="AJ352" s="2" t="s">
        <v>736</v>
      </c>
      <c r="AK352" s="2" t="s">
        <v>747</v>
      </c>
      <c r="AL352" s="2"/>
      <c r="AM352" s="2" t="s">
        <v>752</v>
      </c>
      <c r="AN352" s="2" t="s">
        <v>736</v>
      </c>
      <c r="AO352" s="2" t="s">
        <v>752</v>
      </c>
      <c r="AP352" s="2" t="s">
        <v>742</v>
      </c>
      <c r="AQ352" s="2"/>
      <c r="AR352" s="2"/>
      <c r="AS352" s="2"/>
      <c r="AT352" s="2"/>
      <c r="AU352" s="2"/>
      <c r="AV352" s="2"/>
      <c r="AW352" s="2"/>
      <c r="AX352" s="2"/>
      <c r="AY352" s="2"/>
      <c r="AZ352" s="2"/>
    </row>
    <row r="353" spans="1:52" ht="15.75">
      <c r="A353" s="2" t="s">
        <v>394</v>
      </c>
      <c r="B353" s="2"/>
      <c r="C353" s="2" t="s">
        <v>658</v>
      </c>
      <c r="D353" s="2" t="s">
        <v>502</v>
      </c>
      <c r="E353" s="2" t="s">
        <v>548</v>
      </c>
      <c r="F353" s="2" t="s">
        <v>455</v>
      </c>
      <c r="G353" s="2" t="s">
        <v>631</v>
      </c>
      <c r="H353" s="2"/>
      <c r="I353" s="2"/>
      <c r="J353" s="2"/>
      <c r="K353" s="2"/>
      <c r="L353" s="2"/>
      <c r="M353" s="2" t="s">
        <v>702</v>
      </c>
      <c r="N353" s="2" t="s">
        <v>720</v>
      </c>
      <c r="O353" s="2" t="s">
        <v>716</v>
      </c>
      <c r="P353" s="2" t="s">
        <v>703</v>
      </c>
      <c r="Q353" s="2" t="s">
        <v>729</v>
      </c>
      <c r="R353" s="2" t="s">
        <v>512</v>
      </c>
      <c r="S353" s="2" t="s">
        <v>587</v>
      </c>
      <c r="T353" s="2" t="s">
        <v>572</v>
      </c>
      <c r="U353" s="2" t="s">
        <v>585</v>
      </c>
      <c r="V353" s="2" t="s">
        <v>701</v>
      </c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 t="s">
        <v>750</v>
      </c>
      <c r="AI353" s="2" t="s">
        <v>743</v>
      </c>
      <c r="AJ353" s="2" t="s">
        <v>733</v>
      </c>
      <c r="AK353" s="2" t="s">
        <v>751</v>
      </c>
      <c r="AL353" s="2"/>
      <c r="AM353" s="2" t="s">
        <v>748</v>
      </c>
      <c r="AN353" s="2" t="s">
        <v>737</v>
      </c>
      <c r="AO353" s="2" t="s">
        <v>752</v>
      </c>
      <c r="AP353" s="2" t="s">
        <v>742</v>
      </c>
      <c r="AQ353" s="2"/>
      <c r="AR353" s="2"/>
      <c r="AS353" s="2"/>
      <c r="AT353" s="2"/>
      <c r="AU353" s="2"/>
      <c r="AV353" s="2"/>
      <c r="AW353" s="2"/>
      <c r="AX353" s="2"/>
      <c r="AY353" s="2"/>
      <c r="AZ353" s="2"/>
    </row>
    <row r="354" spans="1:52" ht="15.75">
      <c r="A354" s="2" t="s">
        <v>395</v>
      </c>
      <c r="B354" s="2"/>
      <c r="C354" s="2" t="s">
        <v>670</v>
      </c>
      <c r="D354" s="2" t="s">
        <v>503</v>
      </c>
      <c r="E354" s="2" t="s">
        <v>551</v>
      </c>
      <c r="F354" s="2" t="s">
        <v>483</v>
      </c>
      <c r="G354" s="2" t="s">
        <v>631</v>
      </c>
      <c r="H354" s="2"/>
      <c r="I354" s="2"/>
      <c r="J354" s="2"/>
      <c r="K354" s="2"/>
      <c r="L354" s="2"/>
      <c r="M354" s="2" t="s">
        <v>703</v>
      </c>
      <c r="N354" s="2" t="s">
        <v>724</v>
      </c>
      <c r="O354" s="2" t="s">
        <v>724</v>
      </c>
      <c r="P354" s="2" t="s">
        <v>703</v>
      </c>
      <c r="Q354" s="2" t="s">
        <v>730</v>
      </c>
      <c r="R354" s="2" t="s">
        <v>514</v>
      </c>
      <c r="S354" s="2" t="s">
        <v>587</v>
      </c>
      <c r="T354" s="2" t="s">
        <v>582</v>
      </c>
      <c r="U354" s="2" t="s">
        <v>585</v>
      </c>
      <c r="V354" s="2" t="s">
        <v>701</v>
      </c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 t="s">
        <v>751</v>
      </c>
      <c r="AI354" s="2" t="s">
        <v>743</v>
      </c>
      <c r="AJ354" s="2" t="s">
        <v>734</v>
      </c>
      <c r="AK354" s="2" t="s">
        <v>751</v>
      </c>
      <c r="AL354" s="2"/>
      <c r="AM354" s="2" t="s">
        <v>749</v>
      </c>
      <c r="AN354" s="2" t="s">
        <v>737</v>
      </c>
      <c r="AO354" s="2" t="s">
        <v>752</v>
      </c>
      <c r="AP354" s="2" t="s">
        <v>742</v>
      </c>
      <c r="AQ354" s="2"/>
      <c r="AR354" s="2"/>
      <c r="AS354" s="2"/>
      <c r="AT354" s="2"/>
      <c r="AU354" s="2"/>
      <c r="AV354" s="2"/>
      <c r="AW354" s="2"/>
      <c r="AX354" s="2"/>
      <c r="AY354" s="2"/>
      <c r="AZ354" s="2"/>
    </row>
    <row r="355" spans="1:52" ht="15.75">
      <c r="A355" s="2" t="s">
        <v>396</v>
      </c>
      <c r="B355" s="2"/>
      <c r="C355" s="2" t="s">
        <v>671</v>
      </c>
      <c r="D355" s="2" t="s">
        <v>504</v>
      </c>
      <c r="E355" s="2" t="s">
        <v>554</v>
      </c>
      <c r="F355" s="2" t="s">
        <v>501</v>
      </c>
      <c r="G355" s="2" t="s">
        <v>631</v>
      </c>
      <c r="H355" s="2"/>
      <c r="I355" s="2"/>
      <c r="J355" s="2"/>
      <c r="K355" s="2"/>
      <c r="L355" s="2"/>
      <c r="M355" s="2" t="s">
        <v>704</v>
      </c>
      <c r="N355" s="2" t="s">
        <v>725</v>
      </c>
      <c r="O355" s="2" t="s">
        <v>728</v>
      </c>
      <c r="P355" s="2" t="s">
        <v>703</v>
      </c>
      <c r="Q355" s="2" t="s">
        <v>731</v>
      </c>
      <c r="R355" s="2" t="s">
        <v>515</v>
      </c>
      <c r="S355" s="2" t="s">
        <v>587</v>
      </c>
      <c r="T355" s="2" t="s">
        <v>586</v>
      </c>
      <c r="U355" s="2" t="s">
        <v>585</v>
      </c>
      <c r="V355" s="2" t="s">
        <v>701</v>
      </c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 t="s">
        <v>752</v>
      </c>
      <c r="AI355" s="2" t="s">
        <v>743</v>
      </c>
      <c r="AJ355" s="2" t="s">
        <v>736</v>
      </c>
      <c r="AK355" s="2" t="s">
        <v>751</v>
      </c>
      <c r="AL355" s="2"/>
      <c r="AM355" s="2" t="s">
        <v>752</v>
      </c>
      <c r="AN355" s="2" t="s">
        <v>737</v>
      </c>
      <c r="AO355" s="2" t="s">
        <v>752</v>
      </c>
      <c r="AP355" s="2" t="s">
        <v>742</v>
      </c>
      <c r="AQ355" s="2"/>
      <c r="AR355" s="2"/>
      <c r="AS355" s="2"/>
      <c r="AT355" s="2"/>
      <c r="AU355" s="2"/>
      <c r="AV355" s="2"/>
      <c r="AW355" s="2"/>
      <c r="AX355" s="2"/>
      <c r="AY355" s="2"/>
      <c r="AZ355" s="2"/>
    </row>
    <row r="356" spans="1:52" ht="15.75">
      <c r="A356" s="2" t="s">
        <v>397</v>
      </c>
      <c r="B356" s="2"/>
      <c r="C356" s="2" t="s">
        <v>643</v>
      </c>
      <c r="D356" s="2" t="s">
        <v>459</v>
      </c>
      <c r="E356" s="2" t="s">
        <v>555</v>
      </c>
      <c r="F356" s="2" t="s">
        <v>456</v>
      </c>
      <c r="G356" s="2" t="s">
        <v>602</v>
      </c>
      <c r="H356" s="2"/>
      <c r="I356" s="2"/>
      <c r="J356" s="2"/>
      <c r="K356" s="2"/>
      <c r="L356" s="2"/>
      <c r="M356" s="2" t="s">
        <v>678</v>
      </c>
      <c r="N356" s="2" t="s">
        <v>718</v>
      </c>
      <c r="O356" s="2" t="s">
        <v>713</v>
      </c>
      <c r="P356" s="2" t="s">
        <v>686</v>
      </c>
      <c r="Q356" s="2" t="s">
        <v>718</v>
      </c>
      <c r="R356" s="2" t="s">
        <v>509</v>
      </c>
      <c r="S356" s="2" t="s">
        <v>574</v>
      </c>
      <c r="T356" s="2" t="s">
        <v>573</v>
      </c>
      <c r="U356" s="2" t="s">
        <v>573</v>
      </c>
      <c r="V356" s="2" t="s">
        <v>702</v>
      </c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 t="s">
        <v>744</v>
      </c>
      <c r="AI356" s="2" t="s">
        <v>738</v>
      </c>
      <c r="AJ356" s="2" t="s">
        <v>735</v>
      </c>
      <c r="AK356" s="2" t="s">
        <v>748</v>
      </c>
      <c r="AL356" s="2"/>
      <c r="AM356" s="2" t="s">
        <v>748</v>
      </c>
      <c r="AN356" s="2" t="s">
        <v>735</v>
      </c>
      <c r="AO356" s="2" t="s">
        <v>750</v>
      </c>
      <c r="AP356" s="2" t="s">
        <v>743</v>
      </c>
      <c r="AQ356" s="2"/>
      <c r="AR356" s="2"/>
      <c r="AS356" s="2"/>
      <c r="AT356" s="2"/>
      <c r="AU356" s="2"/>
      <c r="AV356" s="2"/>
      <c r="AW356" s="2"/>
      <c r="AX356" s="2"/>
      <c r="AY356" s="2"/>
      <c r="AZ356" s="2"/>
    </row>
    <row r="357" spans="1:52" ht="15.75">
      <c r="A357" s="2" t="s">
        <v>398</v>
      </c>
      <c r="B357" s="2"/>
      <c r="C357" s="2" t="s">
        <v>660</v>
      </c>
      <c r="D357" s="2" t="s">
        <v>460</v>
      </c>
      <c r="E357" s="2" t="s">
        <v>556</v>
      </c>
      <c r="F357" s="2" t="s">
        <v>484</v>
      </c>
      <c r="G357" s="2" t="s">
        <v>602</v>
      </c>
      <c r="H357" s="2"/>
      <c r="I357" s="2"/>
      <c r="J357" s="2"/>
      <c r="K357" s="2"/>
      <c r="L357" s="2"/>
      <c r="M357" s="2" t="s">
        <v>680</v>
      </c>
      <c r="N357" s="2" t="s">
        <v>726</v>
      </c>
      <c r="O357" s="2" t="s">
        <v>722</v>
      </c>
      <c r="P357" s="2" t="s">
        <v>686</v>
      </c>
      <c r="Q357" s="2" t="s">
        <v>719</v>
      </c>
      <c r="R357" s="2" t="s">
        <v>510</v>
      </c>
      <c r="S357" s="2" t="s">
        <v>574</v>
      </c>
      <c r="T357" s="2" t="s">
        <v>583</v>
      </c>
      <c r="U357" s="2" t="s">
        <v>573</v>
      </c>
      <c r="V357" s="2" t="s">
        <v>702</v>
      </c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 t="s">
        <v>746</v>
      </c>
      <c r="AI357" s="2" t="s">
        <v>738</v>
      </c>
      <c r="AJ357" s="2" t="s">
        <v>736</v>
      </c>
      <c r="AK357" s="2" t="s">
        <v>748</v>
      </c>
      <c r="AL357" s="2"/>
      <c r="AM357" s="2" t="s">
        <v>749</v>
      </c>
      <c r="AN357" s="2" t="s">
        <v>735</v>
      </c>
      <c r="AO357" s="2" t="s">
        <v>750</v>
      </c>
      <c r="AP357" s="2" t="s">
        <v>743</v>
      </c>
      <c r="AQ357" s="2"/>
      <c r="AR357" s="2"/>
      <c r="AS357" s="2"/>
      <c r="AT357" s="2"/>
      <c r="AU357" s="2"/>
      <c r="AV357" s="2"/>
      <c r="AW357" s="2"/>
      <c r="AX357" s="2"/>
      <c r="AY357" s="2"/>
      <c r="AZ357" s="2"/>
    </row>
    <row r="358" spans="1:52" ht="15.75">
      <c r="A358" s="2" t="s">
        <v>399</v>
      </c>
      <c r="B358" s="2"/>
      <c r="C358" s="2" t="s">
        <v>672</v>
      </c>
      <c r="D358" s="2" t="s">
        <v>462</v>
      </c>
      <c r="E358" s="2" t="s">
        <v>557</v>
      </c>
      <c r="F358" s="2" t="s">
        <v>502</v>
      </c>
      <c r="G358" s="2" t="s">
        <v>602</v>
      </c>
      <c r="H358" s="2"/>
      <c r="I358" s="2"/>
      <c r="J358" s="2"/>
      <c r="K358" s="2"/>
      <c r="L358" s="2"/>
      <c r="M358" s="2" t="s">
        <v>686</v>
      </c>
      <c r="N358" s="2" t="s">
        <v>729</v>
      </c>
      <c r="O358" s="2" t="s">
        <v>729</v>
      </c>
      <c r="P358" s="2" t="s">
        <v>686</v>
      </c>
      <c r="Q358" s="2" t="s">
        <v>721</v>
      </c>
      <c r="R358" s="2" t="s">
        <v>512</v>
      </c>
      <c r="S358" s="2" t="s">
        <v>574</v>
      </c>
      <c r="T358" s="2" t="s">
        <v>587</v>
      </c>
      <c r="U358" s="2" t="s">
        <v>573</v>
      </c>
      <c r="V358" s="2" t="s">
        <v>702</v>
      </c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 t="s">
        <v>748</v>
      </c>
      <c r="AI358" s="2" t="s">
        <v>738</v>
      </c>
      <c r="AJ358" s="2" t="s">
        <v>737</v>
      </c>
      <c r="AK358" s="2" t="s">
        <v>748</v>
      </c>
      <c r="AL358" s="2"/>
      <c r="AM358" s="2" t="s">
        <v>752</v>
      </c>
      <c r="AN358" s="2" t="s">
        <v>735</v>
      </c>
      <c r="AO358" s="2" t="s">
        <v>750</v>
      </c>
      <c r="AP358" s="2" t="s">
        <v>743</v>
      </c>
      <c r="AQ358" s="2"/>
      <c r="AR358" s="2"/>
      <c r="AS358" s="2"/>
      <c r="AT358" s="2"/>
      <c r="AU358" s="2"/>
      <c r="AV358" s="2"/>
      <c r="AW358" s="2"/>
      <c r="AX358" s="2"/>
      <c r="AY358" s="2"/>
      <c r="AZ358" s="2"/>
    </row>
    <row r="359" spans="1:52" ht="15.75">
      <c r="A359" s="2" t="s">
        <v>400</v>
      </c>
      <c r="B359" s="2"/>
      <c r="C359" s="2" t="s">
        <v>648</v>
      </c>
      <c r="D359" s="2" t="s">
        <v>463</v>
      </c>
      <c r="E359" s="2" t="s">
        <v>556</v>
      </c>
      <c r="F359" s="2" t="s">
        <v>456</v>
      </c>
      <c r="G359" s="2" t="s">
        <v>618</v>
      </c>
      <c r="H359" s="2"/>
      <c r="I359" s="2"/>
      <c r="J359" s="2"/>
      <c r="K359" s="2"/>
      <c r="L359" s="2"/>
      <c r="M359" s="2" t="s">
        <v>682</v>
      </c>
      <c r="N359" s="2" t="s">
        <v>719</v>
      </c>
      <c r="O359" s="2" t="s">
        <v>713</v>
      </c>
      <c r="P359" s="2" t="s">
        <v>691</v>
      </c>
      <c r="Q359" s="2" t="s">
        <v>726</v>
      </c>
      <c r="R359" s="2" t="s">
        <v>509</v>
      </c>
      <c r="S359" s="2" t="s">
        <v>575</v>
      </c>
      <c r="T359" s="2" t="s">
        <v>573</v>
      </c>
      <c r="U359" s="2" t="s">
        <v>583</v>
      </c>
      <c r="V359" s="2" t="s">
        <v>702</v>
      </c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 t="s">
        <v>744</v>
      </c>
      <c r="AI359" s="2" t="s">
        <v>739</v>
      </c>
      <c r="AJ359" s="2" t="s">
        <v>735</v>
      </c>
      <c r="AK359" s="2" t="s">
        <v>749</v>
      </c>
      <c r="AL359" s="2"/>
      <c r="AM359" s="2" t="s">
        <v>748</v>
      </c>
      <c r="AN359" s="2" t="s">
        <v>736</v>
      </c>
      <c r="AO359" s="2" t="s">
        <v>750</v>
      </c>
      <c r="AP359" s="2" t="s">
        <v>743</v>
      </c>
      <c r="AQ359" s="2"/>
      <c r="AR359" s="2"/>
      <c r="AS359" s="2"/>
      <c r="AT359" s="2"/>
      <c r="AU359" s="2"/>
      <c r="AV359" s="2"/>
      <c r="AW359" s="2"/>
      <c r="AX359" s="2"/>
      <c r="AY359" s="2"/>
      <c r="AZ359" s="2"/>
    </row>
    <row r="360" spans="1:52" ht="15.75">
      <c r="A360" s="2" t="s">
        <v>401</v>
      </c>
      <c r="B360" s="2"/>
      <c r="C360" s="2" t="s">
        <v>664</v>
      </c>
      <c r="D360" s="2" t="s">
        <v>464</v>
      </c>
      <c r="E360" s="2" t="s">
        <v>558</v>
      </c>
      <c r="F360" s="2" t="s">
        <v>484</v>
      </c>
      <c r="G360" s="2" t="s">
        <v>618</v>
      </c>
      <c r="H360" s="2"/>
      <c r="I360" s="2"/>
      <c r="J360" s="2"/>
      <c r="K360" s="2"/>
      <c r="L360" s="2"/>
      <c r="M360" s="2" t="s">
        <v>684</v>
      </c>
      <c r="N360" s="2" t="s">
        <v>727</v>
      </c>
      <c r="O360" s="2" t="s">
        <v>722</v>
      </c>
      <c r="P360" s="2" t="s">
        <v>691</v>
      </c>
      <c r="Q360" s="2" t="s">
        <v>727</v>
      </c>
      <c r="R360" s="2" t="s">
        <v>510</v>
      </c>
      <c r="S360" s="2" t="s">
        <v>575</v>
      </c>
      <c r="T360" s="2" t="s">
        <v>583</v>
      </c>
      <c r="U360" s="2" t="s">
        <v>583</v>
      </c>
      <c r="V360" s="2" t="s">
        <v>702</v>
      </c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 t="s">
        <v>746</v>
      </c>
      <c r="AI360" s="2" t="s">
        <v>739</v>
      </c>
      <c r="AJ360" s="2" t="s">
        <v>736</v>
      </c>
      <c r="AK360" s="2" t="s">
        <v>749</v>
      </c>
      <c r="AL360" s="2"/>
      <c r="AM360" s="2" t="s">
        <v>749</v>
      </c>
      <c r="AN360" s="2" t="s">
        <v>736</v>
      </c>
      <c r="AO360" s="2" t="s">
        <v>750</v>
      </c>
      <c r="AP360" s="2" t="s">
        <v>743</v>
      </c>
      <c r="AQ360" s="2"/>
      <c r="AR360" s="2"/>
      <c r="AS360" s="2"/>
      <c r="AT360" s="2"/>
      <c r="AU360" s="2"/>
      <c r="AV360" s="2"/>
      <c r="AW360" s="2"/>
      <c r="AX360" s="2"/>
      <c r="AY360" s="2"/>
      <c r="AZ360" s="2"/>
    </row>
    <row r="361" spans="1:52" ht="15.75">
      <c r="A361" s="2" t="s">
        <v>402</v>
      </c>
      <c r="B361" s="2"/>
      <c r="C361" s="2" t="s">
        <v>673</v>
      </c>
      <c r="D361" s="2" t="s">
        <v>466</v>
      </c>
      <c r="E361" s="2" t="s">
        <v>559</v>
      </c>
      <c r="F361" s="2" t="s">
        <v>502</v>
      </c>
      <c r="G361" s="2" t="s">
        <v>618</v>
      </c>
      <c r="H361" s="2"/>
      <c r="I361" s="2"/>
      <c r="J361" s="2"/>
      <c r="K361" s="2"/>
      <c r="L361" s="2"/>
      <c r="M361" s="2" t="s">
        <v>687</v>
      </c>
      <c r="N361" s="2" t="s">
        <v>730</v>
      </c>
      <c r="O361" s="2" t="s">
        <v>729</v>
      </c>
      <c r="P361" s="2" t="s">
        <v>691</v>
      </c>
      <c r="Q361" s="2" t="s">
        <v>728</v>
      </c>
      <c r="R361" s="2" t="s">
        <v>512</v>
      </c>
      <c r="S361" s="2" t="s">
        <v>575</v>
      </c>
      <c r="T361" s="2" t="s">
        <v>587</v>
      </c>
      <c r="U361" s="2" t="s">
        <v>583</v>
      </c>
      <c r="V361" s="2" t="s">
        <v>702</v>
      </c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 t="s">
        <v>748</v>
      </c>
      <c r="AI361" s="2" t="s">
        <v>739</v>
      </c>
      <c r="AJ361" s="2" t="s">
        <v>737</v>
      </c>
      <c r="AK361" s="2" t="s">
        <v>749</v>
      </c>
      <c r="AL361" s="2"/>
      <c r="AM361" s="2" t="s">
        <v>752</v>
      </c>
      <c r="AN361" s="2" t="s">
        <v>736</v>
      </c>
      <c r="AO361" s="2" t="s">
        <v>750</v>
      </c>
      <c r="AP361" s="2" t="s">
        <v>743</v>
      </c>
      <c r="AQ361" s="2"/>
      <c r="AR361" s="2"/>
      <c r="AS361" s="2"/>
      <c r="AT361" s="2"/>
      <c r="AU361" s="2"/>
      <c r="AV361" s="2"/>
      <c r="AW361" s="2"/>
      <c r="AX361" s="2"/>
      <c r="AY361" s="2"/>
      <c r="AZ361" s="2"/>
    </row>
    <row r="362" spans="1:52" ht="15.75">
      <c r="A362" s="2" t="s">
        <v>403</v>
      </c>
      <c r="B362" s="2"/>
      <c r="C362" s="2" t="s">
        <v>654</v>
      </c>
      <c r="D362" s="2" t="s">
        <v>468</v>
      </c>
      <c r="E362" s="2" t="s">
        <v>557</v>
      </c>
      <c r="F362" s="2" t="s">
        <v>456</v>
      </c>
      <c r="G362" s="2" t="s">
        <v>629</v>
      </c>
      <c r="H362" s="2"/>
      <c r="I362" s="2"/>
      <c r="J362" s="2"/>
      <c r="K362" s="2"/>
      <c r="L362" s="2"/>
      <c r="M362" s="2" t="s">
        <v>688</v>
      </c>
      <c r="N362" s="2" t="s">
        <v>721</v>
      </c>
      <c r="O362" s="2" t="s">
        <v>713</v>
      </c>
      <c r="P362" s="2" t="s">
        <v>698</v>
      </c>
      <c r="Q362" s="2" t="s">
        <v>729</v>
      </c>
      <c r="R362" s="2" t="s">
        <v>509</v>
      </c>
      <c r="S362" s="2" t="s">
        <v>578</v>
      </c>
      <c r="T362" s="2" t="s">
        <v>573</v>
      </c>
      <c r="U362" s="2" t="s">
        <v>587</v>
      </c>
      <c r="V362" s="2" t="s">
        <v>702</v>
      </c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 t="s">
        <v>744</v>
      </c>
      <c r="AI362" s="2" t="s">
        <v>741</v>
      </c>
      <c r="AJ362" s="2" t="s">
        <v>735</v>
      </c>
      <c r="AK362" s="2" t="s">
        <v>752</v>
      </c>
      <c r="AL362" s="2"/>
      <c r="AM362" s="2" t="s">
        <v>748</v>
      </c>
      <c r="AN362" s="2" t="s">
        <v>737</v>
      </c>
      <c r="AO362" s="2" t="s">
        <v>750</v>
      </c>
      <c r="AP362" s="2" t="s">
        <v>743</v>
      </c>
      <c r="AQ362" s="2"/>
      <c r="AR362" s="2"/>
      <c r="AS362" s="2"/>
      <c r="AT362" s="2"/>
      <c r="AU362" s="2"/>
      <c r="AV362" s="2"/>
      <c r="AW362" s="2"/>
      <c r="AX362" s="2"/>
      <c r="AY362" s="2"/>
      <c r="AZ362" s="2"/>
    </row>
    <row r="363" spans="1:52" ht="15.75">
      <c r="A363" s="2" t="s">
        <v>404</v>
      </c>
      <c r="B363" s="2"/>
      <c r="C363" s="2" t="s">
        <v>668</v>
      </c>
      <c r="D363" s="2" t="s">
        <v>470</v>
      </c>
      <c r="E363" s="2" t="s">
        <v>559</v>
      </c>
      <c r="F363" s="2" t="s">
        <v>484</v>
      </c>
      <c r="G363" s="2" t="s">
        <v>629</v>
      </c>
      <c r="H363" s="2"/>
      <c r="I363" s="2"/>
      <c r="J363" s="2"/>
      <c r="K363" s="2"/>
      <c r="L363" s="2"/>
      <c r="M363" s="2" t="s">
        <v>689</v>
      </c>
      <c r="N363" s="2" t="s">
        <v>728</v>
      </c>
      <c r="O363" s="2" t="s">
        <v>722</v>
      </c>
      <c r="P363" s="2" t="s">
        <v>698</v>
      </c>
      <c r="Q363" s="2" t="s">
        <v>730</v>
      </c>
      <c r="R363" s="2" t="s">
        <v>510</v>
      </c>
      <c r="S363" s="2" t="s">
        <v>578</v>
      </c>
      <c r="T363" s="2" t="s">
        <v>583</v>
      </c>
      <c r="U363" s="2" t="s">
        <v>587</v>
      </c>
      <c r="V363" s="2" t="s">
        <v>702</v>
      </c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 t="s">
        <v>746</v>
      </c>
      <c r="AI363" s="2" t="s">
        <v>741</v>
      </c>
      <c r="AJ363" s="2" t="s">
        <v>736</v>
      </c>
      <c r="AK363" s="2" t="s">
        <v>752</v>
      </c>
      <c r="AL363" s="2"/>
      <c r="AM363" s="2" t="s">
        <v>749</v>
      </c>
      <c r="AN363" s="2" t="s">
        <v>737</v>
      </c>
      <c r="AO363" s="2" t="s">
        <v>750</v>
      </c>
      <c r="AP363" s="2" t="s">
        <v>743</v>
      </c>
      <c r="AQ363" s="2"/>
      <c r="AR363" s="2"/>
      <c r="AS363" s="2"/>
      <c r="AT363" s="2"/>
      <c r="AU363" s="2"/>
      <c r="AV363" s="2"/>
      <c r="AW363" s="2"/>
      <c r="AX363" s="2"/>
      <c r="AY363" s="2"/>
      <c r="AZ363" s="2"/>
    </row>
    <row r="364" spans="1:52" ht="15.75">
      <c r="A364" s="2" t="s">
        <v>405</v>
      </c>
      <c r="B364" s="2"/>
      <c r="C364" s="2" t="s">
        <v>674</v>
      </c>
      <c r="D364" s="2" t="s">
        <v>472</v>
      </c>
      <c r="E364" s="2" t="s">
        <v>560</v>
      </c>
      <c r="F364" s="2" t="s">
        <v>502</v>
      </c>
      <c r="G364" s="2" t="s">
        <v>629</v>
      </c>
      <c r="H364" s="2"/>
      <c r="I364" s="2"/>
      <c r="J364" s="2"/>
      <c r="K364" s="2"/>
      <c r="L364" s="2"/>
      <c r="M364" s="2" t="s">
        <v>690</v>
      </c>
      <c r="N364" s="2" t="s">
        <v>731</v>
      </c>
      <c r="O364" s="2" t="s">
        <v>729</v>
      </c>
      <c r="P364" s="2" t="s">
        <v>698</v>
      </c>
      <c r="Q364" s="2" t="s">
        <v>731</v>
      </c>
      <c r="R364" s="2" t="s">
        <v>512</v>
      </c>
      <c r="S364" s="2" t="s">
        <v>578</v>
      </c>
      <c r="T364" s="2" t="s">
        <v>587</v>
      </c>
      <c r="U364" s="2" t="s">
        <v>587</v>
      </c>
      <c r="V364" s="2" t="s">
        <v>702</v>
      </c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 t="s">
        <v>748</v>
      </c>
      <c r="AI364" s="2" t="s">
        <v>741</v>
      </c>
      <c r="AJ364" s="2" t="s">
        <v>737</v>
      </c>
      <c r="AK364" s="2" t="s">
        <v>752</v>
      </c>
      <c r="AL364" s="2"/>
      <c r="AM364" s="2" t="s">
        <v>752</v>
      </c>
      <c r="AN364" s="2" t="s">
        <v>737</v>
      </c>
      <c r="AO364" s="2" t="s">
        <v>750</v>
      </c>
      <c r="AP364" s="2" t="s">
        <v>743</v>
      </c>
      <c r="AQ364" s="2"/>
      <c r="AR364" s="2"/>
      <c r="AS364" s="2"/>
      <c r="AT364" s="2"/>
      <c r="AU364" s="2"/>
      <c r="AV364" s="2"/>
      <c r="AW364" s="2"/>
      <c r="AX364" s="2"/>
      <c r="AY364" s="2"/>
      <c r="AZ364" s="2"/>
    </row>
    <row r="365" spans="1:52" ht="15.75">
      <c r="A365" s="2" t="s">
        <v>406</v>
      </c>
      <c r="B365" s="2"/>
      <c r="C365" s="2" t="s">
        <v>644</v>
      </c>
      <c r="D365" s="2" t="s">
        <v>487</v>
      </c>
      <c r="E365" s="2" t="s">
        <v>555</v>
      </c>
      <c r="F365" s="2" t="s">
        <v>457</v>
      </c>
      <c r="G365" s="2" t="s">
        <v>607</v>
      </c>
      <c r="H365" s="2"/>
      <c r="I365" s="2"/>
      <c r="J365" s="2"/>
      <c r="K365" s="2"/>
      <c r="L365" s="2"/>
      <c r="M365" s="2" t="s">
        <v>679</v>
      </c>
      <c r="N365" s="2" t="s">
        <v>718</v>
      </c>
      <c r="O365" s="2" t="s">
        <v>714</v>
      </c>
      <c r="P365" s="2" t="s">
        <v>687</v>
      </c>
      <c r="Q365" s="2" t="s">
        <v>718</v>
      </c>
      <c r="R365" s="2" t="s">
        <v>511</v>
      </c>
      <c r="S365" s="2" t="s">
        <v>576</v>
      </c>
      <c r="T365" s="2" t="s">
        <v>573</v>
      </c>
      <c r="U365" s="2" t="s">
        <v>573</v>
      </c>
      <c r="V365" s="2" t="s">
        <v>703</v>
      </c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 t="s">
        <v>745</v>
      </c>
      <c r="AI365" s="2" t="s">
        <v>739</v>
      </c>
      <c r="AJ365" s="2" t="s">
        <v>735</v>
      </c>
      <c r="AK365" s="2" t="s">
        <v>748</v>
      </c>
      <c r="AL365" s="2"/>
      <c r="AM365" s="2" t="s">
        <v>748</v>
      </c>
      <c r="AN365" s="2" t="s">
        <v>735</v>
      </c>
      <c r="AO365" s="2" t="s">
        <v>751</v>
      </c>
      <c r="AP365" s="2" t="s">
        <v>743</v>
      </c>
      <c r="AQ365" s="2"/>
      <c r="AR365" s="2"/>
      <c r="AS365" s="2"/>
      <c r="AT365" s="2"/>
      <c r="AU365" s="2"/>
      <c r="AV365" s="2"/>
      <c r="AW365" s="2"/>
      <c r="AX365" s="2"/>
      <c r="AY365" s="2"/>
      <c r="AZ365" s="2"/>
    </row>
    <row r="366" spans="1:52" ht="15.75">
      <c r="A366" s="2" t="s">
        <v>407</v>
      </c>
      <c r="B366" s="2"/>
      <c r="C366" s="2" t="s">
        <v>661</v>
      </c>
      <c r="D366" s="2" t="s">
        <v>488</v>
      </c>
      <c r="E366" s="2" t="s">
        <v>556</v>
      </c>
      <c r="F366" s="2" t="s">
        <v>485</v>
      </c>
      <c r="G366" s="2" t="s">
        <v>607</v>
      </c>
      <c r="H366" s="2"/>
      <c r="I366" s="2"/>
      <c r="J366" s="2"/>
      <c r="K366" s="2"/>
      <c r="L366" s="2"/>
      <c r="M366" s="2" t="s">
        <v>681</v>
      </c>
      <c r="N366" s="2" t="s">
        <v>726</v>
      </c>
      <c r="O366" s="2" t="s">
        <v>723</v>
      </c>
      <c r="P366" s="2" t="s">
        <v>687</v>
      </c>
      <c r="Q366" s="2" t="s">
        <v>719</v>
      </c>
      <c r="R366" s="2" t="s">
        <v>513</v>
      </c>
      <c r="S366" s="2" t="s">
        <v>576</v>
      </c>
      <c r="T366" s="2" t="s">
        <v>583</v>
      </c>
      <c r="U366" s="2" t="s">
        <v>573</v>
      </c>
      <c r="V366" s="2" t="s">
        <v>703</v>
      </c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 t="s">
        <v>747</v>
      </c>
      <c r="AI366" s="2" t="s">
        <v>739</v>
      </c>
      <c r="AJ366" s="2" t="s">
        <v>736</v>
      </c>
      <c r="AK366" s="2" t="s">
        <v>748</v>
      </c>
      <c r="AL366" s="2"/>
      <c r="AM366" s="2" t="s">
        <v>749</v>
      </c>
      <c r="AN366" s="2" t="s">
        <v>735</v>
      </c>
      <c r="AO366" s="2" t="s">
        <v>751</v>
      </c>
      <c r="AP366" s="2" t="s">
        <v>743</v>
      </c>
      <c r="AQ366" s="2"/>
      <c r="AR366" s="2"/>
      <c r="AS366" s="2"/>
      <c r="AT366" s="2"/>
      <c r="AU366" s="2"/>
      <c r="AV366" s="2"/>
      <c r="AW366" s="2"/>
      <c r="AX366" s="2"/>
      <c r="AY366" s="2"/>
      <c r="AZ366" s="2"/>
    </row>
    <row r="367" spans="1:52" ht="15.75">
      <c r="A367" s="2" t="s">
        <v>408</v>
      </c>
      <c r="B367" s="2"/>
      <c r="C367" s="2" t="s">
        <v>673</v>
      </c>
      <c r="D367" s="2" t="s">
        <v>489</v>
      </c>
      <c r="E367" s="2" t="s">
        <v>557</v>
      </c>
      <c r="F367" s="2" t="s">
        <v>503</v>
      </c>
      <c r="G367" s="2" t="s">
        <v>607</v>
      </c>
      <c r="H367" s="2"/>
      <c r="I367" s="2"/>
      <c r="J367" s="2"/>
      <c r="K367" s="2"/>
      <c r="L367" s="2"/>
      <c r="M367" s="2" t="s">
        <v>691</v>
      </c>
      <c r="N367" s="2" t="s">
        <v>729</v>
      </c>
      <c r="O367" s="2" t="s">
        <v>730</v>
      </c>
      <c r="P367" s="2" t="s">
        <v>687</v>
      </c>
      <c r="Q367" s="2" t="s">
        <v>721</v>
      </c>
      <c r="R367" s="2" t="s">
        <v>514</v>
      </c>
      <c r="S367" s="2" t="s">
        <v>576</v>
      </c>
      <c r="T367" s="2" t="s">
        <v>587</v>
      </c>
      <c r="U367" s="2" t="s">
        <v>573</v>
      </c>
      <c r="V367" s="2" t="s">
        <v>703</v>
      </c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 t="s">
        <v>749</v>
      </c>
      <c r="AI367" s="2" t="s">
        <v>739</v>
      </c>
      <c r="AJ367" s="2" t="s">
        <v>737</v>
      </c>
      <c r="AK367" s="2" t="s">
        <v>748</v>
      </c>
      <c r="AL367" s="2"/>
      <c r="AM367" s="2" t="s">
        <v>752</v>
      </c>
      <c r="AN367" s="2" t="s">
        <v>735</v>
      </c>
      <c r="AO367" s="2" t="s">
        <v>751</v>
      </c>
      <c r="AP367" s="2" t="s">
        <v>743</v>
      </c>
      <c r="AQ367" s="2"/>
      <c r="AR367" s="2"/>
      <c r="AS367" s="2"/>
      <c r="AT367" s="2"/>
      <c r="AU367" s="2"/>
      <c r="AV367" s="2"/>
      <c r="AW367" s="2"/>
      <c r="AX367" s="2"/>
      <c r="AY367" s="2"/>
      <c r="AZ367" s="2"/>
    </row>
    <row r="368" spans="1:52" ht="15.75">
      <c r="A368" s="2" t="s">
        <v>409</v>
      </c>
      <c r="B368" s="2"/>
      <c r="C368" s="2" t="s">
        <v>649</v>
      </c>
      <c r="D368" s="2" t="s">
        <v>490</v>
      </c>
      <c r="E368" s="2" t="s">
        <v>556</v>
      </c>
      <c r="F368" s="2" t="s">
        <v>457</v>
      </c>
      <c r="G368" s="2" t="s">
        <v>622</v>
      </c>
      <c r="H368" s="2"/>
      <c r="I368" s="2"/>
      <c r="J368" s="2"/>
      <c r="K368" s="2"/>
      <c r="L368" s="2"/>
      <c r="M368" s="2" t="s">
        <v>683</v>
      </c>
      <c r="N368" s="2" t="s">
        <v>719</v>
      </c>
      <c r="O368" s="2" t="s">
        <v>714</v>
      </c>
      <c r="P368" s="2" t="s">
        <v>692</v>
      </c>
      <c r="Q368" s="2" t="s">
        <v>726</v>
      </c>
      <c r="R368" s="2" t="s">
        <v>511</v>
      </c>
      <c r="S368" s="2" t="s">
        <v>584</v>
      </c>
      <c r="T368" s="2" t="s">
        <v>573</v>
      </c>
      <c r="U368" s="2" t="s">
        <v>583</v>
      </c>
      <c r="V368" s="2" t="s">
        <v>703</v>
      </c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 t="s">
        <v>745</v>
      </c>
      <c r="AI368" s="2" t="s">
        <v>740</v>
      </c>
      <c r="AJ368" s="2" t="s">
        <v>735</v>
      </c>
      <c r="AK368" s="2" t="s">
        <v>749</v>
      </c>
      <c r="AL368" s="2"/>
      <c r="AM368" s="2" t="s">
        <v>748</v>
      </c>
      <c r="AN368" s="2" t="s">
        <v>736</v>
      </c>
      <c r="AO368" s="2" t="s">
        <v>751</v>
      </c>
      <c r="AP368" s="2" t="s">
        <v>743</v>
      </c>
      <c r="AQ368" s="2"/>
      <c r="AR368" s="2"/>
      <c r="AS368" s="2"/>
      <c r="AT368" s="2"/>
      <c r="AU368" s="2"/>
      <c r="AV368" s="2"/>
      <c r="AW368" s="2"/>
      <c r="AX368" s="2"/>
      <c r="AY368" s="2"/>
      <c r="AZ368" s="2"/>
    </row>
    <row r="369" spans="1:52" ht="15.75">
      <c r="A369" s="2" t="s">
        <v>410</v>
      </c>
      <c r="B369" s="2"/>
      <c r="C369" s="2" t="s">
        <v>665</v>
      </c>
      <c r="D369" s="2" t="s">
        <v>491</v>
      </c>
      <c r="E369" s="2" t="s">
        <v>558</v>
      </c>
      <c r="F369" s="2" t="s">
        <v>485</v>
      </c>
      <c r="G369" s="2" t="s">
        <v>622</v>
      </c>
      <c r="H369" s="2"/>
      <c r="I369" s="2"/>
      <c r="J369" s="2"/>
      <c r="K369" s="2"/>
      <c r="L369" s="2"/>
      <c r="M369" s="2" t="s">
        <v>685</v>
      </c>
      <c r="N369" s="2" t="s">
        <v>727</v>
      </c>
      <c r="O369" s="2" t="s">
        <v>723</v>
      </c>
      <c r="P369" s="2" t="s">
        <v>692</v>
      </c>
      <c r="Q369" s="2" t="s">
        <v>727</v>
      </c>
      <c r="R369" s="2" t="s">
        <v>513</v>
      </c>
      <c r="S369" s="2" t="s">
        <v>584</v>
      </c>
      <c r="T369" s="2" t="s">
        <v>583</v>
      </c>
      <c r="U369" s="2" t="s">
        <v>583</v>
      </c>
      <c r="V369" s="2" t="s">
        <v>703</v>
      </c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 t="s">
        <v>747</v>
      </c>
      <c r="AI369" s="2" t="s">
        <v>740</v>
      </c>
      <c r="AJ369" s="2" t="s">
        <v>736</v>
      </c>
      <c r="AK369" s="2" t="s">
        <v>749</v>
      </c>
      <c r="AL369" s="2"/>
      <c r="AM369" s="2" t="s">
        <v>749</v>
      </c>
      <c r="AN369" s="2" t="s">
        <v>736</v>
      </c>
      <c r="AO369" s="2" t="s">
        <v>751</v>
      </c>
      <c r="AP369" s="2" t="s">
        <v>743</v>
      </c>
      <c r="AQ369" s="2"/>
      <c r="AR369" s="2"/>
      <c r="AS369" s="2"/>
      <c r="AT369" s="2"/>
      <c r="AU369" s="2"/>
      <c r="AV369" s="2"/>
      <c r="AW369" s="2"/>
      <c r="AX369" s="2"/>
      <c r="AY369" s="2"/>
      <c r="AZ369" s="2"/>
    </row>
    <row r="370" spans="1:52" ht="15.75">
      <c r="A370" s="2" t="s">
        <v>411</v>
      </c>
      <c r="B370" s="2"/>
      <c r="C370" s="2" t="s">
        <v>675</v>
      </c>
      <c r="D370" s="2" t="s">
        <v>492</v>
      </c>
      <c r="E370" s="2" t="s">
        <v>559</v>
      </c>
      <c r="F370" s="2" t="s">
        <v>503</v>
      </c>
      <c r="G370" s="2" t="s">
        <v>622</v>
      </c>
      <c r="H370" s="2"/>
      <c r="I370" s="2"/>
      <c r="J370" s="2"/>
      <c r="K370" s="2"/>
      <c r="L370" s="2"/>
      <c r="M370" s="2" t="s">
        <v>692</v>
      </c>
      <c r="N370" s="2" t="s">
        <v>730</v>
      </c>
      <c r="O370" s="2" t="s">
        <v>730</v>
      </c>
      <c r="P370" s="2" t="s">
        <v>692</v>
      </c>
      <c r="Q370" s="2" t="s">
        <v>728</v>
      </c>
      <c r="R370" s="2" t="s">
        <v>514</v>
      </c>
      <c r="S370" s="2" t="s">
        <v>584</v>
      </c>
      <c r="T370" s="2" t="s">
        <v>587</v>
      </c>
      <c r="U370" s="2" t="s">
        <v>583</v>
      </c>
      <c r="V370" s="2" t="s">
        <v>703</v>
      </c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 t="s">
        <v>749</v>
      </c>
      <c r="AI370" s="2" t="s">
        <v>740</v>
      </c>
      <c r="AJ370" s="2" t="s">
        <v>737</v>
      </c>
      <c r="AK370" s="2" t="s">
        <v>749</v>
      </c>
      <c r="AL370" s="2"/>
      <c r="AM370" s="2" t="s">
        <v>752</v>
      </c>
      <c r="AN370" s="2" t="s">
        <v>736</v>
      </c>
      <c r="AO370" s="2" t="s">
        <v>751</v>
      </c>
      <c r="AP370" s="2" t="s">
        <v>743</v>
      </c>
      <c r="AQ370" s="2"/>
      <c r="AR370" s="2"/>
      <c r="AS370" s="2"/>
      <c r="AT370" s="2"/>
      <c r="AU370" s="2"/>
      <c r="AV370" s="2"/>
      <c r="AW370" s="2"/>
      <c r="AX370" s="2"/>
      <c r="AY370" s="2"/>
      <c r="AZ370" s="2"/>
    </row>
    <row r="371" spans="1:52" ht="15.75">
      <c r="A371" s="2" t="s">
        <v>412</v>
      </c>
      <c r="B371" s="2"/>
      <c r="C371" s="2" t="s">
        <v>656</v>
      </c>
      <c r="D371" s="2" t="s">
        <v>493</v>
      </c>
      <c r="E371" s="2" t="s">
        <v>557</v>
      </c>
      <c r="F371" s="2" t="s">
        <v>457</v>
      </c>
      <c r="G371" s="2" t="s">
        <v>631</v>
      </c>
      <c r="H371" s="2"/>
      <c r="I371" s="2"/>
      <c r="J371" s="2"/>
      <c r="K371" s="2"/>
      <c r="L371" s="2"/>
      <c r="M371" s="2" t="s">
        <v>693</v>
      </c>
      <c r="N371" s="2" t="s">
        <v>721</v>
      </c>
      <c r="O371" s="2" t="s">
        <v>714</v>
      </c>
      <c r="P371" s="2" t="s">
        <v>701</v>
      </c>
      <c r="Q371" s="2" t="s">
        <v>729</v>
      </c>
      <c r="R371" s="2" t="s">
        <v>511</v>
      </c>
      <c r="S371" s="2" t="s">
        <v>585</v>
      </c>
      <c r="T371" s="2" t="s">
        <v>573</v>
      </c>
      <c r="U371" s="2" t="s">
        <v>587</v>
      </c>
      <c r="V371" s="2" t="s">
        <v>703</v>
      </c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 t="s">
        <v>745</v>
      </c>
      <c r="AI371" s="2" t="s">
        <v>742</v>
      </c>
      <c r="AJ371" s="2" t="s">
        <v>735</v>
      </c>
      <c r="AK371" s="2" t="s">
        <v>752</v>
      </c>
      <c r="AL371" s="2"/>
      <c r="AM371" s="2" t="s">
        <v>748</v>
      </c>
      <c r="AN371" s="2" t="s">
        <v>737</v>
      </c>
      <c r="AO371" s="2" t="s">
        <v>751</v>
      </c>
      <c r="AP371" s="2" t="s">
        <v>743</v>
      </c>
      <c r="AQ371" s="2"/>
      <c r="AR371" s="2"/>
      <c r="AS371" s="2"/>
      <c r="AT371" s="2"/>
      <c r="AU371" s="2"/>
      <c r="AV371" s="2"/>
      <c r="AW371" s="2"/>
      <c r="AX371" s="2"/>
      <c r="AY371" s="2"/>
      <c r="AZ371" s="2"/>
    </row>
    <row r="372" spans="1:52" ht="15.75">
      <c r="A372" s="2" t="s">
        <v>413</v>
      </c>
      <c r="B372" s="2"/>
      <c r="C372" s="2" t="s">
        <v>669</v>
      </c>
      <c r="D372" s="2" t="s">
        <v>494</v>
      </c>
      <c r="E372" s="2" t="s">
        <v>559</v>
      </c>
      <c r="F372" s="2" t="s">
        <v>485</v>
      </c>
      <c r="G372" s="2" t="s">
        <v>631</v>
      </c>
      <c r="H372" s="2"/>
      <c r="I372" s="2"/>
      <c r="J372" s="2"/>
      <c r="K372" s="2"/>
      <c r="L372" s="2"/>
      <c r="M372" s="2" t="s">
        <v>694</v>
      </c>
      <c r="N372" s="2" t="s">
        <v>728</v>
      </c>
      <c r="O372" s="2" t="s">
        <v>723</v>
      </c>
      <c r="P372" s="2" t="s">
        <v>701</v>
      </c>
      <c r="Q372" s="2" t="s">
        <v>730</v>
      </c>
      <c r="R372" s="2" t="s">
        <v>513</v>
      </c>
      <c r="S372" s="2" t="s">
        <v>585</v>
      </c>
      <c r="T372" s="2" t="s">
        <v>583</v>
      </c>
      <c r="U372" s="2" t="s">
        <v>587</v>
      </c>
      <c r="V372" s="2" t="s">
        <v>703</v>
      </c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 t="s">
        <v>747</v>
      </c>
      <c r="AI372" s="2" t="s">
        <v>742</v>
      </c>
      <c r="AJ372" s="2" t="s">
        <v>736</v>
      </c>
      <c r="AK372" s="2" t="s">
        <v>752</v>
      </c>
      <c r="AL372" s="2"/>
      <c r="AM372" s="2" t="s">
        <v>749</v>
      </c>
      <c r="AN372" s="2" t="s">
        <v>737</v>
      </c>
      <c r="AO372" s="2" t="s">
        <v>751</v>
      </c>
      <c r="AP372" s="2" t="s">
        <v>743</v>
      </c>
      <c r="AQ372" s="2"/>
      <c r="AR372" s="2"/>
      <c r="AS372" s="2"/>
      <c r="AT372" s="2"/>
      <c r="AU372" s="2"/>
      <c r="AV372" s="2"/>
      <c r="AW372" s="2"/>
      <c r="AX372" s="2"/>
      <c r="AY372" s="2"/>
      <c r="AZ372" s="2"/>
    </row>
    <row r="373" spans="1:52" ht="15.75">
      <c r="A373" s="2" t="s">
        <v>414</v>
      </c>
      <c r="B373" s="2"/>
      <c r="C373" s="2" t="s">
        <v>676</v>
      </c>
      <c r="D373" s="2" t="s">
        <v>495</v>
      </c>
      <c r="E373" s="2" t="s">
        <v>560</v>
      </c>
      <c r="F373" s="2" t="s">
        <v>503</v>
      </c>
      <c r="G373" s="2" t="s">
        <v>631</v>
      </c>
      <c r="H373" s="2"/>
      <c r="I373" s="2"/>
      <c r="J373" s="2"/>
      <c r="K373" s="2"/>
      <c r="L373" s="2"/>
      <c r="M373" s="2" t="s">
        <v>695</v>
      </c>
      <c r="N373" s="2" t="s">
        <v>731</v>
      </c>
      <c r="O373" s="2" t="s">
        <v>730</v>
      </c>
      <c r="P373" s="2" t="s">
        <v>701</v>
      </c>
      <c r="Q373" s="2" t="s">
        <v>731</v>
      </c>
      <c r="R373" s="2" t="s">
        <v>514</v>
      </c>
      <c r="S373" s="2" t="s">
        <v>585</v>
      </c>
      <c r="T373" s="2" t="s">
        <v>587</v>
      </c>
      <c r="U373" s="2" t="s">
        <v>587</v>
      </c>
      <c r="V373" s="2" t="s">
        <v>703</v>
      </c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 t="s">
        <v>749</v>
      </c>
      <c r="AI373" s="2" t="s">
        <v>742</v>
      </c>
      <c r="AJ373" s="2" t="s">
        <v>737</v>
      </c>
      <c r="AK373" s="2" t="s">
        <v>752</v>
      </c>
      <c r="AL373" s="2"/>
      <c r="AM373" s="2" t="s">
        <v>752</v>
      </c>
      <c r="AN373" s="2" t="s">
        <v>737</v>
      </c>
      <c r="AO373" s="2" t="s">
        <v>751</v>
      </c>
      <c r="AP373" s="2" t="s">
        <v>743</v>
      </c>
      <c r="AQ373" s="2"/>
      <c r="AR373" s="2"/>
      <c r="AS373" s="2"/>
      <c r="AT373" s="2"/>
      <c r="AU373" s="2"/>
      <c r="AV373" s="2"/>
      <c r="AW373" s="2"/>
      <c r="AX373" s="2"/>
      <c r="AY373" s="2"/>
      <c r="AZ373" s="2"/>
    </row>
    <row r="374" spans="1:52" ht="15.75">
      <c r="A374" s="2" t="s">
        <v>415</v>
      </c>
      <c r="B374" s="2"/>
      <c r="C374" s="2" t="s">
        <v>647</v>
      </c>
      <c r="D374" s="2" t="s">
        <v>496</v>
      </c>
      <c r="E374" s="2" t="s">
        <v>555</v>
      </c>
      <c r="F374" s="2" t="s">
        <v>458</v>
      </c>
      <c r="G374" s="2" t="s">
        <v>614</v>
      </c>
      <c r="H374" s="2"/>
      <c r="I374" s="2"/>
      <c r="J374" s="2"/>
      <c r="K374" s="2"/>
      <c r="L374" s="2"/>
      <c r="M374" s="2" t="s">
        <v>696</v>
      </c>
      <c r="N374" s="2" t="s">
        <v>718</v>
      </c>
      <c r="O374" s="2" t="s">
        <v>717</v>
      </c>
      <c r="P374" s="2" t="s">
        <v>690</v>
      </c>
      <c r="Q374" s="2" t="s">
        <v>718</v>
      </c>
      <c r="R374" s="2" t="s">
        <v>512</v>
      </c>
      <c r="S374" s="2" t="s">
        <v>580</v>
      </c>
      <c r="T374" s="2" t="s">
        <v>573</v>
      </c>
      <c r="U374" s="2" t="s">
        <v>573</v>
      </c>
      <c r="V374" s="2" t="s">
        <v>704</v>
      </c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 t="s">
        <v>750</v>
      </c>
      <c r="AI374" s="2" t="s">
        <v>741</v>
      </c>
      <c r="AJ374" s="2" t="s">
        <v>735</v>
      </c>
      <c r="AK374" s="2" t="s">
        <v>748</v>
      </c>
      <c r="AL374" s="2"/>
      <c r="AM374" s="2" t="s">
        <v>748</v>
      </c>
      <c r="AN374" s="2" t="s">
        <v>735</v>
      </c>
      <c r="AO374" s="2" t="s">
        <v>752</v>
      </c>
      <c r="AP374" s="2" t="s">
        <v>743</v>
      </c>
      <c r="AQ374" s="2"/>
      <c r="AR374" s="2"/>
      <c r="AS374" s="2"/>
      <c r="AT374" s="2"/>
      <c r="AU374" s="2"/>
      <c r="AV374" s="2"/>
      <c r="AW374" s="2"/>
      <c r="AX374" s="2"/>
      <c r="AY374" s="2"/>
      <c r="AZ374" s="2"/>
    </row>
    <row r="375" spans="1:52" ht="15.75">
      <c r="A375" s="2" t="s">
        <v>416</v>
      </c>
      <c r="B375" s="2"/>
      <c r="C375" s="2" t="s">
        <v>663</v>
      </c>
      <c r="D375" s="2" t="s">
        <v>497</v>
      </c>
      <c r="E375" s="2" t="s">
        <v>556</v>
      </c>
      <c r="F375" s="2" t="s">
        <v>486</v>
      </c>
      <c r="G375" s="2" t="s">
        <v>614</v>
      </c>
      <c r="H375" s="2"/>
      <c r="I375" s="2"/>
      <c r="J375" s="2"/>
      <c r="K375" s="2"/>
      <c r="L375" s="2"/>
      <c r="M375" s="2" t="s">
        <v>697</v>
      </c>
      <c r="N375" s="2" t="s">
        <v>726</v>
      </c>
      <c r="O375" s="2" t="s">
        <v>725</v>
      </c>
      <c r="P375" s="2" t="s">
        <v>690</v>
      </c>
      <c r="Q375" s="2" t="s">
        <v>719</v>
      </c>
      <c r="R375" s="2" t="s">
        <v>514</v>
      </c>
      <c r="S375" s="2" t="s">
        <v>580</v>
      </c>
      <c r="T375" s="2" t="s">
        <v>583</v>
      </c>
      <c r="U375" s="2" t="s">
        <v>573</v>
      </c>
      <c r="V375" s="2" t="s">
        <v>704</v>
      </c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 t="s">
        <v>751</v>
      </c>
      <c r="AI375" s="2" t="s">
        <v>741</v>
      </c>
      <c r="AJ375" s="2" t="s">
        <v>736</v>
      </c>
      <c r="AK375" s="2" t="s">
        <v>748</v>
      </c>
      <c r="AL375" s="2"/>
      <c r="AM375" s="2" t="s">
        <v>749</v>
      </c>
      <c r="AN375" s="2" t="s">
        <v>735</v>
      </c>
      <c r="AO375" s="2" t="s">
        <v>752</v>
      </c>
      <c r="AP375" s="2" t="s">
        <v>743</v>
      </c>
      <c r="AQ375" s="2"/>
      <c r="AR375" s="2"/>
      <c r="AS375" s="2"/>
      <c r="AT375" s="2"/>
      <c r="AU375" s="2"/>
      <c r="AV375" s="2"/>
      <c r="AW375" s="2"/>
      <c r="AX375" s="2"/>
      <c r="AY375" s="2"/>
      <c r="AZ375" s="2"/>
    </row>
    <row r="376" spans="1:52" ht="15.75">
      <c r="A376" s="2" t="s">
        <v>417</v>
      </c>
      <c r="B376" s="2"/>
      <c r="C376" s="2" t="s">
        <v>674</v>
      </c>
      <c r="D376" s="2" t="s">
        <v>498</v>
      </c>
      <c r="E376" s="2" t="s">
        <v>557</v>
      </c>
      <c r="F376" s="2" t="s">
        <v>504</v>
      </c>
      <c r="G376" s="2" t="s">
        <v>614</v>
      </c>
      <c r="H376" s="2"/>
      <c r="I376" s="2"/>
      <c r="J376" s="2"/>
      <c r="K376" s="2"/>
      <c r="L376" s="2"/>
      <c r="M376" s="2" t="s">
        <v>698</v>
      </c>
      <c r="N376" s="2" t="s">
        <v>729</v>
      </c>
      <c r="O376" s="2" t="s">
        <v>731</v>
      </c>
      <c r="P376" s="2" t="s">
        <v>690</v>
      </c>
      <c r="Q376" s="2" t="s">
        <v>721</v>
      </c>
      <c r="R376" s="2" t="s">
        <v>515</v>
      </c>
      <c r="S376" s="2" t="s">
        <v>580</v>
      </c>
      <c r="T376" s="2" t="s">
        <v>587</v>
      </c>
      <c r="U376" s="2" t="s">
        <v>573</v>
      </c>
      <c r="V376" s="2" t="s">
        <v>704</v>
      </c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 t="s">
        <v>752</v>
      </c>
      <c r="AI376" s="2" t="s">
        <v>741</v>
      </c>
      <c r="AJ376" s="2" t="s">
        <v>737</v>
      </c>
      <c r="AK376" s="2" t="s">
        <v>748</v>
      </c>
      <c r="AL376" s="2"/>
      <c r="AM376" s="2" t="s">
        <v>752</v>
      </c>
      <c r="AN376" s="2" t="s">
        <v>735</v>
      </c>
      <c r="AO376" s="2" t="s">
        <v>752</v>
      </c>
      <c r="AP376" s="2" t="s">
        <v>743</v>
      </c>
      <c r="AQ376" s="2"/>
      <c r="AR376" s="2"/>
      <c r="AS376" s="2"/>
      <c r="AT376" s="2"/>
      <c r="AU376" s="2"/>
      <c r="AV376" s="2"/>
      <c r="AW376" s="2"/>
      <c r="AX376" s="2"/>
      <c r="AY376" s="2"/>
      <c r="AZ376" s="2"/>
    </row>
    <row r="377" spans="1:52" ht="15.75">
      <c r="A377" s="2" t="s">
        <v>418</v>
      </c>
      <c r="B377" s="2"/>
      <c r="C377" s="2" t="s">
        <v>652</v>
      </c>
      <c r="D377" s="2" t="s">
        <v>499</v>
      </c>
      <c r="E377" s="2" t="s">
        <v>556</v>
      </c>
      <c r="F377" s="2" t="s">
        <v>458</v>
      </c>
      <c r="G377" s="2" t="s">
        <v>626</v>
      </c>
      <c r="H377" s="2"/>
      <c r="I377" s="2"/>
      <c r="J377" s="2"/>
      <c r="K377" s="2"/>
      <c r="L377" s="2"/>
      <c r="M377" s="2" t="s">
        <v>699</v>
      </c>
      <c r="N377" s="2" t="s">
        <v>719</v>
      </c>
      <c r="O377" s="2" t="s">
        <v>717</v>
      </c>
      <c r="P377" s="2" t="s">
        <v>695</v>
      </c>
      <c r="Q377" s="2" t="s">
        <v>726</v>
      </c>
      <c r="R377" s="2" t="s">
        <v>512</v>
      </c>
      <c r="S377" s="2" t="s">
        <v>586</v>
      </c>
      <c r="T377" s="2" t="s">
        <v>573</v>
      </c>
      <c r="U377" s="2" t="s">
        <v>583</v>
      </c>
      <c r="V377" s="2" t="s">
        <v>704</v>
      </c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 t="s">
        <v>750</v>
      </c>
      <c r="AI377" s="2" t="s">
        <v>742</v>
      </c>
      <c r="AJ377" s="2" t="s">
        <v>735</v>
      </c>
      <c r="AK377" s="2" t="s">
        <v>749</v>
      </c>
      <c r="AL377" s="2"/>
      <c r="AM377" s="2" t="s">
        <v>748</v>
      </c>
      <c r="AN377" s="2" t="s">
        <v>736</v>
      </c>
      <c r="AO377" s="2" t="s">
        <v>752</v>
      </c>
      <c r="AP377" s="2" t="s">
        <v>743</v>
      </c>
      <c r="AQ377" s="2"/>
      <c r="AR377" s="2"/>
      <c r="AS377" s="2"/>
      <c r="AT377" s="2"/>
      <c r="AU377" s="2"/>
      <c r="AV377" s="2"/>
      <c r="AW377" s="2"/>
      <c r="AX377" s="2"/>
      <c r="AY377" s="2"/>
      <c r="AZ377" s="2"/>
    </row>
    <row r="378" spans="1:52" ht="15.75">
      <c r="A378" s="2" t="s">
        <v>419</v>
      </c>
      <c r="B378" s="2"/>
      <c r="C378" s="2" t="s">
        <v>667</v>
      </c>
      <c r="D378" s="2" t="s">
        <v>500</v>
      </c>
      <c r="E378" s="2" t="s">
        <v>558</v>
      </c>
      <c r="F378" s="2" t="s">
        <v>486</v>
      </c>
      <c r="G378" s="2" t="s">
        <v>626</v>
      </c>
      <c r="H378" s="2"/>
      <c r="I378" s="2"/>
      <c r="J378" s="2"/>
      <c r="K378" s="2"/>
      <c r="L378" s="2"/>
      <c r="M378" s="2" t="s">
        <v>700</v>
      </c>
      <c r="N378" s="2" t="s">
        <v>727</v>
      </c>
      <c r="O378" s="2" t="s">
        <v>725</v>
      </c>
      <c r="P378" s="2" t="s">
        <v>695</v>
      </c>
      <c r="Q378" s="2" t="s">
        <v>727</v>
      </c>
      <c r="R378" s="2" t="s">
        <v>514</v>
      </c>
      <c r="S378" s="2" t="s">
        <v>586</v>
      </c>
      <c r="T378" s="2" t="s">
        <v>583</v>
      </c>
      <c r="U378" s="2" t="s">
        <v>583</v>
      </c>
      <c r="V378" s="2" t="s">
        <v>704</v>
      </c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 t="s">
        <v>751</v>
      </c>
      <c r="AI378" s="2" t="s">
        <v>742</v>
      </c>
      <c r="AJ378" s="2" t="s">
        <v>736</v>
      </c>
      <c r="AK378" s="2" t="s">
        <v>749</v>
      </c>
      <c r="AL378" s="2"/>
      <c r="AM378" s="2" t="s">
        <v>749</v>
      </c>
      <c r="AN378" s="2" t="s">
        <v>736</v>
      </c>
      <c r="AO378" s="2" t="s">
        <v>752</v>
      </c>
      <c r="AP378" s="2" t="s">
        <v>743</v>
      </c>
      <c r="AQ378" s="2"/>
      <c r="AR378" s="2"/>
      <c r="AS378" s="2"/>
      <c r="AT378" s="2"/>
      <c r="AU378" s="2"/>
      <c r="AV378" s="2"/>
      <c r="AW378" s="2"/>
      <c r="AX378" s="2"/>
      <c r="AY378" s="2"/>
      <c r="AZ378" s="2"/>
    </row>
    <row r="379" spans="1:52" ht="15.75">
      <c r="A379" s="2" t="s">
        <v>420</v>
      </c>
      <c r="B379" s="2"/>
      <c r="C379" s="2" t="s">
        <v>676</v>
      </c>
      <c r="D379" s="2" t="s">
        <v>501</v>
      </c>
      <c r="E379" s="2" t="s">
        <v>559</v>
      </c>
      <c r="F379" s="2" t="s">
        <v>504</v>
      </c>
      <c r="G379" s="2" t="s">
        <v>626</v>
      </c>
      <c r="H379" s="2"/>
      <c r="I379" s="2"/>
      <c r="J379" s="2"/>
      <c r="K379" s="2"/>
      <c r="L379" s="2"/>
      <c r="M379" s="2" t="s">
        <v>701</v>
      </c>
      <c r="N379" s="2" t="s">
        <v>730</v>
      </c>
      <c r="O379" s="2" t="s">
        <v>731</v>
      </c>
      <c r="P379" s="2" t="s">
        <v>695</v>
      </c>
      <c r="Q379" s="2" t="s">
        <v>728</v>
      </c>
      <c r="R379" s="2" t="s">
        <v>515</v>
      </c>
      <c r="S379" s="2" t="s">
        <v>586</v>
      </c>
      <c r="T379" s="2" t="s">
        <v>587</v>
      </c>
      <c r="U379" s="2" t="s">
        <v>583</v>
      </c>
      <c r="V379" s="2" t="s">
        <v>704</v>
      </c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 t="s">
        <v>752</v>
      </c>
      <c r="AI379" s="2" t="s">
        <v>742</v>
      </c>
      <c r="AJ379" s="2" t="s">
        <v>737</v>
      </c>
      <c r="AK379" s="2" t="s">
        <v>749</v>
      </c>
      <c r="AL379" s="2"/>
      <c r="AM379" s="2" t="s">
        <v>752</v>
      </c>
      <c r="AN379" s="2" t="s">
        <v>736</v>
      </c>
      <c r="AO379" s="2" t="s">
        <v>752</v>
      </c>
      <c r="AP379" s="2" t="s">
        <v>743</v>
      </c>
      <c r="AQ379" s="2"/>
      <c r="AR379" s="2"/>
      <c r="AS379" s="2"/>
      <c r="AT379" s="2"/>
      <c r="AU379" s="2"/>
      <c r="AV379" s="2"/>
      <c r="AW379" s="2"/>
      <c r="AX379" s="2"/>
      <c r="AY379" s="2"/>
      <c r="AZ379" s="2"/>
    </row>
    <row r="380" spans="1:52" ht="15.75">
      <c r="A380" s="2" t="s">
        <v>421</v>
      </c>
      <c r="B380" s="2"/>
      <c r="C380" s="2" t="s">
        <v>659</v>
      </c>
      <c r="D380" s="2" t="s">
        <v>502</v>
      </c>
      <c r="E380" s="2" t="s">
        <v>557</v>
      </c>
      <c r="F380" s="2" t="s">
        <v>458</v>
      </c>
      <c r="G380" s="2" t="s">
        <v>632</v>
      </c>
      <c r="H380" s="2"/>
      <c r="I380" s="2"/>
      <c r="J380" s="2"/>
      <c r="K380" s="2"/>
      <c r="L380" s="2"/>
      <c r="M380" s="2" t="s">
        <v>702</v>
      </c>
      <c r="N380" s="2" t="s">
        <v>721</v>
      </c>
      <c r="O380" s="2" t="s">
        <v>717</v>
      </c>
      <c r="P380" s="2" t="s">
        <v>704</v>
      </c>
      <c r="Q380" s="2" t="s">
        <v>729</v>
      </c>
      <c r="R380" s="2" t="s">
        <v>512</v>
      </c>
      <c r="S380" s="2" t="s">
        <v>587</v>
      </c>
      <c r="T380" s="2" t="s">
        <v>573</v>
      </c>
      <c r="U380" s="2" t="s">
        <v>587</v>
      </c>
      <c r="V380" s="2" t="s">
        <v>704</v>
      </c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 t="s">
        <v>750</v>
      </c>
      <c r="AI380" s="2" t="s">
        <v>743</v>
      </c>
      <c r="AJ380" s="2" t="s">
        <v>735</v>
      </c>
      <c r="AK380" s="2" t="s">
        <v>752</v>
      </c>
      <c r="AL380" s="2"/>
      <c r="AM380" s="2" t="s">
        <v>748</v>
      </c>
      <c r="AN380" s="2" t="s">
        <v>737</v>
      </c>
      <c r="AO380" s="2" t="s">
        <v>752</v>
      </c>
      <c r="AP380" s="2" t="s">
        <v>743</v>
      </c>
      <c r="AQ380" s="2"/>
      <c r="AR380" s="2"/>
      <c r="AS380" s="2"/>
      <c r="AT380" s="2"/>
      <c r="AU380" s="2"/>
      <c r="AV380" s="2"/>
      <c r="AW380" s="2"/>
      <c r="AX380" s="2"/>
      <c r="AY380" s="2"/>
      <c r="AZ380" s="2"/>
    </row>
    <row r="381" spans="1:52" ht="15.75">
      <c r="A381" s="2" t="s">
        <v>422</v>
      </c>
      <c r="B381" s="2"/>
      <c r="C381" s="2" t="s">
        <v>671</v>
      </c>
      <c r="D381" s="2" t="s">
        <v>503</v>
      </c>
      <c r="E381" s="2" t="s">
        <v>559</v>
      </c>
      <c r="F381" s="2" t="s">
        <v>486</v>
      </c>
      <c r="G381" s="2" t="s">
        <v>632</v>
      </c>
      <c r="H381" s="2"/>
      <c r="I381" s="2"/>
      <c r="J381" s="2"/>
      <c r="K381" s="2"/>
      <c r="L381" s="2"/>
      <c r="M381" s="2" t="s">
        <v>703</v>
      </c>
      <c r="N381" s="2" t="s">
        <v>728</v>
      </c>
      <c r="O381" s="2" t="s">
        <v>725</v>
      </c>
      <c r="P381" s="2" t="s">
        <v>704</v>
      </c>
      <c r="Q381" s="2" t="s">
        <v>730</v>
      </c>
      <c r="R381" s="2" t="s">
        <v>514</v>
      </c>
      <c r="S381" s="2" t="s">
        <v>587</v>
      </c>
      <c r="T381" s="2" t="s">
        <v>583</v>
      </c>
      <c r="U381" s="2" t="s">
        <v>587</v>
      </c>
      <c r="V381" s="2" t="s">
        <v>704</v>
      </c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 t="s">
        <v>751</v>
      </c>
      <c r="AI381" s="2" t="s">
        <v>743</v>
      </c>
      <c r="AJ381" s="2" t="s">
        <v>736</v>
      </c>
      <c r="AK381" s="2" t="s">
        <v>752</v>
      </c>
      <c r="AL381" s="2"/>
      <c r="AM381" s="2" t="s">
        <v>749</v>
      </c>
      <c r="AN381" s="2" t="s">
        <v>737</v>
      </c>
      <c r="AO381" s="2" t="s">
        <v>752</v>
      </c>
      <c r="AP381" s="2" t="s">
        <v>743</v>
      </c>
      <c r="AQ381" s="2"/>
      <c r="AR381" s="2"/>
      <c r="AS381" s="2"/>
      <c r="AT381" s="2"/>
      <c r="AU381" s="2"/>
      <c r="AV381" s="2"/>
      <c r="AW381" s="2"/>
      <c r="AX381" s="2"/>
      <c r="AY381" s="2"/>
      <c r="AZ381" s="2"/>
    </row>
    <row r="382" spans="1:52" ht="15.75">
      <c r="A382" s="2" t="s">
        <v>423</v>
      </c>
      <c r="B382" s="2"/>
      <c r="C382" s="2" t="s">
        <v>677</v>
      </c>
      <c r="D382" s="2" t="s">
        <v>504</v>
      </c>
      <c r="E382" s="2" t="s">
        <v>560</v>
      </c>
      <c r="F382" s="2" t="s">
        <v>504</v>
      </c>
      <c r="G382" s="2" t="s">
        <v>632</v>
      </c>
      <c r="H382" s="2"/>
      <c r="I382" s="2"/>
      <c r="J382" s="2"/>
      <c r="K382" s="2"/>
      <c r="L382" s="2"/>
      <c r="M382" s="2" t="s">
        <v>704</v>
      </c>
      <c r="N382" s="2" t="s">
        <v>731</v>
      </c>
      <c r="O382" s="2" t="s">
        <v>731</v>
      </c>
      <c r="P382" s="2" t="s">
        <v>704</v>
      </c>
      <c r="Q382" s="2" t="s">
        <v>731</v>
      </c>
      <c r="R382" s="2" t="s">
        <v>515</v>
      </c>
      <c r="S382" s="2" t="s">
        <v>587</v>
      </c>
      <c r="T382" s="2" t="s">
        <v>587</v>
      </c>
      <c r="U382" s="2" t="s">
        <v>587</v>
      </c>
      <c r="V382" s="2" t="s">
        <v>704</v>
      </c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 t="s">
        <v>752</v>
      </c>
      <c r="AI382" s="2" t="s">
        <v>743</v>
      </c>
      <c r="AJ382" s="2" t="s">
        <v>737</v>
      </c>
      <c r="AK382" s="2" t="s">
        <v>752</v>
      </c>
      <c r="AL382" s="2"/>
      <c r="AM382" s="2" t="s">
        <v>752</v>
      </c>
      <c r="AN382" s="2" t="s">
        <v>737</v>
      </c>
      <c r="AO382" s="2" t="s">
        <v>752</v>
      </c>
      <c r="AP382" s="2" t="s">
        <v>743</v>
      </c>
      <c r="AQ382" s="2"/>
      <c r="AR382" s="2"/>
      <c r="AS382" s="2"/>
      <c r="AT382" s="2"/>
      <c r="AU382" s="2"/>
      <c r="AV382" s="2"/>
      <c r="AW382" s="2"/>
      <c r="AX382" s="2"/>
      <c r="AY382" s="2"/>
      <c r="AZ382" s="2"/>
    </row>
    <row r="383" spans="1:52" ht="15.75">
      <c r="A383" s="2" t="s">
        <v>424</v>
      </c>
      <c r="B383" s="2"/>
      <c r="C383" s="2" t="s">
        <v>678</v>
      </c>
      <c r="D383" s="2"/>
      <c r="E383" s="2" t="s">
        <v>705</v>
      </c>
      <c r="F383" s="2" t="s">
        <v>505</v>
      </c>
      <c r="G383" s="2" t="s">
        <v>561</v>
      </c>
      <c r="H383" s="2"/>
      <c r="I383" s="2"/>
      <c r="J383" s="2"/>
      <c r="K383" s="2"/>
      <c r="L383" s="2"/>
      <c r="M383" s="2"/>
      <c r="N383" s="2"/>
      <c r="O383" s="2" t="s">
        <v>744</v>
      </c>
      <c r="P383" s="2" t="s">
        <v>738</v>
      </c>
      <c r="Q383" s="2"/>
      <c r="R383" s="2"/>
      <c r="S383" s="2"/>
      <c r="T383" s="2" t="s">
        <v>744</v>
      </c>
      <c r="U383" s="2" t="s">
        <v>732</v>
      </c>
      <c r="V383" s="2" t="s">
        <v>744</v>
      </c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</row>
    <row r="384" spans="1:52" ht="15.75">
      <c r="A384" s="2" t="s">
        <v>425</v>
      </c>
      <c r="B384" s="2"/>
      <c r="C384" s="2" t="s">
        <v>706</v>
      </c>
      <c r="D384" s="2" t="s">
        <v>506</v>
      </c>
      <c r="E384" s="2" t="s">
        <v>565</v>
      </c>
      <c r="F384" s="2"/>
      <c r="G384" s="2" t="s">
        <v>678</v>
      </c>
      <c r="H384" s="2"/>
      <c r="I384" s="2"/>
      <c r="J384" s="2"/>
      <c r="K384" s="2"/>
      <c r="L384" s="2"/>
      <c r="M384" s="2" t="s">
        <v>746</v>
      </c>
      <c r="N384" s="2" t="s">
        <v>733</v>
      </c>
      <c r="O384" s="2"/>
      <c r="P384" s="2"/>
      <c r="Q384" s="2" t="s">
        <v>745</v>
      </c>
      <c r="R384" s="2"/>
      <c r="S384" s="2" t="s">
        <v>744</v>
      </c>
      <c r="T384" s="2"/>
      <c r="U384" s="2" t="s">
        <v>738</v>
      </c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</row>
    <row r="385" spans="1:52" ht="15.75">
      <c r="A385" s="2" t="s">
        <v>426</v>
      </c>
      <c r="B385" s="2"/>
      <c r="C385" s="2" t="s">
        <v>679</v>
      </c>
      <c r="D385" s="2"/>
      <c r="E385" s="2" t="s">
        <v>705</v>
      </c>
      <c r="F385" s="2" t="s">
        <v>506</v>
      </c>
      <c r="G385" s="2" t="s">
        <v>562</v>
      </c>
      <c r="H385" s="2"/>
      <c r="I385" s="2"/>
      <c r="J385" s="2"/>
      <c r="K385" s="2"/>
      <c r="L385" s="2"/>
      <c r="M385" s="2"/>
      <c r="N385" s="2"/>
      <c r="O385" s="2" t="s">
        <v>745</v>
      </c>
      <c r="P385" s="2" t="s">
        <v>739</v>
      </c>
      <c r="Q385" s="2"/>
      <c r="R385" s="2"/>
      <c r="S385" s="2"/>
      <c r="T385" s="2" t="s">
        <v>744</v>
      </c>
      <c r="U385" s="2" t="s">
        <v>732</v>
      </c>
      <c r="V385" s="2" t="s">
        <v>746</v>
      </c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</row>
    <row r="386" spans="1:52" ht="15.75">
      <c r="A386" s="2" t="s">
        <v>427</v>
      </c>
      <c r="B386" s="2"/>
      <c r="C386" s="2" t="s">
        <v>679</v>
      </c>
      <c r="D386" s="2"/>
      <c r="E386" s="2" t="s">
        <v>706</v>
      </c>
      <c r="F386" s="2" t="s">
        <v>507</v>
      </c>
      <c r="G386" s="2" t="s">
        <v>566</v>
      </c>
      <c r="H386" s="2"/>
      <c r="I386" s="2"/>
      <c r="J386" s="2"/>
      <c r="K386" s="2"/>
      <c r="L386" s="2"/>
      <c r="M386" s="2"/>
      <c r="N386" s="2"/>
      <c r="O386" s="2" t="s">
        <v>745</v>
      </c>
      <c r="P386" s="2" t="s">
        <v>739</v>
      </c>
      <c r="Q386" s="2"/>
      <c r="R386" s="2"/>
      <c r="S386" s="2"/>
      <c r="T386" s="2" t="s">
        <v>746</v>
      </c>
      <c r="U386" s="2" t="s">
        <v>733</v>
      </c>
      <c r="V386" s="2" t="s">
        <v>747</v>
      </c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</row>
    <row r="387" spans="1:52" ht="15.75">
      <c r="A387" s="2" t="s">
        <v>428</v>
      </c>
      <c r="B387" s="2"/>
      <c r="C387" s="2" t="s">
        <v>682</v>
      </c>
      <c r="D387" s="2"/>
      <c r="E387" s="2" t="s">
        <v>707</v>
      </c>
      <c r="F387" s="2" t="s">
        <v>505</v>
      </c>
      <c r="G387" s="2" t="s">
        <v>563</v>
      </c>
      <c r="H387" s="2"/>
      <c r="I387" s="2"/>
      <c r="J387" s="2"/>
      <c r="K387" s="2"/>
      <c r="L387" s="2"/>
      <c r="M387" s="2"/>
      <c r="N387" s="2"/>
      <c r="O387" s="2" t="s">
        <v>744</v>
      </c>
      <c r="P387" s="2" t="s">
        <v>739</v>
      </c>
      <c r="Q387" s="2"/>
      <c r="R387" s="2"/>
      <c r="S387" s="2"/>
      <c r="T387" s="2" t="s">
        <v>744</v>
      </c>
      <c r="U387" s="2" t="s">
        <v>733</v>
      </c>
      <c r="V387" s="2" t="s">
        <v>744</v>
      </c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</row>
    <row r="388" spans="1:52" ht="15.75">
      <c r="A388" s="2" t="s">
        <v>429</v>
      </c>
      <c r="B388" s="2"/>
      <c r="C388" s="2" t="s">
        <v>708</v>
      </c>
      <c r="D388" s="2" t="s">
        <v>506</v>
      </c>
      <c r="E388" s="2" t="s">
        <v>567</v>
      </c>
      <c r="F388" s="2"/>
      <c r="G388" s="2" t="s">
        <v>682</v>
      </c>
      <c r="H388" s="2"/>
      <c r="I388" s="2"/>
      <c r="J388" s="2"/>
      <c r="K388" s="2"/>
      <c r="L388" s="2"/>
      <c r="M388" s="2" t="s">
        <v>746</v>
      </c>
      <c r="N388" s="2" t="s">
        <v>734</v>
      </c>
      <c r="O388" s="2"/>
      <c r="P388" s="2"/>
      <c r="Q388" s="2" t="s">
        <v>745</v>
      </c>
      <c r="R388" s="2"/>
      <c r="S388" s="2" t="s">
        <v>744</v>
      </c>
      <c r="T388" s="2"/>
      <c r="U388" s="2" t="s">
        <v>739</v>
      </c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</row>
    <row r="389" spans="1:52" ht="15.75">
      <c r="A389" s="2" t="s">
        <v>430</v>
      </c>
      <c r="B389" s="2"/>
      <c r="C389" s="2" t="s">
        <v>683</v>
      </c>
      <c r="D389" s="2"/>
      <c r="E389" s="2" t="s">
        <v>707</v>
      </c>
      <c r="F389" s="2" t="s">
        <v>506</v>
      </c>
      <c r="G389" s="2" t="s">
        <v>564</v>
      </c>
      <c r="H389" s="2"/>
      <c r="I389" s="2"/>
      <c r="J389" s="2"/>
      <c r="K389" s="2"/>
      <c r="L389" s="2"/>
      <c r="M389" s="2"/>
      <c r="N389" s="2"/>
      <c r="O389" s="2" t="s">
        <v>745</v>
      </c>
      <c r="P389" s="2" t="s">
        <v>740</v>
      </c>
      <c r="Q389" s="2"/>
      <c r="R389" s="2"/>
      <c r="S389" s="2"/>
      <c r="T389" s="2" t="s">
        <v>744</v>
      </c>
      <c r="U389" s="2" t="s">
        <v>733</v>
      </c>
      <c r="V389" s="2" t="s">
        <v>746</v>
      </c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</row>
    <row r="390" spans="1:52" ht="15.75">
      <c r="A390" s="2" t="s">
        <v>431</v>
      </c>
      <c r="B390" s="2"/>
      <c r="C390" s="2" t="s">
        <v>681</v>
      </c>
      <c r="D390" s="2"/>
      <c r="E390" s="2" t="s">
        <v>710</v>
      </c>
      <c r="F390" s="2" t="s">
        <v>508</v>
      </c>
      <c r="G390" s="2" t="s">
        <v>566</v>
      </c>
      <c r="H390" s="2"/>
      <c r="I390" s="2"/>
      <c r="J390" s="2"/>
      <c r="K390" s="2"/>
      <c r="L390" s="2"/>
      <c r="M390" s="2"/>
      <c r="N390" s="2"/>
      <c r="O390" s="2" t="s">
        <v>747</v>
      </c>
      <c r="P390" s="2" t="s">
        <v>739</v>
      </c>
      <c r="Q390" s="2"/>
      <c r="R390" s="2"/>
      <c r="S390" s="2"/>
      <c r="T390" s="2" t="s">
        <v>747</v>
      </c>
      <c r="U390" s="2" t="s">
        <v>733</v>
      </c>
      <c r="V390" s="2" t="s">
        <v>747</v>
      </c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</row>
    <row r="391" spans="1:52" ht="15.75">
      <c r="A391" s="2" t="s">
        <v>432</v>
      </c>
      <c r="B391" s="2"/>
      <c r="C391" s="2" t="s">
        <v>680</v>
      </c>
      <c r="D391" s="2"/>
      <c r="E391" s="2" t="s">
        <v>709</v>
      </c>
      <c r="F391" s="2" t="s">
        <v>506</v>
      </c>
      <c r="G391" s="2" t="s">
        <v>561</v>
      </c>
      <c r="H391" s="2"/>
      <c r="I391" s="2"/>
      <c r="J391" s="2"/>
      <c r="K391" s="2"/>
      <c r="L391" s="2"/>
      <c r="M391" s="2"/>
      <c r="N391" s="2"/>
      <c r="O391" s="2" t="s">
        <v>746</v>
      </c>
      <c r="P391" s="2" t="s">
        <v>738</v>
      </c>
      <c r="Q391" s="2"/>
      <c r="R391" s="2"/>
      <c r="S391" s="2"/>
      <c r="T391" s="2" t="s">
        <v>745</v>
      </c>
      <c r="U391" s="2" t="s">
        <v>732</v>
      </c>
      <c r="V391" s="2" t="s">
        <v>744</v>
      </c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</row>
    <row r="392" spans="1:52" ht="15.75">
      <c r="A392" s="2" t="s">
        <v>433</v>
      </c>
      <c r="B392" s="2"/>
      <c r="C392" s="2" t="s">
        <v>710</v>
      </c>
      <c r="D392" s="2" t="s">
        <v>507</v>
      </c>
      <c r="E392" s="2" t="s">
        <v>565</v>
      </c>
      <c r="F392" s="2"/>
      <c r="G392" s="2" t="s">
        <v>680</v>
      </c>
      <c r="H392" s="2"/>
      <c r="I392" s="2"/>
      <c r="J392" s="2"/>
      <c r="K392" s="2"/>
      <c r="L392" s="2"/>
      <c r="M392" s="2" t="s">
        <v>747</v>
      </c>
      <c r="N392" s="2" t="s">
        <v>733</v>
      </c>
      <c r="O392" s="2"/>
      <c r="P392" s="2"/>
      <c r="Q392" s="2" t="s">
        <v>745</v>
      </c>
      <c r="R392" s="2"/>
      <c r="S392" s="2" t="s">
        <v>746</v>
      </c>
      <c r="T392" s="2"/>
      <c r="U392" s="2" t="s">
        <v>738</v>
      </c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</row>
    <row r="393" spans="1:52" ht="15.75">
      <c r="A393" s="2" t="s">
        <v>434</v>
      </c>
      <c r="B393" s="2"/>
      <c r="C393" s="2" t="s">
        <v>681</v>
      </c>
      <c r="D393" s="2"/>
      <c r="E393" s="2" t="s">
        <v>709</v>
      </c>
      <c r="F393" s="2" t="s">
        <v>507</v>
      </c>
      <c r="G393" s="2" t="s">
        <v>562</v>
      </c>
      <c r="H393" s="2"/>
      <c r="I393" s="2"/>
      <c r="J393" s="2"/>
      <c r="K393" s="2"/>
      <c r="L393" s="2"/>
      <c r="M393" s="2"/>
      <c r="N393" s="2"/>
      <c r="O393" s="2" t="s">
        <v>747</v>
      </c>
      <c r="P393" s="2" t="s">
        <v>739</v>
      </c>
      <c r="Q393" s="2"/>
      <c r="R393" s="2"/>
      <c r="S393" s="2"/>
      <c r="T393" s="2" t="s">
        <v>745</v>
      </c>
      <c r="U393" s="2" t="s">
        <v>732</v>
      </c>
      <c r="V393" s="2" t="s">
        <v>746</v>
      </c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</row>
    <row r="394" spans="1:52" ht="15.75">
      <c r="A394" s="2" t="s">
        <v>435</v>
      </c>
      <c r="B394" s="2"/>
      <c r="C394" s="2" t="s">
        <v>683</v>
      </c>
      <c r="D394" s="2"/>
      <c r="E394" s="2" t="s">
        <v>708</v>
      </c>
      <c r="F394" s="2" t="s">
        <v>507</v>
      </c>
      <c r="G394" s="2" t="s">
        <v>568</v>
      </c>
      <c r="H394" s="2"/>
      <c r="I394" s="2"/>
      <c r="J394" s="2"/>
      <c r="K394" s="2"/>
      <c r="L394" s="2"/>
      <c r="M394" s="2"/>
      <c r="N394" s="2"/>
      <c r="O394" s="2" t="s">
        <v>745</v>
      </c>
      <c r="P394" s="2" t="s">
        <v>740</v>
      </c>
      <c r="Q394" s="2"/>
      <c r="R394" s="2"/>
      <c r="S394" s="2"/>
      <c r="T394" s="2" t="s">
        <v>746</v>
      </c>
      <c r="U394" s="2" t="s">
        <v>734</v>
      </c>
      <c r="V394" s="2" t="s">
        <v>747</v>
      </c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</row>
    <row r="395" spans="1:52" ht="15.75">
      <c r="A395" s="2" t="s">
        <v>436</v>
      </c>
      <c r="B395" s="2"/>
      <c r="C395" s="2" t="s">
        <v>684</v>
      </c>
      <c r="D395" s="2"/>
      <c r="E395" s="2" t="s">
        <v>711</v>
      </c>
      <c r="F395" s="2" t="s">
        <v>506</v>
      </c>
      <c r="G395" s="2" t="s">
        <v>563</v>
      </c>
      <c r="H395" s="2"/>
      <c r="I395" s="2"/>
      <c r="J395" s="2"/>
      <c r="K395" s="2"/>
      <c r="L395" s="2"/>
      <c r="M395" s="2"/>
      <c r="N395" s="2"/>
      <c r="O395" s="2" t="s">
        <v>746</v>
      </c>
      <c r="P395" s="2" t="s">
        <v>739</v>
      </c>
      <c r="Q395" s="2"/>
      <c r="R395" s="2"/>
      <c r="S395" s="2"/>
      <c r="T395" s="2" t="s">
        <v>745</v>
      </c>
      <c r="U395" s="2" t="s">
        <v>733</v>
      </c>
      <c r="V395" s="2" t="s">
        <v>744</v>
      </c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</row>
    <row r="396" spans="1:52" ht="15.75">
      <c r="A396" s="2" t="s">
        <v>437</v>
      </c>
      <c r="B396" s="2"/>
      <c r="C396" s="2" t="s">
        <v>712</v>
      </c>
      <c r="D396" s="2" t="s">
        <v>507</v>
      </c>
      <c r="E396" s="2" t="s">
        <v>567</v>
      </c>
      <c r="F396" s="2"/>
      <c r="G396" s="2" t="s">
        <v>684</v>
      </c>
      <c r="H396" s="2"/>
      <c r="I396" s="2"/>
      <c r="J396" s="2"/>
      <c r="K396" s="2"/>
      <c r="L396" s="2"/>
      <c r="M396" s="2" t="s">
        <v>747</v>
      </c>
      <c r="N396" s="2" t="s">
        <v>734</v>
      </c>
      <c r="O396" s="2"/>
      <c r="P396" s="2"/>
      <c r="Q396" s="2" t="s">
        <v>745</v>
      </c>
      <c r="R396" s="2"/>
      <c r="S396" s="2" t="s">
        <v>746</v>
      </c>
      <c r="T396" s="2"/>
      <c r="U396" s="2" t="s">
        <v>739</v>
      </c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</row>
    <row r="397" spans="1:52" ht="15.75">
      <c r="A397" s="2" t="s">
        <v>438</v>
      </c>
      <c r="B397" s="2"/>
      <c r="C397" s="2" t="s">
        <v>685</v>
      </c>
      <c r="D397" s="2"/>
      <c r="E397" s="2" t="s">
        <v>711</v>
      </c>
      <c r="F397" s="2" t="s">
        <v>507</v>
      </c>
      <c r="G397" s="2" t="s">
        <v>564</v>
      </c>
      <c r="H397" s="2"/>
      <c r="I397" s="2"/>
      <c r="J397" s="2"/>
      <c r="K397" s="2"/>
      <c r="L397" s="2"/>
      <c r="M397" s="2"/>
      <c r="N397" s="2"/>
      <c r="O397" s="2" t="s">
        <v>747</v>
      </c>
      <c r="P397" s="2" t="s">
        <v>740</v>
      </c>
      <c r="Q397" s="2"/>
      <c r="R397" s="2"/>
      <c r="S397" s="2"/>
      <c r="T397" s="2" t="s">
        <v>745</v>
      </c>
      <c r="U397" s="2" t="s">
        <v>733</v>
      </c>
      <c r="V397" s="2" t="s">
        <v>746</v>
      </c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</row>
    <row r="398" spans="1:52" ht="15.75">
      <c r="A398" s="2" t="s">
        <v>439</v>
      </c>
      <c r="B398" s="2"/>
      <c r="C398" s="2" t="s">
        <v>685</v>
      </c>
      <c r="D398" s="2"/>
      <c r="E398" s="2" t="s">
        <v>712</v>
      </c>
      <c r="F398" s="2" t="s">
        <v>508</v>
      </c>
      <c r="G398" s="2" t="s">
        <v>568</v>
      </c>
      <c r="H398" s="2"/>
      <c r="I398" s="2"/>
      <c r="J398" s="2"/>
      <c r="K398" s="2"/>
      <c r="L398" s="2"/>
      <c r="M398" s="2"/>
      <c r="N398" s="2"/>
      <c r="O398" s="2" t="s">
        <v>747</v>
      </c>
      <c r="P398" s="2" t="s">
        <v>740</v>
      </c>
      <c r="Q398" s="2"/>
      <c r="R398" s="2"/>
      <c r="S398" s="2"/>
      <c r="T398" s="2" t="s">
        <v>747</v>
      </c>
      <c r="U398" s="2" t="s">
        <v>734</v>
      </c>
      <c r="V398" s="2" t="s">
        <v>747</v>
      </c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</row>
    <row r="399" spans="1:52" ht="15.75">
      <c r="A399" s="2" t="s">
        <v>440</v>
      </c>
      <c r="B399" s="2"/>
      <c r="C399" s="2" t="s">
        <v>686</v>
      </c>
      <c r="D399" s="2"/>
      <c r="E399" s="2" t="s">
        <v>715</v>
      </c>
      <c r="F399" s="2" t="s">
        <v>509</v>
      </c>
      <c r="G399" s="2" t="s">
        <v>561</v>
      </c>
      <c r="H399" s="2"/>
      <c r="I399" s="2"/>
      <c r="J399" s="2"/>
      <c r="K399" s="2"/>
      <c r="L399" s="2"/>
      <c r="M399" s="2"/>
      <c r="N399" s="2"/>
      <c r="O399" s="2" t="s">
        <v>748</v>
      </c>
      <c r="P399" s="2" t="s">
        <v>738</v>
      </c>
      <c r="Q399" s="2"/>
      <c r="R399" s="2"/>
      <c r="S399" s="2"/>
      <c r="T399" s="2" t="s">
        <v>750</v>
      </c>
      <c r="U399" s="2" t="s">
        <v>732</v>
      </c>
      <c r="V399" s="2" t="s">
        <v>744</v>
      </c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</row>
    <row r="400" spans="1:52" ht="15.75">
      <c r="A400" s="2" t="s">
        <v>441</v>
      </c>
      <c r="B400" s="2"/>
      <c r="C400" s="2" t="s">
        <v>687</v>
      </c>
      <c r="D400" s="2"/>
      <c r="E400" s="2" t="s">
        <v>716</v>
      </c>
      <c r="F400" s="2" t="s">
        <v>509</v>
      </c>
      <c r="G400" s="2" t="s">
        <v>563</v>
      </c>
      <c r="H400" s="2"/>
      <c r="I400" s="2"/>
      <c r="J400" s="2"/>
      <c r="K400" s="2"/>
      <c r="L400" s="2"/>
      <c r="M400" s="2"/>
      <c r="N400" s="2"/>
      <c r="O400" s="2" t="s">
        <v>748</v>
      </c>
      <c r="P400" s="2" t="s">
        <v>739</v>
      </c>
      <c r="Q400" s="2"/>
      <c r="R400" s="2"/>
      <c r="S400" s="2"/>
      <c r="T400" s="2" t="s">
        <v>750</v>
      </c>
      <c r="U400" s="2" t="s">
        <v>733</v>
      </c>
      <c r="V400" s="2" t="s">
        <v>744</v>
      </c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</row>
    <row r="401" spans="1:52" ht="15.75">
      <c r="A401" s="2" t="s">
        <v>442</v>
      </c>
      <c r="B401" s="2"/>
      <c r="C401" s="2" t="s">
        <v>688</v>
      </c>
      <c r="D401" s="2"/>
      <c r="E401" s="2" t="s">
        <v>713</v>
      </c>
      <c r="F401" s="2" t="s">
        <v>505</v>
      </c>
      <c r="G401" s="2" t="s">
        <v>569</v>
      </c>
      <c r="H401" s="2"/>
      <c r="I401" s="2"/>
      <c r="J401" s="2"/>
      <c r="K401" s="2"/>
      <c r="L401" s="2"/>
      <c r="M401" s="2"/>
      <c r="N401" s="2"/>
      <c r="O401" s="2" t="s">
        <v>744</v>
      </c>
      <c r="P401" s="2" t="s">
        <v>741</v>
      </c>
      <c r="Q401" s="2"/>
      <c r="R401" s="2"/>
      <c r="S401" s="2"/>
      <c r="T401" s="2" t="s">
        <v>744</v>
      </c>
      <c r="U401" s="2" t="s">
        <v>735</v>
      </c>
      <c r="V401" s="2" t="s">
        <v>744</v>
      </c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</row>
    <row r="402" spans="1:52" ht="15.75">
      <c r="A402" s="2" t="s">
        <v>443</v>
      </c>
      <c r="B402" s="2"/>
      <c r="C402" s="2" t="s">
        <v>689</v>
      </c>
      <c r="D402" s="2"/>
      <c r="E402" s="2" t="s">
        <v>714</v>
      </c>
      <c r="F402" s="2" t="s">
        <v>506</v>
      </c>
      <c r="G402" s="2" t="s">
        <v>569</v>
      </c>
      <c r="H402" s="2"/>
      <c r="I402" s="2"/>
      <c r="J402" s="2"/>
      <c r="K402" s="2"/>
      <c r="L402" s="2"/>
      <c r="M402" s="2"/>
      <c r="N402" s="2"/>
      <c r="O402" s="2" t="s">
        <v>746</v>
      </c>
      <c r="P402" s="2" t="s">
        <v>741</v>
      </c>
      <c r="Q402" s="2"/>
      <c r="R402" s="2"/>
      <c r="S402" s="2"/>
      <c r="T402" s="2" t="s">
        <v>745</v>
      </c>
      <c r="U402" s="2" t="s">
        <v>735</v>
      </c>
      <c r="V402" s="2" t="s">
        <v>744</v>
      </c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</row>
    <row r="403" spans="1:52" ht="15.75">
      <c r="A403" s="2" t="s">
        <v>444</v>
      </c>
      <c r="B403" s="2"/>
      <c r="C403" s="2" t="s">
        <v>690</v>
      </c>
      <c r="D403" s="2"/>
      <c r="E403" s="2" t="s">
        <v>717</v>
      </c>
      <c r="F403" s="2" t="s">
        <v>509</v>
      </c>
      <c r="G403" s="2" t="s">
        <v>569</v>
      </c>
      <c r="H403" s="2"/>
      <c r="I403" s="2"/>
      <c r="J403" s="2"/>
      <c r="K403" s="2"/>
      <c r="L403" s="2"/>
      <c r="M403" s="2"/>
      <c r="N403" s="2"/>
      <c r="O403" s="2" t="s">
        <v>748</v>
      </c>
      <c r="P403" s="2" t="s">
        <v>741</v>
      </c>
      <c r="Q403" s="2"/>
      <c r="R403" s="2"/>
      <c r="S403" s="2"/>
      <c r="T403" s="2" t="s">
        <v>750</v>
      </c>
      <c r="U403" s="2" t="s">
        <v>735</v>
      </c>
      <c r="V403" s="2" t="s">
        <v>744</v>
      </c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</row>
    <row r="404" spans="1:52" ht="15.75">
      <c r="A404" s="2" t="s">
        <v>445</v>
      </c>
      <c r="B404" s="2"/>
      <c r="C404" s="2" t="s">
        <v>691</v>
      </c>
      <c r="D404" s="2"/>
      <c r="E404" s="2" t="s">
        <v>715</v>
      </c>
      <c r="F404" s="2" t="s">
        <v>510</v>
      </c>
      <c r="G404" s="2" t="s">
        <v>562</v>
      </c>
      <c r="H404" s="2"/>
      <c r="I404" s="2"/>
      <c r="J404" s="2"/>
      <c r="K404" s="2"/>
      <c r="L404" s="2"/>
      <c r="M404" s="2"/>
      <c r="N404" s="2"/>
      <c r="O404" s="2" t="s">
        <v>749</v>
      </c>
      <c r="P404" s="2" t="s">
        <v>739</v>
      </c>
      <c r="Q404" s="2"/>
      <c r="R404" s="2"/>
      <c r="S404" s="2"/>
      <c r="T404" s="2" t="s">
        <v>750</v>
      </c>
      <c r="U404" s="2" t="s">
        <v>732</v>
      </c>
      <c r="V404" s="2" t="s">
        <v>746</v>
      </c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</row>
    <row r="405" spans="1:52" ht="15.75">
      <c r="A405" s="2" t="s">
        <v>446</v>
      </c>
      <c r="B405" s="2"/>
      <c r="C405" s="2" t="s">
        <v>692</v>
      </c>
      <c r="D405" s="2"/>
      <c r="E405" s="2" t="s">
        <v>716</v>
      </c>
      <c r="F405" s="2" t="s">
        <v>510</v>
      </c>
      <c r="G405" s="2" t="s">
        <v>564</v>
      </c>
      <c r="H405" s="2"/>
      <c r="I405" s="2"/>
      <c r="J405" s="2"/>
      <c r="K405" s="2"/>
      <c r="L405" s="2"/>
      <c r="M405" s="2"/>
      <c r="N405" s="2"/>
      <c r="O405" s="2" t="s">
        <v>749</v>
      </c>
      <c r="P405" s="2" t="s">
        <v>740</v>
      </c>
      <c r="Q405" s="2"/>
      <c r="R405" s="2"/>
      <c r="S405" s="2"/>
      <c r="T405" s="2" t="s">
        <v>750</v>
      </c>
      <c r="U405" s="2" t="s">
        <v>733</v>
      </c>
      <c r="V405" s="2" t="s">
        <v>746</v>
      </c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</row>
    <row r="406" spans="1:52" ht="15.75">
      <c r="A406" s="2" t="s">
        <v>447</v>
      </c>
      <c r="B406" s="2"/>
      <c r="C406" s="2" t="s">
        <v>693</v>
      </c>
      <c r="D406" s="2"/>
      <c r="E406" s="2" t="s">
        <v>713</v>
      </c>
      <c r="F406" s="2" t="s">
        <v>506</v>
      </c>
      <c r="G406" s="2" t="s">
        <v>570</v>
      </c>
      <c r="H406" s="2"/>
      <c r="I406" s="2"/>
      <c r="J406" s="2"/>
      <c r="K406" s="2"/>
      <c r="L406" s="2"/>
      <c r="M406" s="2"/>
      <c r="N406" s="2"/>
      <c r="O406" s="2" t="s">
        <v>745</v>
      </c>
      <c r="P406" s="2" t="s">
        <v>742</v>
      </c>
      <c r="Q406" s="2"/>
      <c r="R406" s="2"/>
      <c r="S406" s="2"/>
      <c r="T406" s="2" t="s">
        <v>744</v>
      </c>
      <c r="U406" s="2" t="s">
        <v>735</v>
      </c>
      <c r="V406" s="2" t="s">
        <v>746</v>
      </c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</row>
    <row r="407" spans="1:52" ht="15.75">
      <c r="A407" s="2" t="s">
        <v>448</v>
      </c>
      <c r="B407" s="2"/>
      <c r="C407" s="2" t="s">
        <v>694</v>
      </c>
      <c r="D407" s="2"/>
      <c r="E407" s="2" t="s">
        <v>714</v>
      </c>
      <c r="F407" s="2" t="s">
        <v>507</v>
      </c>
      <c r="G407" s="2" t="s">
        <v>570</v>
      </c>
      <c r="H407" s="2"/>
      <c r="I407" s="2"/>
      <c r="J407" s="2"/>
      <c r="K407" s="2"/>
      <c r="L407" s="2"/>
      <c r="M407" s="2"/>
      <c r="N407" s="2"/>
      <c r="O407" s="2" t="s">
        <v>747</v>
      </c>
      <c r="P407" s="2" t="s">
        <v>742</v>
      </c>
      <c r="Q407" s="2"/>
      <c r="R407" s="2"/>
      <c r="S407" s="2"/>
      <c r="T407" s="2" t="s">
        <v>745</v>
      </c>
      <c r="U407" s="2" t="s">
        <v>735</v>
      </c>
      <c r="V407" s="2" t="s">
        <v>746</v>
      </c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</row>
    <row r="408" spans="1:52" ht="15.75">
      <c r="A408" s="2" t="s">
        <v>449</v>
      </c>
      <c r="B408" s="2"/>
      <c r="C408" s="2" t="s">
        <v>695</v>
      </c>
      <c r="D408" s="2"/>
      <c r="E408" s="2" t="s">
        <v>717</v>
      </c>
      <c r="F408" s="2" t="s">
        <v>510</v>
      </c>
      <c r="G408" s="2" t="s">
        <v>570</v>
      </c>
      <c r="H408" s="2"/>
      <c r="I408" s="2"/>
      <c r="J408" s="2"/>
      <c r="K408" s="2"/>
      <c r="L408" s="2"/>
      <c r="M408" s="2"/>
      <c r="N408" s="2"/>
      <c r="O408" s="2" t="s">
        <v>749</v>
      </c>
      <c r="P408" s="2" t="s">
        <v>742</v>
      </c>
      <c r="Q408" s="2"/>
      <c r="R408" s="2"/>
      <c r="S408" s="2"/>
      <c r="T408" s="2" t="s">
        <v>750</v>
      </c>
      <c r="U408" s="2" t="s">
        <v>735</v>
      </c>
      <c r="V408" s="2" t="s">
        <v>746</v>
      </c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</row>
    <row r="409" spans="1:52" ht="15.75">
      <c r="A409" s="2" t="s">
        <v>450</v>
      </c>
      <c r="B409" s="2"/>
      <c r="C409" s="2" t="s">
        <v>696</v>
      </c>
      <c r="D409" s="2"/>
      <c r="E409" s="2" t="s">
        <v>705</v>
      </c>
      <c r="F409" s="2" t="s">
        <v>509</v>
      </c>
      <c r="G409" s="2" t="s">
        <v>571</v>
      </c>
      <c r="H409" s="2"/>
      <c r="I409" s="2"/>
      <c r="J409" s="2"/>
      <c r="K409" s="2"/>
      <c r="L409" s="2"/>
      <c r="M409" s="2"/>
      <c r="N409" s="2"/>
      <c r="O409" s="2" t="s">
        <v>750</v>
      </c>
      <c r="P409" s="2" t="s">
        <v>741</v>
      </c>
      <c r="Q409" s="2"/>
      <c r="R409" s="2"/>
      <c r="S409" s="2"/>
      <c r="T409" s="2" t="s">
        <v>744</v>
      </c>
      <c r="U409" s="2" t="s">
        <v>732</v>
      </c>
      <c r="V409" s="2" t="s">
        <v>748</v>
      </c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</row>
    <row r="410" spans="1:52" ht="15.75">
      <c r="A410" s="2" t="s">
        <v>451</v>
      </c>
      <c r="B410" s="2"/>
      <c r="C410" s="2" t="s">
        <v>697</v>
      </c>
      <c r="D410" s="2"/>
      <c r="E410" s="2" t="s">
        <v>709</v>
      </c>
      <c r="F410" s="2" t="s">
        <v>511</v>
      </c>
      <c r="G410" s="2" t="s">
        <v>571</v>
      </c>
      <c r="H410" s="2"/>
      <c r="I410" s="2"/>
      <c r="J410" s="2"/>
      <c r="K410" s="2"/>
      <c r="L410" s="2"/>
      <c r="M410" s="2"/>
      <c r="N410" s="2"/>
      <c r="O410" s="2" t="s">
        <v>751</v>
      </c>
      <c r="P410" s="2" t="s">
        <v>741</v>
      </c>
      <c r="Q410" s="2"/>
      <c r="R410" s="2"/>
      <c r="S410" s="2"/>
      <c r="T410" s="2" t="s">
        <v>745</v>
      </c>
      <c r="U410" s="2" t="s">
        <v>732</v>
      </c>
      <c r="V410" s="2" t="s">
        <v>748</v>
      </c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</row>
    <row r="411" spans="1:52" ht="15.75">
      <c r="A411" s="2" t="s">
        <v>452</v>
      </c>
      <c r="B411" s="2"/>
      <c r="C411" s="2" t="s">
        <v>698</v>
      </c>
      <c r="D411" s="2"/>
      <c r="E411" s="2" t="s">
        <v>715</v>
      </c>
      <c r="F411" s="2" t="s">
        <v>512</v>
      </c>
      <c r="G411" s="2" t="s">
        <v>571</v>
      </c>
      <c r="H411" s="2"/>
      <c r="I411" s="2"/>
      <c r="J411" s="2"/>
      <c r="K411" s="2"/>
      <c r="L411" s="2"/>
      <c r="M411" s="2"/>
      <c r="N411" s="2"/>
      <c r="O411" s="2" t="s">
        <v>752</v>
      </c>
      <c r="P411" s="2" t="s">
        <v>741</v>
      </c>
      <c r="Q411" s="2"/>
      <c r="R411" s="2"/>
      <c r="S411" s="2"/>
      <c r="T411" s="2" t="s">
        <v>750</v>
      </c>
      <c r="U411" s="2" t="s">
        <v>732</v>
      </c>
      <c r="V411" s="2" t="s">
        <v>748</v>
      </c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</row>
    <row r="412" spans="1:52" ht="15.75">
      <c r="A412" s="2" t="s">
        <v>453</v>
      </c>
      <c r="B412" s="2"/>
      <c r="C412" s="2" t="s">
        <v>699</v>
      </c>
      <c r="D412" s="2"/>
      <c r="E412" s="2" t="s">
        <v>707</v>
      </c>
      <c r="F412" s="2" t="s">
        <v>509</v>
      </c>
      <c r="G412" s="2" t="s">
        <v>572</v>
      </c>
      <c r="H412" s="2"/>
      <c r="I412" s="2"/>
      <c r="J412" s="2"/>
      <c r="K412" s="2"/>
      <c r="L412" s="2"/>
      <c r="M412" s="2"/>
      <c r="N412" s="2"/>
      <c r="O412" s="2" t="s">
        <v>750</v>
      </c>
      <c r="P412" s="2" t="s">
        <v>742</v>
      </c>
      <c r="Q412" s="2"/>
      <c r="R412" s="2"/>
      <c r="S412" s="2"/>
      <c r="T412" s="2" t="s">
        <v>744</v>
      </c>
      <c r="U412" s="2" t="s">
        <v>733</v>
      </c>
      <c r="V412" s="2" t="s">
        <v>748</v>
      </c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</row>
    <row r="413" spans="1:52" ht="15.75">
      <c r="A413" s="2" t="s">
        <v>454</v>
      </c>
      <c r="B413" s="2"/>
      <c r="C413" s="2" t="s">
        <v>700</v>
      </c>
      <c r="D413" s="2"/>
      <c r="E413" s="2" t="s">
        <v>711</v>
      </c>
      <c r="F413" s="2" t="s">
        <v>511</v>
      </c>
      <c r="G413" s="2" t="s">
        <v>572</v>
      </c>
      <c r="H413" s="2"/>
      <c r="I413" s="2"/>
      <c r="J413" s="2"/>
      <c r="K413" s="2"/>
      <c r="L413" s="2"/>
      <c r="M413" s="2"/>
      <c r="N413" s="2"/>
      <c r="O413" s="2" t="s">
        <v>751</v>
      </c>
      <c r="P413" s="2" t="s">
        <v>742</v>
      </c>
      <c r="Q413" s="2"/>
      <c r="R413" s="2"/>
      <c r="S413" s="2"/>
      <c r="T413" s="2" t="s">
        <v>745</v>
      </c>
      <c r="U413" s="2" t="s">
        <v>733</v>
      </c>
      <c r="V413" s="2" t="s">
        <v>748</v>
      </c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</row>
    <row r="414" spans="1:52" ht="15.75">
      <c r="A414" s="2" t="s">
        <v>455</v>
      </c>
      <c r="B414" s="2"/>
      <c r="C414" s="2" t="s">
        <v>701</v>
      </c>
      <c r="D414" s="2"/>
      <c r="E414" s="2" t="s">
        <v>716</v>
      </c>
      <c r="F414" s="2" t="s">
        <v>512</v>
      </c>
      <c r="G414" s="2" t="s">
        <v>572</v>
      </c>
      <c r="H414" s="2"/>
      <c r="I414" s="2"/>
      <c r="J414" s="2"/>
      <c r="K414" s="2"/>
      <c r="L414" s="2"/>
      <c r="M414" s="2"/>
      <c r="N414" s="2"/>
      <c r="O414" s="2" t="s">
        <v>752</v>
      </c>
      <c r="P414" s="2" t="s">
        <v>742</v>
      </c>
      <c r="Q414" s="2"/>
      <c r="R414" s="2"/>
      <c r="S414" s="2"/>
      <c r="T414" s="2" t="s">
        <v>750</v>
      </c>
      <c r="U414" s="2" t="s">
        <v>733</v>
      </c>
      <c r="V414" s="2" t="s">
        <v>748</v>
      </c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</row>
    <row r="415" spans="1:52" ht="15.75">
      <c r="A415" s="2" t="s">
        <v>456</v>
      </c>
      <c r="B415" s="2"/>
      <c r="C415" s="2" t="s">
        <v>702</v>
      </c>
      <c r="D415" s="2"/>
      <c r="E415" s="2" t="s">
        <v>713</v>
      </c>
      <c r="F415" s="2" t="s">
        <v>509</v>
      </c>
      <c r="G415" s="2" t="s">
        <v>573</v>
      </c>
      <c r="H415" s="2"/>
      <c r="I415" s="2"/>
      <c r="J415" s="2"/>
      <c r="K415" s="2"/>
      <c r="L415" s="2"/>
      <c r="M415" s="2"/>
      <c r="N415" s="2"/>
      <c r="O415" s="2" t="s">
        <v>750</v>
      </c>
      <c r="P415" s="2" t="s">
        <v>743</v>
      </c>
      <c r="Q415" s="2"/>
      <c r="R415" s="2"/>
      <c r="S415" s="2"/>
      <c r="T415" s="2" t="s">
        <v>744</v>
      </c>
      <c r="U415" s="2" t="s">
        <v>735</v>
      </c>
      <c r="V415" s="2" t="s">
        <v>748</v>
      </c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</row>
    <row r="416" spans="1:52" ht="15.75">
      <c r="A416" s="2" t="s">
        <v>457</v>
      </c>
      <c r="B416" s="2"/>
      <c r="C416" s="2" t="s">
        <v>703</v>
      </c>
      <c r="D416" s="2"/>
      <c r="E416" s="2" t="s">
        <v>714</v>
      </c>
      <c r="F416" s="2" t="s">
        <v>511</v>
      </c>
      <c r="G416" s="2" t="s">
        <v>573</v>
      </c>
      <c r="H416" s="2"/>
      <c r="I416" s="2"/>
      <c r="J416" s="2"/>
      <c r="K416" s="2"/>
      <c r="L416" s="2"/>
      <c r="M416" s="2"/>
      <c r="N416" s="2"/>
      <c r="O416" s="2" t="s">
        <v>751</v>
      </c>
      <c r="P416" s="2" t="s">
        <v>743</v>
      </c>
      <c r="Q416" s="2"/>
      <c r="R416" s="2"/>
      <c r="S416" s="2"/>
      <c r="T416" s="2" t="s">
        <v>745</v>
      </c>
      <c r="U416" s="2" t="s">
        <v>735</v>
      </c>
      <c r="V416" s="2" t="s">
        <v>748</v>
      </c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</row>
    <row r="417" spans="1:52" ht="15.75">
      <c r="A417" s="2" t="s">
        <v>458</v>
      </c>
      <c r="B417" s="2"/>
      <c r="C417" s="2" t="s">
        <v>704</v>
      </c>
      <c r="D417" s="2"/>
      <c r="E417" s="2" t="s">
        <v>717</v>
      </c>
      <c r="F417" s="2" t="s">
        <v>512</v>
      </c>
      <c r="G417" s="2" t="s">
        <v>573</v>
      </c>
      <c r="H417" s="2"/>
      <c r="I417" s="2"/>
      <c r="J417" s="2"/>
      <c r="K417" s="2"/>
      <c r="L417" s="2"/>
      <c r="M417" s="2"/>
      <c r="N417" s="2"/>
      <c r="O417" s="2" t="s">
        <v>752</v>
      </c>
      <c r="P417" s="2" t="s">
        <v>743</v>
      </c>
      <c r="Q417" s="2"/>
      <c r="R417" s="2"/>
      <c r="S417" s="2"/>
      <c r="T417" s="2" t="s">
        <v>750</v>
      </c>
      <c r="U417" s="2" t="s">
        <v>735</v>
      </c>
      <c r="V417" s="2" t="s">
        <v>748</v>
      </c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</row>
    <row r="418" spans="1:52" ht="15.75">
      <c r="A418" s="2" t="s">
        <v>459</v>
      </c>
      <c r="B418" s="2"/>
      <c r="C418" s="2" t="s">
        <v>718</v>
      </c>
      <c r="D418" s="2" t="s">
        <v>509</v>
      </c>
      <c r="E418" s="2" t="s">
        <v>574</v>
      </c>
      <c r="F418" s="2"/>
      <c r="G418" s="2" t="s">
        <v>678</v>
      </c>
      <c r="H418" s="2"/>
      <c r="I418" s="2"/>
      <c r="J418" s="2"/>
      <c r="K418" s="2"/>
      <c r="L418" s="2"/>
      <c r="M418" s="2" t="s">
        <v>748</v>
      </c>
      <c r="N418" s="2" t="s">
        <v>735</v>
      </c>
      <c r="O418" s="2"/>
      <c r="P418" s="2"/>
      <c r="Q418" s="2" t="s">
        <v>750</v>
      </c>
      <c r="R418" s="2"/>
      <c r="S418" s="2" t="s">
        <v>744</v>
      </c>
      <c r="T418" s="2"/>
      <c r="U418" s="2" t="s">
        <v>738</v>
      </c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</row>
    <row r="419" spans="1:52" ht="15.75">
      <c r="A419" s="2" t="s">
        <v>460</v>
      </c>
      <c r="B419" s="2"/>
      <c r="C419" s="2" t="s">
        <v>719</v>
      </c>
      <c r="D419" s="2" t="s">
        <v>510</v>
      </c>
      <c r="E419" s="2" t="s">
        <v>574</v>
      </c>
      <c r="F419" s="2"/>
      <c r="G419" s="2" t="s">
        <v>680</v>
      </c>
      <c r="H419" s="2"/>
      <c r="I419" s="2"/>
      <c r="J419" s="2"/>
      <c r="K419" s="2"/>
      <c r="L419" s="2"/>
      <c r="M419" s="2" t="s">
        <v>749</v>
      </c>
      <c r="N419" s="2" t="s">
        <v>735</v>
      </c>
      <c r="O419" s="2"/>
      <c r="P419" s="2"/>
      <c r="Q419" s="2" t="s">
        <v>750</v>
      </c>
      <c r="R419" s="2"/>
      <c r="S419" s="2" t="s">
        <v>746</v>
      </c>
      <c r="T419" s="2"/>
      <c r="U419" s="2" t="s">
        <v>738</v>
      </c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</row>
    <row r="420" spans="1:52" ht="15.75">
      <c r="A420" s="2" t="s">
        <v>461</v>
      </c>
      <c r="B420" s="2"/>
      <c r="C420" s="2" t="s">
        <v>720</v>
      </c>
      <c r="D420" s="2" t="s">
        <v>511</v>
      </c>
      <c r="E420" s="2" t="s">
        <v>565</v>
      </c>
      <c r="F420" s="2"/>
      <c r="G420" s="2" t="s">
        <v>686</v>
      </c>
      <c r="H420" s="2"/>
      <c r="I420" s="2"/>
      <c r="J420" s="2"/>
      <c r="K420" s="2"/>
      <c r="L420" s="2"/>
      <c r="M420" s="2" t="s">
        <v>751</v>
      </c>
      <c r="N420" s="2" t="s">
        <v>733</v>
      </c>
      <c r="O420" s="2"/>
      <c r="P420" s="2"/>
      <c r="Q420" s="2" t="s">
        <v>745</v>
      </c>
      <c r="R420" s="2"/>
      <c r="S420" s="2" t="s">
        <v>748</v>
      </c>
      <c r="T420" s="2"/>
      <c r="U420" s="2" t="s">
        <v>738</v>
      </c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</row>
    <row r="421" spans="1:52" ht="15.75">
      <c r="A421" s="2" t="s">
        <v>462</v>
      </c>
      <c r="B421" s="2"/>
      <c r="C421" s="2" t="s">
        <v>721</v>
      </c>
      <c r="D421" s="2" t="s">
        <v>512</v>
      </c>
      <c r="E421" s="2" t="s">
        <v>574</v>
      </c>
      <c r="F421" s="2"/>
      <c r="G421" s="2" t="s">
        <v>686</v>
      </c>
      <c r="H421" s="2"/>
      <c r="I421" s="2"/>
      <c r="J421" s="2"/>
      <c r="K421" s="2"/>
      <c r="L421" s="2"/>
      <c r="M421" s="2" t="s">
        <v>752</v>
      </c>
      <c r="N421" s="2" t="s">
        <v>735</v>
      </c>
      <c r="O421" s="2"/>
      <c r="P421" s="2"/>
      <c r="Q421" s="2" t="s">
        <v>750</v>
      </c>
      <c r="R421" s="2"/>
      <c r="S421" s="2" t="s">
        <v>748</v>
      </c>
      <c r="T421" s="2"/>
      <c r="U421" s="2" t="s">
        <v>738</v>
      </c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</row>
    <row r="422" spans="1:52" ht="15.75">
      <c r="A422" s="2" t="s">
        <v>463</v>
      </c>
      <c r="B422" s="2"/>
      <c r="C422" s="2" t="s">
        <v>726</v>
      </c>
      <c r="D422" s="2" t="s">
        <v>509</v>
      </c>
      <c r="E422" s="2" t="s">
        <v>575</v>
      </c>
      <c r="F422" s="2"/>
      <c r="G422" s="2" t="s">
        <v>682</v>
      </c>
      <c r="H422" s="2"/>
      <c r="I422" s="2"/>
      <c r="J422" s="2"/>
      <c r="K422" s="2"/>
      <c r="L422" s="2"/>
      <c r="M422" s="2" t="s">
        <v>748</v>
      </c>
      <c r="N422" s="2" t="s">
        <v>736</v>
      </c>
      <c r="O422" s="2"/>
      <c r="P422" s="2"/>
      <c r="Q422" s="2" t="s">
        <v>750</v>
      </c>
      <c r="R422" s="2"/>
      <c r="S422" s="2" t="s">
        <v>744</v>
      </c>
      <c r="T422" s="2"/>
      <c r="U422" s="2" t="s">
        <v>739</v>
      </c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</row>
    <row r="423" spans="1:52" ht="15.75">
      <c r="A423" s="2" t="s">
        <v>464</v>
      </c>
      <c r="B423" s="2"/>
      <c r="C423" s="2" t="s">
        <v>727</v>
      </c>
      <c r="D423" s="2" t="s">
        <v>510</v>
      </c>
      <c r="E423" s="2" t="s">
        <v>575</v>
      </c>
      <c r="F423" s="2"/>
      <c r="G423" s="2" t="s">
        <v>684</v>
      </c>
      <c r="H423" s="2"/>
      <c r="I423" s="2"/>
      <c r="J423" s="2"/>
      <c r="K423" s="2"/>
      <c r="L423" s="2"/>
      <c r="M423" s="2" t="s">
        <v>749</v>
      </c>
      <c r="N423" s="2" t="s">
        <v>736</v>
      </c>
      <c r="O423" s="2"/>
      <c r="P423" s="2"/>
      <c r="Q423" s="2" t="s">
        <v>750</v>
      </c>
      <c r="R423" s="2"/>
      <c r="S423" s="2" t="s">
        <v>746</v>
      </c>
      <c r="T423" s="2"/>
      <c r="U423" s="2" t="s">
        <v>739</v>
      </c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</row>
    <row r="424" spans="1:52" ht="15.75">
      <c r="A424" s="2" t="s">
        <v>465</v>
      </c>
      <c r="B424" s="2"/>
      <c r="C424" s="2" t="s">
        <v>724</v>
      </c>
      <c r="D424" s="2" t="s">
        <v>511</v>
      </c>
      <c r="E424" s="2" t="s">
        <v>567</v>
      </c>
      <c r="F424" s="2"/>
      <c r="G424" s="2" t="s">
        <v>687</v>
      </c>
      <c r="H424" s="2"/>
      <c r="I424" s="2"/>
      <c r="J424" s="2"/>
      <c r="K424" s="2"/>
      <c r="L424" s="2"/>
      <c r="M424" s="2" t="s">
        <v>751</v>
      </c>
      <c r="N424" s="2" t="s">
        <v>734</v>
      </c>
      <c r="O424" s="2"/>
      <c r="P424" s="2"/>
      <c r="Q424" s="2" t="s">
        <v>745</v>
      </c>
      <c r="R424" s="2"/>
      <c r="S424" s="2" t="s">
        <v>748</v>
      </c>
      <c r="T424" s="2"/>
      <c r="U424" s="2" t="s">
        <v>739</v>
      </c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</row>
    <row r="425" spans="1:52" ht="15.75">
      <c r="A425" s="2" t="s">
        <v>466</v>
      </c>
      <c r="B425" s="2"/>
      <c r="C425" s="2" t="s">
        <v>728</v>
      </c>
      <c r="D425" s="2" t="s">
        <v>512</v>
      </c>
      <c r="E425" s="2" t="s">
        <v>575</v>
      </c>
      <c r="F425" s="2"/>
      <c r="G425" s="2" t="s">
        <v>687</v>
      </c>
      <c r="H425" s="2"/>
      <c r="I425" s="2"/>
      <c r="J425" s="2"/>
      <c r="K425" s="2"/>
      <c r="L425" s="2"/>
      <c r="M425" s="2" t="s">
        <v>752</v>
      </c>
      <c r="N425" s="2" t="s">
        <v>736</v>
      </c>
      <c r="O425" s="2"/>
      <c r="P425" s="2"/>
      <c r="Q425" s="2" t="s">
        <v>750</v>
      </c>
      <c r="R425" s="2"/>
      <c r="S425" s="2" t="s">
        <v>748</v>
      </c>
      <c r="T425" s="2"/>
      <c r="U425" s="2" t="s">
        <v>739</v>
      </c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</row>
    <row r="426" spans="1:52" ht="15.75">
      <c r="A426" s="2" t="s">
        <v>467</v>
      </c>
      <c r="B426" s="2"/>
      <c r="C426" s="2" t="s">
        <v>722</v>
      </c>
      <c r="D426" s="2" t="s">
        <v>506</v>
      </c>
      <c r="E426" s="2" t="s">
        <v>577</v>
      </c>
      <c r="F426" s="2"/>
      <c r="G426" s="2" t="s">
        <v>688</v>
      </c>
      <c r="H426" s="2"/>
      <c r="I426" s="2"/>
      <c r="J426" s="2"/>
      <c r="K426" s="2"/>
      <c r="L426" s="2"/>
      <c r="M426" s="2" t="s">
        <v>746</v>
      </c>
      <c r="N426" s="2" t="s">
        <v>736</v>
      </c>
      <c r="O426" s="2"/>
      <c r="P426" s="2"/>
      <c r="Q426" s="2" t="s">
        <v>745</v>
      </c>
      <c r="R426" s="2"/>
      <c r="S426" s="2" t="s">
        <v>744</v>
      </c>
      <c r="T426" s="2"/>
      <c r="U426" s="2" t="s">
        <v>741</v>
      </c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</row>
    <row r="427" spans="1:52" ht="15.75">
      <c r="A427" s="2" t="s">
        <v>468</v>
      </c>
      <c r="B427" s="2"/>
      <c r="C427" s="2" t="s">
        <v>729</v>
      </c>
      <c r="D427" s="2" t="s">
        <v>509</v>
      </c>
      <c r="E427" s="2" t="s">
        <v>578</v>
      </c>
      <c r="F427" s="2"/>
      <c r="G427" s="2" t="s">
        <v>688</v>
      </c>
      <c r="H427" s="2"/>
      <c r="I427" s="2"/>
      <c r="J427" s="2"/>
      <c r="K427" s="2"/>
      <c r="L427" s="2"/>
      <c r="M427" s="2" t="s">
        <v>748</v>
      </c>
      <c r="N427" s="2" t="s">
        <v>737</v>
      </c>
      <c r="O427" s="2"/>
      <c r="P427" s="2"/>
      <c r="Q427" s="2" t="s">
        <v>750</v>
      </c>
      <c r="R427" s="2"/>
      <c r="S427" s="2" t="s">
        <v>744</v>
      </c>
      <c r="T427" s="2"/>
      <c r="U427" s="2" t="s">
        <v>741</v>
      </c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</row>
    <row r="428" spans="1:52" ht="15.75">
      <c r="A428" s="2" t="s">
        <v>469</v>
      </c>
      <c r="B428" s="2"/>
      <c r="C428" s="2" t="s">
        <v>723</v>
      </c>
      <c r="D428" s="2" t="s">
        <v>507</v>
      </c>
      <c r="E428" s="2" t="s">
        <v>577</v>
      </c>
      <c r="F428" s="2"/>
      <c r="G428" s="2" t="s">
        <v>689</v>
      </c>
      <c r="H428" s="2"/>
      <c r="I428" s="2"/>
      <c r="J428" s="2"/>
      <c r="K428" s="2"/>
      <c r="L428" s="2"/>
      <c r="M428" s="2" t="s">
        <v>747</v>
      </c>
      <c r="N428" s="2" t="s">
        <v>736</v>
      </c>
      <c r="O428" s="2"/>
      <c r="P428" s="2"/>
      <c r="Q428" s="2" t="s">
        <v>745</v>
      </c>
      <c r="R428" s="2"/>
      <c r="S428" s="2" t="s">
        <v>746</v>
      </c>
      <c r="T428" s="2"/>
      <c r="U428" s="2" t="s">
        <v>741</v>
      </c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</row>
    <row r="429" spans="1:52" ht="15.75">
      <c r="A429" s="2" t="s">
        <v>470</v>
      </c>
      <c r="B429" s="2"/>
      <c r="C429" s="2" t="s">
        <v>730</v>
      </c>
      <c r="D429" s="2" t="s">
        <v>510</v>
      </c>
      <c r="E429" s="2" t="s">
        <v>578</v>
      </c>
      <c r="F429" s="2"/>
      <c r="G429" s="2" t="s">
        <v>689</v>
      </c>
      <c r="H429" s="2"/>
      <c r="I429" s="2"/>
      <c r="J429" s="2"/>
      <c r="K429" s="2"/>
      <c r="L429" s="2"/>
      <c r="M429" s="2" t="s">
        <v>749</v>
      </c>
      <c r="N429" s="2" t="s">
        <v>737</v>
      </c>
      <c r="O429" s="2"/>
      <c r="P429" s="2"/>
      <c r="Q429" s="2" t="s">
        <v>750</v>
      </c>
      <c r="R429" s="2"/>
      <c r="S429" s="2" t="s">
        <v>746</v>
      </c>
      <c r="T429" s="2"/>
      <c r="U429" s="2" t="s">
        <v>741</v>
      </c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</row>
    <row r="430" spans="1:52" ht="15.75">
      <c r="A430" s="2" t="s">
        <v>471</v>
      </c>
      <c r="B430" s="2"/>
      <c r="C430" s="2" t="s">
        <v>725</v>
      </c>
      <c r="D430" s="2" t="s">
        <v>511</v>
      </c>
      <c r="E430" s="2" t="s">
        <v>577</v>
      </c>
      <c r="F430" s="2"/>
      <c r="G430" s="2" t="s">
        <v>690</v>
      </c>
      <c r="H430" s="2"/>
      <c r="I430" s="2"/>
      <c r="J430" s="2"/>
      <c r="K430" s="2"/>
      <c r="L430" s="2"/>
      <c r="M430" s="2" t="s">
        <v>751</v>
      </c>
      <c r="N430" s="2" t="s">
        <v>736</v>
      </c>
      <c r="O430" s="2"/>
      <c r="P430" s="2"/>
      <c r="Q430" s="2" t="s">
        <v>745</v>
      </c>
      <c r="R430" s="2"/>
      <c r="S430" s="2" t="s">
        <v>748</v>
      </c>
      <c r="T430" s="2"/>
      <c r="U430" s="2" t="s">
        <v>741</v>
      </c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</row>
    <row r="431" spans="1:52" ht="15.75">
      <c r="A431" s="2" t="s">
        <v>472</v>
      </c>
      <c r="B431" s="2"/>
      <c r="C431" s="2" t="s">
        <v>731</v>
      </c>
      <c r="D431" s="2" t="s">
        <v>512</v>
      </c>
      <c r="E431" s="2" t="s">
        <v>578</v>
      </c>
      <c r="F431" s="2"/>
      <c r="G431" s="2" t="s">
        <v>690</v>
      </c>
      <c r="H431" s="2"/>
      <c r="I431" s="2"/>
      <c r="J431" s="2"/>
      <c r="K431" s="2"/>
      <c r="L431" s="2"/>
      <c r="M431" s="2" t="s">
        <v>752</v>
      </c>
      <c r="N431" s="2" t="s">
        <v>737</v>
      </c>
      <c r="O431" s="2"/>
      <c r="P431" s="2"/>
      <c r="Q431" s="2" t="s">
        <v>750</v>
      </c>
      <c r="R431" s="2"/>
      <c r="S431" s="2" t="s">
        <v>748</v>
      </c>
      <c r="T431" s="2"/>
      <c r="U431" s="2" t="s">
        <v>741</v>
      </c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</row>
    <row r="432" spans="1:52" ht="15.75">
      <c r="A432" s="2" t="s">
        <v>473</v>
      </c>
      <c r="B432" s="2"/>
      <c r="C432" s="2" t="s">
        <v>691</v>
      </c>
      <c r="D432" s="2"/>
      <c r="E432" s="2" t="s">
        <v>720</v>
      </c>
      <c r="F432" s="2" t="s">
        <v>513</v>
      </c>
      <c r="G432" s="2" t="s">
        <v>566</v>
      </c>
      <c r="H432" s="2"/>
      <c r="I432" s="2"/>
      <c r="J432" s="2"/>
      <c r="K432" s="2"/>
      <c r="L432" s="2"/>
      <c r="M432" s="2"/>
      <c r="N432" s="2"/>
      <c r="O432" s="2" t="s">
        <v>749</v>
      </c>
      <c r="P432" s="2" t="s">
        <v>739</v>
      </c>
      <c r="Q432" s="2"/>
      <c r="R432" s="2"/>
      <c r="S432" s="2"/>
      <c r="T432" s="2" t="s">
        <v>751</v>
      </c>
      <c r="U432" s="2" t="s">
        <v>733</v>
      </c>
      <c r="V432" s="2" t="s">
        <v>747</v>
      </c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</row>
    <row r="433" spans="1:52" ht="15.75">
      <c r="A433" s="2" t="s">
        <v>474</v>
      </c>
      <c r="B433" s="2"/>
      <c r="C433" s="2" t="s">
        <v>692</v>
      </c>
      <c r="D433" s="2"/>
      <c r="E433" s="2" t="s">
        <v>724</v>
      </c>
      <c r="F433" s="2" t="s">
        <v>513</v>
      </c>
      <c r="G433" s="2" t="s">
        <v>568</v>
      </c>
      <c r="H433" s="2"/>
      <c r="I433" s="2"/>
      <c r="J433" s="2"/>
      <c r="K433" s="2"/>
      <c r="L433" s="2"/>
      <c r="M433" s="2"/>
      <c r="N433" s="2"/>
      <c r="O433" s="2" t="s">
        <v>749</v>
      </c>
      <c r="P433" s="2" t="s">
        <v>740</v>
      </c>
      <c r="Q433" s="2"/>
      <c r="R433" s="2"/>
      <c r="S433" s="2"/>
      <c r="T433" s="2" t="s">
        <v>751</v>
      </c>
      <c r="U433" s="2" t="s">
        <v>734</v>
      </c>
      <c r="V433" s="2" t="s">
        <v>747</v>
      </c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</row>
    <row r="434" spans="1:52" ht="15.75">
      <c r="A434" s="2" t="s">
        <v>475</v>
      </c>
      <c r="B434" s="2"/>
      <c r="C434" s="2" t="s">
        <v>693</v>
      </c>
      <c r="D434" s="2"/>
      <c r="E434" s="2" t="s">
        <v>722</v>
      </c>
      <c r="F434" s="2" t="s">
        <v>507</v>
      </c>
      <c r="G434" s="2" t="s">
        <v>581</v>
      </c>
      <c r="H434" s="2"/>
      <c r="I434" s="2"/>
      <c r="J434" s="2"/>
      <c r="K434" s="2"/>
      <c r="L434" s="2"/>
      <c r="M434" s="2"/>
      <c r="N434" s="2"/>
      <c r="O434" s="2" t="s">
        <v>745</v>
      </c>
      <c r="P434" s="2" t="s">
        <v>742</v>
      </c>
      <c r="Q434" s="2"/>
      <c r="R434" s="2"/>
      <c r="S434" s="2"/>
      <c r="T434" s="2" t="s">
        <v>746</v>
      </c>
      <c r="U434" s="2" t="s">
        <v>736</v>
      </c>
      <c r="V434" s="2" t="s">
        <v>747</v>
      </c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</row>
    <row r="435" spans="1:52" ht="15.75">
      <c r="A435" s="2" t="s">
        <v>476</v>
      </c>
      <c r="B435" s="2"/>
      <c r="C435" s="2" t="s">
        <v>694</v>
      </c>
      <c r="D435" s="2"/>
      <c r="E435" s="2" t="s">
        <v>723</v>
      </c>
      <c r="F435" s="2" t="s">
        <v>508</v>
      </c>
      <c r="G435" s="2" t="s">
        <v>581</v>
      </c>
      <c r="H435" s="2"/>
      <c r="I435" s="2"/>
      <c r="J435" s="2"/>
      <c r="K435" s="2"/>
      <c r="L435" s="2"/>
      <c r="M435" s="2"/>
      <c r="N435" s="2"/>
      <c r="O435" s="2" t="s">
        <v>747</v>
      </c>
      <c r="P435" s="2" t="s">
        <v>742</v>
      </c>
      <c r="Q435" s="2"/>
      <c r="R435" s="2"/>
      <c r="S435" s="2"/>
      <c r="T435" s="2" t="s">
        <v>747</v>
      </c>
      <c r="U435" s="2" t="s">
        <v>736</v>
      </c>
      <c r="V435" s="2" t="s">
        <v>747</v>
      </c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</row>
    <row r="436" spans="1:52" ht="15.75">
      <c r="A436" s="2" t="s">
        <v>477</v>
      </c>
      <c r="B436" s="2"/>
      <c r="C436" s="2" t="s">
        <v>695</v>
      </c>
      <c r="D436" s="2"/>
      <c r="E436" s="2" t="s">
        <v>725</v>
      </c>
      <c r="F436" s="2" t="s">
        <v>513</v>
      </c>
      <c r="G436" s="2" t="s">
        <v>581</v>
      </c>
      <c r="H436" s="2"/>
      <c r="I436" s="2"/>
      <c r="J436" s="2"/>
      <c r="K436" s="2"/>
      <c r="L436" s="2"/>
      <c r="M436" s="2"/>
      <c r="N436" s="2"/>
      <c r="O436" s="2" t="s">
        <v>749</v>
      </c>
      <c r="P436" s="2" t="s">
        <v>742</v>
      </c>
      <c r="Q436" s="2"/>
      <c r="R436" s="2"/>
      <c r="S436" s="2"/>
      <c r="T436" s="2" t="s">
        <v>751</v>
      </c>
      <c r="U436" s="2" t="s">
        <v>736</v>
      </c>
      <c r="V436" s="2" t="s">
        <v>747</v>
      </c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</row>
    <row r="437" spans="1:52" ht="15.75">
      <c r="A437" s="2" t="s">
        <v>478</v>
      </c>
      <c r="B437" s="2"/>
      <c r="C437" s="2" t="s">
        <v>696</v>
      </c>
      <c r="D437" s="2"/>
      <c r="E437" s="2" t="s">
        <v>706</v>
      </c>
      <c r="F437" s="2" t="s">
        <v>510</v>
      </c>
      <c r="G437" s="2" t="s">
        <v>579</v>
      </c>
      <c r="H437" s="2"/>
      <c r="I437" s="2"/>
      <c r="J437" s="2"/>
      <c r="K437" s="2"/>
      <c r="L437" s="2"/>
      <c r="M437" s="2"/>
      <c r="N437" s="2"/>
      <c r="O437" s="2" t="s">
        <v>750</v>
      </c>
      <c r="P437" s="2" t="s">
        <v>741</v>
      </c>
      <c r="Q437" s="2"/>
      <c r="R437" s="2"/>
      <c r="S437" s="2"/>
      <c r="T437" s="2" t="s">
        <v>746</v>
      </c>
      <c r="U437" s="2" t="s">
        <v>733</v>
      </c>
      <c r="V437" s="2" t="s">
        <v>749</v>
      </c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</row>
    <row r="438" spans="1:52" ht="15.75">
      <c r="A438" s="2" t="s">
        <v>479</v>
      </c>
      <c r="B438" s="2"/>
      <c r="C438" s="2" t="s">
        <v>697</v>
      </c>
      <c r="D438" s="2"/>
      <c r="E438" s="2" t="s">
        <v>710</v>
      </c>
      <c r="F438" s="2" t="s">
        <v>513</v>
      </c>
      <c r="G438" s="2" t="s">
        <v>579</v>
      </c>
      <c r="H438" s="2"/>
      <c r="I438" s="2"/>
      <c r="J438" s="2"/>
      <c r="K438" s="2"/>
      <c r="L438" s="2"/>
      <c r="M438" s="2"/>
      <c r="N438" s="2"/>
      <c r="O438" s="2" t="s">
        <v>751</v>
      </c>
      <c r="P438" s="2" t="s">
        <v>741</v>
      </c>
      <c r="Q438" s="2"/>
      <c r="R438" s="2"/>
      <c r="S438" s="2"/>
      <c r="T438" s="2" t="s">
        <v>747</v>
      </c>
      <c r="U438" s="2" t="s">
        <v>733</v>
      </c>
      <c r="V438" s="2" t="s">
        <v>749</v>
      </c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</row>
    <row r="439" spans="1:52" ht="15.75">
      <c r="A439" s="2" t="s">
        <v>480</v>
      </c>
      <c r="B439" s="2"/>
      <c r="C439" s="2" t="s">
        <v>698</v>
      </c>
      <c r="D439" s="2"/>
      <c r="E439" s="2" t="s">
        <v>720</v>
      </c>
      <c r="F439" s="2" t="s">
        <v>514</v>
      </c>
      <c r="G439" s="2" t="s">
        <v>579</v>
      </c>
      <c r="H439" s="2"/>
      <c r="I439" s="2"/>
      <c r="J439" s="2"/>
      <c r="K439" s="2"/>
      <c r="L439" s="2"/>
      <c r="M439" s="2"/>
      <c r="N439" s="2"/>
      <c r="O439" s="2" t="s">
        <v>752</v>
      </c>
      <c r="P439" s="2" t="s">
        <v>741</v>
      </c>
      <c r="Q439" s="2"/>
      <c r="R439" s="2"/>
      <c r="S439" s="2"/>
      <c r="T439" s="2" t="s">
        <v>751</v>
      </c>
      <c r="U439" s="2" t="s">
        <v>733</v>
      </c>
      <c r="V439" s="2" t="s">
        <v>749</v>
      </c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</row>
    <row r="440" spans="1:52" ht="15.75">
      <c r="A440" s="2" t="s">
        <v>481</v>
      </c>
      <c r="B440" s="2"/>
      <c r="C440" s="2" t="s">
        <v>699</v>
      </c>
      <c r="D440" s="2"/>
      <c r="E440" s="2" t="s">
        <v>708</v>
      </c>
      <c r="F440" s="2" t="s">
        <v>510</v>
      </c>
      <c r="G440" s="2" t="s">
        <v>582</v>
      </c>
      <c r="H440" s="2"/>
      <c r="I440" s="2"/>
      <c r="J440" s="2"/>
      <c r="K440" s="2"/>
      <c r="L440" s="2"/>
      <c r="M440" s="2"/>
      <c r="N440" s="2"/>
      <c r="O440" s="2" t="s">
        <v>750</v>
      </c>
      <c r="P440" s="2" t="s">
        <v>742</v>
      </c>
      <c r="Q440" s="2"/>
      <c r="R440" s="2"/>
      <c r="S440" s="2"/>
      <c r="T440" s="2" t="s">
        <v>746</v>
      </c>
      <c r="U440" s="2" t="s">
        <v>734</v>
      </c>
      <c r="V440" s="2" t="s">
        <v>749</v>
      </c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</row>
    <row r="441" spans="1:52" ht="15.75">
      <c r="A441" s="2" t="s">
        <v>482</v>
      </c>
      <c r="B441" s="2"/>
      <c r="C441" s="2" t="s">
        <v>700</v>
      </c>
      <c r="D441" s="2"/>
      <c r="E441" s="2" t="s">
        <v>712</v>
      </c>
      <c r="F441" s="2" t="s">
        <v>513</v>
      </c>
      <c r="G441" s="2" t="s">
        <v>582</v>
      </c>
      <c r="H441" s="2"/>
      <c r="I441" s="2"/>
      <c r="J441" s="2"/>
      <c r="K441" s="2"/>
      <c r="L441" s="2"/>
      <c r="M441" s="2"/>
      <c r="N441" s="2"/>
      <c r="O441" s="2" t="s">
        <v>751</v>
      </c>
      <c r="P441" s="2" t="s">
        <v>742</v>
      </c>
      <c r="Q441" s="2"/>
      <c r="R441" s="2"/>
      <c r="S441" s="2"/>
      <c r="T441" s="2" t="s">
        <v>747</v>
      </c>
      <c r="U441" s="2" t="s">
        <v>734</v>
      </c>
      <c r="V441" s="2" t="s">
        <v>749</v>
      </c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</row>
    <row r="442" spans="1:52" ht="15.75">
      <c r="A442" s="2" t="s">
        <v>483</v>
      </c>
      <c r="B442" s="2"/>
      <c r="C442" s="2" t="s">
        <v>701</v>
      </c>
      <c r="D442" s="2"/>
      <c r="E442" s="2" t="s">
        <v>724</v>
      </c>
      <c r="F442" s="2" t="s">
        <v>514</v>
      </c>
      <c r="G442" s="2" t="s">
        <v>582</v>
      </c>
      <c r="H442" s="2"/>
      <c r="I442" s="2"/>
      <c r="J442" s="2"/>
      <c r="K442" s="2"/>
      <c r="L442" s="2"/>
      <c r="M442" s="2"/>
      <c r="N442" s="2"/>
      <c r="O442" s="2" t="s">
        <v>752</v>
      </c>
      <c r="P442" s="2" t="s">
        <v>742</v>
      </c>
      <c r="Q442" s="2"/>
      <c r="R442" s="2"/>
      <c r="S442" s="2"/>
      <c r="T442" s="2" t="s">
        <v>751</v>
      </c>
      <c r="U442" s="2" t="s">
        <v>734</v>
      </c>
      <c r="V442" s="2" t="s">
        <v>749</v>
      </c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</row>
    <row r="443" spans="1:52" ht="15.75">
      <c r="A443" s="2" t="s">
        <v>484</v>
      </c>
      <c r="B443" s="2"/>
      <c r="C443" s="2" t="s">
        <v>702</v>
      </c>
      <c r="D443" s="2"/>
      <c r="E443" s="2" t="s">
        <v>722</v>
      </c>
      <c r="F443" s="2" t="s">
        <v>510</v>
      </c>
      <c r="G443" s="2" t="s">
        <v>583</v>
      </c>
      <c r="H443" s="2"/>
      <c r="I443" s="2"/>
      <c r="J443" s="2"/>
      <c r="K443" s="2"/>
      <c r="L443" s="2"/>
      <c r="M443" s="2"/>
      <c r="N443" s="2"/>
      <c r="O443" s="2" t="s">
        <v>750</v>
      </c>
      <c r="P443" s="2" t="s">
        <v>743</v>
      </c>
      <c r="Q443" s="2"/>
      <c r="R443" s="2"/>
      <c r="S443" s="2"/>
      <c r="T443" s="2" t="s">
        <v>746</v>
      </c>
      <c r="U443" s="2" t="s">
        <v>736</v>
      </c>
      <c r="V443" s="2" t="s">
        <v>749</v>
      </c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</row>
    <row r="444" spans="1:52" ht="15.75">
      <c r="A444" s="2" t="s">
        <v>485</v>
      </c>
      <c r="B444" s="2"/>
      <c r="C444" s="2" t="s">
        <v>703</v>
      </c>
      <c r="D444" s="2"/>
      <c r="E444" s="2" t="s">
        <v>723</v>
      </c>
      <c r="F444" s="2" t="s">
        <v>513</v>
      </c>
      <c r="G444" s="2" t="s">
        <v>583</v>
      </c>
      <c r="H444" s="2"/>
      <c r="I444" s="2"/>
      <c r="J444" s="2"/>
      <c r="K444" s="2"/>
      <c r="L444" s="2"/>
      <c r="M444" s="2"/>
      <c r="N444" s="2"/>
      <c r="O444" s="2" t="s">
        <v>751</v>
      </c>
      <c r="P444" s="2" t="s">
        <v>743</v>
      </c>
      <c r="Q444" s="2"/>
      <c r="R444" s="2"/>
      <c r="S444" s="2"/>
      <c r="T444" s="2" t="s">
        <v>747</v>
      </c>
      <c r="U444" s="2" t="s">
        <v>736</v>
      </c>
      <c r="V444" s="2" t="s">
        <v>749</v>
      </c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</row>
    <row r="445" spans="1:52" ht="15.75">
      <c r="A445" s="2" t="s">
        <v>486</v>
      </c>
      <c r="B445" s="2"/>
      <c r="C445" s="2" t="s">
        <v>704</v>
      </c>
      <c r="D445" s="2"/>
      <c r="E445" s="2" t="s">
        <v>725</v>
      </c>
      <c r="F445" s="2" t="s">
        <v>514</v>
      </c>
      <c r="G445" s="2" t="s">
        <v>583</v>
      </c>
      <c r="H445" s="2"/>
      <c r="I445" s="2"/>
      <c r="J445" s="2"/>
      <c r="K445" s="2"/>
      <c r="L445" s="2"/>
      <c r="M445" s="2"/>
      <c r="N445" s="2"/>
      <c r="O445" s="2" t="s">
        <v>752</v>
      </c>
      <c r="P445" s="2" t="s">
        <v>743</v>
      </c>
      <c r="Q445" s="2"/>
      <c r="R445" s="2"/>
      <c r="S445" s="2"/>
      <c r="T445" s="2" t="s">
        <v>751</v>
      </c>
      <c r="U445" s="2" t="s">
        <v>736</v>
      </c>
      <c r="V445" s="2" t="s">
        <v>749</v>
      </c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</row>
    <row r="446" spans="1:52" ht="15.75">
      <c r="A446" s="2" t="s">
        <v>487</v>
      </c>
      <c r="B446" s="2"/>
      <c r="C446" s="2" t="s">
        <v>718</v>
      </c>
      <c r="D446" s="2" t="s">
        <v>511</v>
      </c>
      <c r="E446" s="2" t="s">
        <v>576</v>
      </c>
      <c r="F446" s="2"/>
      <c r="G446" s="2" t="s">
        <v>679</v>
      </c>
      <c r="H446" s="2"/>
      <c r="I446" s="2"/>
      <c r="J446" s="2"/>
      <c r="K446" s="2"/>
      <c r="L446" s="2"/>
      <c r="M446" s="2" t="s">
        <v>748</v>
      </c>
      <c r="N446" s="2" t="s">
        <v>735</v>
      </c>
      <c r="O446" s="2"/>
      <c r="P446" s="2"/>
      <c r="Q446" s="2" t="s">
        <v>751</v>
      </c>
      <c r="R446" s="2"/>
      <c r="S446" s="2" t="s">
        <v>745</v>
      </c>
      <c r="T446" s="2"/>
      <c r="U446" s="2" t="s">
        <v>739</v>
      </c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</row>
    <row r="447" spans="1:52" ht="15.75">
      <c r="A447" s="2" t="s">
        <v>488</v>
      </c>
      <c r="B447" s="2"/>
      <c r="C447" s="2" t="s">
        <v>719</v>
      </c>
      <c r="D447" s="2" t="s">
        <v>513</v>
      </c>
      <c r="E447" s="2" t="s">
        <v>576</v>
      </c>
      <c r="F447" s="2"/>
      <c r="G447" s="2" t="s">
        <v>681</v>
      </c>
      <c r="H447" s="2"/>
      <c r="I447" s="2"/>
      <c r="J447" s="2"/>
      <c r="K447" s="2"/>
      <c r="L447" s="2"/>
      <c r="M447" s="2" t="s">
        <v>749</v>
      </c>
      <c r="N447" s="2" t="s">
        <v>735</v>
      </c>
      <c r="O447" s="2"/>
      <c r="P447" s="2"/>
      <c r="Q447" s="2" t="s">
        <v>751</v>
      </c>
      <c r="R447" s="2"/>
      <c r="S447" s="2" t="s">
        <v>747</v>
      </c>
      <c r="T447" s="2"/>
      <c r="U447" s="2" t="s">
        <v>739</v>
      </c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</row>
    <row r="448" spans="1:52" ht="15.75">
      <c r="A448" s="2" t="s">
        <v>489</v>
      </c>
      <c r="B448" s="2"/>
      <c r="C448" s="2" t="s">
        <v>721</v>
      </c>
      <c r="D448" s="2" t="s">
        <v>514</v>
      </c>
      <c r="E448" s="2" t="s">
        <v>576</v>
      </c>
      <c r="F448" s="2"/>
      <c r="G448" s="2" t="s">
        <v>691</v>
      </c>
      <c r="H448" s="2"/>
      <c r="I448" s="2"/>
      <c r="J448" s="2"/>
      <c r="K448" s="2"/>
      <c r="L448" s="2"/>
      <c r="M448" s="2" t="s">
        <v>752</v>
      </c>
      <c r="N448" s="2" t="s">
        <v>735</v>
      </c>
      <c r="O448" s="2"/>
      <c r="P448" s="2"/>
      <c r="Q448" s="2" t="s">
        <v>751</v>
      </c>
      <c r="R448" s="2"/>
      <c r="S448" s="2" t="s">
        <v>749</v>
      </c>
      <c r="T448" s="2"/>
      <c r="U448" s="2" t="s">
        <v>739</v>
      </c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</row>
    <row r="449" spans="1:52" ht="15.75">
      <c r="A449" s="2" t="s">
        <v>490</v>
      </c>
      <c r="B449" s="2"/>
      <c r="C449" s="2" t="s">
        <v>726</v>
      </c>
      <c r="D449" s="2" t="s">
        <v>511</v>
      </c>
      <c r="E449" s="2" t="s">
        <v>584</v>
      </c>
      <c r="F449" s="2"/>
      <c r="G449" s="2" t="s">
        <v>683</v>
      </c>
      <c r="H449" s="2"/>
      <c r="I449" s="2"/>
      <c r="J449" s="2"/>
      <c r="K449" s="2"/>
      <c r="L449" s="2"/>
      <c r="M449" s="2" t="s">
        <v>748</v>
      </c>
      <c r="N449" s="2" t="s">
        <v>736</v>
      </c>
      <c r="O449" s="2"/>
      <c r="P449" s="2"/>
      <c r="Q449" s="2" t="s">
        <v>751</v>
      </c>
      <c r="R449" s="2"/>
      <c r="S449" s="2" t="s">
        <v>745</v>
      </c>
      <c r="T449" s="2"/>
      <c r="U449" s="2" t="s">
        <v>740</v>
      </c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</row>
    <row r="450" spans="1:52" ht="15.75">
      <c r="A450" s="2" t="s">
        <v>491</v>
      </c>
      <c r="B450" s="2"/>
      <c r="C450" s="2" t="s">
        <v>727</v>
      </c>
      <c r="D450" s="2" t="s">
        <v>513</v>
      </c>
      <c r="E450" s="2" t="s">
        <v>584</v>
      </c>
      <c r="F450" s="2"/>
      <c r="G450" s="2" t="s">
        <v>685</v>
      </c>
      <c r="H450" s="2"/>
      <c r="I450" s="2"/>
      <c r="J450" s="2"/>
      <c r="K450" s="2"/>
      <c r="L450" s="2"/>
      <c r="M450" s="2" t="s">
        <v>749</v>
      </c>
      <c r="N450" s="2" t="s">
        <v>736</v>
      </c>
      <c r="O450" s="2"/>
      <c r="P450" s="2"/>
      <c r="Q450" s="2" t="s">
        <v>751</v>
      </c>
      <c r="R450" s="2"/>
      <c r="S450" s="2" t="s">
        <v>747</v>
      </c>
      <c r="T450" s="2"/>
      <c r="U450" s="2" t="s">
        <v>740</v>
      </c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</row>
    <row r="451" spans="1:52" ht="15.75">
      <c r="A451" s="2" t="s">
        <v>492</v>
      </c>
      <c r="B451" s="2"/>
      <c r="C451" s="2" t="s">
        <v>728</v>
      </c>
      <c r="D451" s="2" t="s">
        <v>514</v>
      </c>
      <c r="E451" s="2" t="s">
        <v>584</v>
      </c>
      <c r="F451" s="2"/>
      <c r="G451" s="2" t="s">
        <v>692</v>
      </c>
      <c r="H451" s="2"/>
      <c r="I451" s="2"/>
      <c r="J451" s="2"/>
      <c r="K451" s="2"/>
      <c r="L451" s="2"/>
      <c r="M451" s="2" t="s">
        <v>752</v>
      </c>
      <c r="N451" s="2" t="s">
        <v>736</v>
      </c>
      <c r="O451" s="2"/>
      <c r="P451" s="2"/>
      <c r="Q451" s="2" t="s">
        <v>751</v>
      </c>
      <c r="R451" s="2"/>
      <c r="S451" s="2" t="s">
        <v>749</v>
      </c>
      <c r="T451" s="2"/>
      <c r="U451" s="2" t="s">
        <v>740</v>
      </c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</row>
    <row r="452" spans="1:52" ht="15.75">
      <c r="A452" s="2" t="s">
        <v>493</v>
      </c>
      <c r="B452" s="2"/>
      <c r="C452" s="2" t="s">
        <v>729</v>
      </c>
      <c r="D452" s="2" t="s">
        <v>511</v>
      </c>
      <c r="E452" s="2" t="s">
        <v>585</v>
      </c>
      <c r="F452" s="2"/>
      <c r="G452" s="2" t="s">
        <v>693</v>
      </c>
      <c r="H452" s="2"/>
      <c r="I452" s="2"/>
      <c r="J452" s="2"/>
      <c r="K452" s="2"/>
      <c r="L452" s="2"/>
      <c r="M452" s="2" t="s">
        <v>748</v>
      </c>
      <c r="N452" s="2" t="s">
        <v>737</v>
      </c>
      <c r="O452" s="2"/>
      <c r="P452" s="2"/>
      <c r="Q452" s="2" t="s">
        <v>751</v>
      </c>
      <c r="R452" s="2"/>
      <c r="S452" s="2" t="s">
        <v>745</v>
      </c>
      <c r="T452" s="2"/>
      <c r="U452" s="2" t="s">
        <v>742</v>
      </c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</row>
    <row r="453" spans="1:52" ht="15.75">
      <c r="A453" s="2" t="s">
        <v>494</v>
      </c>
      <c r="B453" s="2"/>
      <c r="C453" s="2" t="s">
        <v>730</v>
      </c>
      <c r="D453" s="2" t="s">
        <v>513</v>
      </c>
      <c r="E453" s="2" t="s">
        <v>585</v>
      </c>
      <c r="F453" s="2"/>
      <c r="G453" s="2" t="s">
        <v>694</v>
      </c>
      <c r="H453" s="2"/>
      <c r="I453" s="2"/>
      <c r="J453" s="2"/>
      <c r="K453" s="2"/>
      <c r="L453" s="2"/>
      <c r="M453" s="2" t="s">
        <v>749</v>
      </c>
      <c r="N453" s="2" t="s">
        <v>737</v>
      </c>
      <c r="O453" s="2"/>
      <c r="P453" s="2"/>
      <c r="Q453" s="2" t="s">
        <v>751</v>
      </c>
      <c r="R453" s="2"/>
      <c r="S453" s="2" t="s">
        <v>747</v>
      </c>
      <c r="T453" s="2"/>
      <c r="U453" s="2" t="s">
        <v>742</v>
      </c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</row>
    <row r="454" spans="1:52" ht="15.75">
      <c r="A454" s="2" t="s">
        <v>495</v>
      </c>
      <c r="B454" s="2"/>
      <c r="C454" s="2" t="s">
        <v>731</v>
      </c>
      <c r="D454" s="2" t="s">
        <v>514</v>
      </c>
      <c r="E454" s="2" t="s">
        <v>585</v>
      </c>
      <c r="F454" s="2"/>
      <c r="G454" s="2" t="s">
        <v>695</v>
      </c>
      <c r="H454" s="2"/>
      <c r="I454" s="2"/>
      <c r="J454" s="2"/>
      <c r="K454" s="2"/>
      <c r="L454" s="2"/>
      <c r="M454" s="2" t="s">
        <v>752</v>
      </c>
      <c r="N454" s="2" t="s">
        <v>737</v>
      </c>
      <c r="O454" s="2"/>
      <c r="P454" s="2"/>
      <c r="Q454" s="2" t="s">
        <v>751</v>
      </c>
      <c r="R454" s="2"/>
      <c r="S454" s="2" t="s">
        <v>749</v>
      </c>
      <c r="T454" s="2"/>
      <c r="U454" s="2" t="s">
        <v>742</v>
      </c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</row>
    <row r="455" spans="1:52" ht="15.75">
      <c r="A455" s="2" t="s">
        <v>496</v>
      </c>
      <c r="B455" s="2"/>
      <c r="C455" s="2" t="s">
        <v>696</v>
      </c>
      <c r="D455" s="2"/>
      <c r="E455" s="2" t="s">
        <v>718</v>
      </c>
      <c r="F455" s="2" t="s">
        <v>512</v>
      </c>
      <c r="G455" s="2" t="s">
        <v>580</v>
      </c>
      <c r="H455" s="2"/>
      <c r="I455" s="2"/>
      <c r="J455" s="2"/>
      <c r="K455" s="2"/>
      <c r="L455" s="2"/>
      <c r="M455" s="2"/>
      <c r="N455" s="2"/>
      <c r="O455" s="2" t="s">
        <v>750</v>
      </c>
      <c r="P455" s="2" t="s">
        <v>741</v>
      </c>
      <c r="Q455" s="2"/>
      <c r="R455" s="2"/>
      <c r="S455" s="2"/>
      <c r="T455" s="2" t="s">
        <v>748</v>
      </c>
      <c r="U455" s="2" t="s">
        <v>735</v>
      </c>
      <c r="V455" s="2" t="s">
        <v>752</v>
      </c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</row>
    <row r="456" spans="1:52" ht="15.75">
      <c r="A456" s="2" t="s">
        <v>497</v>
      </c>
      <c r="B456" s="2"/>
      <c r="C456" s="2" t="s">
        <v>697</v>
      </c>
      <c r="D456" s="2"/>
      <c r="E456" s="2" t="s">
        <v>719</v>
      </c>
      <c r="F456" s="2" t="s">
        <v>514</v>
      </c>
      <c r="G456" s="2" t="s">
        <v>580</v>
      </c>
      <c r="H456" s="2"/>
      <c r="I456" s="2"/>
      <c r="J456" s="2"/>
      <c r="K456" s="2"/>
      <c r="L456" s="2"/>
      <c r="M456" s="2"/>
      <c r="N456" s="2"/>
      <c r="O456" s="2" t="s">
        <v>751</v>
      </c>
      <c r="P456" s="2" t="s">
        <v>741</v>
      </c>
      <c r="Q456" s="2"/>
      <c r="R456" s="2"/>
      <c r="S456" s="2"/>
      <c r="T456" s="2" t="s">
        <v>749</v>
      </c>
      <c r="U456" s="2" t="s">
        <v>735</v>
      </c>
      <c r="V456" s="2" t="s">
        <v>752</v>
      </c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</row>
    <row r="457" spans="1:52" ht="15.75">
      <c r="A457" s="2" t="s">
        <v>498</v>
      </c>
      <c r="B457" s="2"/>
      <c r="C457" s="2" t="s">
        <v>698</v>
      </c>
      <c r="D457" s="2"/>
      <c r="E457" s="2" t="s">
        <v>721</v>
      </c>
      <c r="F457" s="2" t="s">
        <v>515</v>
      </c>
      <c r="G457" s="2" t="s">
        <v>580</v>
      </c>
      <c r="H457" s="2"/>
      <c r="I457" s="2"/>
      <c r="J457" s="2"/>
      <c r="K457" s="2"/>
      <c r="L457" s="2"/>
      <c r="M457" s="2"/>
      <c r="N457" s="2"/>
      <c r="O457" s="2" t="s">
        <v>752</v>
      </c>
      <c r="P457" s="2" t="s">
        <v>741</v>
      </c>
      <c r="Q457" s="2"/>
      <c r="R457" s="2"/>
      <c r="S457" s="2"/>
      <c r="T457" s="2" t="s">
        <v>752</v>
      </c>
      <c r="U457" s="2" t="s">
        <v>735</v>
      </c>
      <c r="V457" s="2" t="s">
        <v>752</v>
      </c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</row>
    <row r="458" spans="1:52" ht="15.75">
      <c r="A458" s="2" t="s">
        <v>499</v>
      </c>
      <c r="B458" s="2"/>
      <c r="C458" s="2" t="s">
        <v>699</v>
      </c>
      <c r="D458" s="2"/>
      <c r="E458" s="2" t="s">
        <v>726</v>
      </c>
      <c r="F458" s="2" t="s">
        <v>512</v>
      </c>
      <c r="G458" s="2" t="s">
        <v>586</v>
      </c>
      <c r="H458" s="2"/>
      <c r="I458" s="2"/>
      <c r="J458" s="2"/>
      <c r="K458" s="2"/>
      <c r="L458" s="2"/>
      <c r="M458" s="2"/>
      <c r="N458" s="2"/>
      <c r="O458" s="2" t="s">
        <v>750</v>
      </c>
      <c r="P458" s="2" t="s">
        <v>742</v>
      </c>
      <c r="Q458" s="2"/>
      <c r="R458" s="2"/>
      <c r="S458" s="2"/>
      <c r="T458" s="2" t="s">
        <v>748</v>
      </c>
      <c r="U458" s="2" t="s">
        <v>736</v>
      </c>
      <c r="V458" s="2" t="s">
        <v>752</v>
      </c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</row>
    <row r="459" spans="1:52" ht="15.75">
      <c r="A459" s="2" t="s">
        <v>500</v>
      </c>
      <c r="B459" s="2"/>
      <c r="C459" s="2" t="s">
        <v>700</v>
      </c>
      <c r="D459" s="2"/>
      <c r="E459" s="2" t="s">
        <v>727</v>
      </c>
      <c r="F459" s="2" t="s">
        <v>514</v>
      </c>
      <c r="G459" s="2" t="s">
        <v>586</v>
      </c>
      <c r="H459" s="2"/>
      <c r="I459" s="2"/>
      <c r="J459" s="2"/>
      <c r="K459" s="2"/>
      <c r="L459" s="2"/>
      <c r="M459" s="2"/>
      <c r="N459" s="2"/>
      <c r="O459" s="2" t="s">
        <v>751</v>
      </c>
      <c r="P459" s="2" t="s">
        <v>742</v>
      </c>
      <c r="Q459" s="2"/>
      <c r="R459" s="2"/>
      <c r="S459" s="2"/>
      <c r="T459" s="2" t="s">
        <v>749</v>
      </c>
      <c r="U459" s="2" t="s">
        <v>736</v>
      </c>
      <c r="V459" s="2" t="s">
        <v>752</v>
      </c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</row>
    <row r="460" spans="1:52" ht="15.75">
      <c r="A460" s="2" t="s">
        <v>501</v>
      </c>
      <c r="B460" s="2"/>
      <c r="C460" s="2" t="s">
        <v>701</v>
      </c>
      <c r="D460" s="2"/>
      <c r="E460" s="2" t="s">
        <v>728</v>
      </c>
      <c r="F460" s="2" t="s">
        <v>515</v>
      </c>
      <c r="G460" s="2" t="s">
        <v>586</v>
      </c>
      <c r="H460" s="2"/>
      <c r="I460" s="2"/>
      <c r="J460" s="2"/>
      <c r="K460" s="2"/>
      <c r="L460" s="2"/>
      <c r="M460" s="2"/>
      <c r="N460" s="2"/>
      <c r="O460" s="2" t="s">
        <v>752</v>
      </c>
      <c r="P460" s="2" t="s">
        <v>742</v>
      </c>
      <c r="Q460" s="2"/>
      <c r="R460" s="2"/>
      <c r="S460" s="2"/>
      <c r="T460" s="2" t="s">
        <v>752</v>
      </c>
      <c r="U460" s="2" t="s">
        <v>736</v>
      </c>
      <c r="V460" s="2" t="s">
        <v>752</v>
      </c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</row>
    <row r="461" spans="1:52" ht="15.75">
      <c r="A461" s="2" t="s">
        <v>502</v>
      </c>
      <c r="B461" s="2"/>
      <c r="C461" s="2" t="s">
        <v>702</v>
      </c>
      <c r="D461" s="2"/>
      <c r="E461" s="2" t="s">
        <v>729</v>
      </c>
      <c r="F461" s="2" t="s">
        <v>512</v>
      </c>
      <c r="G461" s="2" t="s">
        <v>587</v>
      </c>
      <c r="H461" s="2"/>
      <c r="I461" s="2"/>
      <c r="J461" s="2"/>
      <c r="K461" s="2"/>
      <c r="L461" s="2"/>
      <c r="M461" s="2"/>
      <c r="N461" s="2"/>
      <c r="O461" s="2" t="s">
        <v>750</v>
      </c>
      <c r="P461" s="2" t="s">
        <v>743</v>
      </c>
      <c r="Q461" s="2"/>
      <c r="R461" s="2"/>
      <c r="S461" s="2"/>
      <c r="T461" s="2" t="s">
        <v>748</v>
      </c>
      <c r="U461" s="2" t="s">
        <v>737</v>
      </c>
      <c r="V461" s="2" t="s">
        <v>752</v>
      </c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</row>
    <row r="462" spans="1:52" ht="15.75">
      <c r="A462" s="2" t="s">
        <v>503</v>
      </c>
      <c r="B462" s="2"/>
      <c r="C462" s="2" t="s">
        <v>703</v>
      </c>
      <c r="D462" s="2"/>
      <c r="E462" s="2" t="s">
        <v>730</v>
      </c>
      <c r="F462" s="2" t="s">
        <v>514</v>
      </c>
      <c r="G462" s="2" t="s">
        <v>587</v>
      </c>
      <c r="H462" s="2"/>
      <c r="I462" s="2"/>
      <c r="J462" s="2"/>
      <c r="K462" s="2"/>
      <c r="L462" s="2"/>
      <c r="M462" s="2"/>
      <c r="N462" s="2"/>
      <c r="O462" s="2" t="s">
        <v>751</v>
      </c>
      <c r="P462" s="2" t="s">
        <v>743</v>
      </c>
      <c r="Q462" s="2"/>
      <c r="R462" s="2"/>
      <c r="S462" s="2"/>
      <c r="T462" s="2" t="s">
        <v>749</v>
      </c>
      <c r="U462" s="2" t="s">
        <v>737</v>
      </c>
      <c r="V462" s="2" t="s">
        <v>752</v>
      </c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</row>
    <row r="463" spans="1:52" ht="15.75">
      <c r="A463" s="2" t="s">
        <v>504</v>
      </c>
      <c r="B463" s="2"/>
      <c r="C463" s="2" t="s">
        <v>704</v>
      </c>
      <c r="D463" s="2"/>
      <c r="E463" s="2" t="s">
        <v>731</v>
      </c>
      <c r="F463" s="2" t="s">
        <v>515</v>
      </c>
      <c r="G463" s="2" t="s">
        <v>587</v>
      </c>
      <c r="H463" s="2"/>
      <c r="I463" s="2"/>
      <c r="J463" s="2"/>
      <c r="K463" s="2"/>
      <c r="L463" s="2"/>
      <c r="M463" s="2"/>
      <c r="N463" s="2"/>
      <c r="O463" s="2" t="s">
        <v>752</v>
      </c>
      <c r="P463" s="2" t="s">
        <v>743</v>
      </c>
      <c r="Q463" s="2"/>
      <c r="R463" s="2"/>
      <c r="S463" s="2"/>
      <c r="T463" s="2" t="s">
        <v>752</v>
      </c>
      <c r="U463" s="2" t="s">
        <v>737</v>
      </c>
      <c r="V463" s="2" t="s">
        <v>752</v>
      </c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</row>
    <row r="464" spans="1:52" ht="15.75">
      <c r="A464" s="2" t="s">
        <v>505</v>
      </c>
      <c r="B464" s="2"/>
      <c r="C464" s="2" t="s">
        <v>744</v>
      </c>
      <c r="D464" s="2"/>
      <c r="E464" s="2" t="s">
        <v>744</v>
      </c>
      <c r="F464" s="2"/>
      <c r="G464" s="2" t="s">
        <v>744</v>
      </c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</row>
    <row r="465" spans="1:52" ht="15.75">
      <c r="A465" s="2" t="s">
        <v>506</v>
      </c>
      <c r="B465" s="2"/>
      <c r="C465" s="2" t="s">
        <v>746</v>
      </c>
      <c r="D465" s="2"/>
      <c r="E465" s="2" t="s">
        <v>745</v>
      </c>
      <c r="F465" s="2"/>
      <c r="G465" s="2" t="s">
        <v>744</v>
      </c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</row>
    <row r="466" spans="1:52" ht="15.75">
      <c r="A466" s="2" t="s">
        <v>507</v>
      </c>
      <c r="B466" s="2"/>
      <c r="C466" s="2" t="s">
        <v>747</v>
      </c>
      <c r="D466" s="2"/>
      <c r="E466" s="2" t="s">
        <v>745</v>
      </c>
      <c r="F466" s="2"/>
      <c r="G466" s="2" t="s">
        <v>746</v>
      </c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</row>
    <row r="467" spans="1:52" ht="15.75">
      <c r="A467" s="2" t="s">
        <v>508</v>
      </c>
      <c r="B467" s="2"/>
      <c r="C467" s="2" t="s">
        <v>747</v>
      </c>
      <c r="D467" s="2"/>
      <c r="E467" s="2" t="s">
        <v>747</v>
      </c>
      <c r="F467" s="2"/>
      <c r="G467" s="2" t="s">
        <v>747</v>
      </c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</row>
    <row r="468" spans="1:52" ht="15.75">
      <c r="A468" s="2" t="s">
        <v>509</v>
      </c>
      <c r="B468" s="2"/>
      <c r="C468" s="2" t="s">
        <v>748</v>
      </c>
      <c r="D468" s="2"/>
      <c r="E468" s="2" t="s">
        <v>750</v>
      </c>
      <c r="F468" s="2"/>
      <c r="G468" s="2" t="s">
        <v>744</v>
      </c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</row>
    <row r="469" spans="1:52" ht="15.75">
      <c r="A469" s="2" t="s">
        <v>510</v>
      </c>
      <c r="B469" s="2"/>
      <c r="C469" s="2" t="s">
        <v>749</v>
      </c>
      <c r="D469" s="2"/>
      <c r="E469" s="2" t="s">
        <v>750</v>
      </c>
      <c r="F469" s="2"/>
      <c r="G469" s="2" t="s">
        <v>746</v>
      </c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</row>
    <row r="470" spans="1:52" ht="15.75">
      <c r="A470" s="2" t="s">
        <v>511</v>
      </c>
      <c r="B470" s="2"/>
      <c r="C470" s="2" t="s">
        <v>751</v>
      </c>
      <c r="D470" s="2"/>
      <c r="E470" s="2" t="s">
        <v>745</v>
      </c>
      <c r="F470" s="2"/>
      <c r="G470" s="2" t="s">
        <v>748</v>
      </c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</row>
    <row r="471" spans="1:52" ht="15.75">
      <c r="A471" s="2" t="s">
        <v>512</v>
      </c>
      <c r="B471" s="2"/>
      <c r="C471" s="2" t="s">
        <v>752</v>
      </c>
      <c r="D471" s="2"/>
      <c r="E471" s="2" t="s">
        <v>750</v>
      </c>
      <c r="F471" s="2"/>
      <c r="G471" s="2" t="s">
        <v>748</v>
      </c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</row>
    <row r="472" spans="1:52" ht="15.75">
      <c r="A472" s="2" t="s">
        <v>513</v>
      </c>
      <c r="B472" s="2"/>
      <c r="C472" s="2" t="s">
        <v>749</v>
      </c>
      <c r="D472" s="2"/>
      <c r="E472" s="2" t="s">
        <v>751</v>
      </c>
      <c r="F472" s="2"/>
      <c r="G472" s="2" t="s">
        <v>747</v>
      </c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</row>
    <row r="473" spans="1:52" ht="15.75">
      <c r="A473" s="2" t="s">
        <v>514</v>
      </c>
      <c r="B473" s="2"/>
      <c r="C473" s="2" t="s">
        <v>752</v>
      </c>
      <c r="D473" s="2"/>
      <c r="E473" s="2" t="s">
        <v>751</v>
      </c>
      <c r="F473" s="2"/>
      <c r="G473" s="2" t="s">
        <v>749</v>
      </c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</row>
    <row r="474" spans="1:52" ht="15.75">
      <c r="A474" s="2" t="s">
        <v>515</v>
      </c>
      <c r="B474" s="2"/>
      <c r="C474" s="2" t="s">
        <v>752</v>
      </c>
      <c r="D474" s="2"/>
      <c r="E474" s="2" t="s">
        <v>752</v>
      </c>
      <c r="F474" s="2"/>
      <c r="G474" s="2" t="s">
        <v>752</v>
      </c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</row>
    <row r="475" spans="1:52" ht="15.75">
      <c r="A475" s="2" t="s">
        <v>516</v>
      </c>
      <c r="B475" s="2"/>
      <c r="C475" s="2" t="s">
        <v>705</v>
      </c>
      <c r="D475" s="2" t="s">
        <v>705</v>
      </c>
      <c r="E475" s="2"/>
      <c r="F475" s="2" t="s">
        <v>561</v>
      </c>
      <c r="G475" s="2" t="s">
        <v>561</v>
      </c>
      <c r="H475" s="2"/>
      <c r="I475" s="2"/>
      <c r="J475" s="2"/>
      <c r="K475" s="2"/>
      <c r="L475" s="2"/>
      <c r="M475" s="2"/>
      <c r="N475" s="2"/>
      <c r="O475" s="2" t="s">
        <v>732</v>
      </c>
      <c r="P475" s="2" t="s">
        <v>744</v>
      </c>
      <c r="Q475" s="2"/>
      <c r="R475" s="2" t="s">
        <v>744</v>
      </c>
      <c r="S475" s="2" t="s">
        <v>732</v>
      </c>
      <c r="T475" s="2"/>
      <c r="U475" s="2"/>
      <c r="V475" s="2" t="s">
        <v>738</v>
      </c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</row>
    <row r="476" spans="1:52" ht="15.75">
      <c r="A476" s="2" t="s">
        <v>517</v>
      </c>
      <c r="B476" s="2"/>
      <c r="C476" s="2" t="s">
        <v>706</v>
      </c>
      <c r="D476" s="2" t="s">
        <v>705</v>
      </c>
      <c r="E476" s="2"/>
      <c r="F476" s="2" t="s">
        <v>563</v>
      </c>
      <c r="G476" s="2" t="s">
        <v>562</v>
      </c>
      <c r="H476" s="2"/>
      <c r="I476" s="2"/>
      <c r="J476" s="2"/>
      <c r="K476" s="2"/>
      <c r="L476" s="2"/>
      <c r="M476" s="2"/>
      <c r="N476" s="2"/>
      <c r="O476" s="2" t="s">
        <v>733</v>
      </c>
      <c r="P476" s="2" t="s">
        <v>746</v>
      </c>
      <c r="Q476" s="2"/>
      <c r="R476" s="2" t="s">
        <v>744</v>
      </c>
      <c r="S476" s="2" t="s">
        <v>732</v>
      </c>
      <c r="T476" s="2"/>
      <c r="U476" s="2"/>
      <c r="V476" s="2" t="s">
        <v>739</v>
      </c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</row>
    <row r="477" spans="1:52" ht="15.75">
      <c r="A477" s="2" t="s">
        <v>518</v>
      </c>
      <c r="B477" s="2"/>
      <c r="C477" s="2" t="s">
        <v>706</v>
      </c>
      <c r="D477" s="2" t="s">
        <v>706</v>
      </c>
      <c r="E477" s="2"/>
      <c r="F477" s="2" t="s">
        <v>564</v>
      </c>
      <c r="G477" s="2" t="s">
        <v>564</v>
      </c>
      <c r="H477" s="2"/>
      <c r="I477" s="2"/>
      <c r="J477" s="2"/>
      <c r="K477" s="2"/>
      <c r="L477" s="2"/>
      <c r="M477" s="2"/>
      <c r="N477" s="2"/>
      <c r="O477" s="2" t="s">
        <v>733</v>
      </c>
      <c r="P477" s="2" t="s">
        <v>746</v>
      </c>
      <c r="Q477" s="2"/>
      <c r="R477" s="2" t="s">
        <v>746</v>
      </c>
      <c r="S477" s="2" t="s">
        <v>733</v>
      </c>
      <c r="T477" s="2"/>
      <c r="U477" s="2"/>
      <c r="V477" s="2" t="s">
        <v>740</v>
      </c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</row>
    <row r="478" spans="1:52" ht="15.75">
      <c r="A478" s="2" t="s">
        <v>519</v>
      </c>
      <c r="B478" s="2"/>
      <c r="C478" s="2" t="s">
        <v>711</v>
      </c>
      <c r="D478" s="2" t="s">
        <v>711</v>
      </c>
      <c r="E478" s="2"/>
      <c r="F478" s="2" t="s">
        <v>565</v>
      </c>
      <c r="G478" s="2" t="s">
        <v>565</v>
      </c>
      <c r="H478" s="2"/>
      <c r="I478" s="2"/>
      <c r="J478" s="2"/>
      <c r="K478" s="2"/>
      <c r="L478" s="2"/>
      <c r="M478" s="2"/>
      <c r="N478" s="2"/>
      <c r="O478" s="2" t="s">
        <v>733</v>
      </c>
      <c r="P478" s="2" t="s">
        <v>745</v>
      </c>
      <c r="Q478" s="2"/>
      <c r="R478" s="2" t="s">
        <v>745</v>
      </c>
      <c r="S478" s="2" t="s">
        <v>733</v>
      </c>
      <c r="T478" s="2"/>
      <c r="U478" s="2"/>
      <c r="V478" s="2" t="s">
        <v>738</v>
      </c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</row>
    <row r="479" spans="1:52" ht="15.75">
      <c r="A479" s="2" t="s">
        <v>520</v>
      </c>
      <c r="B479" s="2"/>
      <c r="C479" s="2" t="s">
        <v>712</v>
      </c>
      <c r="D479" s="2" t="s">
        <v>711</v>
      </c>
      <c r="E479" s="2"/>
      <c r="F479" s="2" t="s">
        <v>567</v>
      </c>
      <c r="G479" s="2" t="s">
        <v>566</v>
      </c>
      <c r="H479" s="2"/>
      <c r="I479" s="2"/>
      <c r="J479" s="2"/>
      <c r="K479" s="2"/>
      <c r="L479" s="2"/>
      <c r="M479" s="2"/>
      <c r="N479" s="2"/>
      <c r="O479" s="2" t="s">
        <v>734</v>
      </c>
      <c r="P479" s="2" t="s">
        <v>747</v>
      </c>
      <c r="Q479" s="2"/>
      <c r="R479" s="2" t="s">
        <v>745</v>
      </c>
      <c r="S479" s="2" t="s">
        <v>733</v>
      </c>
      <c r="T479" s="2"/>
      <c r="U479" s="2"/>
      <c r="V479" s="2" t="s">
        <v>739</v>
      </c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</row>
    <row r="480" spans="1:52" ht="15.75">
      <c r="A480" s="2" t="s">
        <v>521</v>
      </c>
      <c r="B480" s="2"/>
      <c r="C480" s="2" t="s">
        <v>712</v>
      </c>
      <c r="D480" s="2" t="s">
        <v>712</v>
      </c>
      <c r="E480" s="2"/>
      <c r="F480" s="2" t="s">
        <v>568</v>
      </c>
      <c r="G480" s="2" t="s">
        <v>568</v>
      </c>
      <c r="H480" s="2"/>
      <c r="I480" s="2"/>
      <c r="J480" s="2"/>
      <c r="K480" s="2"/>
      <c r="L480" s="2"/>
      <c r="M480" s="2"/>
      <c r="N480" s="2"/>
      <c r="O480" s="2" t="s">
        <v>734</v>
      </c>
      <c r="P480" s="2" t="s">
        <v>747</v>
      </c>
      <c r="Q480" s="2"/>
      <c r="R480" s="2" t="s">
        <v>747</v>
      </c>
      <c r="S480" s="2" t="s">
        <v>734</v>
      </c>
      <c r="T480" s="2"/>
      <c r="U480" s="2"/>
      <c r="V480" s="2" t="s">
        <v>740</v>
      </c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</row>
    <row r="481" spans="1:52" ht="15.75">
      <c r="A481" s="2" t="s">
        <v>522</v>
      </c>
      <c r="B481" s="2"/>
      <c r="C481" s="2" t="s">
        <v>707</v>
      </c>
      <c r="D481" s="2" t="s">
        <v>709</v>
      </c>
      <c r="E481" s="2"/>
      <c r="F481" s="2" t="s">
        <v>565</v>
      </c>
      <c r="G481" s="2" t="s">
        <v>561</v>
      </c>
      <c r="H481" s="2"/>
      <c r="I481" s="2"/>
      <c r="J481" s="2"/>
      <c r="K481" s="2"/>
      <c r="L481" s="2"/>
      <c r="M481" s="2"/>
      <c r="N481" s="2"/>
      <c r="O481" s="2" t="s">
        <v>733</v>
      </c>
      <c r="P481" s="2" t="s">
        <v>744</v>
      </c>
      <c r="Q481" s="2"/>
      <c r="R481" s="2" t="s">
        <v>745</v>
      </c>
      <c r="S481" s="2" t="s">
        <v>732</v>
      </c>
      <c r="T481" s="2"/>
      <c r="U481" s="2"/>
      <c r="V481" s="2" t="s">
        <v>738</v>
      </c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</row>
    <row r="482" spans="1:52" ht="15.75">
      <c r="A482" s="2" t="s">
        <v>523</v>
      </c>
      <c r="B482" s="2"/>
      <c r="C482" s="2" t="s">
        <v>710</v>
      </c>
      <c r="D482" s="2" t="s">
        <v>707</v>
      </c>
      <c r="E482" s="2"/>
      <c r="F482" s="2" t="s">
        <v>563</v>
      </c>
      <c r="G482" s="2" t="s">
        <v>566</v>
      </c>
      <c r="H482" s="2"/>
      <c r="I482" s="2"/>
      <c r="J482" s="2"/>
      <c r="K482" s="2"/>
      <c r="L482" s="2"/>
      <c r="M482" s="2"/>
      <c r="N482" s="2"/>
      <c r="O482" s="2" t="s">
        <v>733</v>
      </c>
      <c r="P482" s="2" t="s">
        <v>747</v>
      </c>
      <c r="Q482" s="2"/>
      <c r="R482" s="2" t="s">
        <v>744</v>
      </c>
      <c r="S482" s="2" t="s">
        <v>733</v>
      </c>
      <c r="T482" s="2"/>
      <c r="U482" s="2"/>
      <c r="V482" s="2" t="s">
        <v>739</v>
      </c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</row>
    <row r="483" spans="1:52" ht="15.75">
      <c r="A483" s="2" t="s">
        <v>524</v>
      </c>
      <c r="B483" s="2"/>
      <c r="C483" s="2" t="s">
        <v>708</v>
      </c>
      <c r="D483" s="2" t="s">
        <v>709</v>
      </c>
      <c r="E483" s="2"/>
      <c r="F483" s="2" t="s">
        <v>567</v>
      </c>
      <c r="G483" s="2" t="s">
        <v>562</v>
      </c>
      <c r="H483" s="2"/>
      <c r="I483" s="2"/>
      <c r="J483" s="2"/>
      <c r="K483" s="2"/>
      <c r="L483" s="2"/>
      <c r="M483" s="2"/>
      <c r="N483" s="2"/>
      <c r="O483" s="2" t="s">
        <v>734</v>
      </c>
      <c r="P483" s="2" t="s">
        <v>746</v>
      </c>
      <c r="Q483" s="2"/>
      <c r="R483" s="2" t="s">
        <v>745</v>
      </c>
      <c r="S483" s="2" t="s">
        <v>732</v>
      </c>
      <c r="T483" s="2"/>
      <c r="U483" s="2"/>
      <c r="V483" s="2" t="s">
        <v>739</v>
      </c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</row>
    <row r="484" spans="1:52" ht="15.75">
      <c r="A484" s="2" t="s">
        <v>525</v>
      </c>
      <c r="B484" s="2"/>
      <c r="C484" s="2" t="s">
        <v>708</v>
      </c>
      <c r="D484" s="2" t="s">
        <v>710</v>
      </c>
      <c r="E484" s="2"/>
      <c r="F484" s="2" t="s">
        <v>568</v>
      </c>
      <c r="G484" s="2" t="s">
        <v>564</v>
      </c>
      <c r="H484" s="2"/>
      <c r="I484" s="2"/>
      <c r="J484" s="2"/>
      <c r="K484" s="2"/>
      <c r="L484" s="2"/>
      <c r="M484" s="2"/>
      <c r="N484" s="2"/>
      <c r="O484" s="2" t="s">
        <v>734</v>
      </c>
      <c r="P484" s="2" t="s">
        <v>746</v>
      </c>
      <c r="Q484" s="2"/>
      <c r="R484" s="2" t="s">
        <v>747</v>
      </c>
      <c r="S484" s="2" t="s">
        <v>733</v>
      </c>
      <c r="T484" s="2"/>
      <c r="U484" s="2"/>
      <c r="V484" s="2" t="s">
        <v>740</v>
      </c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</row>
    <row r="485" spans="1:52" ht="15.75">
      <c r="A485" s="2" t="s">
        <v>526</v>
      </c>
      <c r="B485" s="2"/>
      <c r="C485" s="2" t="s">
        <v>713</v>
      </c>
      <c r="D485" s="2" t="s">
        <v>715</v>
      </c>
      <c r="E485" s="2"/>
      <c r="F485" s="2" t="s">
        <v>574</v>
      </c>
      <c r="G485" s="2" t="s">
        <v>561</v>
      </c>
      <c r="H485" s="2"/>
      <c r="I485" s="2"/>
      <c r="J485" s="2"/>
      <c r="K485" s="2"/>
      <c r="L485" s="2"/>
      <c r="M485" s="2"/>
      <c r="N485" s="2"/>
      <c r="O485" s="2" t="s">
        <v>735</v>
      </c>
      <c r="P485" s="2" t="s">
        <v>744</v>
      </c>
      <c r="Q485" s="2"/>
      <c r="R485" s="2" t="s">
        <v>750</v>
      </c>
      <c r="S485" s="2" t="s">
        <v>732</v>
      </c>
      <c r="T485" s="2"/>
      <c r="U485" s="2"/>
      <c r="V485" s="2" t="s">
        <v>738</v>
      </c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</row>
    <row r="486" spans="1:52" ht="15.75">
      <c r="A486" s="2" t="s">
        <v>527</v>
      </c>
      <c r="B486" s="2"/>
      <c r="C486" s="2" t="s">
        <v>714</v>
      </c>
      <c r="D486" s="2" t="s">
        <v>716</v>
      </c>
      <c r="E486" s="2"/>
      <c r="F486" s="2" t="s">
        <v>574</v>
      </c>
      <c r="G486" s="2" t="s">
        <v>565</v>
      </c>
      <c r="H486" s="2"/>
      <c r="I486" s="2"/>
      <c r="J486" s="2"/>
      <c r="K486" s="2"/>
      <c r="L486" s="2"/>
      <c r="M486" s="2"/>
      <c r="N486" s="2"/>
      <c r="O486" s="2" t="s">
        <v>735</v>
      </c>
      <c r="P486" s="2" t="s">
        <v>745</v>
      </c>
      <c r="Q486" s="2"/>
      <c r="R486" s="2" t="s">
        <v>750</v>
      </c>
      <c r="S486" s="2" t="s">
        <v>733</v>
      </c>
      <c r="T486" s="2"/>
      <c r="U486" s="2"/>
      <c r="V486" s="2" t="s">
        <v>738</v>
      </c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</row>
    <row r="487" spans="1:52" ht="15.75">
      <c r="A487" s="2" t="s">
        <v>528</v>
      </c>
      <c r="B487" s="2"/>
      <c r="C487" s="2" t="s">
        <v>717</v>
      </c>
      <c r="D487" s="2" t="s">
        <v>717</v>
      </c>
      <c r="E487" s="2"/>
      <c r="F487" s="2" t="s">
        <v>574</v>
      </c>
      <c r="G487" s="2" t="s">
        <v>574</v>
      </c>
      <c r="H487" s="2"/>
      <c r="I487" s="2"/>
      <c r="J487" s="2"/>
      <c r="K487" s="2"/>
      <c r="L487" s="2"/>
      <c r="M487" s="2"/>
      <c r="N487" s="2"/>
      <c r="O487" s="2" t="s">
        <v>735</v>
      </c>
      <c r="P487" s="2" t="s">
        <v>750</v>
      </c>
      <c r="Q487" s="2"/>
      <c r="R487" s="2" t="s">
        <v>750</v>
      </c>
      <c r="S487" s="2" t="s">
        <v>735</v>
      </c>
      <c r="T487" s="2"/>
      <c r="U487" s="2"/>
      <c r="V487" s="2" t="s">
        <v>738</v>
      </c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</row>
    <row r="488" spans="1:52" ht="15.75">
      <c r="A488" s="2" t="s">
        <v>529</v>
      </c>
      <c r="B488" s="2"/>
      <c r="C488" s="2" t="s">
        <v>722</v>
      </c>
      <c r="D488" s="2" t="s">
        <v>715</v>
      </c>
      <c r="E488" s="2"/>
      <c r="F488" s="2" t="s">
        <v>575</v>
      </c>
      <c r="G488" s="2" t="s">
        <v>562</v>
      </c>
      <c r="H488" s="2"/>
      <c r="I488" s="2"/>
      <c r="J488" s="2"/>
      <c r="K488" s="2"/>
      <c r="L488" s="2"/>
      <c r="M488" s="2"/>
      <c r="N488" s="2"/>
      <c r="O488" s="2" t="s">
        <v>736</v>
      </c>
      <c r="P488" s="2" t="s">
        <v>746</v>
      </c>
      <c r="Q488" s="2"/>
      <c r="R488" s="2" t="s">
        <v>750</v>
      </c>
      <c r="S488" s="2" t="s">
        <v>732</v>
      </c>
      <c r="T488" s="2"/>
      <c r="U488" s="2"/>
      <c r="V488" s="2" t="s">
        <v>739</v>
      </c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</row>
    <row r="489" spans="1:52" ht="15.75">
      <c r="A489" s="2" t="s">
        <v>530</v>
      </c>
      <c r="B489" s="2"/>
      <c r="C489" s="2" t="s">
        <v>723</v>
      </c>
      <c r="D489" s="2" t="s">
        <v>716</v>
      </c>
      <c r="E489" s="2"/>
      <c r="F489" s="2" t="s">
        <v>575</v>
      </c>
      <c r="G489" s="2" t="s">
        <v>566</v>
      </c>
      <c r="H489" s="2"/>
      <c r="I489" s="2"/>
      <c r="J489" s="2"/>
      <c r="K489" s="2"/>
      <c r="L489" s="2"/>
      <c r="M489" s="2"/>
      <c r="N489" s="2"/>
      <c r="O489" s="2" t="s">
        <v>736</v>
      </c>
      <c r="P489" s="2" t="s">
        <v>747</v>
      </c>
      <c r="Q489" s="2"/>
      <c r="R489" s="2" t="s">
        <v>750</v>
      </c>
      <c r="S489" s="2" t="s">
        <v>733</v>
      </c>
      <c r="T489" s="2"/>
      <c r="U489" s="2"/>
      <c r="V489" s="2" t="s">
        <v>739</v>
      </c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</row>
    <row r="490" spans="1:52" ht="15.75">
      <c r="A490" s="2" t="s">
        <v>531</v>
      </c>
      <c r="B490" s="2"/>
      <c r="C490" s="2" t="s">
        <v>720</v>
      </c>
      <c r="D490" s="2" t="s">
        <v>713</v>
      </c>
      <c r="E490" s="2"/>
      <c r="F490" s="2" t="s">
        <v>563</v>
      </c>
      <c r="G490" s="2" t="s">
        <v>576</v>
      </c>
      <c r="H490" s="2"/>
      <c r="I490" s="2"/>
      <c r="J490" s="2"/>
      <c r="K490" s="2"/>
      <c r="L490" s="2"/>
      <c r="M490" s="2"/>
      <c r="N490" s="2"/>
      <c r="O490" s="2" t="s">
        <v>733</v>
      </c>
      <c r="P490" s="2" t="s">
        <v>751</v>
      </c>
      <c r="Q490" s="2"/>
      <c r="R490" s="2" t="s">
        <v>744</v>
      </c>
      <c r="S490" s="2" t="s">
        <v>735</v>
      </c>
      <c r="T490" s="2"/>
      <c r="U490" s="2"/>
      <c r="V490" s="2" t="s">
        <v>739</v>
      </c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</row>
    <row r="491" spans="1:52" ht="15.75">
      <c r="A491" s="2" t="s">
        <v>532</v>
      </c>
      <c r="B491" s="2"/>
      <c r="C491" s="2" t="s">
        <v>724</v>
      </c>
      <c r="D491" s="2" t="s">
        <v>714</v>
      </c>
      <c r="E491" s="2"/>
      <c r="F491" s="2" t="s">
        <v>567</v>
      </c>
      <c r="G491" s="2" t="s">
        <v>576</v>
      </c>
      <c r="H491" s="2"/>
      <c r="I491" s="2"/>
      <c r="J491" s="2"/>
      <c r="K491" s="2"/>
      <c r="L491" s="2"/>
      <c r="M491" s="2"/>
      <c r="N491" s="2"/>
      <c r="O491" s="2" t="s">
        <v>734</v>
      </c>
      <c r="P491" s="2" t="s">
        <v>751</v>
      </c>
      <c r="Q491" s="2"/>
      <c r="R491" s="2" t="s">
        <v>745</v>
      </c>
      <c r="S491" s="2" t="s">
        <v>735</v>
      </c>
      <c r="T491" s="2"/>
      <c r="U491" s="2"/>
      <c r="V491" s="2" t="s">
        <v>739</v>
      </c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</row>
    <row r="492" spans="1:52" ht="15.75">
      <c r="A492" s="2" t="s">
        <v>533</v>
      </c>
      <c r="B492" s="2"/>
      <c r="C492" s="2" t="s">
        <v>725</v>
      </c>
      <c r="D492" s="2" t="s">
        <v>717</v>
      </c>
      <c r="E492" s="2"/>
      <c r="F492" s="2" t="s">
        <v>575</v>
      </c>
      <c r="G492" s="2" t="s">
        <v>576</v>
      </c>
      <c r="H492" s="2"/>
      <c r="I492" s="2"/>
      <c r="J492" s="2"/>
      <c r="K492" s="2"/>
      <c r="L492" s="2"/>
      <c r="M492" s="2"/>
      <c r="N492" s="2"/>
      <c r="O492" s="2" t="s">
        <v>736</v>
      </c>
      <c r="P492" s="2" t="s">
        <v>751</v>
      </c>
      <c r="Q492" s="2"/>
      <c r="R492" s="2" t="s">
        <v>750</v>
      </c>
      <c r="S492" s="2" t="s">
        <v>735</v>
      </c>
      <c r="T492" s="2"/>
      <c r="U492" s="2"/>
      <c r="V492" s="2" t="s">
        <v>739</v>
      </c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</row>
    <row r="493" spans="1:52" ht="15.75">
      <c r="A493" s="2" t="s">
        <v>534</v>
      </c>
      <c r="B493" s="2"/>
      <c r="C493" s="2" t="s">
        <v>718</v>
      </c>
      <c r="D493" s="2" t="s">
        <v>705</v>
      </c>
      <c r="E493" s="2"/>
      <c r="F493" s="2" t="s">
        <v>569</v>
      </c>
      <c r="G493" s="2" t="s">
        <v>571</v>
      </c>
      <c r="H493" s="2"/>
      <c r="I493" s="2"/>
      <c r="J493" s="2"/>
      <c r="K493" s="2"/>
      <c r="L493" s="2"/>
      <c r="M493" s="2"/>
      <c r="N493" s="2"/>
      <c r="O493" s="2" t="s">
        <v>735</v>
      </c>
      <c r="P493" s="2" t="s">
        <v>748</v>
      </c>
      <c r="Q493" s="2"/>
      <c r="R493" s="2" t="s">
        <v>744</v>
      </c>
      <c r="S493" s="2" t="s">
        <v>732</v>
      </c>
      <c r="T493" s="2"/>
      <c r="U493" s="2"/>
      <c r="V493" s="2" t="s">
        <v>741</v>
      </c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</row>
    <row r="494" spans="1:52" ht="15.75">
      <c r="A494" s="2" t="s">
        <v>535</v>
      </c>
      <c r="B494" s="2"/>
      <c r="C494" s="2" t="s">
        <v>726</v>
      </c>
      <c r="D494" s="2" t="s">
        <v>709</v>
      </c>
      <c r="E494" s="2"/>
      <c r="F494" s="2" t="s">
        <v>577</v>
      </c>
      <c r="G494" s="2" t="s">
        <v>571</v>
      </c>
      <c r="H494" s="2"/>
      <c r="I494" s="2"/>
      <c r="J494" s="2"/>
      <c r="K494" s="2"/>
      <c r="L494" s="2"/>
      <c r="M494" s="2"/>
      <c r="N494" s="2"/>
      <c r="O494" s="2" t="s">
        <v>736</v>
      </c>
      <c r="P494" s="2" t="s">
        <v>748</v>
      </c>
      <c r="Q494" s="2"/>
      <c r="R494" s="2" t="s">
        <v>745</v>
      </c>
      <c r="S494" s="2" t="s">
        <v>732</v>
      </c>
      <c r="T494" s="2"/>
      <c r="U494" s="2"/>
      <c r="V494" s="2" t="s">
        <v>741</v>
      </c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</row>
    <row r="495" spans="1:52" ht="15.75">
      <c r="A495" s="2" t="s">
        <v>536</v>
      </c>
      <c r="B495" s="2"/>
      <c r="C495" s="2" t="s">
        <v>729</v>
      </c>
      <c r="D495" s="2" t="s">
        <v>715</v>
      </c>
      <c r="E495" s="2"/>
      <c r="F495" s="2" t="s">
        <v>578</v>
      </c>
      <c r="G495" s="2" t="s">
        <v>571</v>
      </c>
      <c r="H495" s="2"/>
      <c r="I495" s="2"/>
      <c r="J495" s="2"/>
      <c r="K495" s="2"/>
      <c r="L495" s="2"/>
      <c r="M495" s="2"/>
      <c r="N495" s="2"/>
      <c r="O495" s="2" t="s">
        <v>737</v>
      </c>
      <c r="P495" s="2" t="s">
        <v>748</v>
      </c>
      <c r="Q495" s="2"/>
      <c r="R495" s="2" t="s">
        <v>750</v>
      </c>
      <c r="S495" s="2" t="s">
        <v>732</v>
      </c>
      <c r="T495" s="2"/>
      <c r="U495" s="2"/>
      <c r="V495" s="2" t="s">
        <v>741</v>
      </c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</row>
    <row r="496" spans="1:52" ht="15.75">
      <c r="A496" s="2" t="s">
        <v>537</v>
      </c>
      <c r="B496" s="2"/>
      <c r="C496" s="2" t="s">
        <v>719</v>
      </c>
      <c r="D496" s="2" t="s">
        <v>707</v>
      </c>
      <c r="E496" s="2"/>
      <c r="F496" s="2" t="s">
        <v>569</v>
      </c>
      <c r="G496" s="2" t="s">
        <v>579</v>
      </c>
      <c r="H496" s="2"/>
      <c r="I496" s="2"/>
      <c r="J496" s="2"/>
      <c r="K496" s="2"/>
      <c r="L496" s="2"/>
      <c r="M496" s="2"/>
      <c r="N496" s="2"/>
      <c r="O496" s="2" t="s">
        <v>735</v>
      </c>
      <c r="P496" s="2" t="s">
        <v>749</v>
      </c>
      <c r="Q496" s="2"/>
      <c r="R496" s="2" t="s">
        <v>744</v>
      </c>
      <c r="S496" s="2" t="s">
        <v>733</v>
      </c>
      <c r="T496" s="2"/>
      <c r="U496" s="2"/>
      <c r="V496" s="2" t="s">
        <v>741</v>
      </c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</row>
    <row r="497" spans="1:52" ht="15.75">
      <c r="A497" s="2" t="s">
        <v>538</v>
      </c>
      <c r="B497" s="2"/>
      <c r="C497" s="2" t="s">
        <v>727</v>
      </c>
      <c r="D497" s="2" t="s">
        <v>711</v>
      </c>
      <c r="E497" s="2"/>
      <c r="F497" s="2" t="s">
        <v>577</v>
      </c>
      <c r="G497" s="2" t="s">
        <v>579</v>
      </c>
      <c r="H497" s="2"/>
      <c r="I497" s="2"/>
      <c r="J497" s="2"/>
      <c r="K497" s="2"/>
      <c r="L497" s="2"/>
      <c r="M497" s="2"/>
      <c r="N497" s="2"/>
      <c r="O497" s="2" t="s">
        <v>736</v>
      </c>
      <c r="P497" s="2" t="s">
        <v>749</v>
      </c>
      <c r="Q497" s="2"/>
      <c r="R497" s="2" t="s">
        <v>745</v>
      </c>
      <c r="S497" s="2" t="s">
        <v>733</v>
      </c>
      <c r="T497" s="2"/>
      <c r="U497" s="2"/>
      <c r="V497" s="2" t="s">
        <v>741</v>
      </c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</row>
    <row r="498" spans="1:52" ht="15.75">
      <c r="A498" s="2" t="s">
        <v>539</v>
      </c>
      <c r="B498" s="2"/>
      <c r="C498" s="2" t="s">
        <v>730</v>
      </c>
      <c r="D498" s="2" t="s">
        <v>716</v>
      </c>
      <c r="E498" s="2"/>
      <c r="F498" s="2" t="s">
        <v>578</v>
      </c>
      <c r="G498" s="2" t="s">
        <v>579</v>
      </c>
      <c r="H498" s="2"/>
      <c r="I498" s="2"/>
      <c r="J498" s="2"/>
      <c r="K498" s="2"/>
      <c r="L498" s="2"/>
      <c r="M498" s="2"/>
      <c r="N498" s="2"/>
      <c r="O498" s="2" t="s">
        <v>737</v>
      </c>
      <c r="P498" s="2" t="s">
        <v>749</v>
      </c>
      <c r="Q498" s="2"/>
      <c r="R498" s="2" t="s">
        <v>750</v>
      </c>
      <c r="S498" s="2" t="s">
        <v>733</v>
      </c>
      <c r="T498" s="2"/>
      <c r="U498" s="2"/>
      <c r="V498" s="2" t="s">
        <v>741</v>
      </c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</row>
    <row r="499" spans="1:52" ht="15.75">
      <c r="A499" s="2" t="s">
        <v>540</v>
      </c>
      <c r="B499" s="2"/>
      <c r="C499" s="2" t="s">
        <v>721</v>
      </c>
      <c r="D499" s="2" t="s">
        <v>713</v>
      </c>
      <c r="E499" s="2"/>
      <c r="F499" s="2" t="s">
        <v>569</v>
      </c>
      <c r="G499" s="2" t="s">
        <v>580</v>
      </c>
      <c r="H499" s="2"/>
      <c r="I499" s="2"/>
      <c r="J499" s="2"/>
      <c r="K499" s="2"/>
      <c r="L499" s="2"/>
      <c r="M499" s="2"/>
      <c r="N499" s="2"/>
      <c r="O499" s="2" t="s">
        <v>735</v>
      </c>
      <c r="P499" s="2" t="s">
        <v>752</v>
      </c>
      <c r="Q499" s="2"/>
      <c r="R499" s="2" t="s">
        <v>744</v>
      </c>
      <c r="S499" s="2" t="s">
        <v>735</v>
      </c>
      <c r="T499" s="2"/>
      <c r="U499" s="2"/>
      <c r="V499" s="2" t="s">
        <v>741</v>
      </c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</row>
    <row r="500" spans="1:52" ht="15.75">
      <c r="A500" s="2" t="s">
        <v>541</v>
      </c>
      <c r="B500" s="2"/>
      <c r="C500" s="2" t="s">
        <v>728</v>
      </c>
      <c r="D500" s="2" t="s">
        <v>714</v>
      </c>
      <c r="E500" s="2"/>
      <c r="F500" s="2" t="s">
        <v>577</v>
      </c>
      <c r="G500" s="2" t="s">
        <v>580</v>
      </c>
      <c r="H500" s="2"/>
      <c r="I500" s="2"/>
      <c r="J500" s="2"/>
      <c r="K500" s="2"/>
      <c r="L500" s="2"/>
      <c r="M500" s="2"/>
      <c r="N500" s="2"/>
      <c r="O500" s="2" t="s">
        <v>736</v>
      </c>
      <c r="P500" s="2" t="s">
        <v>752</v>
      </c>
      <c r="Q500" s="2"/>
      <c r="R500" s="2" t="s">
        <v>745</v>
      </c>
      <c r="S500" s="2" t="s">
        <v>735</v>
      </c>
      <c r="T500" s="2"/>
      <c r="U500" s="2"/>
      <c r="V500" s="2" t="s">
        <v>741</v>
      </c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</row>
    <row r="501" spans="1:52" ht="15.75">
      <c r="A501" s="2" t="s">
        <v>542</v>
      </c>
      <c r="B501" s="2"/>
      <c r="C501" s="2" t="s">
        <v>731</v>
      </c>
      <c r="D501" s="2" t="s">
        <v>717</v>
      </c>
      <c r="E501" s="2"/>
      <c r="F501" s="2" t="s">
        <v>578</v>
      </c>
      <c r="G501" s="2" t="s">
        <v>580</v>
      </c>
      <c r="H501" s="2"/>
      <c r="I501" s="2"/>
      <c r="J501" s="2"/>
      <c r="K501" s="2"/>
      <c r="L501" s="2"/>
      <c r="M501" s="2"/>
      <c r="N501" s="2"/>
      <c r="O501" s="2" t="s">
        <v>737</v>
      </c>
      <c r="P501" s="2" t="s">
        <v>752</v>
      </c>
      <c r="Q501" s="2"/>
      <c r="R501" s="2" t="s">
        <v>750</v>
      </c>
      <c r="S501" s="2" t="s">
        <v>735</v>
      </c>
      <c r="T501" s="2"/>
      <c r="U501" s="2"/>
      <c r="V501" s="2" t="s">
        <v>741</v>
      </c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</row>
    <row r="502" spans="1:52" ht="15.75">
      <c r="A502" s="2" t="s">
        <v>543</v>
      </c>
      <c r="B502" s="2"/>
      <c r="C502" s="2" t="s">
        <v>722</v>
      </c>
      <c r="D502" s="2" t="s">
        <v>720</v>
      </c>
      <c r="E502" s="2"/>
      <c r="F502" s="2" t="s">
        <v>584</v>
      </c>
      <c r="G502" s="2" t="s">
        <v>564</v>
      </c>
      <c r="H502" s="2"/>
      <c r="I502" s="2"/>
      <c r="J502" s="2"/>
      <c r="K502" s="2"/>
      <c r="L502" s="2"/>
      <c r="M502" s="2"/>
      <c r="N502" s="2"/>
      <c r="O502" s="2" t="s">
        <v>736</v>
      </c>
      <c r="P502" s="2" t="s">
        <v>746</v>
      </c>
      <c r="Q502" s="2"/>
      <c r="R502" s="2" t="s">
        <v>751</v>
      </c>
      <c r="S502" s="2" t="s">
        <v>733</v>
      </c>
      <c r="T502" s="2"/>
      <c r="U502" s="2"/>
      <c r="V502" s="2" t="s">
        <v>740</v>
      </c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</row>
    <row r="503" spans="1:52" ht="15.75">
      <c r="A503" s="2" t="s">
        <v>544</v>
      </c>
      <c r="B503" s="2"/>
      <c r="C503" s="2" t="s">
        <v>723</v>
      </c>
      <c r="D503" s="2" t="s">
        <v>724</v>
      </c>
      <c r="E503" s="2"/>
      <c r="F503" s="2" t="s">
        <v>584</v>
      </c>
      <c r="G503" s="2" t="s">
        <v>568</v>
      </c>
      <c r="H503" s="2"/>
      <c r="I503" s="2"/>
      <c r="J503" s="2"/>
      <c r="K503" s="2"/>
      <c r="L503" s="2"/>
      <c r="M503" s="2"/>
      <c r="N503" s="2"/>
      <c r="O503" s="2" t="s">
        <v>736</v>
      </c>
      <c r="P503" s="2" t="s">
        <v>747</v>
      </c>
      <c r="Q503" s="2"/>
      <c r="R503" s="2" t="s">
        <v>751</v>
      </c>
      <c r="S503" s="2" t="s">
        <v>734</v>
      </c>
      <c r="T503" s="2"/>
      <c r="U503" s="2"/>
      <c r="V503" s="2" t="s">
        <v>740</v>
      </c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</row>
    <row r="504" spans="1:52" ht="15.75">
      <c r="A504" s="2" t="s">
        <v>545</v>
      </c>
      <c r="B504" s="2"/>
      <c r="C504" s="2" t="s">
        <v>725</v>
      </c>
      <c r="D504" s="2" t="s">
        <v>725</v>
      </c>
      <c r="E504" s="2"/>
      <c r="F504" s="2" t="s">
        <v>584</v>
      </c>
      <c r="G504" s="2" t="s">
        <v>584</v>
      </c>
      <c r="H504" s="2"/>
      <c r="I504" s="2"/>
      <c r="J504" s="2"/>
      <c r="K504" s="2"/>
      <c r="L504" s="2"/>
      <c r="M504" s="2"/>
      <c r="N504" s="2"/>
      <c r="O504" s="2" t="s">
        <v>736</v>
      </c>
      <c r="P504" s="2" t="s">
        <v>751</v>
      </c>
      <c r="Q504" s="2"/>
      <c r="R504" s="2" t="s">
        <v>751</v>
      </c>
      <c r="S504" s="2" t="s">
        <v>736</v>
      </c>
      <c r="T504" s="2"/>
      <c r="U504" s="2"/>
      <c r="V504" s="2" t="s">
        <v>740</v>
      </c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</row>
    <row r="505" spans="1:52" ht="15.75">
      <c r="A505" s="2" t="s">
        <v>546</v>
      </c>
      <c r="B505" s="2"/>
      <c r="C505" s="2" t="s">
        <v>718</v>
      </c>
      <c r="D505" s="2" t="s">
        <v>706</v>
      </c>
      <c r="E505" s="2"/>
      <c r="F505" s="2" t="s">
        <v>570</v>
      </c>
      <c r="G505" s="2" t="s">
        <v>572</v>
      </c>
      <c r="H505" s="2"/>
      <c r="I505" s="2"/>
      <c r="J505" s="2"/>
      <c r="K505" s="2"/>
      <c r="L505" s="2"/>
      <c r="M505" s="2"/>
      <c r="N505" s="2"/>
      <c r="O505" s="2" t="s">
        <v>735</v>
      </c>
      <c r="P505" s="2" t="s">
        <v>748</v>
      </c>
      <c r="Q505" s="2"/>
      <c r="R505" s="2" t="s">
        <v>746</v>
      </c>
      <c r="S505" s="2" t="s">
        <v>733</v>
      </c>
      <c r="T505" s="2"/>
      <c r="U505" s="2"/>
      <c r="V505" s="2" t="s">
        <v>742</v>
      </c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</row>
    <row r="506" spans="1:52" ht="15.75">
      <c r="A506" s="2" t="s">
        <v>547</v>
      </c>
      <c r="B506" s="2"/>
      <c r="C506" s="2" t="s">
        <v>726</v>
      </c>
      <c r="D506" s="2" t="s">
        <v>710</v>
      </c>
      <c r="E506" s="2"/>
      <c r="F506" s="2" t="s">
        <v>581</v>
      </c>
      <c r="G506" s="2" t="s">
        <v>572</v>
      </c>
      <c r="H506" s="2"/>
      <c r="I506" s="2"/>
      <c r="J506" s="2"/>
      <c r="K506" s="2"/>
      <c r="L506" s="2"/>
      <c r="M506" s="2"/>
      <c r="N506" s="2"/>
      <c r="O506" s="2" t="s">
        <v>736</v>
      </c>
      <c r="P506" s="2" t="s">
        <v>748</v>
      </c>
      <c r="Q506" s="2"/>
      <c r="R506" s="2" t="s">
        <v>747</v>
      </c>
      <c r="S506" s="2" t="s">
        <v>733</v>
      </c>
      <c r="T506" s="2"/>
      <c r="U506" s="2"/>
      <c r="V506" s="2" t="s">
        <v>742</v>
      </c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</row>
    <row r="507" spans="1:52" ht="15.75">
      <c r="A507" s="2" t="s">
        <v>548</v>
      </c>
      <c r="B507" s="2"/>
      <c r="C507" s="2" t="s">
        <v>729</v>
      </c>
      <c r="D507" s="2" t="s">
        <v>720</v>
      </c>
      <c r="E507" s="2"/>
      <c r="F507" s="2" t="s">
        <v>585</v>
      </c>
      <c r="G507" s="2" t="s">
        <v>572</v>
      </c>
      <c r="H507" s="2"/>
      <c r="I507" s="2"/>
      <c r="J507" s="2"/>
      <c r="K507" s="2"/>
      <c r="L507" s="2"/>
      <c r="M507" s="2"/>
      <c r="N507" s="2"/>
      <c r="O507" s="2" t="s">
        <v>737</v>
      </c>
      <c r="P507" s="2" t="s">
        <v>748</v>
      </c>
      <c r="Q507" s="2"/>
      <c r="R507" s="2" t="s">
        <v>751</v>
      </c>
      <c r="S507" s="2" t="s">
        <v>733</v>
      </c>
      <c r="T507" s="2"/>
      <c r="U507" s="2"/>
      <c r="V507" s="2" t="s">
        <v>742</v>
      </c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</row>
    <row r="508" spans="1:52" ht="15.75">
      <c r="A508" s="2" t="s">
        <v>549</v>
      </c>
      <c r="B508" s="2"/>
      <c r="C508" s="2" t="s">
        <v>719</v>
      </c>
      <c r="D508" s="2" t="s">
        <v>708</v>
      </c>
      <c r="E508" s="2"/>
      <c r="F508" s="2" t="s">
        <v>570</v>
      </c>
      <c r="G508" s="2" t="s">
        <v>582</v>
      </c>
      <c r="H508" s="2"/>
      <c r="I508" s="2"/>
      <c r="J508" s="2"/>
      <c r="K508" s="2"/>
      <c r="L508" s="2"/>
      <c r="M508" s="2"/>
      <c r="N508" s="2"/>
      <c r="O508" s="2" t="s">
        <v>735</v>
      </c>
      <c r="P508" s="2" t="s">
        <v>749</v>
      </c>
      <c r="Q508" s="2"/>
      <c r="R508" s="2" t="s">
        <v>746</v>
      </c>
      <c r="S508" s="2" t="s">
        <v>734</v>
      </c>
      <c r="T508" s="2"/>
      <c r="U508" s="2"/>
      <c r="V508" s="2" t="s">
        <v>742</v>
      </c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</row>
    <row r="509" spans="1:52" ht="15.75">
      <c r="A509" s="2" t="s">
        <v>550</v>
      </c>
      <c r="B509" s="2"/>
      <c r="C509" s="2" t="s">
        <v>727</v>
      </c>
      <c r="D509" s="2" t="s">
        <v>712</v>
      </c>
      <c r="E509" s="2"/>
      <c r="F509" s="2" t="s">
        <v>581</v>
      </c>
      <c r="G509" s="2" t="s">
        <v>582</v>
      </c>
      <c r="H509" s="2"/>
      <c r="I509" s="2"/>
      <c r="J509" s="2"/>
      <c r="K509" s="2"/>
      <c r="L509" s="2"/>
      <c r="M509" s="2"/>
      <c r="N509" s="2"/>
      <c r="O509" s="2" t="s">
        <v>736</v>
      </c>
      <c r="P509" s="2" t="s">
        <v>749</v>
      </c>
      <c r="Q509" s="2"/>
      <c r="R509" s="2" t="s">
        <v>747</v>
      </c>
      <c r="S509" s="2" t="s">
        <v>734</v>
      </c>
      <c r="T509" s="2"/>
      <c r="U509" s="2"/>
      <c r="V509" s="2" t="s">
        <v>742</v>
      </c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</row>
    <row r="510" spans="1:52" ht="15.75">
      <c r="A510" s="2" t="s">
        <v>551</v>
      </c>
      <c r="B510" s="2"/>
      <c r="C510" s="2" t="s">
        <v>730</v>
      </c>
      <c r="D510" s="2" t="s">
        <v>724</v>
      </c>
      <c r="E510" s="2"/>
      <c r="F510" s="2" t="s">
        <v>585</v>
      </c>
      <c r="G510" s="2" t="s">
        <v>582</v>
      </c>
      <c r="H510" s="2"/>
      <c r="I510" s="2"/>
      <c r="J510" s="2"/>
      <c r="K510" s="2"/>
      <c r="L510" s="2"/>
      <c r="M510" s="2"/>
      <c r="N510" s="2"/>
      <c r="O510" s="2" t="s">
        <v>737</v>
      </c>
      <c r="P510" s="2" t="s">
        <v>749</v>
      </c>
      <c r="Q510" s="2"/>
      <c r="R510" s="2" t="s">
        <v>751</v>
      </c>
      <c r="S510" s="2" t="s">
        <v>734</v>
      </c>
      <c r="T510" s="2"/>
      <c r="U510" s="2"/>
      <c r="V510" s="2" t="s">
        <v>742</v>
      </c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</row>
    <row r="511" spans="1:52" ht="15.75">
      <c r="A511" s="2" t="s">
        <v>552</v>
      </c>
      <c r="B511" s="2"/>
      <c r="C511" s="2" t="s">
        <v>721</v>
      </c>
      <c r="D511" s="2" t="s">
        <v>722</v>
      </c>
      <c r="E511" s="2"/>
      <c r="F511" s="2" t="s">
        <v>570</v>
      </c>
      <c r="G511" s="2" t="s">
        <v>586</v>
      </c>
      <c r="H511" s="2"/>
      <c r="I511" s="2"/>
      <c r="J511" s="2"/>
      <c r="K511" s="2"/>
      <c r="L511" s="2"/>
      <c r="M511" s="2"/>
      <c r="N511" s="2"/>
      <c r="O511" s="2" t="s">
        <v>735</v>
      </c>
      <c r="P511" s="2" t="s">
        <v>752</v>
      </c>
      <c r="Q511" s="2"/>
      <c r="R511" s="2" t="s">
        <v>746</v>
      </c>
      <c r="S511" s="2" t="s">
        <v>736</v>
      </c>
      <c r="T511" s="2"/>
      <c r="U511" s="2"/>
      <c r="V511" s="2" t="s">
        <v>742</v>
      </c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</row>
    <row r="512" spans="1:52" ht="15.75">
      <c r="A512" s="2" t="s">
        <v>553</v>
      </c>
      <c r="B512" s="2"/>
      <c r="C512" s="2" t="s">
        <v>728</v>
      </c>
      <c r="D512" s="2" t="s">
        <v>723</v>
      </c>
      <c r="E512" s="2"/>
      <c r="F512" s="2" t="s">
        <v>581</v>
      </c>
      <c r="G512" s="2" t="s">
        <v>586</v>
      </c>
      <c r="H512" s="2"/>
      <c r="I512" s="2"/>
      <c r="J512" s="2"/>
      <c r="K512" s="2"/>
      <c r="L512" s="2"/>
      <c r="M512" s="2"/>
      <c r="N512" s="2"/>
      <c r="O512" s="2" t="s">
        <v>736</v>
      </c>
      <c r="P512" s="2" t="s">
        <v>752</v>
      </c>
      <c r="Q512" s="2"/>
      <c r="R512" s="2" t="s">
        <v>747</v>
      </c>
      <c r="S512" s="2" t="s">
        <v>736</v>
      </c>
      <c r="T512" s="2"/>
      <c r="U512" s="2"/>
      <c r="V512" s="2" t="s">
        <v>742</v>
      </c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</row>
    <row r="513" spans="1:52" ht="15.75">
      <c r="A513" s="2" t="s">
        <v>554</v>
      </c>
      <c r="B513" s="2"/>
      <c r="C513" s="2" t="s">
        <v>731</v>
      </c>
      <c r="D513" s="2" t="s">
        <v>725</v>
      </c>
      <c r="E513" s="2"/>
      <c r="F513" s="2" t="s">
        <v>585</v>
      </c>
      <c r="G513" s="2" t="s">
        <v>586</v>
      </c>
      <c r="H513" s="2"/>
      <c r="I513" s="2"/>
      <c r="J513" s="2"/>
      <c r="K513" s="2"/>
      <c r="L513" s="2"/>
      <c r="M513" s="2"/>
      <c r="N513" s="2"/>
      <c r="O513" s="2" t="s">
        <v>737</v>
      </c>
      <c r="P513" s="2" t="s">
        <v>752</v>
      </c>
      <c r="Q513" s="2"/>
      <c r="R513" s="2" t="s">
        <v>751</v>
      </c>
      <c r="S513" s="2" t="s">
        <v>736</v>
      </c>
      <c r="T513" s="2"/>
      <c r="U513" s="2"/>
      <c r="V513" s="2" t="s">
        <v>742</v>
      </c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</row>
    <row r="514" spans="1:52" ht="15.75">
      <c r="A514" s="2" t="s">
        <v>555</v>
      </c>
      <c r="B514" s="2"/>
      <c r="C514" s="2" t="s">
        <v>718</v>
      </c>
      <c r="D514" s="2" t="s">
        <v>718</v>
      </c>
      <c r="E514" s="2"/>
      <c r="F514" s="2" t="s">
        <v>573</v>
      </c>
      <c r="G514" s="2" t="s">
        <v>573</v>
      </c>
      <c r="H514" s="2"/>
      <c r="I514" s="2"/>
      <c r="J514" s="2"/>
      <c r="K514" s="2"/>
      <c r="L514" s="2"/>
      <c r="M514" s="2"/>
      <c r="N514" s="2"/>
      <c r="O514" s="2" t="s">
        <v>735</v>
      </c>
      <c r="P514" s="2" t="s">
        <v>748</v>
      </c>
      <c r="Q514" s="2"/>
      <c r="R514" s="2" t="s">
        <v>748</v>
      </c>
      <c r="S514" s="2" t="s">
        <v>735</v>
      </c>
      <c r="T514" s="2"/>
      <c r="U514" s="2"/>
      <c r="V514" s="2" t="s">
        <v>743</v>
      </c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</row>
    <row r="515" spans="1:52" ht="15.75">
      <c r="A515" s="2" t="s">
        <v>556</v>
      </c>
      <c r="B515" s="2"/>
      <c r="C515" s="2" t="s">
        <v>726</v>
      </c>
      <c r="D515" s="2" t="s">
        <v>719</v>
      </c>
      <c r="E515" s="2"/>
      <c r="F515" s="2" t="s">
        <v>583</v>
      </c>
      <c r="G515" s="2" t="s">
        <v>573</v>
      </c>
      <c r="H515" s="2"/>
      <c r="I515" s="2"/>
      <c r="J515" s="2"/>
      <c r="K515" s="2"/>
      <c r="L515" s="2"/>
      <c r="M515" s="2"/>
      <c r="N515" s="2"/>
      <c r="O515" s="2" t="s">
        <v>736</v>
      </c>
      <c r="P515" s="2" t="s">
        <v>748</v>
      </c>
      <c r="Q515" s="2"/>
      <c r="R515" s="2" t="s">
        <v>749</v>
      </c>
      <c r="S515" s="2" t="s">
        <v>735</v>
      </c>
      <c r="T515" s="2"/>
      <c r="U515" s="2"/>
      <c r="V515" s="2" t="s">
        <v>743</v>
      </c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</row>
    <row r="516" spans="1:52" ht="15.75">
      <c r="A516" s="2" t="s">
        <v>557</v>
      </c>
      <c r="B516" s="2"/>
      <c r="C516" s="2" t="s">
        <v>729</v>
      </c>
      <c r="D516" s="2" t="s">
        <v>721</v>
      </c>
      <c r="E516" s="2"/>
      <c r="F516" s="2" t="s">
        <v>587</v>
      </c>
      <c r="G516" s="2" t="s">
        <v>573</v>
      </c>
      <c r="H516" s="2"/>
      <c r="I516" s="2"/>
      <c r="J516" s="2"/>
      <c r="K516" s="2"/>
      <c r="L516" s="2"/>
      <c r="M516" s="2"/>
      <c r="N516" s="2"/>
      <c r="O516" s="2" t="s">
        <v>737</v>
      </c>
      <c r="P516" s="2" t="s">
        <v>748</v>
      </c>
      <c r="Q516" s="2"/>
      <c r="R516" s="2" t="s">
        <v>752</v>
      </c>
      <c r="S516" s="2" t="s">
        <v>735</v>
      </c>
      <c r="T516" s="2"/>
      <c r="U516" s="2"/>
      <c r="V516" s="2" t="s">
        <v>743</v>
      </c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</row>
    <row r="517" spans="1:52" ht="15.75">
      <c r="A517" s="2" t="s">
        <v>558</v>
      </c>
      <c r="B517" s="2"/>
      <c r="C517" s="2" t="s">
        <v>727</v>
      </c>
      <c r="D517" s="2" t="s">
        <v>727</v>
      </c>
      <c r="E517" s="2"/>
      <c r="F517" s="2" t="s">
        <v>583</v>
      </c>
      <c r="G517" s="2" t="s">
        <v>583</v>
      </c>
      <c r="H517" s="2"/>
      <c r="I517" s="2"/>
      <c r="J517" s="2"/>
      <c r="K517" s="2"/>
      <c r="L517" s="2"/>
      <c r="M517" s="2"/>
      <c r="N517" s="2"/>
      <c r="O517" s="2" t="s">
        <v>736</v>
      </c>
      <c r="P517" s="2" t="s">
        <v>749</v>
      </c>
      <c r="Q517" s="2"/>
      <c r="R517" s="2" t="s">
        <v>749</v>
      </c>
      <c r="S517" s="2" t="s">
        <v>736</v>
      </c>
      <c r="T517" s="2"/>
      <c r="U517" s="2"/>
      <c r="V517" s="2" t="s">
        <v>743</v>
      </c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</row>
    <row r="518" spans="1:52" ht="15.75">
      <c r="A518" s="2" t="s">
        <v>559</v>
      </c>
      <c r="B518" s="2"/>
      <c r="C518" s="2" t="s">
        <v>730</v>
      </c>
      <c r="D518" s="2" t="s">
        <v>728</v>
      </c>
      <c r="E518" s="2"/>
      <c r="F518" s="2" t="s">
        <v>587</v>
      </c>
      <c r="G518" s="2" t="s">
        <v>583</v>
      </c>
      <c r="H518" s="2"/>
      <c r="I518" s="2"/>
      <c r="J518" s="2"/>
      <c r="K518" s="2"/>
      <c r="L518" s="2"/>
      <c r="M518" s="2"/>
      <c r="N518" s="2"/>
      <c r="O518" s="2" t="s">
        <v>737</v>
      </c>
      <c r="P518" s="2" t="s">
        <v>749</v>
      </c>
      <c r="Q518" s="2"/>
      <c r="R518" s="2" t="s">
        <v>752</v>
      </c>
      <c r="S518" s="2" t="s">
        <v>736</v>
      </c>
      <c r="T518" s="2"/>
      <c r="U518" s="2"/>
      <c r="V518" s="2" t="s">
        <v>743</v>
      </c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</row>
    <row r="519" spans="1:52" ht="15.75">
      <c r="A519" s="2" t="s">
        <v>560</v>
      </c>
      <c r="B519" s="2"/>
      <c r="C519" s="2" t="s">
        <v>731</v>
      </c>
      <c r="D519" s="2" t="s">
        <v>731</v>
      </c>
      <c r="E519" s="2"/>
      <c r="F519" s="2" t="s">
        <v>587</v>
      </c>
      <c r="G519" s="2" t="s">
        <v>587</v>
      </c>
      <c r="H519" s="2"/>
      <c r="I519" s="2"/>
      <c r="J519" s="2"/>
      <c r="K519" s="2"/>
      <c r="L519" s="2"/>
      <c r="M519" s="2"/>
      <c r="N519" s="2"/>
      <c r="O519" s="2" t="s">
        <v>737</v>
      </c>
      <c r="P519" s="2" t="s">
        <v>752</v>
      </c>
      <c r="Q519" s="2"/>
      <c r="R519" s="2" t="s">
        <v>752</v>
      </c>
      <c r="S519" s="2" t="s">
        <v>737</v>
      </c>
      <c r="T519" s="2"/>
      <c r="U519" s="2"/>
      <c r="V519" s="2" t="s">
        <v>743</v>
      </c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</row>
    <row r="520" spans="1:52" ht="15.75">
      <c r="A520" s="2" t="s">
        <v>561</v>
      </c>
      <c r="B520" s="2"/>
      <c r="C520" s="2" t="s">
        <v>738</v>
      </c>
      <c r="D520" s="2"/>
      <c r="E520" s="2" t="s">
        <v>732</v>
      </c>
      <c r="F520" s="2" t="s">
        <v>744</v>
      </c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</row>
    <row r="521" spans="1:52" ht="15.75">
      <c r="A521" s="2" t="s">
        <v>562</v>
      </c>
      <c r="B521" s="2"/>
      <c r="C521" s="2" t="s">
        <v>739</v>
      </c>
      <c r="D521" s="2"/>
      <c r="E521" s="2" t="s">
        <v>732</v>
      </c>
      <c r="F521" s="2" t="s">
        <v>746</v>
      </c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</row>
    <row r="522" spans="1:52" ht="15.75">
      <c r="A522" s="2" t="s">
        <v>563</v>
      </c>
      <c r="B522" s="2"/>
      <c r="C522" s="2" t="s">
        <v>739</v>
      </c>
      <c r="D522" s="2"/>
      <c r="E522" s="2" t="s">
        <v>733</v>
      </c>
      <c r="F522" s="2" t="s">
        <v>744</v>
      </c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</row>
    <row r="523" spans="1:52" ht="15.75">
      <c r="A523" s="2" t="s">
        <v>564</v>
      </c>
      <c r="B523" s="2"/>
      <c r="C523" s="2" t="s">
        <v>740</v>
      </c>
      <c r="D523" s="2"/>
      <c r="E523" s="2" t="s">
        <v>733</v>
      </c>
      <c r="F523" s="2" t="s">
        <v>746</v>
      </c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</row>
    <row r="524" spans="1:52" ht="15.75">
      <c r="A524" s="2" t="s">
        <v>565</v>
      </c>
      <c r="B524" s="2"/>
      <c r="C524" s="2" t="s">
        <v>733</v>
      </c>
      <c r="D524" s="2" t="s">
        <v>745</v>
      </c>
      <c r="E524" s="2"/>
      <c r="F524" s="2"/>
      <c r="G524" s="2" t="s">
        <v>738</v>
      </c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</row>
    <row r="525" spans="1:52" ht="15.75">
      <c r="A525" s="2" t="s">
        <v>566</v>
      </c>
      <c r="B525" s="2"/>
      <c r="C525" s="2" t="s">
        <v>747</v>
      </c>
      <c r="D525" s="2" t="s">
        <v>733</v>
      </c>
      <c r="E525" s="2"/>
      <c r="F525" s="2" t="s">
        <v>739</v>
      </c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</row>
    <row r="526" spans="1:52" ht="15.75">
      <c r="A526" s="2" t="s">
        <v>567</v>
      </c>
      <c r="B526" s="2"/>
      <c r="C526" s="2" t="s">
        <v>734</v>
      </c>
      <c r="D526" s="2" t="s">
        <v>745</v>
      </c>
      <c r="E526" s="2"/>
      <c r="F526" s="2"/>
      <c r="G526" s="2" t="s">
        <v>739</v>
      </c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</row>
    <row r="527" spans="1:52" ht="15.75">
      <c r="A527" s="2" t="s">
        <v>568</v>
      </c>
      <c r="B527" s="2"/>
      <c r="C527" s="2" t="s">
        <v>740</v>
      </c>
      <c r="D527" s="2"/>
      <c r="E527" s="2" t="s">
        <v>734</v>
      </c>
      <c r="F527" s="2" t="s">
        <v>747</v>
      </c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</row>
    <row r="528" spans="1:52" ht="15.75">
      <c r="A528" s="2" t="s">
        <v>569</v>
      </c>
      <c r="B528" s="2"/>
      <c r="C528" s="2" t="s">
        <v>741</v>
      </c>
      <c r="D528" s="2"/>
      <c r="E528" s="2" t="s">
        <v>735</v>
      </c>
      <c r="F528" s="2" t="s">
        <v>744</v>
      </c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</row>
    <row r="529" spans="1:52" ht="15.75">
      <c r="A529" s="2" t="s">
        <v>570</v>
      </c>
      <c r="B529" s="2"/>
      <c r="C529" s="2" t="s">
        <v>742</v>
      </c>
      <c r="D529" s="2"/>
      <c r="E529" s="2" t="s">
        <v>735</v>
      </c>
      <c r="F529" s="2" t="s">
        <v>746</v>
      </c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</row>
    <row r="530" spans="1:52" ht="15.75">
      <c r="A530" s="2" t="s">
        <v>571</v>
      </c>
      <c r="B530" s="2"/>
      <c r="C530" s="2" t="s">
        <v>741</v>
      </c>
      <c r="D530" s="2"/>
      <c r="E530" s="2" t="s">
        <v>732</v>
      </c>
      <c r="F530" s="2" t="s">
        <v>748</v>
      </c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</row>
    <row r="531" spans="1:52" ht="15.75">
      <c r="A531" s="2" t="s">
        <v>572</v>
      </c>
      <c r="B531" s="2"/>
      <c r="C531" s="2" t="s">
        <v>742</v>
      </c>
      <c r="D531" s="2"/>
      <c r="E531" s="2" t="s">
        <v>733</v>
      </c>
      <c r="F531" s="2" t="s">
        <v>748</v>
      </c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</row>
    <row r="532" spans="1:52" ht="15.75">
      <c r="A532" s="2" t="s">
        <v>573</v>
      </c>
      <c r="B532" s="2"/>
      <c r="C532" s="2" t="s">
        <v>743</v>
      </c>
      <c r="D532" s="2"/>
      <c r="E532" s="2" t="s">
        <v>735</v>
      </c>
      <c r="F532" s="2" t="s">
        <v>748</v>
      </c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</row>
    <row r="533" spans="1:52" ht="15.75">
      <c r="A533" s="2" t="s">
        <v>574</v>
      </c>
      <c r="B533" s="2"/>
      <c r="C533" s="2" t="s">
        <v>735</v>
      </c>
      <c r="D533" s="2" t="s">
        <v>750</v>
      </c>
      <c r="E533" s="2"/>
      <c r="F533" s="2"/>
      <c r="G533" s="2" t="s">
        <v>738</v>
      </c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</row>
    <row r="534" spans="1:52" ht="15.75">
      <c r="A534" s="2" t="s">
        <v>575</v>
      </c>
      <c r="B534" s="2"/>
      <c r="C534" s="2" t="s">
        <v>736</v>
      </c>
      <c r="D534" s="2" t="s">
        <v>750</v>
      </c>
      <c r="E534" s="2"/>
      <c r="F534" s="2"/>
      <c r="G534" s="2" t="s">
        <v>739</v>
      </c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</row>
    <row r="535" spans="1:52" ht="15.75">
      <c r="A535" s="2" t="s">
        <v>576</v>
      </c>
      <c r="B535" s="2"/>
      <c r="C535" s="2" t="s">
        <v>751</v>
      </c>
      <c r="D535" s="2" t="s">
        <v>735</v>
      </c>
      <c r="E535" s="2"/>
      <c r="F535" s="2" t="s">
        <v>739</v>
      </c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</row>
    <row r="536" spans="1:52" ht="15.75">
      <c r="A536" s="2" t="s">
        <v>577</v>
      </c>
      <c r="B536" s="2"/>
      <c r="C536" s="2" t="s">
        <v>736</v>
      </c>
      <c r="D536" s="2" t="s">
        <v>745</v>
      </c>
      <c r="E536" s="2"/>
      <c r="F536" s="2"/>
      <c r="G536" s="2" t="s">
        <v>741</v>
      </c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</row>
    <row r="537" spans="1:52" ht="15.75">
      <c r="A537" s="2" t="s">
        <v>578</v>
      </c>
      <c r="B537" s="2"/>
      <c r="C537" s="2" t="s">
        <v>737</v>
      </c>
      <c r="D537" s="2" t="s">
        <v>750</v>
      </c>
      <c r="E537" s="2"/>
      <c r="F537" s="2"/>
      <c r="G537" s="2" t="s">
        <v>741</v>
      </c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</row>
    <row r="538" spans="1:52" ht="15.75">
      <c r="A538" s="2" t="s">
        <v>579</v>
      </c>
      <c r="B538" s="2"/>
      <c r="C538" s="2" t="s">
        <v>749</v>
      </c>
      <c r="D538" s="2" t="s">
        <v>733</v>
      </c>
      <c r="E538" s="2"/>
      <c r="F538" s="2" t="s">
        <v>741</v>
      </c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</row>
    <row r="539" spans="1:52" ht="15.75">
      <c r="A539" s="2" t="s">
        <v>580</v>
      </c>
      <c r="B539" s="2"/>
      <c r="C539" s="2" t="s">
        <v>752</v>
      </c>
      <c r="D539" s="2" t="s">
        <v>735</v>
      </c>
      <c r="E539" s="2"/>
      <c r="F539" s="2" t="s">
        <v>741</v>
      </c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</row>
    <row r="540" spans="1:52" ht="15.75">
      <c r="A540" s="2" t="s">
        <v>581</v>
      </c>
      <c r="B540" s="2"/>
      <c r="C540" s="2" t="s">
        <v>742</v>
      </c>
      <c r="D540" s="2"/>
      <c r="E540" s="2" t="s">
        <v>736</v>
      </c>
      <c r="F540" s="2" t="s">
        <v>747</v>
      </c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</row>
    <row r="541" spans="1:52" ht="15.75">
      <c r="A541" s="2" t="s">
        <v>582</v>
      </c>
      <c r="B541" s="2"/>
      <c r="C541" s="2" t="s">
        <v>742</v>
      </c>
      <c r="D541" s="2"/>
      <c r="E541" s="2" t="s">
        <v>734</v>
      </c>
      <c r="F541" s="2" t="s">
        <v>749</v>
      </c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</row>
    <row r="542" spans="1:52" ht="15.75">
      <c r="A542" s="2" t="s">
        <v>583</v>
      </c>
      <c r="B542" s="2"/>
      <c r="C542" s="2" t="s">
        <v>743</v>
      </c>
      <c r="D542" s="2"/>
      <c r="E542" s="2" t="s">
        <v>736</v>
      </c>
      <c r="F542" s="2" t="s">
        <v>749</v>
      </c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</row>
    <row r="543" spans="1:52" ht="15.75">
      <c r="A543" s="2" t="s">
        <v>584</v>
      </c>
      <c r="B543" s="2"/>
      <c r="C543" s="2" t="s">
        <v>736</v>
      </c>
      <c r="D543" s="2" t="s">
        <v>751</v>
      </c>
      <c r="E543" s="2"/>
      <c r="F543" s="2"/>
      <c r="G543" s="2" t="s">
        <v>740</v>
      </c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</row>
    <row r="544" spans="1:52" ht="15.75">
      <c r="A544" s="2" t="s">
        <v>585</v>
      </c>
      <c r="B544" s="2"/>
      <c r="C544" s="2" t="s">
        <v>737</v>
      </c>
      <c r="D544" s="2" t="s">
        <v>751</v>
      </c>
      <c r="E544" s="2"/>
      <c r="F544" s="2"/>
      <c r="G544" s="2" t="s">
        <v>742</v>
      </c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</row>
    <row r="545" spans="1:52" ht="15.75">
      <c r="A545" s="2" t="s">
        <v>586</v>
      </c>
      <c r="B545" s="2"/>
      <c r="C545" s="2" t="s">
        <v>752</v>
      </c>
      <c r="D545" s="2" t="s">
        <v>736</v>
      </c>
      <c r="E545" s="2"/>
      <c r="F545" s="2" t="s">
        <v>742</v>
      </c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</row>
    <row r="546" spans="1:52" ht="15.75">
      <c r="A546" s="2" t="s">
        <v>587</v>
      </c>
      <c r="B546" s="2"/>
      <c r="C546" s="2" t="s">
        <v>743</v>
      </c>
      <c r="D546" s="2"/>
      <c r="E546" s="2" t="s">
        <v>737</v>
      </c>
      <c r="F546" s="2" t="s">
        <v>752</v>
      </c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</row>
    <row r="547" spans="1:52" ht="15.75">
      <c r="A547" s="2" t="s">
        <v>588</v>
      </c>
      <c r="B547" s="2"/>
      <c r="C547" s="2" t="s">
        <v>678</v>
      </c>
      <c r="D547" s="2" t="s">
        <v>561</v>
      </c>
      <c r="E547" s="2" t="s">
        <v>561</v>
      </c>
      <c r="F547" s="2" t="s">
        <v>678</v>
      </c>
      <c r="G547" s="2"/>
      <c r="H547" s="2"/>
      <c r="I547" s="2"/>
      <c r="J547" s="2"/>
      <c r="K547" s="2"/>
      <c r="L547" s="2"/>
      <c r="M547" s="2" t="s">
        <v>738</v>
      </c>
      <c r="N547" s="2" t="s">
        <v>744</v>
      </c>
      <c r="O547" s="2"/>
      <c r="P547" s="2"/>
      <c r="Q547" s="2" t="s">
        <v>732</v>
      </c>
      <c r="R547" s="2" t="s">
        <v>744</v>
      </c>
      <c r="S547" s="2"/>
      <c r="T547" s="2" t="s">
        <v>738</v>
      </c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</row>
    <row r="548" spans="1:52" ht="15.75">
      <c r="A548" s="2" t="s">
        <v>589</v>
      </c>
      <c r="B548" s="2"/>
      <c r="C548" s="2" t="s">
        <v>679</v>
      </c>
      <c r="D548" s="2" t="s">
        <v>563</v>
      </c>
      <c r="E548" s="2" t="s">
        <v>565</v>
      </c>
      <c r="F548" s="2" t="s">
        <v>678</v>
      </c>
      <c r="G548" s="2"/>
      <c r="H548" s="2"/>
      <c r="I548" s="2"/>
      <c r="J548" s="2"/>
      <c r="K548" s="2"/>
      <c r="L548" s="2"/>
      <c r="M548" s="2" t="s">
        <v>739</v>
      </c>
      <c r="N548" s="2" t="s">
        <v>745</v>
      </c>
      <c r="O548" s="2"/>
      <c r="P548" s="2"/>
      <c r="Q548" s="2" t="s">
        <v>733</v>
      </c>
      <c r="R548" s="2" t="s">
        <v>744</v>
      </c>
      <c r="S548" s="2"/>
      <c r="T548" s="2" t="s">
        <v>738</v>
      </c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</row>
    <row r="549" spans="1:52" ht="15.75">
      <c r="A549" s="2" t="s">
        <v>590</v>
      </c>
      <c r="B549" s="2"/>
      <c r="C549" s="2" t="s">
        <v>679</v>
      </c>
      <c r="D549" s="2" t="s">
        <v>567</v>
      </c>
      <c r="E549" s="2" t="s">
        <v>567</v>
      </c>
      <c r="F549" s="2" t="s">
        <v>679</v>
      </c>
      <c r="G549" s="2"/>
      <c r="H549" s="2"/>
      <c r="I549" s="2"/>
      <c r="J549" s="2"/>
      <c r="K549" s="2"/>
      <c r="L549" s="2"/>
      <c r="M549" s="2" t="s">
        <v>739</v>
      </c>
      <c r="N549" s="2" t="s">
        <v>745</v>
      </c>
      <c r="O549" s="2"/>
      <c r="P549" s="2"/>
      <c r="Q549" s="2" t="s">
        <v>734</v>
      </c>
      <c r="R549" s="2" t="s">
        <v>745</v>
      </c>
      <c r="S549" s="2"/>
      <c r="T549" s="2" t="s">
        <v>739</v>
      </c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</row>
    <row r="550" spans="1:52" ht="15.75">
      <c r="A550" s="2" t="s">
        <v>591</v>
      </c>
      <c r="B550" s="2"/>
      <c r="C550" s="2" t="s">
        <v>684</v>
      </c>
      <c r="D550" s="2" t="s">
        <v>562</v>
      </c>
      <c r="E550" s="2" t="s">
        <v>562</v>
      </c>
      <c r="F550" s="2" t="s">
        <v>684</v>
      </c>
      <c r="G550" s="2"/>
      <c r="H550" s="2"/>
      <c r="I550" s="2"/>
      <c r="J550" s="2"/>
      <c r="K550" s="2"/>
      <c r="L550" s="2"/>
      <c r="M550" s="2" t="s">
        <v>739</v>
      </c>
      <c r="N550" s="2" t="s">
        <v>746</v>
      </c>
      <c r="O550" s="2"/>
      <c r="P550" s="2"/>
      <c r="Q550" s="2" t="s">
        <v>732</v>
      </c>
      <c r="R550" s="2" t="s">
        <v>746</v>
      </c>
      <c r="S550" s="2"/>
      <c r="T550" s="2" t="s">
        <v>739</v>
      </c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</row>
    <row r="551" spans="1:52" ht="15.75">
      <c r="A551" s="2" t="s">
        <v>592</v>
      </c>
      <c r="B551" s="2"/>
      <c r="C551" s="2" t="s">
        <v>685</v>
      </c>
      <c r="D551" s="2" t="s">
        <v>564</v>
      </c>
      <c r="E551" s="2" t="s">
        <v>566</v>
      </c>
      <c r="F551" s="2" t="s">
        <v>684</v>
      </c>
      <c r="G551" s="2"/>
      <c r="H551" s="2"/>
      <c r="I551" s="2"/>
      <c r="J551" s="2"/>
      <c r="K551" s="2"/>
      <c r="L551" s="2"/>
      <c r="M551" s="2" t="s">
        <v>740</v>
      </c>
      <c r="N551" s="2" t="s">
        <v>747</v>
      </c>
      <c r="O551" s="2"/>
      <c r="P551" s="2"/>
      <c r="Q551" s="2" t="s">
        <v>733</v>
      </c>
      <c r="R551" s="2" t="s">
        <v>746</v>
      </c>
      <c r="S551" s="2"/>
      <c r="T551" s="2" t="s">
        <v>739</v>
      </c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</row>
    <row r="552" spans="1:52" ht="15.75">
      <c r="A552" s="2" t="s">
        <v>593</v>
      </c>
      <c r="B552" s="2"/>
      <c r="C552" s="2" t="s">
        <v>685</v>
      </c>
      <c r="D552" s="2" t="s">
        <v>568</v>
      </c>
      <c r="E552" s="2" t="s">
        <v>568</v>
      </c>
      <c r="F552" s="2" t="s">
        <v>685</v>
      </c>
      <c r="G552" s="2"/>
      <c r="H552" s="2"/>
      <c r="I552" s="2"/>
      <c r="J552" s="2"/>
      <c r="K552" s="2"/>
      <c r="L552" s="2"/>
      <c r="M552" s="2" t="s">
        <v>740</v>
      </c>
      <c r="N552" s="2" t="s">
        <v>747</v>
      </c>
      <c r="O552" s="2"/>
      <c r="P552" s="2"/>
      <c r="Q552" s="2" t="s">
        <v>734</v>
      </c>
      <c r="R552" s="2" t="s">
        <v>747</v>
      </c>
      <c r="S552" s="2"/>
      <c r="T552" s="2" t="s">
        <v>740</v>
      </c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</row>
    <row r="553" spans="1:52" ht="15.75">
      <c r="A553" s="2" t="s">
        <v>594</v>
      </c>
      <c r="B553" s="2"/>
      <c r="C553" s="2" t="s">
        <v>682</v>
      </c>
      <c r="D553" s="2" t="s">
        <v>562</v>
      </c>
      <c r="E553" s="2" t="s">
        <v>561</v>
      </c>
      <c r="F553" s="2" t="s">
        <v>680</v>
      </c>
      <c r="G553" s="2"/>
      <c r="H553" s="2"/>
      <c r="I553" s="2"/>
      <c r="J553" s="2"/>
      <c r="K553" s="2"/>
      <c r="L553" s="2"/>
      <c r="M553" s="2" t="s">
        <v>739</v>
      </c>
      <c r="N553" s="2" t="s">
        <v>744</v>
      </c>
      <c r="O553" s="2"/>
      <c r="P553" s="2"/>
      <c r="Q553" s="2" t="s">
        <v>732</v>
      </c>
      <c r="R553" s="2" t="s">
        <v>746</v>
      </c>
      <c r="S553" s="2"/>
      <c r="T553" s="2" t="s">
        <v>738</v>
      </c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</row>
    <row r="554" spans="1:52" ht="15.75">
      <c r="A554" s="2" t="s">
        <v>595</v>
      </c>
      <c r="B554" s="2"/>
      <c r="C554" s="2" t="s">
        <v>683</v>
      </c>
      <c r="D554" s="2" t="s">
        <v>564</v>
      </c>
      <c r="E554" s="2" t="s">
        <v>565</v>
      </c>
      <c r="F554" s="2" t="s">
        <v>680</v>
      </c>
      <c r="G554" s="2"/>
      <c r="H554" s="2"/>
      <c r="I554" s="2"/>
      <c r="J554" s="2"/>
      <c r="K554" s="2"/>
      <c r="L554" s="2"/>
      <c r="M554" s="2" t="s">
        <v>740</v>
      </c>
      <c r="N554" s="2" t="s">
        <v>745</v>
      </c>
      <c r="O554" s="2"/>
      <c r="P554" s="2"/>
      <c r="Q554" s="2" t="s">
        <v>733</v>
      </c>
      <c r="R554" s="2" t="s">
        <v>746</v>
      </c>
      <c r="S554" s="2"/>
      <c r="T554" s="2" t="s">
        <v>738</v>
      </c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</row>
    <row r="555" spans="1:52" ht="15.75">
      <c r="A555" s="2" t="s">
        <v>596</v>
      </c>
      <c r="B555" s="2"/>
      <c r="C555" s="2" t="s">
        <v>681</v>
      </c>
      <c r="D555" s="2" t="s">
        <v>563</v>
      </c>
      <c r="E555" s="2" t="s">
        <v>566</v>
      </c>
      <c r="F555" s="2" t="s">
        <v>682</v>
      </c>
      <c r="G555" s="2"/>
      <c r="H555" s="2"/>
      <c r="I555" s="2"/>
      <c r="J555" s="2"/>
      <c r="K555" s="2"/>
      <c r="L555" s="2"/>
      <c r="M555" s="2" t="s">
        <v>739</v>
      </c>
      <c r="N555" s="2" t="s">
        <v>747</v>
      </c>
      <c r="O555" s="2"/>
      <c r="P555" s="2"/>
      <c r="Q555" s="2" t="s">
        <v>733</v>
      </c>
      <c r="R555" s="2" t="s">
        <v>744</v>
      </c>
      <c r="S555" s="2"/>
      <c r="T555" s="2" t="s">
        <v>739</v>
      </c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</row>
    <row r="556" spans="1:52" ht="15.75">
      <c r="A556" s="2" t="s">
        <v>597</v>
      </c>
      <c r="B556" s="2"/>
      <c r="C556" s="2" t="s">
        <v>683</v>
      </c>
      <c r="D556" s="2" t="s">
        <v>568</v>
      </c>
      <c r="E556" s="2" t="s">
        <v>567</v>
      </c>
      <c r="F556" s="2" t="s">
        <v>681</v>
      </c>
      <c r="G556" s="2"/>
      <c r="H556" s="2"/>
      <c r="I556" s="2"/>
      <c r="J556" s="2"/>
      <c r="K556" s="2"/>
      <c r="L556" s="2"/>
      <c r="M556" s="2" t="s">
        <v>740</v>
      </c>
      <c r="N556" s="2" t="s">
        <v>745</v>
      </c>
      <c r="O556" s="2"/>
      <c r="P556" s="2"/>
      <c r="Q556" s="2" t="s">
        <v>734</v>
      </c>
      <c r="R556" s="2" t="s">
        <v>747</v>
      </c>
      <c r="S556" s="2"/>
      <c r="T556" s="2" t="s">
        <v>739</v>
      </c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</row>
    <row r="557" spans="1:52" ht="15.75">
      <c r="A557" s="2" t="s">
        <v>598</v>
      </c>
      <c r="B557" s="2"/>
      <c r="C557" s="2" t="s">
        <v>696</v>
      </c>
      <c r="D557" s="2" t="s">
        <v>569</v>
      </c>
      <c r="E557" s="2" t="s">
        <v>574</v>
      </c>
      <c r="F557" s="2" t="s">
        <v>678</v>
      </c>
      <c r="G557" s="2"/>
      <c r="H557" s="2"/>
      <c r="I557" s="2"/>
      <c r="J557" s="2"/>
      <c r="K557" s="2"/>
      <c r="L557" s="2"/>
      <c r="M557" s="2" t="s">
        <v>741</v>
      </c>
      <c r="N557" s="2" t="s">
        <v>750</v>
      </c>
      <c r="O557" s="2"/>
      <c r="P557" s="2"/>
      <c r="Q557" s="2" t="s">
        <v>735</v>
      </c>
      <c r="R557" s="2" t="s">
        <v>744</v>
      </c>
      <c r="S557" s="2"/>
      <c r="T557" s="2" t="s">
        <v>738</v>
      </c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</row>
    <row r="558" spans="1:52" ht="15.75">
      <c r="A558" s="2" t="s">
        <v>599</v>
      </c>
      <c r="B558" s="2"/>
      <c r="C558" s="2" t="s">
        <v>699</v>
      </c>
      <c r="D558" s="2" t="s">
        <v>570</v>
      </c>
      <c r="E558" s="2" t="s">
        <v>574</v>
      </c>
      <c r="F558" s="2" t="s">
        <v>680</v>
      </c>
      <c r="G558" s="2"/>
      <c r="H558" s="2"/>
      <c r="I558" s="2"/>
      <c r="J558" s="2"/>
      <c r="K558" s="2"/>
      <c r="L558" s="2"/>
      <c r="M558" s="2" t="s">
        <v>742</v>
      </c>
      <c r="N558" s="2" t="s">
        <v>750</v>
      </c>
      <c r="O558" s="2"/>
      <c r="P558" s="2"/>
      <c r="Q558" s="2" t="s">
        <v>735</v>
      </c>
      <c r="R558" s="2" t="s">
        <v>746</v>
      </c>
      <c r="S558" s="2"/>
      <c r="T558" s="2" t="s">
        <v>738</v>
      </c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</row>
    <row r="559" spans="1:52" ht="15.75">
      <c r="A559" s="2" t="s">
        <v>600</v>
      </c>
      <c r="B559" s="2"/>
      <c r="C559" s="2" t="s">
        <v>688</v>
      </c>
      <c r="D559" s="2" t="s">
        <v>571</v>
      </c>
      <c r="E559" s="2" t="s">
        <v>561</v>
      </c>
      <c r="F559" s="2" t="s">
        <v>686</v>
      </c>
      <c r="G559" s="2"/>
      <c r="H559" s="2"/>
      <c r="I559" s="2"/>
      <c r="J559" s="2"/>
      <c r="K559" s="2"/>
      <c r="L559" s="2"/>
      <c r="M559" s="2" t="s">
        <v>741</v>
      </c>
      <c r="N559" s="2" t="s">
        <v>744</v>
      </c>
      <c r="O559" s="2"/>
      <c r="P559" s="2"/>
      <c r="Q559" s="2" t="s">
        <v>732</v>
      </c>
      <c r="R559" s="2" t="s">
        <v>748</v>
      </c>
      <c r="S559" s="2"/>
      <c r="T559" s="2" t="s">
        <v>738</v>
      </c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</row>
    <row r="560" spans="1:52" ht="15.75">
      <c r="A560" s="2" t="s">
        <v>601</v>
      </c>
      <c r="B560" s="2"/>
      <c r="C560" s="2" t="s">
        <v>693</v>
      </c>
      <c r="D560" s="2" t="s">
        <v>572</v>
      </c>
      <c r="E560" s="2" t="s">
        <v>565</v>
      </c>
      <c r="F560" s="2" t="s">
        <v>686</v>
      </c>
      <c r="G560" s="2"/>
      <c r="H560" s="2"/>
      <c r="I560" s="2"/>
      <c r="J560" s="2"/>
      <c r="K560" s="2"/>
      <c r="L560" s="2"/>
      <c r="M560" s="2" t="s">
        <v>742</v>
      </c>
      <c r="N560" s="2" t="s">
        <v>745</v>
      </c>
      <c r="O560" s="2"/>
      <c r="P560" s="2"/>
      <c r="Q560" s="2" t="s">
        <v>733</v>
      </c>
      <c r="R560" s="2" t="s">
        <v>748</v>
      </c>
      <c r="S560" s="2"/>
      <c r="T560" s="2" t="s">
        <v>738</v>
      </c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</row>
    <row r="561" spans="1:52" ht="15.75">
      <c r="A561" s="2" t="s">
        <v>602</v>
      </c>
      <c r="B561" s="2"/>
      <c r="C561" s="2" t="s">
        <v>702</v>
      </c>
      <c r="D561" s="2" t="s">
        <v>573</v>
      </c>
      <c r="E561" s="2" t="s">
        <v>574</v>
      </c>
      <c r="F561" s="2" t="s">
        <v>686</v>
      </c>
      <c r="G561" s="2"/>
      <c r="H561" s="2"/>
      <c r="I561" s="2"/>
      <c r="J561" s="2"/>
      <c r="K561" s="2"/>
      <c r="L561" s="2"/>
      <c r="M561" s="2" t="s">
        <v>743</v>
      </c>
      <c r="N561" s="2" t="s">
        <v>750</v>
      </c>
      <c r="O561" s="2"/>
      <c r="P561" s="2"/>
      <c r="Q561" s="2" t="s">
        <v>735</v>
      </c>
      <c r="R561" s="2" t="s">
        <v>748</v>
      </c>
      <c r="S561" s="2"/>
      <c r="T561" s="2" t="s">
        <v>738</v>
      </c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</row>
    <row r="562" spans="1:52" ht="15.75">
      <c r="A562" s="2" t="s">
        <v>603</v>
      </c>
      <c r="B562" s="2"/>
      <c r="C562" s="2" t="s">
        <v>697</v>
      </c>
      <c r="D562" s="2" t="s">
        <v>569</v>
      </c>
      <c r="E562" s="2" t="s">
        <v>576</v>
      </c>
      <c r="F562" s="2" t="s">
        <v>682</v>
      </c>
      <c r="G562" s="2"/>
      <c r="H562" s="2"/>
      <c r="I562" s="2"/>
      <c r="J562" s="2"/>
      <c r="K562" s="2"/>
      <c r="L562" s="2"/>
      <c r="M562" s="2" t="s">
        <v>741</v>
      </c>
      <c r="N562" s="2" t="s">
        <v>751</v>
      </c>
      <c r="O562" s="2"/>
      <c r="P562" s="2"/>
      <c r="Q562" s="2" t="s">
        <v>735</v>
      </c>
      <c r="R562" s="2" t="s">
        <v>744</v>
      </c>
      <c r="S562" s="2"/>
      <c r="T562" s="2" t="s">
        <v>739</v>
      </c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</row>
    <row r="563" spans="1:52" ht="15.75">
      <c r="A563" s="2" t="s">
        <v>604</v>
      </c>
      <c r="B563" s="2"/>
      <c r="C563" s="2" t="s">
        <v>700</v>
      </c>
      <c r="D563" s="2" t="s">
        <v>570</v>
      </c>
      <c r="E563" s="2" t="s">
        <v>576</v>
      </c>
      <c r="F563" s="2" t="s">
        <v>684</v>
      </c>
      <c r="G563" s="2"/>
      <c r="H563" s="2"/>
      <c r="I563" s="2"/>
      <c r="J563" s="2"/>
      <c r="K563" s="2"/>
      <c r="L563" s="2"/>
      <c r="M563" s="2" t="s">
        <v>742</v>
      </c>
      <c r="N563" s="2" t="s">
        <v>751</v>
      </c>
      <c r="O563" s="2"/>
      <c r="P563" s="2"/>
      <c r="Q563" s="2" t="s">
        <v>735</v>
      </c>
      <c r="R563" s="2" t="s">
        <v>746</v>
      </c>
      <c r="S563" s="2"/>
      <c r="T563" s="2" t="s">
        <v>739</v>
      </c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</row>
    <row r="564" spans="1:52" ht="15.75">
      <c r="A564" s="2" t="s">
        <v>605</v>
      </c>
      <c r="B564" s="2"/>
      <c r="C564" s="2" t="s">
        <v>689</v>
      </c>
      <c r="D564" s="2" t="s">
        <v>571</v>
      </c>
      <c r="E564" s="2" t="s">
        <v>562</v>
      </c>
      <c r="F564" s="2" t="s">
        <v>687</v>
      </c>
      <c r="G564" s="2"/>
      <c r="H564" s="2"/>
      <c r="I564" s="2"/>
      <c r="J564" s="2"/>
      <c r="K564" s="2"/>
      <c r="L564" s="2"/>
      <c r="M564" s="2" t="s">
        <v>741</v>
      </c>
      <c r="N564" s="2" t="s">
        <v>746</v>
      </c>
      <c r="O564" s="2"/>
      <c r="P564" s="2"/>
      <c r="Q564" s="2" t="s">
        <v>732</v>
      </c>
      <c r="R564" s="2" t="s">
        <v>748</v>
      </c>
      <c r="S564" s="2"/>
      <c r="T564" s="2" t="s">
        <v>739</v>
      </c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</row>
    <row r="565" spans="1:52" ht="15.75">
      <c r="A565" s="2" t="s">
        <v>606</v>
      </c>
      <c r="B565" s="2"/>
      <c r="C565" s="2" t="s">
        <v>694</v>
      </c>
      <c r="D565" s="2" t="s">
        <v>572</v>
      </c>
      <c r="E565" s="2" t="s">
        <v>566</v>
      </c>
      <c r="F565" s="2" t="s">
        <v>687</v>
      </c>
      <c r="G565" s="2"/>
      <c r="H565" s="2"/>
      <c r="I565" s="2"/>
      <c r="J565" s="2"/>
      <c r="K565" s="2"/>
      <c r="L565" s="2"/>
      <c r="M565" s="2" t="s">
        <v>742</v>
      </c>
      <c r="N565" s="2" t="s">
        <v>747</v>
      </c>
      <c r="O565" s="2"/>
      <c r="P565" s="2"/>
      <c r="Q565" s="2" t="s">
        <v>733</v>
      </c>
      <c r="R565" s="2" t="s">
        <v>748</v>
      </c>
      <c r="S565" s="2"/>
      <c r="T565" s="2" t="s">
        <v>739</v>
      </c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</row>
    <row r="566" spans="1:52" ht="15.75">
      <c r="A566" s="2" t="s">
        <v>607</v>
      </c>
      <c r="B566" s="2"/>
      <c r="C566" s="2" t="s">
        <v>703</v>
      </c>
      <c r="D566" s="2" t="s">
        <v>573</v>
      </c>
      <c r="E566" s="2" t="s">
        <v>576</v>
      </c>
      <c r="F566" s="2" t="s">
        <v>687</v>
      </c>
      <c r="G566" s="2"/>
      <c r="H566" s="2"/>
      <c r="I566" s="2"/>
      <c r="J566" s="2"/>
      <c r="K566" s="2"/>
      <c r="L566" s="2"/>
      <c r="M566" s="2" t="s">
        <v>743</v>
      </c>
      <c r="N566" s="2" t="s">
        <v>751</v>
      </c>
      <c r="O566" s="2"/>
      <c r="P566" s="2"/>
      <c r="Q566" s="2" t="s">
        <v>735</v>
      </c>
      <c r="R566" s="2" t="s">
        <v>748</v>
      </c>
      <c r="S566" s="2"/>
      <c r="T566" s="2" t="s">
        <v>739</v>
      </c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</row>
    <row r="567" spans="1:52" ht="15.75">
      <c r="A567" s="2" t="s">
        <v>608</v>
      </c>
      <c r="B567" s="2"/>
      <c r="C567" s="2" t="s">
        <v>691</v>
      </c>
      <c r="D567" s="2" t="s">
        <v>563</v>
      </c>
      <c r="E567" s="2" t="s">
        <v>579</v>
      </c>
      <c r="F567" s="2" t="s">
        <v>688</v>
      </c>
      <c r="G567" s="2"/>
      <c r="H567" s="2"/>
      <c r="I567" s="2"/>
      <c r="J567" s="2"/>
      <c r="K567" s="2"/>
      <c r="L567" s="2"/>
      <c r="M567" s="2" t="s">
        <v>739</v>
      </c>
      <c r="N567" s="2" t="s">
        <v>749</v>
      </c>
      <c r="O567" s="2"/>
      <c r="P567" s="2"/>
      <c r="Q567" s="2" t="s">
        <v>733</v>
      </c>
      <c r="R567" s="2" t="s">
        <v>744</v>
      </c>
      <c r="S567" s="2"/>
      <c r="T567" s="2" t="s">
        <v>741</v>
      </c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</row>
    <row r="568" spans="1:52" ht="15.75">
      <c r="A568" s="2" t="s">
        <v>609</v>
      </c>
      <c r="B568" s="2"/>
      <c r="C568" s="2" t="s">
        <v>698</v>
      </c>
      <c r="D568" s="2" t="s">
        <v>569</v>
      </c>
      <c r="E568" s="2" t="s">
        <v>580</v>
      </c>
      <c r="F568" s="2" t="s">
        <v>688</v>
      </c>
      <c r="G568" s="2"/>
      <c r="H568" s="2"/>
      <c r="I568" s="2"/>
      <c r="J568" s="2"/>
      <c r="K568" s="2"/>
      <c r="L568" s="2"/>
      <c r="M568" s="2" t="s">
        <v>741</v>
      </c>
      <c r="N568" s="2" t="s">
        <v>752</v>
      </c>
      <c r="O568" s="2"/>
      <c r="P568" s="2"/>
      <c r="Q568" s="2" t="s">
        <v>735</v>
      </c>
      <c r="R568" s="2" t="s">
        <v>744</v>
      </c>
      <c r="S568" s="2"/>
      <c r="T568" s="2" t="s">
        <v>741</v>
      </c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</row>
    <row r="569" spans="1:52" ht="15.75">
      <c r="A569" s="2" t="s">
        <v>610</v>
      </c>
      <c r="B569" s="2"/>
      <c r="C569" s="2" t="s">
        <v>692</v>
      </c>
      <c r="D569" s="2" t="s">
        <v>564</v>
      </c>
      <c r="E569" s="2" t="s">
        <v>579</v>
      </c>
      <c r="F569" s="2" t="s">
        <v>689</v>
      </c>
      <c r="G569" s="2"/>
      <c r="H569" s="2"/>
      <c r="I569" s="2"/>
      <c r="J569" s="2"/>
      <c r="K569" s="2"/>
      <c r="L569" s="2"/>
      <c r="M569" s="2" t="s">
        <v>740</v>
      </c>
      <c r="N569" s="2" t="s">
        <v>749</v>
      </c>
      <c r="O569" s="2"/>
      <c r="P569" s="2"/>
      <c r="Q569" s="2" t="s">
        <v>733</v>
      </c>
      <c r="R569" s="2" t="s">
        <v>746</v>
      </c>
      <c r="S569" s="2"/>
      <c r="T569" s="2" t="s">
        <v>741</v>
      </c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</row>
    <row r="570" spans="1:52" ht="15.75">
      <c r="A570" s="2" t="s">
        <v>611</v>
      </c>
      <c r="B570" s="2"/>
      <c r="C570" s="2" t="s">
        <v>701</v>
      </c>
      <c r="D570" s="2" t="s">
        <v>570</v>
      </c>
      <c r="E570" s="2" t="s">
        <v>580</v>
      </c>
      <c r="F570" s="2" t="s">
        <v>689</v>
      </c>
      <c r="G570" s="2"/>
      <c r="H570" s="2"/>
      <c r="I570" s="2"/>
      <c r="J570" s="2"/>
      <c r="K570" s="2"/>
      <c r="L570" s="2"/>
      <c r="M570" s="2" t="s">
        <v>742</v>
      </c>
      <c r="N570" s="2" t="s">
        <v>752</v>
      </c>
      <c r="O570" s="2"/>
      <c r="P570" s="2"/>
      <c r="Q570" s="2" t="s">
        <v>735</v>
      </c>
      <c r="R570" s="2" t="s">
        <v>746</v>
      </c>
      <c r="S570" s="2"/>
      <c r="T570" s="2" t="s">
        <v>741</v>
      </c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</row>
    <row r="571" spans="1:52" ht="15.75">
      <c r="A571" s="2" t="s">
        <v>612</v>
      </c>
      <c r="B571" s="2"/>
      <c r="C571" s="2" t="s">
        <v>690</v>
      </c>
      <c r="D571" s="2" t="s">
        <v>571</v>
      </c>
      <c r="E571" s="2" t="s">
        <v>571</v>
      </c>
      <c r="F571" s="2" t="s">
        <v>690</v>
      </c>
      <c r="G571" s="2"/>
      <c r="H571" s="2"/>
      <c r="I571" s="2"/>
      <c r="J571" s="2"/>
      <c r="K571" s="2"/>
      <c r="L571" s="2"/>
      <c r="M571" s="2" t="s">
        <v>741</v>
      </c>
      <c r="N571" s="2" t="s">
        <v>748</v>
      </c>
      <c r="O571" s="2"/>
      <c r="P571" s="2"/>
      <c r="Q571" s="2" t="s">
        <v>732</v>
      </c>
      <c r="R571" s="2" t="s">
        <v>748</v>
      </c>
      <c r="S571" s="2"/>
      <c r="T571" s="2" t="s">
        <v>741</v>
      </c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</row>
    <row r="572" spans="1:52" ht="15.75">
      <c r="A572" s="2" t="s">
        <v>613</v>
      </c>
      <c r="B572" s="2"/>
      <c r="C572" s="2" t="s">
        <v>695</v>
      </c>
      <c r="D572" s="2" t="s">
        <v>572</v>
      </c>
      <c r="E572" s="2" t="s">
        <v>579</v>
      </c>
      <c r="F572" s="2" t="s">
        <v>690</v>
      </c>
      <c r="G572" s="2"/>
      <c r="H572" s="2"/>
      <c r="I572" s="2"/>
      <c r="J572" s="2"/>
      <c r="K572" s="2"/>
      <c r="L572" s="2"/>
      <c r="M572" s="2" t="s">
        <v>742</v>
      </c>
      <c r="N572" s="2" t="s">
        <v>749</v>
      </c>
      <c r="O572" s="2"/>
      <c r="P572" s="2"/>
      <c r="Q572" s="2" t="s">
        <v>733</v>
      </c>
      <c r="R572" s="2" t="s">
        <v>748</v>
      </c>
      <c r="S572" s="2"/>
      <c r="T572" s="2" t="s">
        <v>741</v>
      </c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</row>
    <row r="573" spans="1:52" ht="15.75">
      <c r="A573" s="2" t="s">
        <v>614</v>
      </c>
      <c r="B573" s="2"/>
      <c r="C573" s="2" t="s">
        <v>704</v>
      </c>
      <c r="D573" s="2" t="s">
        <v>573</v>
      </c>
      <c r="E573" s="2" t="s">
        <v>580</v>
      </c>
      <c r="F573" s="2" t="s">
        <v>690</v>
      </c>
      <c r="G573" s="2"/>
      <c r="H573" s="2"/>
      <c r="I573" s="2"/>
      <c r="J573" s="2"/>
      <c r="K573" s="2"/>
      <c r="L573" s="2"/>
      <c r="M573" s="2" t="s">
        <v>743</v>
      </c>
      <c r="N573" s="2" t="s">
        <v>752</v>
      </c>
      <c r="O573" s="2"/>
      <c r="P573" s="2"/>
      <c r="Q573" s="2" t="s">
        <v>735</v>
      </c>
      <c r="R573" s="2" t="s">
        <v>748</v>
      </c>
      <c r="S573" s="2"/>
      <c r="T573" s="2" t="s">
        <v>741</v>
      </c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</row>
    <row r="574" spans="1:52" ht="15.75">
      <c r="A574" s="2" t="s">
        <v>615</v>
      </c>
      <c r="B574" s="2"/>
      <c r="C574" s="2" t="s">
        <v>696</v>
      </c>
      <c r="D574" s="2" t="s">
        <v>577</v>
      </c>
      <c r="E574" s="2" t="s">
        <v>575</v>
      </c>
      <c r="F574" s="2" t="s">
        <v>679</v>
      </c>
      <c r="G574" s="2"/>
      <c r="H574" s="2"/>
      <c r="I574" s="2"/>
      <c r="J574" s="2"/>
      <c r="K574" s="2"/>
      <c r="L574" s="2"/>
      <c r="M574" s="2" t="s">
        <v>741</v>
      </c>
      <c r="N574" s="2" t="s">
        <v>750</v>
      </c>
      <c r="O574" s="2"/>
      <c r="P574" s="2"/>
      <c r="Q574" s="2" t="s">
        <v>736</v>
      </c>
      <c r="R574" s="2" t="s">
        <v>745</v>
      </c>
      <c r="S574" s="2"/>
      <c r="T574" s="2" t="s">
        <v>739</v>
      </c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</row>
    <row r="575" spans="1:52" ht="15.75">
      <c r="A575" s="2" t="s">
        <v>616</v>
      </c>
      <c r="B575" s="2"/>
      <c r="C575" s="2" t="s">
        <v>699</v>
      </c>
      <c r="D575" s="2" t="s">
        <v>581</v>
      </c>
      <c r="E575" s="2" t="s">
        <v>575</v>
      </c>
      <c r="F575" s="2" t="s">
        <v>681</v>
      </c>
      <c r="G575" s="2"/>
      <c r="H575" s="2"/>
      <c r="I575" s="2"/>
      <c r="J575" s="2"/>
      <c r="K575" s="2"/>
      <c r="L575" s="2"/>
      <c r="M575" s="2" t="s">
        <v>742</v>
      </c>
      <c r="N575" s="2" t="s">
        <v>750</v>
      </c>
      <c r="O575" s="2"/>
      <c r="P575" s="2"/>
      <c r="Q575" s="2" t="s">
        <v>736</v>
      </c>
      <c r="R575" s="2" t="s">
        <v>747</v>
      </c>
      <c r="S575" s="2"/>
      <c r="T575" s="2" t="s">
        <v>739</v>
      </c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</row>
    <row r="576" spans="1:52" ht="15.75">
      <c r="A576" s="2" t="s">
        <v>617</v>
      </c>
      <c r="B576" s="2"/>
      <c r="C576" s="2" t="s">
        <v>693</v>
      </c>
      <c r="D576" s="2" t="s">
        <v>582</v>
      </c>
      <c r="E576" s="2" t="s">
        <v>567</v>
      </c>
      <c r="F576" s="2" t="s">
        <v>691</v>
      </c>
      <c r="G576" s="2"/>
      <c r="H576" s="2"/>
      <c r="I576" s="2"/>
      <c r="J576" s="2"/>
      <c r="K576" s="2"/>
      <c r="L576" s="2"/>
      <c r="M576" s="2" t="s">
        <v>742</v>
      </c>
      <c r="N576" s="2" t="s">
        <v>745</v>
      </c>
      <c r="O576" s="2"/>
      <c r="P576" s="2"/>
      <c r="Q576" s="2" t="s">
        <v>734</v>
      </c>
      <c r="R576" s="2" t="s">
        <v>749</v>
      </c>
      <c r="S576" s="2"/>
      <c r="T576" s="2" t="s">
        <v>739</v>
      </c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</row>
    <row r="577" spans="1:52" ht="15.75">
      <c r="A577" s="2" t="s">
        <v>618</v>
      </c>
      <c r="B577" s="2"/>
      <c r="C577" s="2" t="s">
        <v>702</v>
      </c>
      <c r="D577" s="2" t="s">
        <v>583</v>
      </c>
      <c r="E577" s="2" t="s">
        <v>575</v>
      </c>
      <c r="F577" s="2" t="s">
        <v>691</v>
      </c>
      <c r="G577" s="2"/>
      <c r="H577" s="2"/>
      <c r="I577" s="2"/>
      <c r="J577" s="2"/>
      <c r="K577" s="2"/>
      <c r="L577" s="2"/>
      <c r="M577" s="2" t="s">
        <v>743</v>
      </c>
      <c r="N577" s="2" t="s">
        <v>750</v>
      </c>
      <c r="O577" s="2"/>
      <c r="P577" s="2"/>
      <c r="Q577" s="2" t="s">
        <v>736</v>
      </c>
      <c r="R577" s="2" t="s">
        <v>749</v>
      </c>
      <c r="S577" s="2"/>
      <c r="T577" s="2" t="s">
        <v>739</v>
      </c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</row>
    <row r="578" spans="1:52" ht="15.75">
      <c r="A578" s="2" t="s">
        <v>619</v>
      </c>
      <c r="B578" s="2"/>
      <c r="C578" s="2" t="s">
        <v>697</v>
      </c>
      <c r="D578" s="2" t="s">
        <v>577</v>
      </c>
      <c r="E578" s="2" t="s">
        <v>584</v>
      </c>
      <c r="F578" s="2" t="s">
        <v>683</v>
      </c>
      <c r="G578" s="2"/>
      <c r="H578" s="2"/>
      <c r="I578" s="2"/>
      <c r="J578" s="2"/>
      <c r="K578" s="2"/>
      <c r="L578" s="2"/>
      <c r="M578" s="2" t="s">
        <v>741</v>
      </c>
      <c r="N578" s="2" t="s">
        <v>751</v>
      </c>
      <c r="O578" s="2"/>
      <c r="P578" s="2"/>
      <c r="Q578" s="2" t="s">
        <v>736</v>
      </c>
      <c r="R578" s="2" t="s">
        <v>745</v>
      </c>
      <c r="S578" s="2"/>
      <c r="T578" s="2" t="s">
        <v>740</v>
      </c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</row>
    <row r="579" spans="1:52" ht="15.75">
      <c r="A579" s="2" t="s">
        <v>620</v>
      </c>
      <c r="B579" s="2"/>
      <c r="C579" s="2" t="s">
        <v>700</v>
      </c>
      <c r="D579" s="2" t="s">
        <v>581</v>
      </c>
      <c r="E579" s="2" t="s">
        <v>584</v>
      </c>
      <c r="F579" s="2" t="s">
        <v>685</v>
      </c>
      <c r="G579" s="2"/>
      <c r="H579" s="2"/>
      <c r="I579" s="2"/>
      <c r="J579" s="2"/>
      <c r="K579" s="2"/>
      <c r="L579" s="2"/>
      <c r="M579" s="2" t="s">
        <v>742</v>
      </c>
      <c r="N579" s="2" t="s">
        <v>751</v>
      </c>
      <c r="O579" s="2"/>
      <c r="P579" s="2"/>
      <c r="Q579" s="2" t="s">
        <v>736</v>
      </c>
      <c r="R579" s="2" t="s">
        <v>747</v>
      </c>
      <c r="S579" s="2"/>
      <c r="T579" s="2" t="s">
        <v>740</v>
      </c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</row>
    <row r="580" spans="1:52" ht="15.75">
      <c r="A580" s="2" t="s">
        <v>621</v>
      </c>
      <c r="B580" s="2"/>
      <c r="C580" s="2" t="s">
        <v>694</v>
      </c>
      <c r="D580" s="2" t="s">
        <v>582</v>
      </c>
      <c r="E580" s="2" t="s">
        <v>568</v>
      </c>
      <c r="F580" s="2" t="s">
        <v>692</v>
      </c>
      <c r="G580" s="2"/>
      <c r="H580" s="2"/>
      <c r="I580" s="2"/>
      <c r="J580" s="2"/>
      <c r="K580" s="2"/>
      <c r="L580" s="2"/>
      <c r="M580" s="2" t="s">
        <v>742</v>
      </c>
      <c r="N580" s="2" t="s">
        <v>747</v>
      </c>
      <c r="O580" s="2"/>
      <c r="P580" s="2"/>
      <c r="Q580" s="2" t="s">
        <v>734</v>
      </c>
      <c r="R580" s="2" t="s">
        <v>749</v>
      </c>
      <c r="S580" s="2"/>
      <c r="T580" s="2" t="s">
        <v>740</v>
      </c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</row>
    <row r="581" spans="1:52" ht="15.75">
      <c r="A581" s="2" t="s">
        <v>622</v>
      </c>
      <c r="B581" s="2"/>
      <c r="C581" s="2" t="s">
        <v>703</v>
      </c>
      <c r="D581" s="2" t="s">
        <v>583</v>
      </c>
      <c r="E581" s="2" t="s">
        <v>584</v>
      </c>
      <c r="F581" s="2" t="s">
        <v>692</v>
      </c>
      <c r="G581" s="2"/>
      <c r="H581" s="2"/>
      <c r="I581" s="2"/>
      <c r="J581" s="2"/>
      <c r="K581" s="2"/>
      <c r="L581" s="2"/>
      <c r="M581" s="2" t="s">
        <v>743</v>
      </c>
      <c r="N581" s="2" t="s">
        <v>751</v>
      </c>
      <c r="O581" s="2"/>
      <c r="P581" s="2"/>
      <c r="Q581" s="2" t="s">
        <v>736</v>
      </c>
      <c r="R581" s="2" t="s">
        <v>749</v>
      </c>
      <c r="S581" s="2"/>
      <c r="T581" s="2" t="s">
        <v>740</v>
      </c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</row>
    <row r="582" spans="1:52" ht="15.75">
      <c r="A582" s="2" t="s">
        <v>623</v>
      </c>
      <c r="B582" s="2"/>
      <c r="C582" s="2" t="s">
        <v>698</v>
      </c>
      <c r="D582" s="2" t="s">
        <v>577</v>
      </c>
      <c r="E582" s="2" t="s">
        <v>586</v>
      </c>
      <c r="F582" s="2" t="s">
        <v>693</v>
      </c>
      <c r="G582" s="2"/>
      <c r="H582" s="2"/>
      <c r="I582" s="2"/>
      <c r="J582" s="2"/>
      <c r="K582" s="2"/>
      <c r="L582" s="2"/>
      <c r="M582" s="2" t="s">
        <v>741</v>
      </c>
      <c r="N582" s="2" t="s">
        <v>752</v>
      </c>
      <c r="O582" s="2"/>
      <c r="P582" s="2"/>
      <c r="Q582" s="2" t="s">
        <v>736</v>
      </c>
      <c r="R582" s="2" t="s">
        <v>745</v>
      </c>
      <c r="S582" s="2"/>
      <c r="T582" s="2" t="s">
        <v>742</v>
      </c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</row>
    <row r="583" spans="1:52" ht="15.75">
      <c r="A583" s="2" t="s">
        <v>624</v>
      </c>
      <c r="B583" s="2"/>
      <c r="C583" s="2" t="s">
        <v>701</v>
      </c>
      <c r="D583" s="2" t="s">
        <v>581</v>
      </c>
      <c r="E583" s="2" t="s">
        <v>586</v>
      </c>
      <c r="F583" s="2" t="s">
        <v>694</v>
      </c>
      <c r="G583" s="2"/>
      <c r="H583" s="2"/>
      <c r="I583" s="2"/>
      <c r="J583" s="2"/>
      <c r="K583" s="2"/>
      <c r="L583" s="2"/>
      <c r="M583" s="2" t="s">
        <v>742</v>
      </c>
      <c r="N583" s="2" t="s">
        <v>752</v>
      </c>
      <c r="O583" s="2"/>
      <c r="P583" s="2"/>
      <c r="Q583" s="2" t="s">
        <v>736</v>
      </c>
      <c r="R583" s="2" t="s">
        <v>747</v>
      </c>
      <c r="S583" s="2"/>
      <c r="T583" s="2" t="s">
        <v>742</v>
      </c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</row>
    <row r="584" spans="1:52" ht="15.75">
      <c r="A584" s="2" t="s">
        <v>625</v>
      </c>
      <c r="B584" s="2"/>
      <c r="C584" s="2" t="s">
        <v>695</v>
      </c>
      <c r="D584" s="2" t="s">
        <v>582</v>
      </c>
      <c r="E584" s="2" t="s">
        <v>582</v>
      </c>
      <c r="F584" s="2" t="s">
        <v>695</v>
      </c>
      <c r="G584" s="2"/>
      <c r="H584" s="2"/>
      <c r="I584" s="2"/>
      <c r="J584" s="2"/>
      <c r="K584" s="2"/>
      <c r="L584" s="2"/>
      <c r="M584" s="2" t="s">
        <v>742</v>
      </c>
      <c r="N584" s="2" t="s">
        <v>749</v>
      </c>
      <c r="O584" s="2"/>
      <c r="P584" s="2"/>
      <c r="Q584" s="2" t="s">
        <v>734</v>
      </c>
      <c r="R584" s="2" t="s">
        <v>749</v>
      </c>
      <c r="S584" s="2"/>
      <c r="T584" s="2" t="s">
        <v>742</v>
      </c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</row>
    <row r="585" spans="1:52" ht="15.75">
      <c r="A585" s="2" t="s">
        <v>626</v>
      </c>
      <c r="B585" s="2"/>
      <c r="C585" s="2" t="s">
        <v>704</v>
      </c>
      <c r="D585" s="2" t="s">
        <v>583</v>
      </c>
      <c r="E585" s="2" t="s">
        <v>586</v>
      </c>
      <c r="F585" s="2" t="s">
        <v>695</v>
      </c>
      <c r="G585" s="2"/>
      <c r="H585" s="2"/>
      <c r="I585" s="2"/>
      <c r="J585" s="2"/>
      <c r="K585" s="2"/>
      <c r="L585" s="2"/>
      <c r="M585" s="2" t="s">
        <v>743</v>
      </c>
      <c r="N585" s="2" t="s">
        <v>752</v>
      </c>
      <c r="O585" s="2"/>
      <c r="P585" s="2"/>
      <c r="Q585" s="2" t="s">
        <v>736</v>
      </c>
      <c r="R585" s="2" t="s">
        <v>749</v>
      </c>
      <c r="S585" s="2"/>
      <c r="T585" s="2" t="s">
        <v>742</v>
      </c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</row>
    <row r="586" spans="1:52" ht="15.75">
      <c r="A586" s="2" t="s">
        <v>627</v>
      </c>
      <c r="B586" s="2"/>
      <c r="C586" s="2" t="s">
        <v>696</v>
      </c>
      <c r="D586" s="2" t="s">
        <v>578</v>
      </c>
      <c r="E586" s="2" t="s">
        <v>578</v>
      </c>
      <c r="F586" s="2" t="s">
        <v>696</v>
      </c>
      <c r="G586" s="2"/>
      <c r="H586" s="2"/>
      <c r="I586" s="2"/>
      <c r="J586" s="2"/>
      <c r="K586" s="2"/>
      <c r="L586" s="2"/>
      <c r="M586" s="2" t="s">
        <v>741</v>
      </c>
      <c r="N586" s="2" t="s">
        <v>750</v>
      </c>
      <c r="O586" s="2"/>
      <c r="P586" s="2"/>
      <c r="Q586" s="2" t="s">
        <v>737</v>
      </c>
      <c r="R586" s="2" t="s">
        <v>750</v>
      </c>
      <c r="S586" s="2"/>
      <c r="T586" s="2" t="s">
        <v>741</v>
      </c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</row>
    <row r="587" spans="1:52" ht="15.75">
      <c r="A587" s="2" t="s">
        <v>628</v>
      </c>
      <c r="B587" s="2"/>
      <c r="C587" s="2" t="s">
        <v>699</v>
      </c>
      <c r="D587" s="2" t="s">
        <v>585</v>
      </c>
      <c r="E587" s="2" t="s">
        <v>578</v>
      </c>
      <c r="F587" s="2" t="s">
        <v>697</v>
      </c>
      <c r="G587" s="2"/>
      <c r="H587" s="2"/>
      <c r="I587" s="2"/>
      <c r="J587" s="2"/>
      <c r="K587" s="2"/>
      <c r="L587" s="2"/>
      <c r="M587" s="2" t="s">
        <v>742</v>
      </c>
      <c r="N587" s="2" t="s">
        <v>750</v>
      </c>
      <c r="O587" s="2"/>
      <c r="P587" s="2"/>
      <c r="Q587" s="2" t="s">
        <v>737</v>
      </c>
      <c r="R587" s="2" t="s">
        <v>751</v>
      </c>
      <c r="S587" s="2"/>
      <c r="T587" s="2" t="s">
        <v>741</v>
      </c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</row>
    <row r="588" spans="1:52" ht="15.75">
      <c r="A588" s="2" t="s">
        <v>629</v>
      </c>
      <c r="B588" s="2"/>
      <c r="C588" s="2" t="s">
        <v>702</v>
      </c>
      <c r="D588" s="2" t="s">
        <v>587</v>
      </c>
      <c r="E588" s="2" t="s">
        <v>578</v>
      </c>
      <c r="F588" s="2" t="s">
        <v>698</v>
      </c>
      <c r="G588" s="2"/>
      <c r="H588" s="2"/>
      <c r="I588" s="2"/>
      <c r="J588" s="2"/>
      <c r="K588" s="2"/>
      <c r="L588" s="2"/>
      <c r="M588" s="2" t="s">
        <v>743</v>
      </c>
      <c r="N588" s="2" t="s">
        <v>750</v>
      </c>
      <c r="O588" s="2"/>
      <c r="P588" s="2"/>
      <c r="Q588" s="2" t="s">
        <v>737</v>
      </c>
      <c r="R588" s="2" t="s">
        <v>752</v>
      </c>
      <c r="S588" s="2"/>
      <c r="T588" s="2" t="s">
        <v>741</v>
      </c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</row>
    <row r="589" spans="1:52" ht="15.75">
      <c r="A589" s="2" t="s">
        <v>630</v>
      </c>
      <c r="B589" s="2"/>
      <c r="C589" s="2" t="s">
        <v>700</v>
      </c>
      <c r="D589" s="2" t="s">
        <v>585</v>
      </c>
      <c r="E589" s="2" t="s">
        <v>585</v>
      </c>
      <c r="F589" s="2" t="s">
        <v>700</v>
      </c>
      <c r="G589" s="2"/>
      <c r="H589" s="2"/>
      <c r="I589" s="2"/>
      <c r="J589" s="2"/>
      <c r="K589" s="2"/>
      <c r="L589" s="2"/>
      <c r="M589" s="2" t="s">
        <v>742</v>
      </c>
      <c r="N589" s="2" t="s">
        <v>751</v>
      </c>
      <c r="O589" s="2"/>
      <c r="P589" s="2"/>
      <c r="Q589" s="2" t="s">
        <v>737</v>
      </c>
      <c r="R589" s="2" t="s">
        <v>751</v>
      </c>
      <c r="S589" s="2"/>
      <c r="T589" s="2" t="s">
        <v>742</v>
      </c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</row>
    <row r="590" spans="1:52" ht="15.75">
      <c r="A590" s="2" t="s">
        <v>631</v>
      </c>
      <c r="B590" s="2"/>
      <c r="C590" s="2" t="s">
        <v>703</v>
      </c>
      <c r="D590" s="2" t="s">
        <v>587</v>
      </c>
      <c r="E590" s="2" t="s">
        <v>585</v>
      </c>
      <c r="F590" s="2" t="s">
        <v>701</v>
      </c>
      <c r="G590" s="2"/>
      <c r="H590" s="2"/>
      <c r="I590" s="2"/>
      <c r="J590" s="2"/>
      <c r="K590" s="2"/>
      <c r="L590" s="2"/>
      <c r="M590" s="2" t="s">
        <v>743</v>
      </c>
      <c r="N590" s="2" t="s">
        <v>751</v>
      </c>
      <c r="O590" s="2"/>
      <c r="P590" s="2"/>
      <c r="Q590" s="2" t="s">
        <v>737</v>
      </c>
      <c r="R590" s="2" t="s">
        <v>752</v>
      </c>
      <c r="S590" s="2"/>
      <c r="T590" s="2" t="s">
        <v>742</v>
      </c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</row>
    <row r="591" spans="1:52" ht="15.75">
      <c r="A591" s="2" t="s">
        <v>632</v>
      </c>
      <c r="B591" s="2"/>
      <c r="C591" s="2" t="s">
        <v>704</v>
      </c>
      <c r="D591" s="2" t="s">
        <v>587</v>
      </c>
      <c r="E591" s="2" t="s">
        <v>587</v>
      </c>
      <c r="F591" s="2" t="s">
        <v>704</v>
      </c>
      <c r="G591" s="2"/>
      <c r="H591" s="2"/>
      <c r="I591" s="2"/>
      <c r="J591" s="2"/>
      <c r="K591" s="2"/>
      <c r="L591" s="2"/>
      <c r="M591" s="2" t="s">
        <v>743</v>
      </c>
      <c r="N591" s="2" t="s">
        <v>752</v>
      </c>
      <c r="O591" s="2"/>
      <c r="P591" s="2"/>
      <c r="Q591" s="2" t="s">
        <v>737</v>
      </c>
      <c r="R591" s="2" t="s">
        <v>752</v>
      </c>
      <c r="S591" s="2"/>
      <c r="T591" s="2" t="s">
        <v>743</v>
      </c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</row>
    <row r="592" spans="1:52" ht="15.75">
      <c r="A592" s="2" t="s">
        <v>633</v>
      </c>
      <c r="B592" s="2"/>
      <c r="C592" s="2"/>
      <c r="D592" s="2" t="s">
        <v>678</v>
      </c>
      <c r="E592" s="2" t="s">
        <v>705</v>
      </c>
      <c r="F592" s="2" t="s">
        <v>705</v>
      </c>
      <c r="G592" s="2" t="s">
        <v>678</v>
      </c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 t="s">
        <v>744</v>
      </c>
      <c r="S592" s="2" t="s">
        <v>738</v>
      </c>
      <c r="T592" s="2" t="s">
        <v>732</v>
      </c>
      <c r="U592" s="2" t="s">
        <v>744</v>
      </c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</row>
    <row r="593" spans="1:52" ht="15.75">
      <c r="A593" s="2" t="s">
        <v>634</v>
      </c>
      <c r="B593" s="2"/>
      <c r="C593" s="2"/>
      <c r="D593" s="2" t="s">
        <v>684</v>
      </c>
      <c r="E593" s="2" t="s">
        <v>711</v>
      </c>
      <c r="F593" s="2" t="s">
        <v>706</v>
      </c>
      <c r="G593" s="2" t="s">
        <v>679</v>
      </c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 t="s">
        <v>746</v>
      </c>
      <c r="S593" s="2" t="s">
        <v>739</v>
      </c>
      <c r="T593" s="2" t="s">
        <v>733</v>
      </c>
      <c r="U593" s="2" t="s">
        <v>745</v>
      </c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</row>
    <row r="594" spans="1:52" ht="15.75">
      <c r="A594" s="2" t="s">
        <v>635</v>
      </c>
      <c r="B594" s="2"/>
      <c r="C594" s="2"/>
      <c r="D594" s="2" t="s">
        <v>685</v>
      </c>
      <c r="E594" s="2" t="s">
        <v>712</v>
      </c>
      <c r="F594" s="2" t="s">
        <v>712</v>
      </c>
      <c r="G594" s="2" t="s">
        <v>685</v>
      </c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 t="s">
        <v>747</v>
      </c>
      <c r="S594" s="2" t="s">
        <v>740</v>
      </c>
      <c r="T594" s="2" t="s">
        <v>734</v>
      </c>
      <c r="U594" s="2" t="s">
        <v>747</v>
      </c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</row>
    <row r="595" spans="1:52" ht="15.75">
      <c r="A595" s="2" t="s">
        <v>636</v>
      </c>
      <c r="B595" s="2"/>
      <c r="C595" s="2"/>
      <c r="D595" s="2" t="s">
        <v>680</v>
      </c>
      <c r="E595" s="2" t="s">
        <v>707</v>
      </c>
      <c r="F595" s="2" t="s">
        <v>706</v>
      </c>
      <c r="G595" s="2" t="s">
        <v>678</v>
      </c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 t="s">
        <v>746</v>
      </c>
      <c r="S595" s="2" t="s">
        <v>738</v>
      </c>
      <c r="T595" s="2" t="s">
        <v>733</v>
      </c>
      <c r="U595" s="2" t="s">
        <v>744</v>
      </c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</row>
    <row r="596" spans="1:52" ht="15.75">
      <c r="A596" s="2" t="s">
        <v>637</v>
      </c>
      <c r="B596" s="2"/>
      <c r="C596" s="2"/>
      <c r="D596" s="2" t="s">
        <v>682</v>
      </c>
      <c r="E596" s="2" t="s">
        <v>709</v>
      </c>
      <c r="F596" s="2" t="s">
        <v>705</v>
      </c>
      <c r="G596" s="2" t="s">
        <v>679</v>
      </c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 t="s">
        <v>744</v>
      </c>
      <c r="S596" s="2" t="s">
        <v>739</v>
      </c>
      <c r="T596" s="2" t="s">
        <v>732</v>
      </c>
      <c r="U596" s="2" t="s">
        <v>745</v>
      </c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</row>
    <row r="597" spans="1:52" ht="15.75">
      <c r="A597" s="2" t="s">
        <v>638</v>
      </c>
      <c r="B597" s="2"/>
      <c r="C597" s="2"/>
      <c r="D597" s="2" t="s">
        <v>685</v>
      </c>
      <c r="E597" s="2" t="s">
        <v>711</v>
      </c>
      <c r="F597" s="2" t="s">
        <v>710</v>
      </c>
      <c r="G597" s="2" t="s">
        <v>683</v>
      </c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 t="s">
        <v>747</v>
      </c>
      <c r="S597" s="2" t="s">
        <v>740</v>
      </c>
      <c r="T597" s="2" t="s">
        <v>733</v>
      </c>
      <c r="U597" s="2" t="s">
        <v>745</v>
      </c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</row>
    <row r="598" spans="1:52" ht="15.75">
      <c r="A598" s="2" t="s">
        <v>639</v>
      </c>
      <c r="B598" s="2"/>
      <c r="C598" s="2"/>
      <c r="D598" s="2" t="s">
        <v>684</v>
      </c>
      <c r="E598" s="2" t="s">
        <v>712</v>
      </c>
      <c r="F598" s="2" t="s">
        <v>708</v>
      </c>
      <c r="G598" s="2" t="s">
        <v>681</v>
      </c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 t="s">
        <v>746</v>
      </c>
      <c r="S598" s="2" t="s">
        <v>739</v>
      </c>
      <c r="T598" s="2" t="s">
        <v>734</v>
      </c>
      <c r="U598" s="2" t="s">
        <v>747</v>
      </c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</row>
    <row r="599" spans="1:52" ht="15.75">
      <c r="A599" s="2" t="s">
        <v>640</v>
      </c>
      <c r="B599" s="2"/>
      <c r="C599" s="2"/>
      <c r="D599" s="2" t="s">
        <v>683</v>
      </c>
      <c r="E599" s="2" t="s">
        <v>709</v>
      </c>
      <c r="F599" s="2" t="s">
        <v>709</v>
      </c>
      <c r="G599" s="2" t="s">
        <v>683</v>
      </c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 t="s">
        <v>745</v>
      </c>
      <c r="S599" s="2" t="s">
        <v>740</v>
      </c>
      <c r="T599" s="2" t="s">
        <v>732</v>
      </c>
      <c r="U599" s="2" t="s">
        <v>745</v>
      </c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</row>
    <row r="600" spans="1:52" ht="15.75">
      <c r="A600" s="2" t="s">
        <v>641</v>
      </c>
      <c r="B600" s="2"/>
      <c r="C600" s="2"/>
      <c r="D600" s="2" t="s">
        <v>680</v>
      </c>
      <c r="E600" s="2" t="s">
        <v>708</v>
      </c>
      <c r="F600" s="2" t="s">
        <v>708</v>
      </c>
      <c r="G600" s="2" t="s">
        <v>680</v>
      </c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 t="s">
        <v>746</v>
      </c>
      <c r="S600" s="2" t="s">
        <v>738</v>
      </c>
      <c r="T600" s="2" t="s">
        <v>734</v>
      </c>
      <c r="U600" s="2" t="s">
        <v>746</v>
      </c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</row>
    <row r="601" spans="1:52" ht="15.75">
      <c r="A601" s="2" t="s">
        <v>642</v>
      </c>
      <c r="B601" s="2"/>
      <c r="C601" s="2"/>
      <c r="D601" s="2" t="s">
        <v>681</v>
      </c>
      <c r="E601" s="2" t="s">
        <v>707</v>
      </c>
      <c r="F601" s="2" t="s">
        <v>710</v>
      </c>
      <c r="G601" s="2" t="s">
        <v>682</v>
      </c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 t="s">
        <v>747</v>
      </c>
      <c r="S601" s="2" t="s">
        <v>739</v>
      </c>
      <c r="T601" s="2" t="s">
        <v>733</v>
      </c>
      <c r="U601" s="2" t="s">
        <v>744</v>
      </c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</row>
    <row r="602" spans="1:52" ht="15.75">
      <c r="A602" s="2" t="s">
        <v>643</v>
      </c>
      <c r="B602" s="2"/>
      <c r="C602" s="2"/>
      <c r="D602" s="2" t="s">
        <v>686</v>
      </c>
      <c r="E602" s="2" t="s">
        <v>713</v>
      </c>
      <c r="F602" s="2" t="s">
        <v>718</v>
      </c>
      <c r="G602" s="2" t="s">
        <v>678</v>
      </c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 t="s">
        <v>748</v>
      </c>
      <c r="S602" s="2" t="s">
        <v>738</v>
      </c>
      <c r="T602" s="2" t="s">
        <v>735</v>
      </c>
      <c r="U602" s="2" t="s">
        <v>744</v>
      </c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</row>
    <row r="603" spans="1:52" ht="15.75">
      <c r="A603" s="2" t="s">
        <v>644</v>
      </c>
      <c r="B603" s="2"/>
      <c r="C603" s="2"/>
      <c r="D603" s="2" t="s">
        <v>687</v>
      </c>
      <c r="E603" s="2" t="s">
        <v>714</v>
      </c>
      <c r="F603" s="2" t="s">
        <v>718</v>
      </c>
      <c r="G603" s="2" t="s">
        <v>679</v>
      </c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 t="s">
        <v>748</v>
      </c>
      <c r="S603" s="2" t="s">
        <v>739</v>
      </c>
      <c r="T603" s="2" t="s">
        <v>735</v>
      </c>
      <c r="U603" s="2" t="s">
        <v>745</v>
      </c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</row>
    <row r="604" spans="1:52" ht="15.75">
      <c r="A604" s="2" t="s">
        <v>645</v>
      </c>
      <c r="B604" s="2"/>
      <c r="C604" s="2"/>
      <c r="D604" s="2" t="s">
        <v>688</v>
      </c>
      <c r="E604" s="2" t="s">
        <v>715</v>
      </c>
      <c r="F604" s="2" t="s">
        <v>705</v>
      </c>
      <c r="G604" s="2" t="s">
        <v>696</v>
      </c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 t="s">
        <v>744</v>
      </c>
      <c r="S604" s="2" t="s">
        <v>741</v>
      </c>
      <c r="T604" s="2" t="s">
        <v>732</v>
      </c>
      <c r="U604" s="2" t="s">
        <v>750</v>
      </c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</row>
    <row r="605" spans="1:52" ht="15.75">
      <c r="A605" s="2" t="s">
        <v>646</v>
      </c>
      <c r="B605" s="2"/>
      <c r="C605" s="2"/>
      <c r="D605" s="2" t="s">
        <v>689</v>
      </c>
      <c r="E605" s="2" t="s">
        <v>716</v>
      </c>
      <c r="F605" s="2" t="s">
        <v>706</v>
      </c>
      <c r="G605" s="2" t="s">
        <v>696</v>
      </c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 t="s">
        <v>746</v>
      </c>
      <c r="S605" s="2" t="s">
        <v>741</v>
      </c>
      <c r="T605" s="2" t="s">
        <v>733</v>
      </c>
      <c r="U605" s="2" t="s">
        <v>750</v>
      </c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</row>
    <row r="606" spans="1:52" ht="15.75">
      <c r="A606" s="2" t="s">
        <v>647</v>
      </c>
      <c r="B606" s="2"/>
      <c r="C606" s="2"/>
      <c r="D606" s="2" t="s">
        <v>690</v>
      </c>
      <c r="E606" s="2" t="s">
        <v>717</v>
      </c>
      <c r="F606" s="2" t="s">
        <v>718</v>
      </c>
      <c r="G606" s="2" t="s">
        <v>696</v>
      </c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 t="s">
        <v>748</v>
      </c>
      <c r="S606" s="2" t="s">
        <v>741</v>
      </c>
      <c r="T606" s="2" t="s">
        <v>735</v>
      </c>
      <c r="U606" s="2" t="s">
        <v>750</v>
      </c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</row>
    <row r="607" spans="1:52" ht="15.75">
      <c r="A607" s="2" t="s">
        <v>648</v>
      </c>
      <c r="B607" s="2"/>
      <c r="C607" s="2"/>
      <c r="D607" s="2" t="s">
        <v>691</v>
      </c>
      <c r="E607" s="2" t="s">
        <v>713</v>
      </c>
      <c r="F607" s="2" t="s">
        <v>719</v>
      </c>
      <c r="G607" s="2" t="s">
        <v>682</v>
      </c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 t="s">
        <v>749</v>
      </c>
      <c r="S607" s="2" t="s">
        <v>739</v>
      </c>
      <c r="T607" s="2" t="s">
        <v>735</v>
      </c>
      <c r="U607" s="2" t="s">
        <v>744</v>
      </c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</row>
    <row r="608" spans="1:52" ht="15.75">
      <c r="A608" s="2" t="s">
        <v>649</v>
      </c>
      <c r="B608" s="2"/>
      <c r="C608" s="2"/>
      <c r="D608" s="2" t="s">
        <v>692</v>
      </c>
      <c r="E608" s="2" t="s">
        <v>714</v>
      </c>
      <c r="F608" s="2" t="s">
        <v>719</v>
      </c>
      <c r="G608" s="2" t="s">
        <v>683</v>
      </c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 t="s">
        <v>749</v>
      </c>
      <c r="S608" s="2" t="s">
        <v>740</v>
      </c>
      <c r="T608" s="2" t="s">
        <v>735</v>
      </c>
      <c r="U608" s="2" t="s">
        <v>745</v>
      </c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</row>
    <row r="609" spans="1:52" ht="15.75">
      <c r="A609" s="2" t="s">
        <v>650</v>
      </c>
      <c r="B609" s="2"/>
      <c r="C609" s="2"/>
      <c r="D609" s="2" t="s">
        <v>693</v>
      </c>
      <c r="E609" s="2" t="s">
        <v>715</v>
      </c>
      <c r="F609" s="2" t="s">
        <v>709</v>
      </c>
      <c r="G609" s="2" t="s">
        <v>699</v>
      </c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 t="s">
        <v>745</v>
      </c>
      <c r="S609" s="2" t="s">
        <v>742</v>
      </c>
      <c r="T609" s="2" t="s">
        <v>732</v>
      </c>
      <c r="U609" s="2" t="s">
        <v>750</v>
      </c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</row>
    <row r="610" spans="1:52" ht="15.75">
      <c r="A610" s="2" t="s">
        <v>651</v>
      </c>
      <c r="B610" s="2"/>
      <c r="C610" s="2"/>
      <c r="D610" s="2" t="s">
        <v>694</v>
      </c>
      <c r="E610" s="2" t="s">
        <v>716</v>
      </c>
      <c r="F610" s="2" t="s">
        <v>710</v>
      </c>
      <c r="G610" s="2" t="s">
        <v>699</v>
      </c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 t="s">
        <v>747</v>
      </c>
      <c r="S610" s="2" t="s">
        <v>742</v>
      </c>
      <c r="T610" s="2" t="s">
        <v>733</v>
      </c>
      <c r="U610" s="2" t="s">
        <v>750</v>
      </c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</row>
    <row r="611" spans="1:52" ht="15.75">
      <c r="A611" s="2" t="s">
        <v>652</v>
      </c>
      <c r="B611" s="2"/>
      <c r="C611" s="2"/>
      <c r="D611" s="2" t="s">
        <v>695</v>
      </c>
      <c r="E611" s="2" t="s">
        <v>717</v>
      </c>
      <c r="F611" s="2" t="s">
        <v>719</v>
      </c>
      <c r="G611" s="2" t="s">
        <v>699</v>
      </c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 t="s">
        <v>749</v>
      </c>
      <c r="S611" s="2" t="s">
        <v>742</v>
      </c>
      <c r="T611" s="2" t="s">
        <v>735</v>
      </c>
      <c r="U611" s="2" t="s">
        <v>750</v>
      </c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</row>
    <row r="612" spans="1:52" ht="15.75">
      <c r="A612" s="2" t="s">
        <v>653</v>
      </c>
      <c r="B612" s="2"/>
      <c r="C612" s="2"/>
      <c r="D612" s="2" t="s">
        <v>697</v>
      </c>
      <c r="E612" s="2" t="s">
        <v>707</v>
      </c>
      <c r="F612" s="2" t="s">
        <v>720</v>
      </c>
      <c r="G612" s="2" t="s">
        <v>688</v>
      </c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 t="s">
        <v>751</v>
      </c>
      <c r="S612" s="2" t="s">
        <v>741</v>
      </c>
      <c r="T612" s="2" t="s">
        <v>733</v>
      </c>
      <c r="U612" s="2" t="s">
        <v>744</v>
      </c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</row>
    <row r="613" spans="1:52" ht="15.75">
      <c r="A613" s="2" t="s">
        <v>654</v>
      </c>
      <c r="B613" s="2"/>
      <c r="C613" s="2"/>
      <c r="D613" s="2" t="s">
        <v>698</v>
      </c>
      <c r="E613" s="2" t="s">
        <v>713</v>
      </c>
      <c r="F613" s="2" t="s">
        <v>721</v>
      </c>
      <c r="G613" s="2" t="s">
        <v>688</v>
      </c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 t="s">
        <v>752</v>
      </c>
      <c r="S613" s="2" t="s">
        <v>741</v>
      </c>
      <c r="T613" s="2" t="s">
        <v>735</v>
      </c>
      <c r="U613" s="2" t="s">
        <v>744</v>
      </c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</row>
    <row r="614" spans="1:52" ht="15.75">
      <c r="A614" s="2" t="s">
        <v>655</v>
      </c>
      <c r="B614" s="2"/>
      <c r="C614" s="2"/>
      <c r="D614" s="2" t="s">
        <v>700</v>
      </c>
      <c r="E614" s="2" t="s">
        <v>711</v>
      </c>
      <c r="F614" s="2" t="s">
        <v>720</v>
      </c>
      <c r="G614" s="2" t="s">
        <v>693</v>
      </c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 t="s">
        <v>751</v>
      </c>
      <c r="S614" s="2" t="s">
        <v>742</v>
      </c>
      <c r="T614" s="2" t="s">
        <v>733</v>
      </c>
      <c r="U614" s="2" t="s">
        <v>745</v>
      </c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</row>
    <row r="615" spans="1:52" ht="15.75">
      <c r="A615" s="2" t="s">
        <v>656</v>
      </c>
      <c r="B615" s="2"/>
      <c r="C615" s="2"/>
      <c r="D615" s="2" t="s">
        <v>701</v>
      </c>
      <c r="E615" s="2" t="s">
        <v>714</v>
      </c>
      <c r="F615" s="2" t="s">
        <v>721</v>
      </c>
      <c r="G615" s="2" t="s">
        <v>693</v>
      </c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 t="s">
        <v>752</v>
      </c>
      <c r="S615" s="2" t="s">
        <v>742</v>
      </c>
      <c r="T615" s="2" t="s">
        <v>735</v>
      </c>
      <c r="U615" s="2" t="s">
        <v>745</v>
      </c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</row>
    <row r="616" spans="1:52" ht="15.75">
      <c r="A616" s="2" t="s">
        <v>657</v>
      </c>
      <c r="B616" s="2"/>
      <c r="C616" s="2"/>
      <c r="D616" s="2" t="s">
        <v>702</v>
      </c>
      <c r="E616" s="2" t="s">
        <v>715</v>
      </c>
      <c r="F616" s="2" t="s">
        <v>715</v>
      </c>
      <c r="G616" s="2" t="s">
        <v>702</v>
      </c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 t="s">
        <v>750</v>
      </c>
      <c r="S616" s="2" t="s">
        <v>743</v>
      </c>
      <c r="T616" s="2" t="s">
        <v>732</v>
      </c>
      <c r="U616" s="2" t="s">
        <v>750</v>
      </c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</row>
    <row r="617" spans="1:52" ht="15.75">
      <c r="A617" s="2" t="s">
        <v>658</v>
      </c>
      <c r="B617" s="2"/>
      <c r="C617" s="2"/>
      <c r="D617" s="2" t="s">
        <v>703</v>
      </c>
      <c r="E617" s="2" t="s">
        <v>716</v>
      </c>
      <c r="F617" s="2" t="s">
        <v>720</v>
      </c>
      <c r="G617" s="2" t="s">
        <v>702</v>
      </c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 t="s">
        <v>751</v>
      </c>
      <c r="S617" s="2" t="s">
        <v>743</v>
      </c>
      <c r="T617" s="2" t="s">
        <v>733</v>
      </c>
      <c r="U617" s="2" t="s">
        <v>750</v>
      </c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</row>
    <row r="618" spans="1:52" ht="15.75">
      <c r="A618" s="2" t="s">
        <v>659</v>
      </c>
      <c r="B618" s="2"/>
      <c r="C618" s="2"/>
      <c r="D618" s="2" t="s">
        <v>704</v>
      </c>
      <c r="E618" s="2" t="s">
        <v>717</v>
      </c>
      <c r="F618" s="2" t="s">
        <v>721</v>
      </c>
      <c r="G618" s="2" t="s">
        <v>702</v>
      </c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 t="s">
        <v>752</v>
      </c>
      <c r="S618" s="2" t="s">
        <v>743</v>
      </c>
      <c r="T618" s="2" t="s">
        <v>735</v>
      </c>
      <c r="U618" s="2" t="s">
        <v>750</v>
      </c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</row>
    <row r="619" spans="1:52" ht="15.75">
      <c r="A619" s="2" t="s">
        <v>660</v>
      </c>
      <c r="B619" s="2"/>
      <c r="C619" s="2"/>
      <c r="D619" s="2" t="s">
        <v>686</v>
      </c>
      <c r="E619" s="2" t="s">
        <v>722</v>
      </c>
      <c r="F619" s="2" t="s">
        <v>726</v>
      </c>
      <c r="G619" s="2" t="s">
        <v>680</v>
      </c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 t="s">
        <v>748</v>
      </c>
      <c r="S619" s="2" t="s">
        <v>738</v>
      </c>
      <c r="T619" s="2" t="s">
        <v>736</v>
      </c>
      <c r="U619" s="2" t="s">
        <v>746</v>
      </c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</row>
    <row r="620" spans="1:52" ht="15.75">
      <c r="A620" s="2" t="s">
        <v>661</v>
      </c>
      <c r="B620" s="2"/>
      <c r="C620" s="2"/>
      <c r="D620" s="2" t="s">
        <v>687</v>
      </c>
      <c r="E620" s="2" t="s">
        <v>723</v>
      </c>
      <c r="F620" s="2" t="s">
        <v>726</v>
      </c>
      <c r="G620" s="2" t="s">
        <v>681</v>
      </c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 t="s">
        <v>748</v>
      </c>
      <c r="S620" s="2" t="s">
        <v>739</v>
      </c>
      <c r="T620" s="2" t="s">
        <v>736</v>
      </c>
      <c r="U620" s="2" t="s">
        <v>747</v>
      </c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</row>
    <row r="621" spans="1:52" ht="15.75">
      <c r="A621" s="2" t="s">
        <v>662</v>
      </c>
      <c r="B621" s="2"/>
      <c r="C621" s="2"/>
      <c r="D621" s="2" t="s">
        <v>689</v>
      </c>
      <c r="E621" s="2" t="s">
        <v>724</v>
      </c>
      <c r="F621" s="2" t="s">
        <v>708</v>
      </c>
      <c r="G621" s="2" t="s">
        <v>697</v>
      </c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 t="s">
        <v>746</v>
      </c>
      <c r="S621" s="2" t="s">
        <v>741</v>
      </c>
      <c r="T621" s="2" t="s">
        <v>734</v>
      </c>
      <c r="U621" s="2" t="s">
        <v>751</v>
      </c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</row>
    <row r="622" spans="1:52" ht="15.75">
      <c r="A622" s="2" t="s">
        <v>663</v>
      </c>
      <c r="B622" s="2"/>
      <c r="C622" s="2"/>
      <c r="D622" s="2" t="s">
        <v>690</v>
      </c>
      <c r="E622" s="2" t="s">
        <v>725</v>
      </c>
      <c r="F622" s="2" t="s">
        <v>726</v>
      </c>
      <c r="G622" s="2" t="s">
        <v>697</v>
      </c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 t="s">
        <v>748</v>
      </c>
      <c r="S622" s="2" t="s">
        <v>741</v>
      </c>
      <c r="T622" s="2" t="s">
        <v>736</v>
      </c>
      <c r="U622" s="2" t="s">
        <v>751</v>
      </c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</row>
    <row r="623" spans="1:52" ht="15.75">
      <c r="A623" s="2" t="s">
        <v>664</v>
      </c>
      <c r="B623" s="2"/>
      <c r="C623" s="2"/>
      <c r="D623" s="2" t="s">
        <v>691</v>
      </c>
      <c r="E623" s="2" t="s">
        <v>722</v>
      </c>
      <c r="F623" s="2" t="s">
        <v>727</v>
      </c>
      <c r="G623" s="2" t="s">
        <v>684</v>
      </c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 t="s">
        <v>749</v>
      </c>
      <c r="S623" s="2" t="s">
        <v>739</v>
      </c>
      <c r="T623" s="2" t="s">
        <v>736</v>
      </c>
      <c r="U623" s="2" t="s">
        <v>746</v>
      </c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</row>
    <row r="624" spans="1:52" ht="15.75">
      <c r="A624" s="2" t="s">
        <v>665</v>
      </c>
      <c r="B624" s="2"/>
      <c r="C624" s="2"/>
      <c r="D624" s="2" t="s">
        <v>692</v>
      </c>
      <c r="E624" s="2" t="s">
        <v>723</v>
      </c>
      <c r="F624" s="2" t="s">
        <v>727</v>
      </c>
      <c r="G624" s="2" t="s">
        <v>685</v>
      </c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 t="s">
        <v>749</v>
      </c>
      <c r="S624" s="2" t="s">
        <v>740</v>
      </c>
      <c r="T624" s="2" t="s">
        <v>736</v>
      </c>
      <c r="U624" s="2" t="s">
        <v>747</v>
      </c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</row>
    <row r="625" spans="1:52" ht="15.75">
      <c r="A625" s="2" t="s">
        <v>666</v>
      </c>
      <c r="B625" s="2"/>
      <c r="C625" s="2"/>
      <c r="D625" s="2" t="s">
        <v>694</v>
      </c>
      <c r="E625" s="2" t="s">
        <v>724</v>
      </c>
      <c r="F625" s="2" t="s">
        <v>712</v>
      </c>
      <c r="G625" s="2" t="s">
        <v>700</v>
      </c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 t="s">
        <v>747</v>
      </c>
      <c r="S625" s="2" t="s">
        <v>742</v>
      </c>
      <c r="T625" s="2" t="s">
        <v>734</v>
      </c>
      <c r="U625" s="2" t="s">
        <v>751</v>
      </c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</row>
    <row r="626" spans="1:52" ht="15.75">
      <c r="A626" s="2" t="s">
        <v>667</v>
      </c>
      <c r="B626" s="2"/>
      <c r="C626" s="2"/>
      <c r="D626" s="2" t="s">
        <v>695</v>
      </c>
      <c r="E626" s="2" t="s">
        <v>725</v>
      </c>
      <c r="F626" s="2" t="s">
        <v>727</v>
      </c>
      <c r="G626" s="2" t="s">
        <v>700</v>
      </c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 t="s">
        <v>749</v>
      </c>
      <c r="S626" s="2" t="s">
        <v>742</v>
      </c>
      <c r="T626" s="2" t="s">
        <v>736</v>
      </c>
      <c r="U626" s="2" t="s">
        <v>751</v>
      </c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</row>
    <row r="627" spans="1:52" ht="15.75">
      <c r="A627" s="2" t="s">
        <v>668</v>
      </c>
      <c r="B627" s="2"/>
      <c r="C627" s="2"/>
      <c r="D627" s="2" t="s">
        <v>698</v>
      </c>
      <c r="E627" s="2" t="s">
        <v>722</v>
      </c>
      <c r="F627" s="2" t="s">
        <v>728</v>
      </c>
      <c r="G627" s="2" t="s">
        <v>689</v>
      </c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 t="s">
        <v>752</v>
      </c>
      <c r="S627" s="2" t="s">
        <v>741</v>
      </c>
      <c r="T627" s="2" t="s">
        <v>736</v>
      </c>
      <c r="U627" s="2" t="s">
        <v>746</v>
      </c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</row>
    <row r="628" spans="1:52" ht="15.75">
      <c r="A628" s="2" t="s">
        <v>669</v>
      </c>
      <c r="B628" s="2"/>
      <c r="C628" s="2"/>
      <c r="D628" s="2" t="s">
        <v>701</v>
      </c>
      <c r="E628" s="2" t="s">
        <v>723</v>
      </c>
      <c r="F628" s="2" t="s">
        <v>728</v>
      </c>
      <c r="G628" s="2" t="s">
        <v>694</v>
      </c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 t="s">
        <v>752</v>
      </c>
      <c r="S628" s="2" t="s">
        <v>742</v>
      </c>
      <c r="T628" s="2" t="s">
        <v>736</v>
      </c>
      <c r="U628" s="2" t="s">
        <v>747</v>
      </c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</row>
    <row r="629" spans="1:52" ht="15.75">
      <c r="A629" s="2" t="s">
        <v>670</v>
      </c>
      <c r="B629" s="2"/>
      <c r="C629" s="2"/>
      <c r="D629" s="2" t="s">
        <v>703</v>
      </c>
      <c r="E629" s="2" t="s">
        <v>724</v>
      </c>
      <c r="F629" s="2" t="s">
        <v>724</v>
      </c>
      <c r="G629" s="2" t="s">
        <v>703</v>
      </c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 t="s">
        <v>751</v>
      </c>
      <c r="S629" s="2" t="s">
        <v>743</v>
      </c>
      <c r="T629" s="2" t="s">
        <v>734</v>
      </c>
      <c r="U629" s="2" t="s">
        <v>751</v>
      </c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</row>
    <row r="630" spans="1:52" ht="15.75">
      <c r="A630" s="2" t="s">
        <v>671</v>
      </c>
      <c r="B630" s="2"/>
      <c r="C630" s="2"/>
      <c r="D630" s="2" t="s">
        <v>704</v>
      </c>
      <c r="E630" s="2" t="s">
        <v>725</v>
      </c>
      <c r="F630" s="2" t="s">
        <v>728</v>
      </c>
      <c r="G630" s="2" t="s">
        <v>703</v>
      </c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 t="s">
        <v>752</v>
      </c>
      <c r="S630" s="2" t="s">
        <v>743</v>
      </c>
      <c r="T630" s="2" t="s">
        <v>736</v>
      </c>
      <c r="U630" s="2" t="s">
        <v>751</v>
      </c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</row>
    <row r="631" spans="1:52" ht="15.75">
      <c r="A631" s="2" t="s">
        <v>672</v>
      </c>
      <c r="B631" s="2"/>
      <c r="C631" s="2"/>
      <c r="D631" s="2" t="s">
        <v>686</v>
      </c>
      <c r="E631" s="2" t="s">
        <v>729</v>
      </c>
      <c r="F631" s="2" t="s">
        <v>729</v>
      </c>
      <c r="G631" s="2" t="s">
        <v>686</v>
      </c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 t="s">
        <v>748</v>
      </c>
      <c r="S631" s="2" t="s">
        <v>738</v>
      </c>
      <c r="T631" s="2" t="s">
        <v>737</v>
      </c>
      <c r="U631" s="2" t="s">
        <v>748</v>
      </c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</row>
    <row r="632" spans="1:52" ht="15.75">
      <c r="A632" s="2" t="s">
        <v>673</v>
      </c>
      <c r="B632" s="2"/>
      <c r="C632" s="2"/>
      <c r="D632" s="2" t="s">
        <v>687</v>
      </c>
      <c r="E632" s="2" t="s">
        <v>730</v>
      </c>
      <c r="F632" s="2" t="s">
        <v>729</v>
      </c>
      <c r="G632" s="2" t="s">
        <v>691</v>
      </c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 t="s">
        <v>748</v>
      </c>
      <c r="S632" s="2" t="s">
        <v>739</v>
      </c>
      <c r="T632" s="2" t="s">
        <v>737</v>
      </c>
      <c r="U632" s="2" t="s">
        <v>749</v>
      </c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</row>
    <row r="633" spans="1:52" ht="15.75">
      <c r="A633" s="2" t="s">
        <v>674</v>
      </c>
      <c r="B633" s="2"/>
      <c r="C633" s="2"/>
      <c r="D633" s="2" t="s">
        <v>690</v>
      </c>
      <c r="E633" s="2" t="s">
        <v>731</v>
      </c>
      <c r="F633" s="2" t="s">
        <v>729</v>
      </c>
      <c r="G633" s="2" t="s">
        <v>698</v>
      </c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 t="s">
        <v>748</v>
      </c>
      <c r="S633" s="2" t="s">
        <v>741</v>
      </c>
      <c r="T633" s="2" t="s">
        <v>737</v>
      </c>
      <c r="U633" s="2" t="s">
        <v>752</v>
      </c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</row>
    <row r="634" spans="1:52" ht="15.75">
      <c r="A634" s="2" t="s">
        <v>675</v>
      </c>
      <c r="B634" s="2"/>
      <c r="C634" s="2"/>
      <c r="D634" s="2" t="s">
        <v>692</v>
      </c>
      <c r="E634" s="2" t="s">
        <v>730</v>
      </c>
      <c r="F634" s="2" t="s">
        <v>730</v>
      </c>
      <c r="G634" s="2" t="s">
        <v>692</v>
      </c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 t="s">
        <v>749</v>
      </c>
      <c r="S634" s="2" t="s">
        <v>740</v>
      </c>
      <c r="T634" s="2" t="s">
        <v>737</v>
      </c>
      <c r="U634" s="2" t="s">
        <v>749</v>
      </c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</row>
    <row r="635" spans="1:52" ht="15.75">
      <c r="A635" s="2" t="s">
        <v>676</v>
      </c>
      <c r="B635" s="2"/>
      <c r="C635" s="2"/>
      <c r="D635" s="2" t="s">
        <v>695</v>
      </c>
      <c r="E635" s="2" t="s">
        <v>731</v>
      </c>
      <c r="F635" s="2" t="s">
        <v>730</v>
      </c>
      <c r="G635" s="2" t="s">
        <v>701</v>
      </c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 t="s">
        <v>749</v>
      </c>
      <c r="S635" s="2" t="s">
        <v>742</v>
      </c>
      <c r="T635" s="2" t="s">
        <v>737</v>
      </c>
      <c r="U635" s="2" t="s">
        <v>752</v>
      </c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</row>
    <row r="636" spans="1:52" ht="15.75">
      <c r="A636" s="2" t="s">
        <v>677</v>
      </c>
      <c r="B636" s="2"/>
      <c r="C636" s="2"/>
      <c r="D636" s="2" t="s">
        <v>704</v>
      </c>
      <c r="E636" s="2" t="s">
        <v>731</v>
      </c>
      <c r="F636" s="2" t="s">
        <v>731</v>
      </c>
      <c r="G636" s="2" t="s">
        <v>704</v>
      </c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 t="s">
        <v>752</v>
      </c>
      <c r="S636" s="2" t="s">
        <v>743</v>
      </c>
      <c r="T636" s="2" t="s">
        <v>737</v>
      </c>
      <c r="U636" s="2" t="s">
        <v>752</v>
      </c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</row>
    <row r="637" spans="1:52" ht="15.75">
      <c r="A637" s="2" t="s">
        <v>678</v>
      </c>
      <c r="B637" s="2"/>
      <c r="C637" s="2"/>
      <c r="D637" s="2"/>
      <c r="E637" s="2"/>
      <c r="F637" s="2" t="s">
        <v>744</v>
      </c>
      <c r="G637" s="2" t="s">
        <v>738</v>
      </c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</row>
    <row r="638" spans="1:52" ht="15.75">
      <c r="A638" s="2" t="s">
        <v>679</v>
      </c>
      <c r="B638" s="2"/>
      <c r="C638" s="2"/>
      <c r="D638" s="2"/>
      <c r="E638" s="2"/>
      <c r="F638" s="2" t="s">
        <v>745</v>
      </c>
      <c r="G638" s="2" t="s">
        <v>739</v>
      </c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</row>
    <row r="639" spans="1:52" ht="15.75">
      <c r="A639" s="2" t="s">
        <v>680</v>
      </c>
      <c r="B639" s="2"/>
      <c r="C639" s="2"/>
      <c r="D639" s="2"/>
      <c r="E639" s="2"/>
      <c r="F639" s="2" t="s">
        <v>746</v>
      </c>
      <c r="G639" s="2" t="s">
        <v>738</v>
      </c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</row>
    <row r="640" spans="1:52" ht="15.75">
      <c r="A640" s="2" t="s">
        <v>681</v>
      </c>
      <c r="B640" s="2"/>
      <c r="C640" s="2"/>
      <c r="D640" s="2"/>
      <c r="E640" s="2"/>
      <c r="F640" s="2" t="s">
        <v>747</v>
      </c>
      <c r="G640" s="2" t="s">
        <v>739</v>
      </c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</row>
    <row r="641" spans="1:52" ht="15.75">
      <c r="A641" s="2" t="s">
        <v>682</v>
      </c>
      <c r="B641" s="2"/>
      <c r="C641" s="2"/>
      <c r="D641" s="2"/>
      <c r="E641" s="2"/>
      <c r="F641" s="2" t="s">
        <v>744</v>
      </c>
      <c r="G641" s="2" t="s">
        <v>739</v>
      </c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</row>
    <row r="642" spans="1:52" ht="15.75">
      <c r="A642" s="2" t="s">
        <v>683</v>
      </c>
      <c r="B642" s="2"/>
      <c r="C642" s="2"/>
      <c r="D642" s="2"/>
      <c r="E642" s="2"/>
      <c r="F642" s="2" t="s">
        <v>745</v>
      </c>
      <c r="G642" s="2" t="s">
        <v>740</v>
      </c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</row>
    <row r="643" spans="1:52" ht="15.75">
      <c r="A643" s="2" t="s">
        <v>684</v>
      </c>
      <c r="B643" s="2"/>
      <c r="C643" s="2"/>
      <c r="D643" s="2"/>
      <c r="E643" s="2"/>
      <c r="F643" s="2" t="s">
        <v>746</v>
      </c>
      <c r="G643" s="2" t="s">
        <v>739</v>
      </c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</row>
    <row r="644" spans="1:52" ht="15.75">
      <c r="A644" s="2" t="s">
        <v>685</v>
      </c>
      <c r="B644" s="2"/>
      <c r="C644" s="2"/>
      <c r="D644" s="2"/>
      <c r="E644" s="2"/>
      <c r="F644" s="2" t="s">
        <v>747</v>
      </c>
      <c r="G644" s="2" t="s">
        <v>740</v>
      </c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</row>
    <row r="645" spans="1:52" ht="15.75">
      <c r="A645" s="2" t="s">
        <v>686</v>
      </c>
      <c r="B645" s="2"/>
      <c r="C645" s="2"/>
      <c r="D645" s="2"/>
      <c r="E645" s="2"/>
      <c r="F645" s="2" t="s">
        <v>748</v>
      </c>
      <c r="G645" s="2" t="s">
        <v>738</v>
      </c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</row>
    <row r="646" spans="1:52" ht="15.75">
      <c r="A646" s="2" t="s">
        <v>687</v>
      </c>
      <c r="B646" s="2"/>
      <c r="C646" s="2"/>
      <c r="D646" s="2"/>
      <c r="E646" s="2"/>
      <c r="F646" s="2" t="s">
        <v>748</v>
      </c>
      <c r="G646" s="2" t="s">
        <v>739</v>
      </c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</row>
    <row r="647" spans="1:52" ht="15.75">
      <c r="A647" s="2" t="s">
        <v>688</v>
      </c>
      <c r="B647" s="2"/>
      <c r="C647" s="2"/>
      <c r="D647" s="2"/>
      <c r="E647" s="2"/>
      <c r="F647" s="2" t="s">
        <v>744</v>
      </c>
      <c r="G647" s="2" t="s">
        <v>741</v>
      </c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</row>
    <row r="648" spans="1:52" ht="15.75">
      <c r="A648" s="2" t="s">
        <v>689</v>
      </c>
      <c r="B648" s="2"/>
      <c r="C648" s="2"/>
      <c r="D648" s="2"/>
      <c r="E648" s="2"/>
      <c r="F648" s="2" t="s">
        <v>746</v>
      </c>
      <c r="G648" s="2" t="s">
        <v>741</v>
      </c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</row>
    <row r="649" spans="1:52" ht="15.75">
      <c r="A649" s="2" t="s">
        <v>690</v>
      </c>
      <c r="B649" s="2"/>
      <c r="C649" s="2"/>
      <c r="D649" s="2"/>
      <c r="E649" s="2"/>
      <c r="F649" s="2" t="s">
        <v>748</v>
      </c>
      <c r="G649" s="2" t="s">
        <v>741</v>
      </c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</row>
    <row r="650" spans="1:52" ht="15.75">
      <c r="A650" s="2" t="s">
        <v>691</v>
      </c>
      <c r="B650" s="2"/>
      <c r="C650" s="2"/>
      <c r="D650" s="2"/>
      <c r="E650" s="2"/>
      <c r="F650" s="2" t="s">
        <v>749</v>
      </c>
      <c r="G650" s="2" t="s">
        <v>739</v>
      </c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</row>
    <row r="651" spans="1:52" ht="15.75">
      <c r="A651" s="2" t="s">
        <v>692</v>
      </c>
      <c r="B651" s="2"/>
      <c r="C651" s="2"/>
      <c r="D651" s="2"/>
      <c r="E651" s="2"/>
      <c r="F651" s="2" t="s">
        <v>749</v>
      </c>
      <c r="G651" s="2" t="s">
        <v>740</v>
      </c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</row>
    <row r="652" spans="1:52" ht="15.75">
      <c r="A652" s="2" t="s">
        <v>693</v>
      </c>
      <c r="B652" s="2"/>
      <c r="C652" s="2"/>
      <c r="D652" s="2"/>
      <c r="E652" s="2"/>
      <c r="F652" s="2" t="s">
        <v>745</v>
      </c>
      <c r="G652" s="2" t="s">
        <v>742</v>
      </c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</row>
    <row r="653" spans="1:52" ht="15.75">
      <c r="A653" s="2" t="s">
        <v>694</v>
      </c>
      <c r="B653" s="2"/>
      <c r="C653" s="2"/>
      <c r="D653" s="2"/>
      <c r="E653" s="2"/>
      <c r="F653" s="2" t="s">
        <v>747</v>
      </c>
      <c r="G653" s="2" t="s">
        <v>742</v>
      </c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</row>
    <row r="654" spans="1:52" ht="15.75">
      <c r="A654" s="2" t="s">
        <v>695</v>
      </c>
      <c r="B654" s="2"/>
      <c r="C654" s="2"/>
      <c r="D654" s="2"/>
      <c r="E654" s="2"/>
      <c r="F654" s="2" t="s">
        <v>749</v>
      </c>
      <c r="G654" s="2" t="s">
        <v>742</v>
      </c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</row>
    <row r="655" spans="1:52" ht="15.75">
      <c r="A655" s="2" t="s">
        <v>696</v>
      </c>
      <c r="B655" s="2"/>
      <c r="C655" s="2"/>
      <c r="D655" s="2"/>
      <c r="E655" s="2"/>
      <c r="F655" s="2" t="s">
        <v>750</v>
      </c>
      <c r="G655" s="2" t="s">
        <v>741</v>
      </c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</row>
    <row r="656" spans="1:52" ht="15.75">
      <c r="A656" s="2" t="s">
        <v>697</v>
      </c>
      <c r="B656" s="2"/>
      <c r="C656" s="2"/>
      <c r="D656" s="2"/>
      <c r="E656" s="2"/>
      <c r="F656" s="2" t="s">
        <v>751</v>
      </c>
      <c r="G656" s="2" t="s">
        <v>741</v>
      </c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</row>
    <row r="657" spans="1:52" ht="15.75">
      <c r="A657" s="2" t="s">
        <v>698</v>
      </c>
      <c r="B657" s="2"/>
      <c r="C657" s="2"/>
      <c r="D657" s="2"/>
      <c r="E657" s="2"/>
      <c r="F657" s="2" t="s">
        <v>752</v>
      </c>
      <c r="G657" s="2" t="s">
        <v>741</v>
      </c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</row>
    <row r="658" spans="1:52" ht="15.75">
      <c r="A658" s="2" t="s">
        <v>699</v>
      </c>
      <c r="B658" s="2"/>
      <c r="C658" s="2"/>
      <c r="D658" s="2"/>
      <c r="E658" s="2"/>
      <c r="F658" s="2" t="s">
        <v>750</v>
      </c>
      <c r="G658" s="2" t="s">
        <v>742</v>
      </c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</row>
    <row r="659" spans="1:52" ht="15.75">
      <c r="A659" s="2" t="s">
        <v>700</v>
      </c>
      <c r="B659" s="2"/>
      <c r="C659" s="2"/>
      <c r="D659" s="2"/>
      <c r="E659" s="2"/>
      <c r="F659" s="2" t="s">
        <v>751</v>
      </c>
      <c r="G659" s="2" t="s">
        <v>742</v>
      </c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</row>
    <row r="660" spans="1:52" ht="15.75">
      <c r="A660" s="2" t="s">
        <v>701</v>
      </c>
      <c r="B660" s="2"/>
      <c r="C660" s="2"/>
      <c r="D660" s="2"/>
      <c r="E660" s="2"/>
      <c r="F660" s="2" t="s">
        <v>752</v>
      </c>
      <c r="G660" s="2" t="s">
        <v>742</v>
      </c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</row>
    <row r="661" spans="1:52" ht="15.75">
      <c r="A661" s="2" t="s">
        <v>702</v>
      </c>
      <c r="B661" s="2"/>
      <c r="C661" s="2"/>
      <c r="D661" s="2"/>
      <c r="E661" s="2"/>
      <c r="F661" s="2" t="s">
        <v>750</v>
      </c>
      <c r="G661" s="2" t="s">
        <v>743</v>
      </c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</row>
    <row r="662" spans="1:52" ht="15.75">
      <c r="A662" s="2" t="s">
        <v>703</v>
      </c>
      <c r="B662" s="2"/>
      <c r="C662" s="2"/>
      <c r="D662" s="2"/>
      <c r="E662" s="2"/>
      <c r="F662" s="2" t="s">
        <v>751</v>
      </c>
      <c r="G662" s="2" t="s">
        <v>743</v>
      </c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</row>
    <row r="663" spans="1:52" ht="15.75">
      <c r="A663" s="2" t="s">
        <v>704</v>
      </c>
      <c r="B663" s="2"/>
      <c r="C663" s="2"/>
      <c r="D663" s="2"/>
      <c r="E663" s="2"/>
      <c r="F663" s="2" t="s">
        <v>752</v>
      </c>
      <c r="G663" s="2" t="s">
        <v>743</v>
      </c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</row>
    <row r="664" spans="1:52" ht="15.75">
      <c r="A664" s="2" t="s">
        <v>705</v>
      </c>
      <c r="B664" s="2"/>
      <c r="C664" s="2"/>
      <c r="D664" s="2"/>
      <c r="E664" s="2"/>
      <c r="F664" s="2" t="s">
        <v>732</v>
      </c>
      <c r="G664" s="2" t="s">
        <v>744</v>
      </c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</row>
    <row r="665" spans="1:52" ht="15.75">
      <c r="A665" s="2" t="s">
        <v>706</v>
      </c>
      <c r="B665" s="2"/>
      <c r="C665" s="2"/>
      <c r="D665" s="2" t="s">
        <v>746</v>
      </c>
      <c r="E665" s="2" t="s">
        <v>733</v>
      </c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</row>
    <row r="666" spans="1:52" ht="15.75">
      <c r="A666" s="2" t="s">
        <v>707</v>
      </c>
      <c r="B666" s="2"/>
      <c r="C666" s="2"/>
      <c r="D666" s="2"/>
      <c r="E666" s="2"/>
      <c r="F666" s="2" t="s">
        <v>733</v>
      </c>
      <c r="G666" s="2" t="s">
        <v>744</v>
      </c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</row>
    <row r="667" spans="1:52" ht="15.75">
      <c r="A667" s="2" t="s">
        <v>708</v>
      </c>
      <c r="B667" s="2"/>
      <c r="C667" s="2"/>
      <c r="D667" s="2"/>
      <c r="E667" s="2"/>
      <c r="F667" s="2" t="s">
        <v>734</v>
      </c>
      <c r="G667" s="2" t="s">
        <v>746</v>
      </c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</row>
    <row r="668" spans="1:52" ht="15.75">
      <c r="A668" s="2" t="s">
        <v>709</v>
      </c>
      <c r="B668" s="2"/>
      <c r="C668" s="2"/>
      <c r="D668" s="2"/>
      <c r="E668" s="2"/>
      <c r="F668" s="2" t="s">
        <v>732</v>
      </c>
      <c r="G668" s="2" t="s">
        <v>745</v>
      </c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</row>
    <row r="669" spans="1:52" ht="15.75">
      <c r="A669" s="2" t="s">
        <v>710</v>
      </c>
      <c r="B669" s="2"/>
      <c r="C669" s="2"/>
      <c r="D669" s="2" t="s">
        <v>747</v>
      </c>
      <c r="E669" s="2" t="s">
        <v>733</v>
      </c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</row>
    <row r="670" spans="1:52" ht="15.75">
      <c r="A670" s="2" t="s">
        <v>711</v>
      </c>
      <c r="B670" s="2"/>
      <c r="C670" s="2"/>
      <c r="D670" s="2"/>
      <c r="E670" s="2"/>
      <c r="F670" s="2" t="s">
        <v>733</v>
      </c>
      <c r="G670" s="2" t="s">
        <v>745</v>
      </c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</row>
    <row r="671" spans="1:52" ht="15.75">
      <c r="A671" s="2" t="s">
        <v>712</v>
      </c>
      <c r="B671" s="2"/>
      <c r="C671" s="2"/>
      <c r="D671" s="2"/>
      <c r="E671" s="2"/>
      <c r="F671" s="2" t="s">
        <v>734</v>
      </c>
      <c r="G671" s="2" t="s">
        <v>747</v>
      </c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</row>
    <row r="672" spans="1:52" ht="15.75">
      <c r="A672" s="2" t="s">
        <v>713</v>
      </c>
      <c r="B672" s="2"/>
      <c r="C672" s="2"/>
      <c r="D672" s="2"/>
      <c r="E672" s="2"/>
      <c r="F672" s="2" t="s">
        <v>735</v>
      </c>
      <c r="G672" s="2" t="s">
        <v>744</v>
      </c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</row>
    <row r="673" spans="1:52" ht="15.75">
      <c r="A673" s="2" t="s">
        <v>714</v>
      </c>
      <c r="B673" s="2"/>
      <c r="C673" s="2"/>
      <c r="D673" s="2"/>
      <c r="E673" s="2"/>
      <c r="F673" s="2" t="s">
        <v>735</v>
      </c>
      <c r="G673" s="2" t="s">
        <v>745</v>
      </c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</row>
    <row r="674" spans="1:52" ht="15.75">
      <c r="A674" s="2" t="s">
        <v>715</v>
      </c>
      <c r="B674" s="2"/>
      <c r="C674" s="2"/>
      <c r="D674" s="2"/>
      <c r="E674" s="2"/>
      <c r="F674" s="2" t="s">
        <v>732</v>
      </c>
      <c r="G674" s="2" t="s">
        <v>750</v>
      </c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</row>
    <row r="675" spans="1:52" ht="15.75">
      <c r="A675" s="2" t="s">
        <v>716</v>
      </c>
      <c r="B675" s="2"/>
      <c r="C675" s="2"/>
      <c r="D675" s="2"/>
      <c r="E675" s="2"/>
      <c r="F675" s="2" t="s">
        <v>733</v>
      </c>
      <c r="G675" s="2" t="s">
        <v>750</v>
      </c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</row>
    <row r="676" spans="1:52" ht="15.75">
      <c r="A676" s="2" t="s">
        <v>717</v>
      </c>
      <c r="B676" s="2"/>
      <c r="C676" s="2"/>
      <c r="D676" s="2"/>
      <c r="E676" s="2"/>
      <c r="F676" s="2" t="s">
        <v>735</v>
      </c>
      <c r="G676" s="2" t="s">
        <v>750</v>
      </c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</row>
    <row r="677" spans="1:52" ht="15.75">
      <c r="A677" s="2" t="s">
        <v>718</v>
      </c>
      <c r="B677" s="2"/>
      <c r="C677" s="2"/>
      <c r="D677" s="2" t="s">
        <v>748</v>
      </c>
      <c r="E677" s="2" t="s">
        <v>735</v>
      </c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</row>
    <row r="678" spans="1:52" ht="15.75">
      <c r="A678" s="2" t="s">
        <v>719</v>
      </c>
      <c r="B678" s="2"/>
      <c r="C678" s="2"/>
      <c r="D678" s="2" t="s">
        <v>749</v>
      </c>
      <c r="E678" s="2" t="s">
        <v>735</v>
      </c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</row>
    <row r="679" spans="1:52" ht="15.75">
      <c r="A679" s="2" t="s">
        <v>720</v>
      </c>
      <c r="B679" s="2"/>
      <c r="C679" s="2"/>
      <c r="D679" s="2" t="s">
        <v>751</v>
      </c>
      <c r="E679" s="2" t="s">
        <v>733</v>
      </c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</row>
    <row r="680" spans="1:52" ht="15.75">
      <c r="A680" s="2" t="s">
        <v>721</v>
      </c>
      <c r="B680" s="2"/>
      <c r="C680" s="2"/>
      <c r="D680" s="2" t="s">
        <v>752</v>
      </c>
      <c r="E680" s="2" t="s">
        <v>735</v>
      </c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</row>
    <row r="681" spans="1:52" ht="15.75">
      <c r="A681" s="2" t="s">
        <v>722</v>
      </c>
      <c r="B681" s="2"/>
      <c r="C681" s="2"/>
      <c r="D681" s="2"/>
      <c r="E681" s="2"/>
      <c r="F681" s="2" t="s">
        <v>736</v>
      </c>
      <c r="G681" s="2" t="s">
        <v>746</v>
      </c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</row>
    <row r="682" spans="1:52" ht="15.75">
      <c r="A682" s="2" t="s">
        <v>723</v>
      </c>
      <c r="B682" s="2"/>
      <c r="C682" s="2"/>
      <c r="D682" s="2"/>
      <c r="E682" s="2"/>
      <c r="F682" s="2" t="s">
        <v>736</v>
      </c>
      <c r="G682" s="2" t="s">
        <v>747</v>
      </c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</row>
    <row r="683" spans="1:52" ht="15.75">
      <c r="A683" s="2" t="s">
        <v>724</v>
      </c>
      <c r="B683" s="2"/>
      <c r="C683" s="2"/>
      <c r="D683" s="2"/>
      <c r="E683" s="2"/>
      <c r="F683" s="2" t="s">
        <v>734</v>
      </c>
      <c r="G683" s="2" t="s">
        <v>751</v>
      </c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</row>
    <row r="684" spans="1:52" ht="15.75">
      <c r="A684" s="2" t="s">
        <v>725</v>
      </c>
      <c r="B684" s="2"/>
      <c r="C684" s="2"/>
      <c r="D684" s="2"/>
      <c r="E684" s="2"/>
      <c r="F684" s="2" t="s">
        <v>736</v>
      </c>
      <c r="G684" s="2" t="s">
        <v>751</v>
      </c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</row>
    <row r="685" spans="1:52" ht="15.75">
      <c r="A685" s="2" t="s">
        <v>726</v>
      </c>
      <c r="B685" s="2"/>
      <c r="C685" s="2"/>
      <c r="D685" s="2" t="s">
        <v>748</v>
      </c>
      <c r="E685" s="2" t="s">
        <v>736</v>
      </c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</row>
    <row r="686" spans="1:52" ht="15.75">
      <c r="A686" s="2" t="s">
        <v>727</v>
      </c>
      <c r="B686" s="2"/>
      <c r="C686" s="2"/>
      <c r="D686" s="2" t="s">
        <v>749</v>
      </c>
      <c r="E686" s="2" t="s">
        <v>736</v>
      </c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</row>
    <row r="687" spans="1:52" ht="15.75">
      <c r="A687" s="2" t="s">
        <v>728</v>
      </c>
      <c r="B687" s="2"/>
      <c r="C687" s="2"/>
      <c r="D687" s="2" t="s">
        <v>752</v>
      </c>
      <c r="E687" s="2" t="s">
        <v>736</v>
      </c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</row>
    <row r="688" spans="1:52" ht="15.75">
      <c r="A688" s="2" t="s">
        <v>729</v>
      </c>
      <c r="B688" s="2"/>
      <c r="C688" s="2"/>
      <c r="D688" s="2"/>
      <c r="E688" s="2"/>
      <c r="F688" s="2" t="s">
        <v>737</v>
      </c>
      <c r="G688" s="2" t="s">
        <v>748</v>
      </c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</row>
    <row r="689" spans="1:52" ht="15.75">
      <c r="A689" s="2" t="s">
        <v>730</v>
      </c>
      <c r="B689" s="2"/>
      <c r="C689" s="2"/>
      <c r="D689" s="2"/>
      <c r="E689" s="2"/>
      <c r="F689" s="2" t="s">
        <v>737</v>
      </c>
      <c r="G689" s="2" t="s">
        <v>749</v>
      </c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</row>
    <row r="690" spans="1:52" ht="15.75">
      <c r="A690" s="2" t="s">
        <v>731</v>
      </c>
      <c r="B690" s="2"/>
      <c r="C690" s="2"/>
      <c r="D690" s="2"/>
      <c r="E690" s="2"/>
      <c r="F690" s="2" t="s">
        <v>737</v>
      </c>
      <c r="G690" s="2" t="s">
        <v>752</v>
      </c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</row>
    <row r="691" spans="1:52" ht="15.75">
      <c r="A691" s="2" t="s">
        <v>732</v>
      </c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</row>
    <row r="692" spans="1:52" ht="15.75">
      <c r="A692" s="2" t="s">
        <v>733</v>
      </c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</row>
    <row r="693" spans="1:52" ht="15.75">
      <c r="A693" s="2" t="s">
        <v>734</v>
      </c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</row>
    <row r="694" spans="1:52" ht="15.75">
      <c r="A694" s="2" t="s">
        <v>735</v>
      </c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</row>
    <row r="695" spans="1:52" ht="15.75">
      <c r="A695" s="2" t="s">
        <v>736</v>
      </c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</row>
    <row r="696" spans="1:52" ht="15.75">
      <c r="A696" s="2" t="s">
        <v>737</v>
      </c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</row>
    <row r="697" spans="1:52" ht="15.75">
      <c r="A697" s="2" t="s">
        <v>738</v>
      </c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</row>
    <row r="698" spans="1:52" ht="15.75">
      <c r="A698" s="2" t="s">
        <v>739</v>
      </c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</row>
    <row r="699" spans="1:52" ht="15.75">
      <c r="A699" s="2" t="s">
        <v>740</v>
      </c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</row>
    <row r="700" spans="1:52" ht="15.75">
      <c r="A700" s="2" t="s">
        <v>741</v>
      </c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</row>
    <row r="701" spans="1:52" ht="15.75">
      <c r="A701" s="2" t="s">
        <v>742</v>
      </c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</row>
    <row r="702" spans="1:52" ht="15.75">
      <c r="A702" s="2" t="s">
        <v>743</v>
      </c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</row>
    <row r="703" spans="1:52" ht="15.75">
      <c r="A703" s="2" t="s">
        <v>744</v>
      </c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</row>
    <row r="704" spans="1:52" ht="15.75">
      <c r="A704" s="2" t="s">
        <v>745</v>
      </c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</row>
    <row r="705" spans="1:52" ht="15.75">
      <c r="A705" s="2" t="s">
        <v>746</v>
      </c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</row>
    <row r="706" spans="1:52" ht="15.75">
      <c r="A706" s="2" t="s">
        <v>747</v>
      </c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</row>
    <row r="707" spans="1:52" ht="15.75">
      <c r="A707" s="2" t="s">
        <v>748</v>
      </c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</row>
    <row r="708" spans="1:52" ht="15.75">
      <c r="A708" s="2" t="s">
        <v>749</v>
      </c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</row>
    <row r="709" spans="1:52" ht="15.75">
      <c r="A709" s="2" t="s">
        <v>750</v>
      </c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</row>
    <row r="710" spans="1:52" ht="15.75">
      <c r="A710" s="2" t="s">
        <v>751</v>
      </c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</row>
    <row r="711" spans="1:52" ht="15.75">
      <c r="A711" s="2" t="s">
        <v>752</v>
      </c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</row>
  </sheetData>
  <autoFilter ref="A1:BB711" xr:uid="{D52DDDC7-7EF7-4466-B641-F239386448D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zilágyi Gábor S</dc:creator>
  <cp:keywords/>
  <dc:description/>
  <cp:lastModifiedBy>Dr. Szilágyi Gábor Sándor (rezidens)</cp:lastModifiedBy>
  <cp:revision/>
  <dcterms:created xsi:type="dcterms:W3CDTF">2023-08-20T14:40:40Z</dcterms:created>
  <dcterms:modified xsi:type="dcterms:W3CDTF">2026-02-24T20:41:15Z</dcterms:modified>
  <cp:category/>
  <cp:contentStatus/>
</cp:coreProperties>
</file>